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cifs.wistar.upenn.edu\bioinfo-nfs\toshitha_projects\444_20191113_Ansari_Human_Rat\Project4_Human\05_IPA\S1_O_Tvsc\"/>
    </mc:Choice>
  </mc:AlternateContent>
  <bookViews>
    <workbookView xWindow="0" yWindow="0" windowWidth="25200" windowHeight="10785"/>
  </bookViews>
  <sheets>
    <sheet name="Function" sheetId="1" r:id="rId1"/>
    <sheet name="Network" sheetId="2" r:id="rId2"/>
    <sheet name="Pathway" sheetId="3" r:id="rId3"/>
    <sheet name="Regulators" sheetId="4" r:id="rId4"/>
  </sheets>
  <definedNames>
    <definedName name="_xlnm._FilterDatabase" localSheetId="2" hidden="1">Pathway!$A$1:$J$14</definedName>
    <definedName name="_xlnm._FilterDatabase" localSheetId="3" hidden="1">Regulators!$A$1:$J$3497</definedName>
  </definedNames>
  <calcPr calcId="152511"/>
</workbook>
</file>

<file path=xl/sharedStrings.xml><?xml version="1.0" encoding="utf-8"?>
<sst xmlns="http://schemas.openxmlformats.org/spreadsheetml/2006/main" count="5892" uniqueCount="2409">
  <si>
    <t>Categories</t>
  </si>
  <si>
    <t>Molecules</t>
  </si>
  <si>
    <t>N</t>
  </si>
  <si>
    <t>Pos</t>
  </si>
  <si>
    <t>Neg</t>
  </si>
  <si>
    <t>Z</t>
  </si>
  <si>
    <t>State</t>
  </si>
  <si>
    <t>p</t>
  </si>
  <si>
    <t>Diseases or Functions</t>
  </si>
  <si>
    <t>Top Diseases and Functions</t>
  </si>
  <si>
    <t>Score</t>
  </si>
  <si>
    <t>Molecules in Network</t>
  </si>
  <si>
    <t>Pathways</t>
  </si>
  <si>
    <t>Ratio</t>
  </si>
  <si>
    <t>Type</t>
  </si>
  <si>
    <t>Regulator</t>
  </si>
  <si>
    <t>FC</t>
  </si>
  <si>
    <t>Rank</t>
  </si>
  <si>
    <t>Cancer,Endocrine System Disorders,Organismal Injury and Abnormalities</t>
  </si>
  <si>
    <t>Thyroid cancer</t>
  </si>
  <si>
    <t xml:space="preserve"> </t>
  </si>
  <si>
    <t>ABCA2(-1.29),ABCA3(-1.45),ABCA7(-1.34),ABCB6(-1.35),ACAA2(+1.39),ACAP2(+1.32),ACP1(+1.36),ACTN4(-1.15),ACTR3(+1.26),ADCY8(-1.39),AFP(+2.24),AGRN(-1.27),AHCTF1(+1.22),AIDA(+1.26),AKAP2(+1.27),AKIRIN1(+1.22),ALG3(-1.29),ANKRD12(+1.32),ANO9(-1.51),ANXA5(+1.27),AP3S1(+1.57),ARFRP1(-1.42),ARHGAP11A(+1.29),ASPM(+1.26),ATAD5(+1.31),ATF7IP(+1.25),ATG9A(-1.25),ATP13A1(-1.22),ATP13A2(-1.2),ATP1A3(-1.29),ATP2A3(-1.24),ATP6AP1(-1.29),ATP6V1E1(+1.5),AURKA(+1.26),BBX(+1.28),BCAM(-1.27),BNIP2(+1.31),BRCA2(+1.32),BRIX1(+1.31),BSG(-1.22),BTF3(+1.44),BTG3(+1.49),BUB1(+1.26),BZW1(+1.2),C16orf58(-1.3),C1orf159(-1.46),C1QBP(+1.25),C21orf91(+1.39),CACNA1B(-1.24),CALM1 (includes others)(+1.3),CAND1(+1.18),CAPZA2(+1.56),CASP3(+1.31),CBR1(+1.29),CBS/CBSL(-1.14),CBX3(+1.47),CCDC88A(+1.22),CCT4(+1.35),CCT6A(+1.21),CCT8(+1.27),CD2AP(+1.36),CD81(-1.21),CDC5L(+1.37),CDH1(-1.17),CDH3(-1.19),CDK1(+1.33),CDK7(+1.36),CEBPZ(+1.25),CELSR1(-1.21),CELSR2(-1.35),CELSR3(-1.26),CENPE(+1.36),CENPF(+1.24),CENPH(+1.28),CENPQ(+1.64),CHEK1(+1.23),CHMP2B(+1.36),CIRBP(-1.18),CKAP2L(+1.4),CLDN6(-1.17),CLIC4(+1.18),CLPTM1(-1.32),CLPX(+1.26),CLTC(+1.2),CNN3(+1.21),CNTNAP3(-1.52),COL18A1(-1.25),COL1A1(-1.32),COL27A1(-1.27),COL4A2(-1.22),COL6A1(-1.2),COL6A2(-1.25),COPS2(+1.33),CPT1A(+1.55),CSDE1(+1.26),CSNK1G3(+1.25),CTCF(+1.29),CTNNAL1(+1.3),CTSA(-1.31),CTSD(-1.2),CUL2(+1.31),CWC22(+1.33),CYCS(+1.23),CYP2S1(-1.34),D2HGDH(-1.45),DBN1(-1.17),DCP2(+1.17),DCUN1D5(+1.28),DDR1(-1.2),DDX11(-1.18),DDX6(+1.2),DEPDC1(+1.29),DEPDC1B(+1.28),DGCR2(-1.21),DIS3(+1.31),DLGAP5(+1.39),DNAJA1(+1.37),DNAJA2(+1.36),DND1(-2.87),DNM1L(+1.3),DOT1L(-1.2),DSCC1(+1.34),EBNA1BP2(+1.33),ECE1(-1.24),ECT2(+1.36),EEF1B2(+1.26),EIF2S2(+1.4),EIF3E(+1.27),EIF3I(+1.24),EIF4A2(+1.25),EIF4G2(+1.18),ELMOD2(+1.31),EMC10(-1.23),EPRS(+1.4),ERBB2(-1.2),ERCC4(+1.49),ESYT1(-1.21),ETAA1(+1.31),FADS2(-1.3),FAM49B(+1.31),FAM98B(+1.37),FASN(-1.28),FBLN1(-1.22),FBN3(-1.24),FBXO5(+1.49),FDFT1(+1.25),FGA(+2.69),FGB(+1.9),FGFR4(-1.22),FLNA(-1.2),FLNB(-1.16),FOXH1(-1.23),FSCN1(-1.17),FZD8(-1.62),G3BP2(+1.3),GAA(-1.3),GANAB(-1.19),GIGYF1(-1.23),GLRX3(+1.34),GLS(+1.22),GMNN(+1.34),GNL2(+1.34),GPC4(-1.16),GRIPAP1(-1.25),GTF3C3(+1.27),GYS1(-1.25),H3F3A/H3F3B(+1.43),HAUS6(+1.3),HDAC2(+1.21),HDAC7(-1.26),HLTF(+1.26),HMGB1(+1.34),HMGB2(+1.24),HMGN2(+1.26),HMMR(+1.51),HSDL2(+1.6),HSP90AA1(+1.43),HSPA4(+1.25),HSPA9(+1.34),HSPD1(+1.25),HSPG2(-1.29),IARS(+1.18),ICMT(-1.22),IDH1(+1.29),INSR(-1.22),INTS1(-1.23),IRS4(+2.45),ITCH(+1.25),ITPR3(-1.2),IWS1(+1.35),JMJD7-PLA2G4B(-1.4),KCTD7(-1.34),KDELR1(-1.19),KIF11(+1.36),KIF14(+1.38),KIF15(+1.33),KIF18A(+1.4),KIF1A(-1.23),KIF1BP(+1.34),KIF20B(+1.44),KIF23(+1.28),KIF26A(-1.19),KIF5B(+1.29),KPNA2(+1.28),KRR1(+1.34),LAMA5(-1.3),LAMB2(-1.23),LDLR(-1.19),LENG8(-1.17),LINGO1(-1.26),LMF2(-1.33),LPCAT1(-1.17),LPCAT3(-1.29),LRP1(-1.23),LRPPRC(+1.28),LRRC40(+1.33),LSS(-1.19),MAGED4/MAGED4B(-1.29),MAPK6(+1.23),MAPK8IP3(-1.22),MAPKAP1(+1.22),MARK3(+1.25),MATR3(+1.23),MEGF8(-1.21),MICALL2(-1.42),MIS18BP1(+1.27),MMP25(-1.26),MOGS(-1.26),MORF4L1(+1.22),MOV10(-1.23),MRPL13(+1.43),MRPL3(+1.26),MSH2(+1.28),MSH6(+1.24),MYL12B(+1.3),MYO1B(+1.35),NAA15(+1.26),NAA50(+1.22),NAE1(+1.29),NAP1L3(+1.23),NARS(+1.25),NBEAL2(-1.21),NBN(+1.33),NCAPG(+1.26),NDST1(-1.18),NDUFA5(+1.3),NFE2L1(-1.18),NIPBL(+1.2),NOTCH1(-1.2),NOTCH3(-1.26),NPEPL1(-1.26),NPM1(+1.33),NRAS(+1.23),NRBF2(+1.45),NUDCD1(+1.4),NUDT21(+1.21),NUF2(+1.42),NUP107(+1.27),NUP210(-1.21),NUP54(+1.41),OPA1(+1.25),ORC2(+1.29),OSBPL8(+1.21),PABPC1(+1.21),PCDH1(-1.25),PCDHGA6(-1.69),PCF11(+1.23),PCSK9(-1.4),PDCD6IP(+1.25),PDHX(+1.49),PDPR(-1.17),PDS5A(+1.24),PEBP1(+1.24),PFDN4(+1.52),PFKFB4(-1.67),PFN1(+1.17),PGM2L1(+1.24),PGM3(+1.29),PHIP(+1.21),PIEZO1(-1.32),PIK3CA(+1.31),PJA2(+1.28),PKD1(-1.34),PLBD2(-1.27),PLCXD1(-1.2),PLD3(-1.21),PLEC(-1.26),PLEKHG5(-1.25),PLIN3(+1.34),PLOD1(-1.25),PLRG1(+1.37),PLTP(-1.21),PLXNA1(-1.24),PLXNA3(-1.39),PLXNB1(-1.19),PLXNB2(-1.21),PLXND1(-1.22),PNPT1(+1.29),POLE2(+1.53),POLR3F(+1.53),POLRMT(-1.21),POMP(+1.41),PPAT(+1.25),PPP3CA(+1.28),PRKCI(+1.2),PRPF40A(+1.29),PSIP1(+1.24),PSMA1(+1.37),PSMA2(+1.29),PSMA6(+1.26),PSMB7(+1.25),PSMC1(+1.35),PSMC2(+1.56),PSMD1(+1.22),PTK7(-1.18),PTMA(+1.24),PTPN13(+1.23),PTPRF(-1.24),PTPRS(-1.2),PTPRU(-1.28),PTTG1(+1.37),PUS7(+1.38),PXDN(-1.19),QSOX1(-1.24),RABGEF1(+1.93),RACGAP1(+1.34),RAD21(+1.28),RAD54B(+1.44),RAP1GAP2(-1.19),RAP2A(+1.3),RB1CC1(+1.31),RDH13(-1.3),RECQL4(-1.27),RESF1(+1.21),RFC1(+1.26),RHBDF2(-1.29),RHEB(+1.33),RPF2(+1.37),RPL21(+1.45),RPL23(+1.34),RPL24(+1.25),RPL34(+1.38),RPL7A(+1.33),RPS10(+1.23),RPS19(+1.3),RPS3(+1.37),RPS4X(+1.36),RRM1(+1.24),RRM2B(+1.5),RSF1(+1.2),RSL1D1(+1.35),RSL24D1(+1.41),RTF2(+1.39),RWDD1(+1.4),SACS(+1.21),SBNO1(+1.22),SCAF11(+1.25),SCAP(-1.21),SCNN1A(-1.27),SDCBP(+1.28),SEC14L1(-1.26),SEC23A(+1.26),SEMA3F(-1.22),SEMA4B(-1.26),SEMA6B(-1.25),SEPT7(+1.38),SERPINH1(-1.17),SF3B1(+1.3),SKA2(+1.32),SLC12A7(-1.24),SLC17A9(-1.4),SLC19A1(-1.23),SLC1A5(-1.2),SLC25A21(+1.81),SLC25A24(+1.25),SLC26A6(-1.23),SLC29A1(-1.24),SLC2A3(-1.18),SLC39A14(-1.15),SLC6A6(-1.2),SLC6A8(-1.25),SLC7A5(-1.24),SLC7A8(-1.18),SMAD5(+1.26),SMARCA1(+1.36),SMARCA5(+1.22),SMC2(+1.28),SMC3(+1.28),SMC4(+1.33),SMC5(+1.26),SMS(+1.32),SNRPB2(+1.35),SPATS2L(+1.22),SPTSSA(+1.5),SREBF2(-1.21),SRP72(+1.25),SRP9(+1.31),SRRM2(-1.2),SSB(+1.31),STAG2(+1.22),STK3(+1.58),STOML2(+1.34),STRAP(+1.27),SUB1(+1.29),SUCLA2(+1.33),SULT1A3/SULT1A4(+4.57),SUPT16H(+1.28),SURF4(-1.18),SYNC(-2.26),SYNGAP1(-1.22),SYVN1(-1.28),SZT2(-1.33),TAF1C(-1.26),TARS(+1.32),TASOR2(+1.2),TBC1D15(+1.33),TBK1(+1.5),TECR(-1.25),TEX15(+1.38),TFAM(+1.33),TIMMDC1(+1.4),TJP1(+1.21),TMEFF1(+1.24),TMEM132A(-1.25),TMEM201(-1.32),TMEM259(-1.23),TMPO(+1.23),TMSB10/TMSB4X(+1.23),TMTC3(+1.23),TOP2A(+1.53),TOP2B(+1.23),TPM1(+1.19),TPR(+1.23),TPX2(+1.39),TRIM34(-3.0),TRIM6-TRIM34(+3.94),TRIOBP(-1.41),TRMT11(+1.4),TSR1(+1.28),TTK(+1.36),TTYH3(-1.18),TWISTNB(+1.32),U2SURP(+1.26),UBA2(+1.3),UBE2D3(+1.29),UBE2V2(+1.28),UBQLN1(+1.23),UGP2(+1.27),UPF2(+1.29),USP1(+1.4),USP14(+1.24),UTP18(+1.33),VANGL2(-1.23),VCP(+1.31),VPS26A(+1.39),VPS35(+1.3),VSNL1(+1.34),WASHC2A/WASHC2C(+1.41),WDR3(+1.26),WDR90(-1.5),WWC2(+1.2),XRCC5(+1.2),YWHAE(+1.29),YY1(+1.26),ZC3H15(+1.42),ZCRB1(+1.59),ZMIZ2(-1.27),ZNF273(+1.33),ZNF302(+1.55),ZNF614(+1.43),ZNF770(+1.24)</t>
  </si>
  <si>
    <t>Thyroid carcinoma</t>
  </si>
  <si>
    <t>ABCA2(-1.29),ABCA3(-1.45),ABCA7(-1.34),ABCB6(-1.35),ACAA2(+1.39),ACAP2(+1.32),ACP1(+1.36),ACTN4(-1.15),ACTR3(+1.26),ADCY8(-1.39),AFP(+2.24),AGRN(-1.27),AHCTF1(+1.22),AIDA(+1.26),AKAP2(+1.27),AKIRIN1(+1.22),ALG3(-1.29),ANKRD12(+1.32),ANO9(-1.51),ANXA5(+1.27),AP3S1(+1.57),ARFRP1(-1.42),ARHGAP11A(+1.29),ASPM(+1.26),ATAD5(+1.31),ATF7IP(+1.25),ATG9A(-1.25),ATP13A1(-1.22),ATP13A2(-1.2),ATP1A3(-1.29),ATP2A3(-1.24),ATP6AP1(-1.29),ATP6V1E1(+1.5),AURKA(+1.26),BBX(+1.28),BCAM(-1.27),BNIP2(+1.31),BRCA2(+1.32),BRIX1(+1.31),BSG(-1.22),BTF3(+1.44),BTG3(+1.49),BUB1(+1.26),BZW1(+1.2),C16orf58(-1.3),C1orf159(-1.46),C1QBP(+1.25),C21orf91(+1.39),CACNA1B(-1.24),CALM1 (includes others)(+1.3),CAND1(+1.18),CAPZA2(+1.56),CASP3(+1.31),CBR1(+1.29),CBS/CBSL(-1.14),CBX3(+1.47),CCDC88A(+1.22),CCT4(+1.35),CCT6A(+1.21),CCT8(+1.27),CD2AP(+1.36),CD81(-1.21),CDC5L(+1.37),CDH1(-1.17),CDH3(-1.19),CDK1(+1.33),CDK7(+1.36),CEBPZ(+1.25),CELSR1(-1.21),CELSR2(-1.35),CELSR3(-1.26),CENPE(+1.36),CENPF(+1.24),CENPH(+1.28),CENPQ(+1.64),CHEK1(+1.23),CHMP2B(+1.36),CIRBP(-1.18),CKAP2L(+1.4),CLDN6(-1.17),CLIC4(+1.18),CLPTM1(-1.32),CLPX(+1.26),CLTC(+1.2),CNN3(+1.21),CNTNAP3(-1.52),COL18A1(-1.25),COL1A1(-1.32),COL27A1(-1.27),COL4A2(-1.22),COL6A1(-1.2),COL6A2(-1.25),COPS2(+1.33),CPT1A(+1.55),CSDE1(+1.26),CSNK1G3(+1.25),CTCF(+1.29),CTNNAL1(+1.3),CTSA(-1.31),CTSD(-1.2),CUL2(+1.31),CWC22(+1.33),CYCS(+1.23),CYP2S1(-1.34),D2HGDH(-1.45),DBN1(-1.17),DCP2(+1.17),DCUN1D5(+1.28),DDR1(-1.2),DDX11(-1.18),DDX6(+1.2),DEPDC1(+1.29),DEPDC1B(+1.28),DGCR2(-1.21),DIS3(+1.31),DLGAP5(+1.39),DNAJA1(+1.37),DNAJA2(+1.36),DND1(-2.87),DNM1L(+1.3),DOT1L(-1.2),DSCC1(+1.34),EBNA1BP2(+1.33),ECE1(-1.24),ECT2(+1.36),EEF1B2(+1.26),EIF2S2(+1.4),EIF3E(+1.27),EIF3I(+1.24),EIF4A2(+1.25),EIF4G2(+1.18),ELMOD2(+1.31),EMC10(-1.23),EPRS(+1.4),ERBB2(-1.2),ERCC4(+1.49),ESYT1(-1.21),ETAA1(+1.31),FADS2(-1.3),FAM49B(+1.31),FAM98B(+1.37),FASN(-1.28),FBLN1(-1.22),FBN3(-1.24),FBXO5(+1.49),FDFT1(+1.25),FGA(+2.69),FGB(+1.9),FGFR4(-1.22),FLNA(-1.2),FLNB(-1.16),FOXH1(-1.23),FSCN1(-1.17),FZD8(-1.62),G3BP2(+1.3),GAA(-1.3),GANAB(-1.19),GIGYF1(-1.23),GLRX3(+1.34),GLS(+1.22),GMNN(+1.34),GNL2(+1.34),GPC4(-1.16),GRIPAP1(-1.25),GTF3C3(+1.27),GYS1(-1.25),H3F3A/H3F3B(+1.43),HAUS6(+1.3),HDAC2(+1.21),HDAC7(-1.26),HLTF(+1.26),HMGB1(+1.34),HMGB2(+1.24),HMGN2(+1.26),HMMR(+1.51),HSDL2(+1.6),HSP90AA1(+1.43),HSPA4(+1.25),HSPA9(+1.34),HSPD1(+1.25),HSPG2(-1.29),IARS(+1.18),ICMT(-1.22),IDH1(+1.29),INSR(-1.22),INTS1(-1.23),IRS4(+2.45),ITCH(+1.25),ITPR3(-1.2),IWS1(+1.35),JMJD7-PLA2G4B(-1.4),KCTD7(-1.34),KDELR1(-1.19),KIF11(+1.36),KIF14(+1.38),KIF15(+1.33),KIF18A(+1.4),KIF1A(-1.23),KIF1BP(+1.34),KIF20B(+1.44),KIF23(+1.28),KIF26A(-1.19),KIF5B(+1.29),KPNA2(+1.28),KRR1(+1.34),LAMA5(-1.3),LAMB2(-1.23),LDLR(-1.19),LENG8(-1.17),LINGO1(-1.26),LMF2(-1.33),LPCAT1(-1.17),LPCAT3(-1.29),LRP1(-1.23),LRPPRC(+1.28),LRRC40(+1.33),LSS(-1.19),MAGED4/MAGED4B(-1.29),MAPK6(+1.23),MAPK8IP3(-1.22),MAPKAP1(+1.22),MARK3(+1.25),MATR3(+1.23),MEGF8(-1.21),MICALL2(-1.42),MIS18BP1(+1.27),MMP25(-1.26),MOGS(-1.26),MORF4L1(+1.22),MOV10(-1.23),MRPL13(+1.43),MRPL3(+1.26),MSH2(+1.28),MSH6(+1.24),MYL12B(+1.3),MYO1B(+1.35),NAA15(+1.26),NAA50(+1.22),NAE1(+1.29),NAP1L3(+1.23),NARS(+1.25),NBEAL2(-1.21),NBN(+1.33),NCAPG(+1.26),NDST1(-1.18),NDUFA5(+1.3),NFE2L1(-1.18),NIPBL(+1.2),NOTCH1(-1.2),NOTCH3(-1.26),NPEPL1(-1.26),NPM1(+1.33),NRAS(+1.23),NRBF2(+1.45),NUDCD1(+1.4),NUDT21(+1.21),NUF2(+1.42),NUP107(+1.27),NUP210(-1.21),NUP54(+1.41),OPA1(+1.25),ORC2(+1.29),OSBPL8(+1.21),PABPC1(+1.21),PCDH1(-1.25),PCDHGA6(-1.69),PCF11(+1.23),PCSK9(-1.4),PDCD6IP(+1.25),PDHX(+1.49),PDPR(-1.17),PDS5A(+1.24),PEBP1(+1.24),PFDN4(+1.52),PFKFB4(-1.67),PFN1(+1.17),PGM2L1(+1.24),PGM3(+1.29),PHIP(+1.21),PIEZO1(-1.32),PIK3CA(+1.31),PJA2(+1.28),PKD1(-1.34),PLBD2(-1.27),PLCXD1(-1.2),PLD3(-1.21),PLEC(-1.26),PLEKHG5(-1.25),PLIN3(+1.34),PLOD1(-1.25),PLRG1(+1.37),PLTP(-1.21),PLXNA1(-1.24),PLXNA3(-1.39),PLXNB1(-1.19),PLXNB2(-1.21),PLXND1(-1.22),PNPT1(+1.29),POLE2(+1.53),POLR3F(+1.53),POLRMT(-1.21),POMP(+1.41),PPAT(+1.25),PPP3CA(+1.28),PRKCI(+1.2),PRPF40A(+1.29),PSIP1(+1.24),PSMA1(+1.37),PSMA2(+1.29),PSMA6(+1.26),PSMB7(+1.25),PSMC1(+1.35),PSMC2(+1.56),PSMD1(+1.22),PTK7(-1.18),PTMA(+1.24),PTPN13(+1.23),PTPRF(-1.24),PTPRS(-1.2),PTPRU(-1.28),PTTG1(+1.37),PUS7(+1.38),PXDN(-1.19),QSOX1(-1.24),RABGEF1(+1.93),RACGAP1(+1.34),RAD21(+1.28),RAD54B(+1.44),RAP1GAP2(-1.19),RB1CC1(+1.31),RDH13(-1.3),RECQL4(-1.27),RESF1(+1.21),RFC1(+1.26),RHBDF2(-1.29),RHEB(+1.33),RPF2(+1.37),RPL21(+1.45),RPL23(+1.34),RPL24(+1.25),RPL34(+1.38),RPL7A(+1.33),RPS10(+1.23),RPS19(+1.3),RPS3(+1.37),RPS4X(+1.36),RRM1(+1.24),RRM2B(+1.5),RSF1(+1.2),RSL1D1(+1.35),RSL24D1(+1.41),RTF2(+1.39),RWDD1(+1.4),SACS(+1.21),SBNO1(+1.22),SCAF11(+1.25),SCAP(-1.21),SCNN1A(-1.27),SDCBP(+1.28),SEC14L1(-1.26),SEC23A(+1.26),SEMA3F(-1.22),SEMA4B(-1.26),SEMA6B(-1.25),SEPT7(+1.38),SERPINH1(-1.17),SF3B1(+1.3),SKA2(+1.32),SLC12A7(-1.24),SLC17A9(-1.4),SLC19A1(-1.23),SLC1A5(-1.2),SLC25A21(+1.81),SLC25A24(+1.25),SLC26A6(-1.23),SLC29A1(-1.24),SLC2A3(-1.18),SLC39A14(-1.15),SLC6A6(-1.2),SLC6A8(-1.25),SLC7A5(-1.24),SLC7A8(-1.18),SMAD5(+1.26),SMARCA1(+1.36),SMARCA5(+1.22),SMC2(+1.28),SMC3(+1.28),SMC4(+1.33),SMC5(+1.26),SMS(+1.32),SNRPB2(+1.35),SPATS2L(+1.22),SPTSSA(+1.5),SREBF2(-1.21),SRP72(+1.25),SRP9(+1.31),SRRM2(-1.2),SSB(+1.31),STAG2(+1.22),STK3(+1.58),STOML2(+1.34),STRAP(+1.27),SUB1(+1.29),SUCLA2(+1.33),SULT1A3/SULT1A4(+4.57),SUPT16H(+1.28),SURF4(-1.18),SYNC(-2.26),SYNGAP1(-1.22),SYVN1(-1.28),SZT2(-1.33),TAF1C(-1.26),TARS(+1.32),TASOR2(+1.2),TBC1D15(+1.33),TBK1(+1.5),TECR(-1.25),TEX15(+1.38),TFAM(+1.33),TIMMDC1(+1.4),TJP1(+1.21),TMEFF1(+1.24),TMEM132A(-1.25),TMEM201(-1.32),TMEM259(-1.23),TMPO(+1.23),TMSB10/TMSB4X(+1.23),TMTC3(+1.23),TOP2A(+1.53),TOP2B(+1.23),TPM1(+1.19),TPR(+1.23),TPX2(+1.39),TRIM34(-3.0),TRIM6-TRIM34(+3.94),TRIOBP(-1.41),TRMT11(+1.4),TSR1(+1.28),TTK(+1.36),TTYH3(-1.18),TWISTNB(+1.32),U2SURP(+1.26),UBA2(+1.3),UBE2D3(+1.29),UBE2V2(+1.28),UBQLN1(+1.23),UGP2(+1.27),UPF2(+1.29),USP1(+1.4),USP14(+1.24),UTP18(+1.33),VANGL2(-1.23),VCP(+1.31),VPS26A(+1.39),VPS35(+1.3),VSNL1(+1.34),WASHC2A/WASHC2C(+1.41),WDR3(+1.26),WDR90(-1.5),WWC2(+1.2),XRCC5(+1.2),YWHAE(+1.29),YY1(+1.26),ZC3H15(+1.42),ZCRB1(+1.59),ZMIZ2(-1.27),ZNF273(+1.33),ZNF302(+1.55),ZNF614(+1.43),ZNF770(+1.24)</t>
  </si>
  <si>
    <t>Cancer,Organismal Injury and Abnormalities</t>
  </si>
  <si>
    <t>Neck neoplasm</t>
  </si>
  <si>
    <t>ABCA2(-1.29),ABCA3(-1.45),ABCA7(-1.34),ABCB6(-1.35),ACAA2(+1.39),ACAP2(+1.32),ACP1(+1.36),ACTN4(-1.15),ACTR3(+1.26),ADCY8(-1.39),AFP(+2.24),AGRN(-1.27),AHCTF1(+1.22),AIDA(+1.26),AKAP2(+1.27),AKIRIN1(+1.22),ALG3(-1.29),ANKRD12(+1.32),ANO9(-1.51),ANXA5(+1.27),AP3S1(+1.57),ARFRP1(-1.42),ARHGAP11A(+1.29),ASPM(+1.26),ATAD5(+1.31),ATF7IP(+1.25),ATG9A(-1.25),ATP13A1(-1.22),ATP13A2(-1.2),ATP1A3(-1.29),ATP2A3(-1.24),ATP6AP1(-1.29),ATP6V1E1(+1.5),AURKA(+1.26),BBX(+1.28),BCAM(-1.27),BNIP2(+1.31),BRCA2(+1.32),BRIX1(+1.31),BSG(-1.22),BTF3(+1.44),BTG3(+1.49),BUB1(+1.26),BZW1(+1.2),C16orf58(-1.3),C1orf159(-1.46),C1QBP(+1.25),C21orf91(+1.39),CACNA1B(-1.24),CALM1 (includes others)(+1.3),CAND1(+1.18),CAPZA2(+1.56),CASP3(+1.31),CBR1(+1.29),CBS/CBSL(-1.14),CBX3(+1.47),CCDC88A(+1.22),CCT4(+1.35),CCT6A(+1.21),CCT8(+1.27),CD2AP(+1.36),CD81(-1.21),CDC5L(+1.37),CDH1(-1.17),CDH3(-1.19),CDK1(+1.33),CDK7(+1.36),CEBPZ(+1.25),CELSR1(-1.21),CELSR2(-1.35),CELSR3(-1.26),CENPE(+1.36),CENPF(+1.24),CENPH(+1.28),CENPQ(+1.64),CHEK1(+1.23),CHMP2B(+1.36),CIRBP(-1.18),CKAP2L(+1.4),CLDN6(-1.17),CLIC4(+1.18),CLPTM1(-1.32),CLPX(+1.26),CLTC(+1.2),CNN3(+1.21),CNTNAP3(-1.52),COL18A1(-1.25),COL1A1(-1.32),COL27A1(-1.27),COL4A2(-1.22),COL6A1(-1.2),COL6A2(-1.25),COPS2(+1.33),CPT1A(+1.55),CSDE1(+1.26),CSNK1G3(+1.25),CTCF(+1.29),CTNNAL1(+1.3),CTSA(-1.31),CTSD(-1.2),CUL2(+1.31),CWC22(+1.33),CYCS(+1.23),CYP2S1(-1.34),D2HGDH(-1.45),DBN1(-1.17),DCP2(+1.17),DCUN1D5(+1.28),DDR1(-1.2),DDX11(-1.18),DDX6(+1.2),DEPDC1(+1.29),DEPDC1B(+1.28),DGCR2(-1.21),DIS3(+1.31),DLGAP5(+1.39),DNAJA1(+1.37),DNAJA2(+1.36),DND1(-2.87),DNM1L(+1.3),DOT1L(-1.2),DSCC1(+1.34),EBNA1BP2(+1.33),ECE1(-1.24),ECHDC1(+1.29),ECT2(+1.36),EEF1B2(+1.26),EIF2S2(+1.4),EIF3E(+1.27),EIF3I(+1.24),EIF4A2(+1.25),EIF4G2(+1.18),ELMOD2(+1.31),EMC10(-1.23),EPRS(+1.4),ERBB2(-1.2),ERCC4(+1.49),ESYT1(-1.21),ETAA1(+1.31),FADS2(-1.3),FAM49B(+1.31),FAM98B(+1.37),FASN(-1.28),FBLN1(-1.22),FBN3(-1.24),FBXO5(+1.49),FDFT1(+1.25),FGA(+2.69),FGB(+1.9),FGFR4(-1.22),FLNA(-1.2),FLNB(-1.16),FOXH1(-1.23),FSCN1(-1.17),FZD8(-1.62),G3BP2(+1.3),GAA(-1.3),GANAB(-1.19),GIGYF1(-1.23),GLRX3(+1.34),GLS(+1.22),GMNN(+1.34),GNL2(+1.34),GPC4(-1.16),GRIPAP1(-1.25),GTF3C3(+1.27),GYS1(-1.25),H3F3A/H3F3B(+1.43),HAUS6(+1.3),HDAC2(+1.21),HDAC7(-1.26),HLTF(+1.26),HMGB1(+1.34),HMGB2(+1.24),HMGN2(+1.26),HMMR(+1.51),HSDL2(+1.6),HSP90AA1(+1.43),HSPA4(+1.25),HSPA9(+1.34),HSPD1(+1.25),HSPG2(-1.29),IARS(+1.18),ICMT(-1.22),IDH1(+1.29),INSR(-1.22),INTS1(-1.23),IRS4(+2.45),ITCH(+1.25),ITPR3(-1.2),IWS1(+1.35),JMJD1C(+1.2),JMJD7-PLA2G4B(-1.4),KCTD7(-1.34),KDELR1(-1.19),KIF11(+1.36),KIF14(+1.38),KIF15(+1.33),KIF18A(+1.4),KIF1A(-1.23),KIF1BP(+1.34),KIF20B(+1.44),KIF23(+1.28),KIF26A(-1.19),KIF5B(+1.29),KPNA2(+1.28),KRR1(+1.34),LAMA5(-1.3),LAMB2(-1.23),LDLR(-1.19),LENG8(-1.17),LINGO1(-1.26),LMF2(-1.33),LPCAT1(-1.17),LPCAT3(-1.29),LRP1(-1.23),LRPPRC(+1.28),LRRC40(+1.33),LSS(-1.19),MAGED4/MAGED4B(-1.29),MAPK6(+1.23),MAPK8IP3(-1.22),MAPKAP1(+1.22),MARK3(+1.25),MATR3(+1.23),MEGF8(-1.21),MICALL2(-1.42),MIS18BP1(+1.27),MMP25(-1.26),MOGS(-1.26),MORF4L1(+1.22),MOV10(-1.23),MRPL13(+1.43),MRPL3(+1.26),MSH2(+1.28),MSH6(+1.24),MYL12B(+1.3),MYO1B(+1.35),NAA15(+1.26),NAA50(+1.22),NAE1(+1.29),NAP1L3(+1.23),NARS(+1.25),NBEAL2(-1.21),NBN(+1.33),NCAPG(+1.26),NDST1(-1.18),NDUFA5(+1.3),NFE2L1(-1.18),NIPBL(+1.2),NOTCH1(-1.2),NOTCH3(-1.26),NPEPL1(-1.26),NPM1(+1.33),NRAS(+1.23),NRBF2(+1.45),NUDCD1(+1.4),NUDT21(+1.21),NUF2(+1.42),NUP107(+1.27),NUP210(-1.21),NUP54(+1.41),OPA1(+1.25),ORC2(+1.29),OSBPL8(+1.21),PABPC1(+1.21),PCDH1(-1.25),PCDHGA6(-1.69),PCF11(+1.23),PCSK9(-1.4),PDCD6IP(+1.25),PDHX(+1.49),PDPR(-1.17),PDS5A(+1.24),PEBP1(+1.24),PFDN4(+1.52),PFKFB4(-1.67),PFN1(+1.17),PGM2L1(+1.24),PGM3(+1.29),PHIP(+1.21),PIEZO1(-1.32),PIK3CA(+1.31),PJA2(+1.28),PKD1(-1.34),PLBD2(-1.27),PLCXD1(-1.2),PLD3(-1.21),PLEC(-1.26),PLEKHG5(-1.25),PLIN3(+1.34),PLOD1(-1.25),PLRG1(+1.37),PLTP(-1.21),PLXNA1(-1.24),PLXNA3(-1.39),PLXNB1(-1.19),PLXNB2(-1.21),PLXND1(-1.22),PNPT1(+1.29),POLE2(+1.53),POLR3F(+1.53),POLRMT(-1.21),POMP(+1.41),PPAT(+1.25),PPP3CA(+1.28),PRKCI(+1.2),PRPF40A(+1.29),PSIP1(+1.24),PSMA1(+1.37),PSMA2(+1.29),PSMA6(+1.26),PSMB7(+1.25),PSMC1(+1.35),PSMC2(+1.56),PSMD1(+1.22),PTK7(-1.18),PTMA(+1.24),PTPN13(+1.23),PTPRF(-1.24),PTPRS(-1.2),PTPRU(-1.28),PTTG1(+1.37),PUS7(+1.38),PXDN(-1.19),QSOX1(-1.24),RABGEF1(+1.93),RACGAP1(+1.34),RAD21(+1.28),RAD54B(+1.44),RAP1GAP2(-1.19),RAP2A(+1.3),RB1CC1(+1.31),RDH13(-1.3),RECQL4(-1.27),RESF1(+1.21),RFC1(+1.26),RHBDF2(-1.29),RHEB(+1.33),RPF2(+1.37),RPL21(+1.45),RPL23(+1.34),RPL24(+1.25),RPL34(+1.38),RPL7A(+1.33),RPS10(+1.23),RPS19(+1.3),RPS3(+1.37),RPS4X(+1.36),RRM1(+1.24),RRM2B(+1.5),RSF1(+1.2),RSL1D1(+1.35),RSL24D1(+1.41),RTF2(+1.39),RWDD1(+1.4),SACS(+1.21),SBNO1(+1.22),SCAF11(+1.25),SCAP(-1.21),SCNN1A(-1.27),SDCBP(+1.28),SEC14L1(-1.26),SEC23A(+1.26),SEMA3F(-1.22),SEMA4B(-1.26),SEMA6B(-1.25),SEPT7(+1.38),SERPINH1(-1.17),SF3B1(+1.3),SKA2(+1.32),SLC12A7(-1.24),SLC17A9(-1.4),SLC19A1(-1.23),SLC1A5(-1.2),SLC25A21(+1.81),SLC25A24(+1.25),SLC26A6(-1.23),SLC29A1(-1.24),SLC2A3(-1.18),SLC39A14(-1.15),SLC6A6(-1.2),SLC6A8(-1.25),SLC7A5(-1.24),SLC7A8(-1.18),SMAD5(+1.26),SMARCA1(+1.36),SMARCA5(+1.22),SMC2(+1.28),SMC3(+1.28),SMC4(+1.33),SMC5(+1.26),SMS(+1.32),SNRPB2(+1.35),SPATS2L(+1.22),SPTSSA(+1.5),SREBF2(-1.21),SRP72(+1.25),SRP9(+1.31),SRRM2(-1.2),SSB(+1.31),STAG2(+1.22),STK3(+1.58),STOML2(+1.34),STRAP(+1.27),SUB1(+1.29),SUCLA2(+1.33),SULT1A3/SULT1A4(+4.57),SUPT16H(+1.28),SURF4(-1.18),SYNC(-2.26),SYNGAP1(-1.22),SYVN1(-1.28),SZT2(-1.33),TAF1C(-1.26),TARS(+1.32),TASOR2(+1.2),TBC1D15(+1.33),TBK1(+1.5),TECR(-1.25),TEX15(+1.38),TFAM(+1.33),TIMMDC1(+1.4),TJP1(+1.21),TMEFF1(+1.24),TMEM132A(-1.25),TMEM201(-1.32),TMEM259(-1.23),TMPO(+1.23),TMSB10/TMSB4X(+1.23),TMTC3(+1.23),TOP2A(+1.53),TOP2B(+1.23),TPM1(+1.19),TPR(+1.23),TPX2(+1.39),TRIM34(-3.0),TRIM6-TRIM34(+3.94),TRIOBP(-1.41),TRMT11(+1.4),TSR1(+1.28),TTK(+1.36),TTYH3(-1.18),TWISTNB(+1.32),U2SURP(+1.26),UBA2(+1.3),UBE2D3(+1.29),UBE2V2(+1.28),UBQLN1(+1.23),UGP2(+1.27),UPF2(+1.29),USP1(+1.4),USP14(+1.24),UTP18(+1.33),VANGL2(-1.23),VCP(+1.31),VPS26A(+1.39),VPS35(+1.3),VSNL1(+1.34),WASHC2A/WASHC2C(+1.41),WDR3(+1.26),WDR90(-1.5),WWC2(+1.2),XRCC5(+1.2),YWHAE(+1.29),YY1(+1.26),ZC3H15(+1.42),ZCRB1(+1.59),ZMIZ2(-1.27),ZNF273(+1.33),ZNF302(+1.55),ZNF614(+1.43),ZNF709(+2.21),ZNF770(+1.24)</t>
  </si>
  <si>
    <t>Head and neck cancer</t>
  </si>
  <si>
    <t>ABCA2(-1.29),ABCA3(-1.45),ABCA7(-1.34),ABCB6(-1.35),ACAA2(+1.39),ACAP2(+1.32),ACP1(+1.36),ACTN4(-1.15),ACTR3(+1.26),ADCY8(-1.39),AFP(+2.24),AGRN(-1.27),AHCTF1(+1.22),AIDA(+1.26),AKAP2(+1.27),AKIRIN1(+1.22),ALG3(-1.29),ANKRD12(+1.32),ANO9(-1.51),ANXA5(+1.27),AP3S1(+1.57),ARFRP1(-1.42),ARHGAP11A(+1.29),ASPM(+1.26),ATAD5(+1.31),ATF7IP(+1.25),ATG9A(-1.25),ATP13A1(-1.22),ATP13A2(-1.2),ATP1A3(-1.29),ATP2A3(-1.24),ATP6AP1(-1.29),ATP6V1E1(+1.5),AURKA(+1.26),BBX(+1.28),BCAM(-1.27),BNIP2(+1.31),BRCA2(+1.32),BRIX1(+1.31),BSG(-1.22),BTF3(+1.44),BTG3(+1.49),BUB1(+1.26),BZW1(+1.2),C16orf58(-1.3),C1orf159(-1.46),C1QBP(+1.25),C21orf91(+1.39),CACNA1B(-1.24),CALM1 (includes others)(+1.3),CAND1(+1.18),CAPZA2(+1.56),CASP3(+1.31),CBR1(+1.29),CBS/CBSL(-1.14),CBX3(+1.47),CCDC88A(+1.22),CCNB1(+1.29),CCT3(+1.26),CCT4(+1.35),CCT6A(+1.21),CCT8(+1.27),CD2AP(+1.36),CD81(-1.21),CDC5L(+1.37),CDH1(-1.17),CDH3(-1.19),CDK1(+1.33),CDK7(+1.36),CEBPZ(+1.25),CELSR1(-1.21),CELSR2(-1.35),CELSR3(-1.26),CENPE(+1.36),CENPF(+1.24),CENPH(+1.28),CENPQ(+1.64),CFL2(+1.63),CHEK1(+1.23),CHMP2B(+1.36),CIRBP(-1.18),CKAP2L(+1.4),CLDN6(-1.17),CLIC4(+1.18),CLPTM1(-1.32),CLPX(+1.26),CLTC(+1.2),CNBP(+1.49),CNN3(+1.21),CNTNAP3(-1.52),COL18A1(-1.25),COL1A1(-1.32),COL27A1(-1.27),COL4A2(-1.22),COL6A1(-1.2),COL6A2(-1.25),COPS2(+1.33),CPT1A(+1.55),CSDE1(+1.26),CSNK1G3(+1.25),CTCF(+1.29),CTNNAL1(+1.3),CTSA(-1.31),CTSD(-1.2),CUL2(+1.31),CWC22(+1.33),CYCS(+1.23),CYP2S1(-1.34),D2HGDH(-1.45),DBN1(-1.17),DCP2(+1.17),DCUN1D5(+1.28),DDR1(-1.2),DDX11(-1.18),DDX6(+1.2),DEPDC1(+1.29),DEPDC1B(+1.28),DGCR2(-1.21),DIS3(+1.31),DLGAP5(+1.39),DNAJA1(+1.37),DNAJA2(+1.36),DND1(-2.87),DNM1L(+1.3),DOT1L(-1.2),DSCC1(+1.34),EBNA1BP2(+1.33),ECE1(-1.24),ECHDC1(+1.29),ECT2(+1.36),EEF1B2(+1.26),EIF2S2(+1.4),EIF3E(+1.27),EIF3I(+1.24),EIF4A2(+1.25),EIF4G2(+1.18),ELMOD2(+1.31),EMC10(-1.23),EPRS(+1.4),ERBB2(-1.2),ERCC4(+1.49),ESYT1(-1.21),ETAA1(+1.31),FADS2(-1.3),FAM49B(+1.31),FAM98B(+1.37),FASN(-1.28),FBLN1(-1.22),FBN3(-1.24),FBXO5(+1.49),FDFT1(+1.25),FGA(+2.69),FGB(+1.9),FGFR4(-1.22),FLNA(-1.2),FLNB(-1.16),FOPNL(+1.31),FOXH1(-1.23),FSCN1(-1.17),FZD8(-1.62),G3BP2(+1.3),GAA(-1.3),GANAB(-1.19),GIGYF1(-1.23),GLRX3(+1.34),GLS(+1.22),GMNN(+1.34),GNL2(+1.34),GPC4(-1.16),GRIPAP1(-1.25),GRN(-1.23),GTF3C3(+1.27),GYS1(-1.25),H3F3A/H3F3B(+1.43),HAUS6(+1.3),HDAC2(+1.21),HDAC7(-1.26),HIST1H1C(+1.36),HLTF(+1.26),HMGB1(+1.34),HMGB2(+1.24),HMGN2(+1.26),HMMR(+1.51),HSDL2(+1.6),HSP90AA1(+1.43),HSPA4(+1.25),HSPA9(+1.34),HSPD1(+1.25),HSPG2(-1.29),IARS(+1.18),ICMT(-1.22),IDH1(+1.29),INSR(-1.22),INTS1(-1.23),IRS4(+2.45),ITCH(+1.25),ITPR3(-1.2),IWS1(+1.35),JMJD1C(+1.2),JMJD7-PLA2G4B(-1.4),KCTD7(-1.34),KDELR1(-1.19),KIF11(+1.36),KIF14(+1.38),KIF15(+1.33),KIF18A(+1.4),KIF1A(-1.23),KIF1BP(+1.34),KIF20B(+1.44),KIF23(+1.28),KIF26A(-1.19),KIF5B(+1.29),KPNA2(+1.28),KRR1(+1.34),LAMA5(-1.3),LAMB2(-1.23),LDLR(-1.19),LENG8(-1.17),LIN7C(+1.25),LINGO1(-1.26),LMF2(-1.33),LPCAT1(-1.17),LPCAT3(-1.29),LRP1(-1.23),LRPPRC(+1.28),LRRC40(+1.33),LSS(-1.19),MAGED4/MAGED4B(-1.29),MAPK6(+1.23),MAPK8IP3(-1.22),MAPKAP1(+1.22),MARK3(+1.25),MATR3(+1.23),MEGF8(-1.21),MICALL2(-1.42),MIS18BP1(+1.27),MMP25(-1.26),MOGS(-1.26),MORF4L1(+1.22),MOV10(-1.23),MRPL13(+1.43),MRPL3(+1.26),MSH2(+1.28),MSH6(+1.24),MYL12B(+1.3),MYO1B(+1.35),NAA15(+1.26),NAA50(+1.22),NAE1(+1.29),NAP1L3(+1.23),NARS(+1.25),NBEAL2(-1.21),NBN(+1.33),NCAPG(+1.26),NDST1(-1.18),NDUFA5(+1.3),NFE2L1(-1.18),NIPBL(+1.2),NOTCH1(-1.2),NOTCH3(-1.26),NPEPL1(-1.26),NPM1(+1.33),NRAS(+1.23),NRBF2(+1.45),NUDCD1(+1.4),NUDT21(+1.21),NUF2(+1.42),NUP107(+1.27),NUP210(-1.21),NUP54(+1.41),OPA1(+1.25),ORC2(+1.29),OSBPL8(+1.21),PABPC1(+1.21),PCDH1(-1.25),PCDHGA6(-1.69),PCF11(+1.23),PCSK9(-1.4),PDCD10(+1.32),PDCD6IP(+1.25),PDHX(+1.49),PDPR(-1.17),PDS5A(+1.24),PEBP1(+1.24),PFDN4(+1.52),PFKFB4(-1.67),PFN1(+1.17),PGM2L1(+1.24),PGM3(+1.29),PHIP(+1.21),PIEZO1(-1.32),PIK3CA(+1.31),PJA2(+1.28),PKD1(-1.34),PLBD2(-1.27),PLCXD1(-1.2),PLD3(-1.21),PLEC(-1.26),PLEKHG5(-1.25),PLIN3(+1.34),PLOD1(-1.25),PLRG1(+1.37),PLTP(-1.21),PLXNA1(-1.24),PLXNA3(-1.39),PLXNB1(-1.19),PLXNB2(-1.21),PLXND1(-1.22),PNPT1(+1.29),POLE2(+1.53),POLR3F(+1.53),POLRMT(-1.21),POMP(+1.41),PPAT(+1.25),PPP3CA(+1.28),PRKCI(+1.2),PRPF40A(+1.29),PSIP1(+1.24),PSMA1(+1.37),PSMA2(+1.29),PSMA6(+1.26),PSMB7(+1.25),PSMC1(+1.35),PSMC2(+1.56),PSMD1(+1.22),PTK7(-1.18),PTMA(+1.24),PTPN13(+1.23),PTPRF(-1.24),PTPRS(-1.2),PTPRU(-1.28),PTTG1(+1.37),PUS7(+1.38),PXDN(-1.19),QSOX1(-1.24),RABGEF1(+1.93),RACGAP1(+1.34),RAD21(+1.28),RAD54B(+1.44),RAP1GAP2(-1.19),RAP2A(+1.3),RB1CC1(+1.31),RDH13(-1.3),RECQL4(-1.27),RESF1(+1.21),RFC1(+1.26),RHBDF2(-1.29),RHEB(+1.33),RPF2(+1.37),RPL21(+1.45),RPL23(+1.34),RPL24(+1.25),RPL34(+1.38),RPL7A(+1.33),RPS10(+1.23),RPS19(+1.3),RPS3(+1.37),RPS4X(+1.36),RPSAP58(+1.4),RRM1(+1.24),RRM2B(+1.5),RSF1(+1.2),RSL1D1(+1.35),RSL24D1(+1.41),RTF2(+1.39),RWDD1(+1.4),SACS(+1.21),SBNO1(+1.22),SCAF11(+1.25),SCAP(-1.21),SCNN1A(-1.27),SDCBP(+1.28),SEC14L1(-1.26),SEC23A(+1.26),SEMA3F(-1.22),SEMA4B(-1.26),SEMA6B(-1.25),SEPT7(+1.38),SERPINH1(-1.17),SET(+1.23),SF3B1(+1.3),SKA2(+1.32),SLC12A7(-1.24),SLC17A9(-1.4),SLC19A1(-1.23),SLC1A5(-1.2),SLC25A21(+1.81),SLC25A24(+1.25),SLC26A6(-1.23),SLC29A1(-1.24),SLC2A3(-1.18),SLC39A14(-1.15),SLC6A6(-1.2),SLC6A8(-1.25),SLC7A5(-1.24),SLC7A8(-1.18),SMAD5(+1.26),SMARCA1(+1.36),SMARCA5(+1.22),SMC2(+1.28),SMC3(+1.28),SMC4(+1.33),SMC5(+1.26),SMS(+1.32),SNRPB2(+1.35),SPATS2L(+1.22),SPTSSA(+1.5),SREBF2(-1.21),SRP72(+1.25),SRP9(+1.31),SRRM2(-1.2),SSB(+1.31),STAG2(+1.22),STK3(+1.58),STOML2(+1.34),STRAP(+1.27),SUB1(+1.29),SUCLA2(+1.33),SULT1A3/SULT1A4(+4.57),SUPT16H(+1.28),SURF4(-1.18),SYNC(-2.26),SYNGAP1(-1.22),SYVN1(-1.28),SZT2(-1.33),TAF1C(-1.26),TARS(+1.32),TASOR2(+1.2),TBC1D15(+1.33),TBK1(+1.5),TECR(-1.25),TEX15(+1.38),TFAM(+1.33),TIMMDC1(+1.4),TJP1(+1.21),TMEFF1(+1.24),TMEM132A(-1.25),TMEM201(-1.32),TMEM259(-1.23),TMPO(+1.23),TMSB10/TMSB4X(+1.23),TMTC3(+1.23),TOP2A(+1.53),TOP2B(+1.23),TPM1(+1.19),TPR(+1.23),TPX2(+1.39),TRIM34(-3.0),TRIM6-TRIM34(+3.94),TRIOBP(-1.41),TRMT11(+1.4),TSR1(+1.28),TTK(+1.36),TTYH3(-1.18),TWISTNB(+1.32),U2SURP(+1.26),UBA2(+1.3),UBE2D3(+1.29),UBE2V2(+1.28),UBQLN1(+1.23),UGP2(+1.27),UPF2(+1.29),USP1(+1.4),USP14(+1.24),UTP18(+1.33),VANGL2(-1.23),VBP1(+1.47),VCP(+1.31),VPS26A(+1.39),VPS35(+1.3),VSNL1(+1.34),WASHC2A/WASHC2C(+1.41),WDR3(+1.26),WDR90(-1.5),WWC2(+1.2),XRCC5(+1.2),YWHAE(+1.29),YY1(+1.26),ZC3H15(+1.42),ZCRB1(+1.59),ZMIZ2(-1.27),ZNF273(+1.33),ZNF302(+1.55),ZNF614(+1.43),ZNF709(+2.21),ZNF770(+1.24)</t>
  </si>
  <si>
    <t>Head and neck carcinoma</t>
  </si>
  <si>
    <t>ABCA2(-1.29),ABCA3(-1.45),ABCA7(-1.34),ABCB6(-1.35),ACAA2(+1.39),ACAP2(+1.32),ACP1(+1.36),ACTN4(-1.15),ACTR3(+1.26),ADCY8(-1.39),AFP(+2.24),AGRN(-1.27),AHCTF1(+1.22),AIDA(+1.26),AKAP2(+1.27),AKIRIN1(+1.22),ALG3(-1.29),ANKRD12(+1.32),ANO9(-1.51),ANXA5(+1.27),AP3S1(+1.57),ARFRP1(-1.42),ARHGAP11A(+1.29),ASPM(+1.26),ATAD5(+1.31),ATF7IP(+1.25),ATG9A(-1.25),ATP13A1(-1.22),ATP13A2(-1.2),ATP1A3(-1.29),ATP2A3(-1.24),ATP6AP1(-1.29),ATP6V1E1(+1.5),AURKA(+1.26),BBX(+1.28),BCAM(-1.27),BNIP2(+1.31),BRCA2(+1.32),BRIX1(+1.31),BSG(-1.22),BTF3(+1.44),BTG3(+1.49),BUB1(+1.26),BZW1(+1.2),C16orf58(-1.3),C1orf159(-1.46),C1QBP(+1.25),C21orf91(+1.39),CACNA1B(-1.24),CALM1 (includes others)(+1.3),CAND1(+1.18),CAPZA2(+1.56),CASP3(+1.31),CBR1(+1.29),CBS/CBSL(-1.14),CBX3(+1.47),CCDC88A(+1.22),CCNB1(+1.29),CCT3(+1.26),CCT4(+1.35),CCT6A(+1.21),CCT8(+1.27),CD2AP(+1.36),CD81(-1.21),CDC5L(+1.37),CDH1(-1.17),CDH3(-1.19),CDK1(+1.33),CDK7(+1.36),CEBPZ(+1.25),CELSR1(-1.21),CELSR2(-1.35),CELSR3(-1.26),CENPE(+1.36),CENPF(+1.24),CENPH(+1.28),CENPQ(+1.64),CFL2(+1.63),CHEK1(+1.23),CHMP2B(+1.36),CIRBP(-1.18),CKAP2L(+1.4),CLDN6(-1.17),CLIC4(+1.18),CLPTM1(-1.32),CLPX(+1.26),CLTC(+1.2),CNBP(+1.49),CNN3(+1.21),CNTNAP3(-1.52),COL18A1(-1.25),COL1A1(-1.32),COL27A1(-1.27),COL4A2(-1.22),COL6A1(-1.2),COL6A2(-1.25),COPS2(+1.33),CPT1A(+1.55),CSDE1(+1.26),CSNK1G3(+1.25),CTCF(+1.29),CTNNAL1(+1.3),CTSA(-1.31),CTSD(-1.2),CUL2(+1.31),CWC22(+1.33),CYCS(+1.23),CYP2S1(-1.34),D2HGDH(-1.45),DBN1(-1.17),DCP2(+1.17),DCUN1D5(+1.28),DDR1(-1.2),DDX11(-1.18),DDX6(+1.2),DEPDC1(+1.29),DEPDC1B(+1.28),DGCR2(-1.21),DIS3(+1.31),DLGAP5(+1.39),DNAJA1(+1.37),DNAJA2(+1.36),DND1(-2.87),DNM1L(+1.3),DOT1L(-1.2),DSCC1(+1.34),EBNA1BP2(+1.33),ECE1(-1.24),ECHDC1(+1.29),ECT2(+1.36),EEF1B2(+1.26),EIF2S2(+1.4),EIF3E(+1.27),EIF3I(+1.24),EIF4A2(+1.25),EIF4G2(+1.18),ELMOD2(+1.31),EMC10(-1.23),EPRS(+1.4),ERBB2(-1.2),ERCC4(+1.49),ESYT1(-1.21),ETAA1(+1.31),FADS2(-1.3),FAM49B(+1.31),FAM98B(+1.37),FASN(-1.28),FBLN1(-1.22),FBN3(-1.24),FBXO5(+1.49),FDFT1(+1.25),FGA(+2.69),FGB(+1.9),FGFR4(-1.22),FLNA(-1.2),FLNB(-1.16),FOPNL(+1.31),FOXH1(-1.23),FSCN1(-1.17),FZD8(-1.62),G3BP2(+1.3),GAA(-1.3),GANAB(-1.19),GIGYF1(-1.23),GLRX3(+1.34),GLS(+1.22),GMNN(+1.34),GNL2(+1.34),GPC4(-1.16),GRIPAP1(-1.25),GRN(-1.23),GTF3C3(+1.27),GYS1(-1.25),H3F3A/H3F3B(+1.43),HAUS6(+1.3),HDAC2(+1.21),HDAC7(-1.26),HIST1H1C(+1.36),HLTF(+1.26),HMGB1(+1.34),HMGB2(+1.24),HMGN2(+1.26),HMMR(+1.51),HSDL2(+1.6),HSP90AA1(+1.43),HSPA4(+1.25),HSPA9(+1.34),HSPD1(+1.25),HSPG2(-1.29),IARS(+1.18),ICMT(-1.22),IDH1(+1.29),INSR(-1.22),INTS1(-1.23),IRS4(+2.45),ITCH(+1.25),ITPR3(-1.2),IWS1(+1.35),JMJD1C(+1.2),JMJD7-PLA2G4B(-1.4),KCTD7(-1.34),KDELR1(-1.19),KIF11(+1.36),KIF14(+1.38),KIF15(+1.33),KIF18A(+1.4),KIF1A(-1.23),KIF1BP(+1.34),KIF20B(+1.44),KIF23(+1.28),KIF26A(-1.19),KIF5B(+1.29),KPNA2(+1.28),KRR1(+1.34),LAMA5(-1.3),LAMB2(-1.23),LDLR(-1.19),LENG8(-1.17),LIN7C(+1.25),LINGO1(-1.26),LMF2(-1.33),LPCAT1(-1.17),LPCAT3(-1.29),LRP1(-1.23),LRPPRC(+1.28),LRRC40(+1.33),LSS(-1.19),MAGED4/MAGED4B(-1.29),MAPK6(+1.23),MAPK8IP3(-1.22),MAPKAP1(+1.22),MARK3(+1.25),MATR3(+1.23),MEGF8(-1.21),MICALL2(-1.42),MIS18BP1(+1.27),MMP25(-1.26),MOGS(-1.26),MORF4L1(+1.22),MOV10(-1.23),MRPL13(+1.43),MRPL3(+1.26),MSH2(+1.28),MSH6(+1.24),MYL12B(+1.3),MYO1B(+1.35),NAA15(+1.26),NAA50(+1.22),NAE1(+1.29),NAP1L3(+1.23),NARS(+1.25),NBEAL2(-1.21),NBN(+1.33),NCAPG(+1.26),NDST1(-1.18),NDUFA5(+1.3),NFE2L1(-1.18),NIPBL(+1.2),NOTCH1(-1.2),NOTCH3(-1.26),NPEPL1(-1.26),NPM1(+1.33),NRAS(+1.23),NRBF2(+1.45),NUDCD1(+1.4),NUDT21(+1.21),NUF2(+1.42),NUP107(+1.27),NUP210(-1.21),NUP54(+1.41),OPA1(+1.25),ORC2(+1.29),OSBPL8(+1.21),PABPC1(+1.21),PCDH1(-1.25),PCDHGA6(-1.69),PCF11(+1.23),PCSK9(-1.4),PDCD10(+1.32),PDCD6IP(+1.25),PDHX(+1.49),PDPR(-1.17),PDS5A(+1.24),PEBP1(+1.24),PFDN4(+1.52),PFKFB4(-1.67),PFN1(+1.17),PGM2L1(+1.24),PGM3(+1.29),PHIP(+1.21),PIEZO1(-1.32),PIK3CA(+1.31),PJA2(+1.28),PKD1(-1.34),PLBD2(-1.27),PLCXD1(-1.2),PLD3(-1.21),PLEC(-1.26),PLEKHG5(-1.25),PLIN3(+1.34),PLOD1(-1.25),PLRG1(+1.37),PLTP(-1.21),PLXNA1(-1.24),PLXNA3(-1.39),PLXNB1(-1.19),PLXNB2(-1.21),PLXND1(-1.22),PNPT1(+1.29),POLE2(+1.53),POLR3F(+1.53),POLRMT(-1.21),POMP(+1.41),PPAT(+1.25),PPP3CA(+1.28),PRKCI(+1.2),PRPF40A(+1.29),PSIP1(+1.24),PSMA1(+1.37),PSMA2(+1.29),PSMA6(+1.26),PSMB7(+1.25),PSMC1(+1.35),PSMC2(+1.56),PSMD1(+1.22),PTK7(-1.18),PTMA(+1.24),PTPN13(+1.23),PTPRF(-1.24),PTPRS(-1.2),PTPRU(-1.28),PTTG1(+1.37),PUS7(+1.38),PXDN(-1.19),QSOX1(-1.24),RABGEF1(+1.93),RACGAP1(+1.34),RAD21(+1.28),RAD54B(+1.44),RAP1GAP2(-1.19),RB1CC1(+1.31),RDH13(-1.3),RECQL4(-1.27),RESF1(+1.21),RFC1(+1.26),RHBDF2(-1.29),RHEB(+1.33),RPF2(+1.37),RPL21(+1.45),RPL23(+1.34),RPL24(+1.25),RPL34(+1.38),RPL7A(+1.33),RPS10(+1.23),RPS19(+1.3),RPS3(+1.37),RPS4X(+1.36),RPSAP58(+1.4),RRM1(+1.24),RRM2B(+1.5),RSF1(+1.2),RSL1D1(+1.35),RSL24D1(+1.41),RTF2(+1.39),RWDD1(+1.4),SACS(+1.21),SBNO1(+1.22),SCAF11(+1.25),SCAP(-1.21),SCNN1A(-1.27),SDCBP(+1.28),SEC14L1(-1.26),SEC23A(+1.26),SEMA3F(-1.22),SEMA4B(-1.26),SEMA6B(-1.25),SEPT7(+1.38),SERPINH1(-1.17),SF3B1(+1.3),SKA2(+1.32),SLC12A7(-1.24),SLC17A9(-1.4),SLC19A1(-1.23),SLC1A5(-1.2),SLC25A21(+1.81),SLC25A24(+1.25),SLC26A6(-1.23),SLC29A1(-1.24),SLC2A3(-1.18),SLC39A14(-1.15),SLC6A6(-1.2),SLC6A8(-1.25),SLC7A5(-1.24),SLC7A8(-1.18),SMAD5(+1.26),SMARCA1(+1.36),SMARCA5(+1.22),SMC2(+1.28),SMC3(+1.28),SMC4(+1.33),SMC5(+1.26),SMS(+1.32),SNRPB2(+1.35),SPATS2L(+1.22),SPTSSA(+1.5),SREBF2(-1.21),SRP72(+1.25),SRP9(+1.31),SRRM2(-1.2),SSB(+1.31),STAG2(+1.22),STK3(+1.58),STOML2(+1.34),STRAP(+1.27),SUB1(+1.29),SUCLA2(+1.33),SULT1A3/SULT1A4(+4.57),SUPT16H(+1.28),SURF4(-1.18),SYNC(-2.26),SYNGAP1(-1.22),SYVN1(-1.28),SZT2(-1.33),TAF1C(-1.26),TARS(+1.32),TASOR2(+1.2),TBC1D15(+1.33),TBK1(+1.5),TECR(-1.25),TEX15(+1.38),TFAM(+1.33),TIMMDC1(+1.4),TJP1(+1.21),TMEFF1(+1.24),TMEM132A(-1.25),TMEM201(-1.32),TMEM259(-1.23),TMPO(+1.23),TMSB10/TMSB4X(+1.23),TMTC3(+1.23),TOP2A(+1.53),TOP2B(+1.23),TPM1(+1.19),TPR(+1.23),TPX2(+1.39),TRIM34(-3.0),TRIM6-TRIM34(+3.94),TRIOBP(-1.41),TRMT11(+1.4),TSR1(+1.28),TTK(+1.36),TTYH3(-1.18),TWISTNB(+1.32),U2SURP(+1.26),UBA2(+1.3),UBE2D3(+1.29),UBE2V2(+1.28),UBQLN1(+1.23),UGP2(+1.27),UPF2(+1.29),USP1(+1.4),USP14(+1.24),UTP18(+1.33),VANGL2(-1.23),VBP1(+1.47),VCP(+1.31),VPS26A(+1.39),VPS35(+1.3),VSNL1(+1.34),WASHC2A/WASHC2C(+1.41),WDR3(+1.26),WDR90(-1.5),WWC2(+1.2),XRCC5(+1.2),YWHAE(+1.29),YY1(+1.26),ZC3H15(+1.42),ZCRB1(+1.59),ZMIZ2(-1.27),ZNF273(+1.33),ZNF302(+1.55),ZNF614(+1.43),ZNF709(+2.21),ZNF770(+1.24)</t>
  </si>
  <si>
    <t>Nonpituitary endocrine tumor</t>
  </si>
  <si>
    <t>ABCA2(-1.29),ABCA3(-1.45),ABCA7(-1.34),ABCB6(-1.35),ACAA2(+1.39),ACAP2(+1.32),ACP1(+1.36),ACTN4(-1.15),ACTR3(+1.26),ADCY8(-1.39),AFP(+2.24),AGRN(-1.27),AHCTF1(+1.22),AIDA(+1.26),AKAP2(+1.27),AKIRIN1(+1.22),ALG3(-1.29),ANKRD12(+1.32),ANO9(-1.51),ANXA5(+1.27),AP3S1(+1.57),ARFRP1(-1.42),ARHGAP11A(+1.29),ASPM(+1.26),ATAD5(+1.31),ATF7IP(+1.25),ATG9A(-1.25),ATP13A1(-1.22),ATP13A2(-1.2),ATP1A3(-1.29),ATP2A3(-1.24),ATP6AP1(-1.29),ATP6V1E1(+1.5),AURKA(+1.26),BBX(+1.28),BCAM(-1.27),BNIP2(+1.31),BRCA2(+1.32),BRIX1(+1.31),BSG(-1.22),BTF3(+1.44),BTG3(+1.49),BUB1(+1.26),BZW1(+1.2),C16orf58(-1.3),C1orf159(-1.46),C1QBP(+1.25),C21orf91(+1.39),CACNA1B(-1.24),CALM1 (includes others)(+1.3),CAND1(+1.18),CAPZA2(+1.56),CASP3(+1.31),CBR1(+1.29),CBS/CBSL(-1.14),CBX3(+1.47),CCDC88A(+1.22),CCT4(+1.35),CCT6A(+1.21),CCT8(+1.27),CD2AP(+1.36),CD81(-1.21),CDC5L(+1.37),CDH1(-1.17),CDH3(-1.19),CDK1(+1.33),CDK7(+1.36),CEBPZ(+1.25),CELSR1(-1.21),CELSR2(-1.35),CELSR3(-1.26),CENPE(+1.36),CENPF(+1.24),CENPH(+1.28),CENPQ(+1.64),CHEK1(+1.23),CHMP2B(+1.36),CIRBP(-1.18),CKAP2L(+1.4),CLDN6(-1.17),CLIC4(+1.18),CLPTM1(-1.32),CLPX(+1.26),CLTC(+1.2),CNN3(+1.21),CNTNAP3(-1.52),COL18A1(-1.25),COL1A1(-1.32),COL27A1(-1.27),COL4A2(-1.22),COL6A1(-1.2),COL6A2(-1.25),COPS2(+1.33),CPT1A(+1.55),CSDE1(+1.26),CSNK1G3(+1.25),CTCF(+1.29),CTNNAL1(+1.3),CTSA(-1.31),CTSD(-1.2),CUL2(+1.31),CWC22(+1.33),CYCS(+1.23),CYP2S1(-1.34),D2HGDH(-1.45),DBN1(-1.17),DCP2(+1.17),DCUN1D5(+1.28),DDR1(-1.2),DDX11(-1.18),DDX6(+1.2),DEPDC1(+1.29),DEPDC1B(+1.28),DGCR2(-1.21),DIS3(+1.31),DLGAP5(+1.39),DNAJA1(+1.37),DNAJA2(+1.36),DND1(-2.87),DNM1L(+1.3),DOT1L(-1.2),DSCC1(+1.34),EBNA1BP2(+1.33),ECE1(-1.24),ECT2(+1.36),EEF1B2(+1.26),EIF2S2(+1.4),EIF3E(+1.27),EIF3I(+1.24),EIF4A2(+1.25),EIF4G2(+1.18),ELMOD2(+1.31),EMC10(-1.23),EPRS(+1.4),ERBB2(-1.2),ERCC4(+1.49),ESYT1(-1.21),ETAA1(+1.31),FADS2(-1.3),FAM49B(+1.31),FAM98B(+1.37),FASN(-1.28),FBLN1(-1.22),FBN3(-1.24),FBXO5(+1.49),FDFT1(+1.25),FGA(+2.69),FGB(+1.9),FGFR4(-1.22),FLNA(-1.2),FLNB(-1.16),FOXH1(-1.23),FSCN1(-1.17),FZD8(-1.62),G3BP2(+1.3),GAA(-1.3),GANAB(-1.19),GIGYF1(-1.23),GLRX3(+1.34),GLS(+1.22),GMNN(+1.34),GNL2(+1.34),GPC4(-1.16),GRIPAP1(-1.25),GTF3C3(+1.27),GYS1(-1.25),H3F3A/H3F3B(+1.43),HAUS6(+1.3),HDAC2(+1.21),HDAC7(-1.26),HLTF(+1.26),HMGB1(+1.34),HMGB2(+1.24),HMGN2(+1.26),HMMR(+1.51),HSDL2(+1.6),HSP90AA1(+1.43),HSPA4(+1.25),HSPA9(+1.34),HSPD1(+1.25),HSPG2(-1.29),IARS(+1.18),ICMT(-1.22),IDH1(+1.29),INSR(-1.22),INTS1(-1.23),IRS4(+2.45),ITCH(+1.25),ITPR3(-1.2),IWS1(+1.35),JMJD7-PLA2G4B(-1.4),KCTD7(-1.34),KDELR1(-1.19),KIF11(+1.36),KIF14(+1.38),KIF15(+1.33),KIF18A(+1.4),KIF1A(-1.23),KIF1BP(+1.34),KIF20B(+1.44),KIF23(+1.28),KIF26A(-1.19),KIF5B(+1.29),KPNA2(+1.28),KRR1(+1.34),LAMA5(-1.3),LAMB2(-1.23),LDLR(-1.19),LENG8(-1.17),LINGO1(-1.26),LMF2(-1.33),LPCAT1(-1.17),LPCAT3(-1.29),LRP1(-1.23),LRPPRC(+1.28),LRRC40(+1.33),LSS(-1.19),MAGED4/MAGED4B(-1.29),MAPK6(+1.23),MAPK8IP3(-1.22),MAPKAP1(+1.22),MARK3(+1.25),MATR3(+1.23),MEGF8(-1.21),MICALL2(-1.42),MIS18BP1(+1.27),MMP25(-1.26),MOGS(-1.26),MORF4L1(+1.22),MOV10(-1.23),MRPL13(+1.43),MRPL3(+1.26),MSH2(+1.28),MSH6(+1.24),MYL12B(+1.3),MYO1B(+1.35),NAA15(+1.26),NAA50(+1.22),NAE1(+1.29),NAP1L3(+1.23),NARS(+1.25),NBEAL2(-1.21),NBN(+1.33),NCAPG(+1.26),NDST1(-1.18),NDUFA5(+1.3),NFE2L1(-1.18),NIPBL(+1.2),NOTCH1(-1.2),NOTCH3(-1.26),NPEPL1(-1.26),NPM1(+1.33),NRAS(+1.23),NRBF2(+1.45),NUDCD1(+1.4),NUDT21(+1.21),NUF2(+1.42),NUP107(+1.27),NUP210(-1.21),NUP54(+1.41),OPA1(+1.25),ORC2(+1.29),OSBPL8(+1.21),PABPC1(+1.21),PCDH1(-1.25),PCDHGA6(-1.69),PCF11(+1.23),PCSK9(-1.4),PDCD6IP(+1.25),PDHX(+1.49),PDPR(-1.17),PDS5A(+1.24),PEBP1(+1.24),PFDN4(+1.52),PFKFB4(-1.67),PFN1(+1.17),PGM2L1(+1.24),PGM3(+1.29),PHIP(+1.21),PIEZO1(-1.32),PIK3CA(+1.31),PJA2(+1.28),PKD1(-1.34),PLBD2(-1.27),PLCXD1(-1.2),PLD3(-1.21),PLEC(-1.26),PLEKHG5(-1.25),PLIN3(+1.34),PLOD1(-1.25),PLRG1(+1.37),PLTP(-1.21),PLXNA1(-1.24),PLXNA3(-1.39),PLXNB1(-1.19),PLXNB2(-1.21),PLXND1(-1.22),PNPT1(+1.29),POLE2(+1.53),POLR3F(+1.53),POLRMT(-1.21),POMP(+1.41),PPAT(+1.25),PPP3CA(+1.28),PRKCI(+1.2),PRPF40A(+1.29),PSIP1(+1.24),PSMA1(+1.37),PSMA2(+1.29),PSMA6(+1.26),PSMB7(+1.25),PSMC1(+1.35),PSMC2(+1.56),PSMD1(+1.22),PSMD14(+1.48),PTK7(-1.18),PTMA(+1.24),PTPN13(+1.23),PTPRF(-1.24),PTPRS(-1.2),PTPRU(-1.28),PTTG1(+1.37),PUS7(+1.38),PXDN(-1.19),QSOX1(-1.24),RABGEF1(+1.93),RACGAP1(+1.34),RAD21(+1.28),RAD54B(+1.44),RAP1GAP2(-1.19),RAP2A(+1.3),RB1CC1(+1.31),RDH13(-1.3),RECQL4(-1.27),RESF1(+1.21),RFC1(+1.26),RHBDF2(-1.29),RHEB(+1.33),RPF2(+1.37),RPL21(+1.45),RPL23(+1.34),RPL24(+1.25),RPL34(+1.38),RPL7A(+1.33),RPS10(+1.23),RPS19(+1.3),RPS3(+1.37),RPS4X(+1.36),RRM1(+1.24),RRM2B(+1.5),RSF1(+1.2),RSL1D1(+1.35),RSL24D1(+1.41),RTF2(+1.39),RWDD1(+1.4),SACS(+1.21),SBNO1(+1.22),SCAF11(+1.25),SCAP(-1.21),SCNN1A(-1.27),SDCBP(+1.28),SEC14L1(-1.26),SEC23A(+1.26),SEMA3F(-1.22),SEMA4B(-1.26),SEMA6B(-1.25),SEPT7(+1.38),SERPINH1(-1.17),SF3B1(+1.3),SKA2(+1.32),SLC12A7(-1.24),SLC17A9(-1.4),SLC19A1(-1.23),SLC1A5(-1.2),SLC25A21(+1.81),SLC25A24(+1.25),SLC26A6(-1.23),SLC29A1(-1.24),SLC2A3(-1.18),SLC39A14(-1.15),SLC6A6(-1.2),SLC6A8(-1.25),SLC7A5(-1.24),SLC7A8(-1.18),SMAD5(+1.26),SMARCA1(+1.36),SMARCA5(+1.22),SMC2(+1.28),SMC3(+1.28),SMC4(+1.33),SMC5(+1.26),SMS(+1.32),SNRPB2(+1.35),SPATS2L(+1.22),SPTSSA(+1.5),SREBF2(-1.21),SRP72(+1.25),SRP9(+1.31),SRRM2(-1.2),SSB(+1.31),STAG2(+1.22),STK3(+1.58),STOML2(+1.34),STRAP(+1.27),SUB1(+1.29),SUCLA2(+1.33),SULT1A3/SULT1A4(+4.57),SUPT16H(+1.28),SURF4(-1.18),SYNC(-2.26),SYNGAP1(-1.22),SYVN1(-1.28),SZT2(-1.33),TAF1C(-1.26),TARS(+1.32),TASOR2(+1.2),TBC1D15(+1.33),TBK1(+1.5),TECR(-1.25),TEX15(+1.38),TFAM(+1.33),TIMMDC1(+1.4),TJP1(+1.21),TMEFF1(+1.24),TMEM132A(-1.25),TMEM201(-1.32),TMEM259(-1.23),TMPO(+1.23),TMSB10/TMSB4X(+1.23),TMTC3(+1.23),TOP2A(+1.53),TOP2B(+1.23),TPM1(+1.19),TPR(+1.23),TPX2(+1.39),TRIM34(-3.0),TRIM6-TRIM34(+3.94),TRIOBP(-1.41),TRMT11(+1.4),TSR1(+1.28),TTK(+1.36),TTYH3(-1.18),TWISTNB(+1.32),U2SURP(+1.26),UBA2(+1.3),UBE2D3(+1.29),UBE2V2(+1.28),UBQLN1(+1.23),UGP2(+1.27),UPF2(+1.29),USP1(+1.4),USP14(+1.24),UTP18(+1.33),VANGL2(-1.23),VCP(+1.31),VPS26A(+1.39),VPS35(+1.3),VSNL1(+1.34),WASHC2A/WASHC2C(+1.41),WDR3(+1.26),WDR90(-1.5),WWC2(+1.2),XRCC5(+1.2),YWHAE(+1.29),YY1(+1.26),ZC3H15(+1.42),ZCRB1(+1.59),ZMIZ2(-1.27),ZNF273(+1.33),ZNF302(+1.55),ZNF614(+1.43),ZNF770(+1.24)</t>
  </si>
  <si>
    <t>Endocrine gland tumor</t>
  </si>
  <si>
    <t>ABCA2(-1.29),ABCA3(-1.45),ABCA7(-1.34),ABCB6(-1.35),ACAA2(+1.39),ACAP2(+1.32),ACP1(+1.36),ACTN4(-1.15),ACTR3(+1.26),ADCY8(-1.39),AFP(+2.24),AGRN(-1.27),AHCTF1(+1.22),AIDA(+1.26),AKAP2(+1.27),AKIRIN1(+1.22),ALG3(-1.29),ANKRD12(+1.32),ANO9(-1.51),ANXA5(+1.27),AP3S1(+1.57),ARFRP1(-1.42),ARHGAP11A(+1.29),ASPM(+1.26),ATAD5(+1.31),ATF7IP(+1.25),ATG9A(-1.25),ATP13A1(-1.22),ATP13A2(-1.2),ATP1A3(-1.29),ATP2A3(-1.24),ATP6AP1(-1.29),ATP6V1E1(+1.5),AURKA(+1.26),BBX(+1.28),BCAM(-1.27),BNIP2(+1.31),BRCA2(+1.32),BRIX1(+1.31),BSG(-1.22),BTF3(+1.44),BTG3(+1.49),BUB1(+1.26),BZW1(+1.2),C16orf58(-1.3),C1orf159(-1.46),C1QBP(+1.25),C21orf91(+1.39),CACNA1B(-1.24),CALM1 (includes others)(+1.3),CAND1(+1.18),CAPZA2(+1.56),CASP3(+1.31),CBR1(+1.29),CBS/CBSL(-1.14),CBX3(+1.47),CCDC88A(+1.22),CCT4(+1.35),CCT6A(+1.21),CCT8(+1.27),CD2AP(+1.36),CD81(-1.21),CDC5L(+1.37),CDH1(-1.17),CDH3(-1.19),CDK1(+1.33),CDK7(+1.36),CEBPZ(+1.25),CELSR1(-1.21),CELSR2(-1.35),CELSR3(-1.26),CENPE(+1.36),CENPF(+1.24),CENPH(+1.28),CENPQ(+1.64),CHEK1(+1.23),CHMP2B(+1.36),CIRBP(-1.18),CKAP2L(+1.4),CLDN6(-1.17),CLIC4(+1.18),CLPTM1(-1.32),CLPX(+1.26),CLTC(+1.2),CNN3(+1.21),CNTNAP3(-1.52),COL18A1(-1.25),COL1A1(-1.32),COL27A1(-1.27),COL4A2(-1.22),COL6A1(-1.2),COL6A2(-1.25),COPS2(+1.33),CPT1A(+1.55),CSDE1(+1.26),CSNK1G3(+1.25),CTCF(+1.29),CTNNAL1(+1.3),CTSA(-1.31),CTSD(-1.2),CUL2(+1.31),CWC22(+1.33),CYCS(+1.23),CYP2S1(-1.34),D2HGDH(-1.45),DBN1(-1.17),DCP2(+1.17),DCUN1D5(+1.28),DDR1(-1.2),DDX11(-1.18),DDX6(+1.2),DEPDC1(+1.29),DEPDC1B(+1.28),DGCR2(-1.21),DIS3(+1.31),DLGAP5(+1.39),DNAJA1(+1.37),DNAJA2(+1.36),DND1(-2.87),DNM1L(+1.3),DOT1L(-1.2),DSCC1(+1.34),DUT(+1.33),EBNA1BP2(+1.33),ECE1(-1.24),ECT2(+1.36),EEF1B2(+1.26),EIF2S2(+1.4),EIF3E(+1.27),EIF3I(+1.24),EIF4A2(+1.25),EIF4G2(+1.18),ELMOD2(+1.31),EMC10(-1.23),EPRS(+1.4),ERBB2(-1.2),ERCC4(+1.49),ESYT1(-1.21),ETAA1(+1.31),FADS2(-1.3),FAM49B(+1.31),FAM98B(+1.37),FASN(-1.28),FBLN1(-1.22),FBN3(-1.24),FBXO5(+1.49),FDFT1(+1.25),FGA(+2.69),FGB(+1.9),FGFR4(-1.22),FLNA(-1.2),FLNB(-1.16),FOXH1(-1.23),FSCN1(-1.17),FZD8(-1.62),G3BP2(+1.3),GAA(-1.3),GANAB(-1.19),GIGYF1(-1.23),GLRX3(+1.34),GLS(+1.22),GMNN(+1.34),GNL2(+1.34),GPC4(-1.16),GRIPAP1(-1.25),GTF3C3(+1.27),GYS1(-1.25),H3F3A/H3F3B(+1.43),HAUS6(+1.3),HDAC2(+1.21),HDAC7(-1.26),HLTF(+1.26),HMGB1(+1.34),HMGB2(+1.24),HMGN2(+1.26),HMMR(+1.51),HSDL2(+1.6),HSP90AA1(+1.43),HSPA4(+1.25),HSPA9(+1.34),HSPD1(+1.25),HSPG2(-1.29),IARS(+1.18),ICMT(-1.22),IDH1(+1.29),INSR(-1.22),INTS1(-1.23),IRS4(+2.45),ITCH(+1.25),ITPR3(-1.2),IWS1(+1.35),JMJD7-PLA2G4B(-1.4),KCTD7(-1.34),KDELR1(-1.19),KIF11(+1.36),KIF14(+1.38),KIF15(+1.33),KIF18A(+1.4),KIF1A(-1.23),KIF1BP(+1.34),KIF20B(+1.44),KIF23(+1.28),KIF26A(-1.19),KIF5B(+1.29),KPNA2(+1.28),KRR1(+1.34),LAMA5(-1.3),LAMB2(-1.23),LDLR(-1.19),LENG8(-1.17),LINGO1(-1.26),LMF2(-1.33),LPCAT1(-1.17),LPCAT3(-1.29),LRP1(-1.23),LRPPRC(+1.28),LRRC40(+1.33),LSS(-1.19),MAGED4/MAGED4B(-1.29),MAPK6(+1.23),MAPK8IP3(-1.22),MAPKAP1(+1.22),MARK3(+1.25),MATR3(+1.23),MEGF8(-1.21),MICALL2(-1.42),MIS18BP1(+1.27),MMP25(-1.26),MOGS(-1.26),MORF4L1(+1.22),MOV10(-1.23),MRPL13(+1.43),MRPL3(+1.26),MSH2(+1.28),MSH6(+1.24),MYL12B(+1.3),MYO1B(+1.35),NAA15(+1.26),NAA50(+1.22),NAE1(+1.29),NAP1L3(+1.23),NARS(+1.25),NBEAL2(-1.21),NBN(+1.33),NCAPG(+1.26),NDST1(-1.18),NDUFA5(+1.3),NFE2L1(-1.18),NIPBL(+1.2),NOTCH1(-1.2),NOTCH3(-1.26),NPEPL1(-1.26),NPM1(+1.33),NRAS(+1.23),NRBF2(+1.45),NUDCD1(+1.4),NUDT21(+1.21),NUF2(+1.42),NUP107(+1.27),NUP210(-1.21),NUP54(+1.41),OPA1(+1.25),ORC2(+1.29),OSBPL8(+1.21),PABPC1(+1.21),PCDH1(-1.25),PCDHGA6(-1.69),PCF11(+1.23),PCSK9(-1.4),PDCD6IP(+1.25),PDHX(+1.49),PDPR(-1.17),PDS5A(+1.24),PEBP1(+1.24),PFDN4(+1.52),PFKFB4(-1.67),PFN1(+1.17),PGM2L1(+1.24),PGM3(+1.29),PHIP(+1.21),PIEZO1(-1.32),PIK3CA(+1.31),PJA2(+1.28),PKD1(-1.34),PLBD2(-1.27),PLCXD1(-1.2),PLD3(-1.21),PLEC(-1.26),PLEKHG5(-1.25),PLIN3(+1.34),PLOD1(-1.25),PLRG1(+1.37),PLTP(-1.21),PLXNA1(-1.24),PLXNA3(-1.39),PLXNB1(-1.19),PLXNB2(-1.21),PLXND1(-1.22),PNPT1(+1.29),POLE2(+1.53),POLR3F(+1.53),POLRMT(-1.21),POMP(+1.41),PPAT(+1.25),PPP3CA(+1.28),PRKCI(+1.2),PRPF40A(+1.29),PSIP1(+1.24),PSMA1(+1.37),PSMA2(+1.29),PSMA6(+1.26),PSMB7(+1.25),PSMC1(+1.35),PSMC2(+1.56),PSMD1(+1.22),PSMD14(+1.48),PTK7(-1.18),PTMA(+1.24),PTPN13(+1.23),PTPRF(-1.24),PTPRS(-1.2),PTPRU(-1.28),PTTG1(+1.37),PUS7(+1.38),PXDN(-1.19),QSOX1(-1.24),RABGEF1(+1.93),RACGAP1(+1.34),RAD21(+1.28),RAD54B(+1.44),RAP1GAP2(-1.19),RAP2A(+1.3),RB1CC1(+1.31),RDH13(-1.3),RECQL4(-1.27),RESF1(+1.21),RFC1(+1.26),RHBDF2(-1.29),RHEB(+1.33),RPF2(+1.37),RPL21(+1.45),RPL23(+1.34),RPL24(+1.25),RPL34(+1.38),RPL7A(+1.33),RPS10(+1.23),RPS19(+1.3),RPS3(+1.37),RPS4X(+1.36),RRM1(+1.24),RRM2B(+1.5),RSF1(+1.2),RSL1D1(+1.35),RSL24D1(+1.41),RTF2(+1.39),RWDD1(+1.4),SACS(+1.21),SBNO1(+1.22),SCAF11(+1.25),SCAP(-1.21),SCNN1A(-1.27),SDCBP(+1.28),SEC14L1(-1.26),SEC23A(+1.26),SEMA3F(-1.22),SEMA4B(-1.26),SEMA6B(-1.25),SEPT7(+1.38),SERPINH1(-1.17),SF3B1(+1.3),SKA2(+1.32),SLC12A7(-1.24),SLC17A9(-1.4),SLC19A1(-1.23),SLC1A5(-1.2),SLC25A21(+1.81),SLC25A24(+1.25),SLC26A6(-1.23),SLC29A1(-1.24),SLC2A3(-1.18),SLC39A14(-1.15),SLC6A6(-1.2),SLC6A8(-1.25),SLC7A5(-1.24),SLC7A8(-1.18),SMAD5(+1.26),SMARCA1(+1.36),SMARCA5(+1.22),SMC2(+1.28),SMC3(+1.28),SMC4(+1.33),SMC5(+1.26),SMS(+1.32),SNRPB2(+1.35),SPATS2L(+1.22),SPTSSA(+1.5),SREBF2(-1.21),SRP72(+1.25),SRP9(+1.31),SRRM2(-1.2),SSB(+1.31),STAG2(+1.22),STK3(+1.58),STOML2(+1.34),STRAP(+1.27),SUB1(+1.29),SUCLA2(+1.33),SULT1A3/SULT1A4(+4.57),SUPT16H(+1.28),SURF4(-1.18),SYNC(-2.26),SYNGAP1(-1.22),SYVN1(-1.28),SZT2(-1.33),TAF1C(-1.26),TARS(+1.32),TASOR2(+1.2),TBC1D15(+1.33),TBK1(+1.5),TECR(-1.25),TEX15(+1.38),TFAM(+1.33),TIMMDC1(+1.4),TJP1(+1.21),TMEFF1(+1.24),TMEM132A(-1.25),TMEM201(-1.32),TMEM259(-1.23),TMPO(+1.23),TMSB10/TMSB4X(+1.23),TMTC3(+1.23),TOP2A(+1.53),TOP2B(+1.23),TPM1(+1.19),TPR(+1.23),TPX2(+1.39),TRIM34(-3.0),TRIM6-TRIM34(+3.94),TRIOBP(-1.41),TRMT11(+1.4),TSR1(+1.28),TTK(+1.36),TTYH3(-1.18),TWISTNB(+1.32),U2SURP(+1.26),UBA2(+1.3),UBE2D3(+1.29),UBE2V2(+1.28),UBQLN1(+1.23),UGP2(+1.27),UPF2(+1.29),USP1(+1.4),USP14(+1.24),UTP18(+1.33),VANGL2(-1.23),VCP(+1.31),VPS26A(+1.39),VPS35(+1.3),VSNL1(+1.34),WASHC2A/WASHC2C(+1.41),WDR3(+1.26),WDR90(-1.5),WWC2(+1.2),XRCC5(+1.2),YWHAE(+1.29),YY1(+1.26),ZC3H15(+1.42),ZCRB1(+1.59),ZMIZ2(-1.27),ZNF273(+1.33),ZNF302(+1.55),ZNF614(+1.43),ZNF770(+1.24)</t>
  </si>
  <si>
    <t>Head and neck tumor</t>
  </si>
  <si>
    <t>ABCA2(-1.29),ABCA3(-1.45),ABCA7(-1.34),ABCB6(-1.35),ACAA2(+1.39),ACAP2(+1.32),ACP1(+1.36),ACTN4(-1.15),ACTR3(+1.26),ADCY8(-1.39),AFP(+2.24),AGRN(-1.27),AHCTF1(+1.22),AIDA(+1.26),AKAP2(+1.27),AKIRIN1(+1.22),ALG3(-1.29),ANKRD12(+1.32),ANO9(-1.51),ANXA5(+1.27),AP3S1(+1.57),ARFRP1(-1.42),ARHGAP11A(+1.29),ASPM(+1.26),ATAD5(+1.31),ATF7IP(+1.25),ATG9A(-1.25),ATP13A1(-1.22),ATP13A2(-1.2),ATP1A3(-1.29),ATP2A3(-1.24),ATP6AP1(-1.29),ATP6V1E1(+1.5),AURKA(+1.26),BBX(+1.28),BCAM(-1.27),BNIP2(+1.31),BRCA2(+1.32),BRIX1(+1.31),BSG(-1.22),BTF3(+1.44),BTG3(+1.49),BUB1(+1.26),BZW1(+1.2),C16orf58(-1.3),C1orf159(-1.46),C1QBP(+1.25),C21orf91(+1.39),CACNA1B(-1.24),CALM1 (includes others)(+1.3),CAND1(+1.18),CAPZA2(+1.56),CASP3(+1.31),CBR1(+1.29),CBS/CBSL(-1.14),CBX3(+1.47),CCDC88A(+1.22),CCNB1(+1.29),CCT3(+1.26),CCT4(+1.35),CCT6A(+1.21),CCT8(+1.27),CD2AP(+1.36),CD81(-1.21),CDC5L(+1.37),CDH1(-1.17),CDH3(-1.19),CDK1(+1.33),CDK7(+1.36),CEBPZ(+1.25),CELSR1(-1.21),CELSR2(-1.35),CELSR3(-1.26),CENPE(+1.36),CENPF(+1.24),CENPH(+1.28),CENPQ(+1.64),CFL2(+1.63),CHEK1(+1.23),CHMP2B(+1.36),CIRBP(-1.18),CKAP2L(+1.4),CLDN6(-1.17),CLIC4(+1.18),CLPTM1(-1.32),CLPX(+1.26),CLTC(+1.2),CNBP(+1.49),CNN3(+1.21),CNTNAP3(-1.52),COL18A1(-1.25),COL1A1(-1.32),COL27A1(-1.27),COL4A2(-1.22),COL6A1(-1.2),COL6A2(-1.25),COPS2(+1.33),CPT1A(+1.55),CSDE1(+1.26),CSNK1G3(+1.25),CTCF(+1.29),CTNNAL1(+1.3),CTSA(-1.31),CTSD(-1.2),CUL2(+1.31),CWC22(+1.33),CYCS(+1.23),CYP2S1(-1.34),D2HGDH(-1.45),DBN1(-1.17),DCP2(+1.17),DCUN1D5(+1.28),DDR1(-1.2),DDX11(-1.18),DDX6(+1.2),DEPDC1(+1.29),DEPDC1B(+1.28),DGCR2(-1.21),DIS3(+1.31),DLGAP5(+1.39),DNAJA1(+1.37),DNAJA2(+1.36),DND1(-2.87),DNM1L(+1.3),DOT1L(-1.2),DSCC1(+1.34),DUT(+1.33),EBNA1BP2(+1.33),ECE1(-1.24),ECHDC1(+1.29),ECT2(+1.36),EEF1B2(+1.26),EIF2S2(+1.4),EIF3E(+1.27),EIF3I(+1.24),EIF4A2(+1.25),EIF4G2(+1.18),ELMOD2(+1.31),EMC10(-1.23),EPRS(+1.4),ERBB2(-1.2),ERCC4(+1.49),ESYT1(-1.21),ETAA1(+1.31),FADS2(-1.3),FAM49B(+1.31),FAM98B(+1.37),FASN(-1.28),FBLN1(-1.22),FBN3(-1.24),FBXO5(+1.49),FDFT1(+1.25),FGA(+2.69),FGB(+1.9),FGFR4(-1.22),FLNA(-1.2),FLNB(-1.16),FOPNL(+1.31),FOXH1(-1.23),FSCN1(-1.17),FZD8(-1.62),G3BP2(+1.3),GAA(-1.3),GANAB(-1.19),GIGYF1(-1.23),GLRX3(+1.34),GLS(+1.22),GMNN(+1.34),GNL2(+1.34),GPC4(-1.16),GRIPAP1(-1.25),GRN(-1.23),GTF3C3(+1.27),GYS1(-1.25),H3F3A/H3F3B(+1.43),HAUS6(+1.3),HDAC2(+1.21),HDAC7(-1.26),HIST1H1C(+1.36),HLTF(+1.26),HMGB1(+1.34),HMGB2(+1.24),HMGN2(+1.26),HMMR(+1.51),HSDL2(+1.6),HSP90AA1(+1.43),HSPA4(+1.25),HSPA9(+1.34),HSPD1(+1.25),HSPG2(-1.29),IARS(+1.18),ICMT(-1.22),IDH1(+1.29),INSR(-1.22),INTS1(-1.23),IRS4(+2.45),ITCH(+1.25),ITPR3(-1.2),IWS1(+1.35),JMJD1C(+1.2),JMJD7-PLA2G4B(-1.4),KCTD7(-1.34),KDELR1(-1.19),KIF11(+1.36),KIF14(+1.38),KIF15(+1.33),KIF18A(+1.4),KIF1A(-1.23),KIF1BP(+1.34),KIF20B(+1.44),KIF23(+1.28),KIF26A(-1.19),KIF5B(+1.29),KPNA2(+1.28),KRR1(+1.34),LAMA5(-1.3),LAMB2(-1.23),LDLR(-1.19),LENG8(-1.17),LIN7C(+1.25),LINGO1(-1.26),LMF2(-1.33),LPCAT1(-1.17),LPCAT3(-1.29),LRP1(-1.23),LRPPRC(+1.28),LRRC40(+1.33),LSS(-1.19),MAGED4/MAGED4B(-1.29),MAPK6(+1.23),MAPK8IP3(-1.22),MAPKAP1(+1.22),MARK3(+1.25),MATR3(+1.23),MEGF8(-1.21),MICALL2(-1.42),MIS18BP1(+1.27),MMP25(-1.26),MOGS(-1.26),MORF4L1(+1.22),MOV10(-1.23),MRPL13(+1.43),MRPL3(+1.26),MSH2(+1.28),MSH6(+1.24),MYL12B(+1.3),MYO1B(+1.35),NAA15(+1.26),NAA50(+1.22),NAE1(+1.29),NAP1L3(+1.23),NARS(+1.25),NBEAL2(-1.21),NBN(+1.33),NCAPG(+1.26),NDST1(-1.18),NDUFA5(+1.3),NFE2L1(-1.18),NIPBL(+1.2),NOTCH1(-1.2),NOTCH3(-1.26),NPEPL1(-1.26),NPM1(+1.33),NRAS(+1.23),NRBF2(+1.45),NUDCD1(+1.4),NUDT21(+1.21),NUF2(+1.42),NUP107(+1.27),NUP210(-1.21),NUP54(+1.41),OPA1(+1.25),ORC2(+1.29),OSBPL8(+1.21),PABPC1(+1.21),PCDH1(-1.25),PCDHGA6(-1.69),PCF11(+1.23),PCSK9(-1.4),PDCD10(+1.32),PDCD6IP(+1.25),PDHX(+1.49),PDPR(-1.17),PDS5A(+1.24),PEBP1(+1.24),PFDN4(+1.52),PFKFB4(-1.67),PFN1(+1.17),PGM2L1(+1.24),PGM3(+1.29),PHIP(+1.21),PIEZO1(-1.32),PIK3CA(+1.31),PJA2(+1.28),PKD1(-1.34),PLBD2(-1.27),PLCXD1(-1.2),PLD3(-1.21),PLEC(-1.26),PLEKHG5(-1.25),PLIN3(+1.34),PLOD1(-1.25),PLRG1(+1.37),PLTP(-1.21),PLXNA1(-1.24),PLXNA3(-1.39),PLXNB1(-1.19),PLXNB2(-1.21),PLXND1(-1.22),PNPT1(+1.29),POLE2(+1.53),POLR3F(+1.53),POLRMT(-1.21),POMP(+1.41),PPAT(+1.25),PPP3CA(+1.28),PRKCI(+1.2),PRPF40A(+1.29),PSIP1(+1.24),PSMA1(+1.37),PSMA2(+1.29),PSMA6(+1.26),PSMB7(+1.25),PSMC1(+1.35),PSMC2(+1.56),PSMD1(+1.22),PTK7(-1.18),PTMA(+1.24),PTPN13(+1.23),PTPRF(-1.24),PTPRS(-1.2),PTPRU(-1.28),PTTG1(+1.37),PUS7(+1.38),PXDN(-1.19),QSOX1(-1.24),RABGEF1(+1.93),RACGAP1(+1.34),RAD21(+1.28),RAD54B(+1.44),RAP1GAP2(-1.19),RAP2A(+1.3),RB1CC1(+1.31),RDH13(-1.3),RECQL4(-1.27),RESF1(+1.21),RFC1(+1.26),RHBDF2(-1.29),RHEB(+1.33),RPF2(+1.37),RPL21(+1.45),RPL23(+1.34),RPL24(+1.25),RPL34(+1.38),RPL7A(+1.33),RPS10(+1.23),RPS19(+1.3),RPS3(+1.37),RPS4X(+1.36),RPSAP58(+1.4),RRM1(+1.24),RRM2B(+1.5),RSF1(+1.2),RSL1D1(+1.35),RSL24D1(+1.41),RTF2(+1.39),RWDD1(+1.4),SACS(+1.21),SBNO1(+1.22),SCAF11(+1.25),SCAP(-1.21),SCNN1A(-1.27),SDCBP(+1.28),SEC14L1(-1.26),SEC23A(+1.26),SEMA3F(-1.22),SEMA4B(-1.26),SEMA6B(-1.25),SEPT7(+1.38),SERPINH1(-1.17),SET(+1.23),SF3B1(+1.3),SKA2(+1.32),SLC12A7(-1.24),SLC17A9(-1.4),SLC19A1(-1.23),SLC1A5(-1.2),SLC25A21(+1.81),SLC25A24(+1.25),SLC26A6(-1.23),SLC29A1(-1.24),SLC2A3(-1.18),SLC39A14(-1.15),SLC6A6(-1.2),SLC6A8(-1.25),SLC7A5(-1.24),SLC7A8(-1.18),SMAD5(+1.26),SMARCA1(+1.36),SMARCA5(+1.22),SMC2(+1.28),SMC3(+1.28),SMC4(+1.33),SMC5(+1.26),SMS(+1.32),SNRPB2(+1.35),SPATS2L(+1.22),SPTSSA(+1.5),SREBF2(-1.21),SRP72(+1.25),SRP9(+1.31),SRRM2(-1.2),SSB(+1.31),STAG2(+1.22),STK3(+1.58),STOML2(+1.34),STRAP(+1.27),SUB1(+1.29),SUCLA2(+1.33),SULT1A3/SULT1A4(+4.57),SUPT16H(+1.28),SURF4(-1.18),SYNC(-2.26),SYNGAP1(-1.22),SYVN1(-1.28),SZT2(-1.33),TAF1C(-1.26),TARS(+1.32),TASOR2(+1.2),TBC1D15(+1.33),TBK1(+1.5),TECR(-1.25),TEX15(+1.38),TFAM(+1.33),TIMMDC1(+1.4),TJP1(+1.21),TMEFF1(+1.24),TMEM132A(-1.25),TMEM201(-1.32),TMEM259(-1.23),TMPO(+1.23),TMSB10/TMSB4X(+1.23),TMTC3(+1.23),TOP2A(+1.53),TOP2B(+1.23),TPM1(+1.19),TPR(+1.23),TPX2(+1.39),TRIM34(-3.0),TRIM6-TRIM34(+3.94),TRIOBP(-1.41),TRMT11(+1.4),TSR1(+1.28),TTK(+1.36),TTYH3(-1.18),TWISTNB(+1.32),U2SURP(+1.26),UBA2(+1.3),UBE2D3(+1.29),UBE2V2(+1.28),UBQLN1(+1.23),UGP2(+1.27),UPF2(+1.29),USP1(+1.4),USP14(+1.24),UTP18(+1.33),VANGL2(-1.23),VBP1(+1.47),VCP(+1.31),VPS26A(+1.39),VPS35(+1.3),VSNL1(+1.34),WASHC2A/WASHC2C(+1.41),WDR3(+1.26),WDR90(-1.5),WWC2(+1.2),XRCC5(+1.2),YWHAE(+1.29),YY1(+1.26),ZC3H15(+1.42),ZCRB1(+1.59),ZMIZ2(-1.27),ZNF273(+1.33),ZNF302(+1.55),ZNF480(+1.33),ZNF614(+1.43),ZNF709(+2.21),ZNF770(+1.24)</t>
  </si>
  <si>
    <t>Cancer of secretory structure</t>
  </si>
  <si>
    <t>ABCA2(-1.29),ABCA3(-1.45),ABCA7(-1.34),ABCB6(-1.35),ACAA2(+1.39),ACAP2(+1.32),ACP1(+1.36),ACTN4(-1.15),ACTR3(+1.26),ADCY8(-1.39),AFP(+2.24),AGRN(-1.27),AHCTF1(+1.22),AIDA(+1.26),AKAP2(+1.27),AKIRIN1(+1.22),ALG3(-1.29),ANKRD12(+1.32),ANO9(-1.51),ANP32E(+1.25),ANXA5(+1.27),AP3S1(+1.57),API5(+1.28),ARFRP1(-1.42),ARHGAP11A(+1.29),ASPM(+1.26),ATAD5(+1.31),ATF7IP(+1.25),ATG9A(-1.25),ATP13A1(-1.22),ATP13A2(-1.2),ATP1A3(-1.29),ATP2A3(-1.24),ATP6AP1(-1.29),ATP6V1E1(+1.5),AURKA(+1.26),BBX(+1.28),BCAM(-1.27),BNIP2(+1.31),BRCA2(+1.32),BRIX1(+1.31),BSG(-1.22),BTF3(+1.44),BTG3(+1.49),BUB1(+1.26),BZW1(+1.2),C16orf58(-1.3),C1orf159(-1.46),C1QBP(+1.25),C21orf91(+1.39),CACNA1B(-1.24),CALM1 (includes others)(+1.3),CAND1(+1.18),CAPZA2(+1.56),CASP3(+1.31),CBR1(+1.29),CBS/CBSL(-1.14),CBX3(+1.47),CCDC88A(+1.22),CCNB1(+1.29),CCT4(+1.35),CCT6A(+1.21),CCT8(+1.27),CD2AP(+1.36),CD81(-1.21),CDC5L(+1.37),CDH1(-1.17),CDH3(-1.19),CDK1(+1.33),CDK7(+1.36),CEBPZ(+1.25),CELSR1(-1.21),CELSR2(-1.35),CELSR3(-1.26),CENPE(+1.36),CENPF(+1.24),CENPH(+1.28),CENPQ(+1.64),CHEK1(+1.23),CHMP2B(+1.36),CIRBP(-1.18),CKAP2L(+1.4),CLDN6(-1.17),CLIC4(+1.18),CLPTM1(-1.32),CLPX(+1.26),CLTC(+1.2),CNN3(+1.21),CNTNAP3(-1.52),COL18A1(-1.25),COL1A1(-1.32),COL27A1(-1.27),COL4A2(-1.22),COL6A1(-1.2),COL6A2(-1.25),COPS2(+1.33),CPT1A(+1.55),CSDE1(+1.26),CSNK1G3(+1.25),CTCF(+1.29),CTNNAL1(+1.3),CTSA(-1.31),CTSD(-1.2),CUL2(+1.31),CWC22(+1.33),CYCS(+1.23),CYP2S1(-1.34),D2HGDH(-1.45),DAG1(-1.28),DBN1(-1.17),DCP2(+1.17),DCUN1D5(+1.28),DDIT4(-1.6),DDR1(-1.2),DDX1(+1.26),DDX11(-1.18),DDX6(+1.2),DEPDC1(+1.29),DEPDC1B(+1.28),DGCR2(-1.21),DIS3(+1.31),DLGAP5(+1.39),DNAJA1(+1.37),DNAJA2(+1.36),DND1(-2.87),DNM1L(+1.3),DOT1L(-1.2),DSCC1(+1.34),EBNA1BP2(+1.33),ECE1(-1.24),ECT2(+1.36),EEF1B2(+1.26),EIF2S2(+1.4),EIF3E(+1.27),EIF3I(+1.24),EIF4A2(+1.25),EIF4G2(+1.18),ELMOD2(+1.31),EMC10(-1.23),EPRS(+1.4),ERBB2(-1.2),ERCC4(+1.49),ESYT1(-1.21),ETAA1(+1.31),FADS2(-1.3),FAM49B(+1.31),FAM98B(+1.37),FASN(-1.28),FBLN1(-1.22),FBN3(-1.24),FBXO5(+1.49),FDFT1(+1.25),FERMT2(+1.23),FGA(+2.69),FGB(+1.9),FGFR4(-1.22),FLNA(-1.2),FLNB(-1.16),FOXH1(-1.23),FSCN1(-1.17),FZD8(-1.62),G3BP2(+1.3),GAA(-1.3),GANAB(-1.19),GIGYF1(-1.23),GLRX3(+1.34),GLS(+1.22),GMNN(+1.34),GNL2(+1.34),GNL3(+1.39),GPC4(-1.16),GRIPAP1(-1.25),GRN(-1.23),GTF3C3(+1.27),GYS1(-1.25),H3F3A/H3F3B(+1.43),HAUS6(+1.3),HDAC2(+1.21),HDAC7(-1.26),HIST1H1B(+1.37),HLTF(+1.26),HMGB1(+1.34),HMGB2(+1.24),HMGN2(+1.26),HMMR(+1.51),HSDL2(+1.6),HSP90AA1(+1.43),HSPA4(+1.25),HSPA9(+1.34),HSPD1(+1.25),HSPG2(-1.29),IARS(+1.18),ICMT(-1.22),IDH1(+1.29),INSR(-1.22),INTS1(-1.23),IRS4(+2.45),ITCH(+1.25),ITPR3(-1.2),IWS1(+1.35),JMJD1C(+1.2),JMJD7-PLA2G4B(-1.4),KCTD7(-1.34),KDELR1(-1.19),KIF11(+1.36),KIF14(+1.38),KIF15(+1.33),KIF18A(+1.4),KIF1A(-1.23),KIF1BP(+1.34),KIF20B(+1.44),KIF23(+1.28),KIF26A(-1.19),KIF5B(+1.29),KPNA2(+1.28),KRR1(+1.34),LAMA5(-1.3),LAMB2(-1.23),LDLR(-1.19),LENG8(-1.17),LIN7C(+1.25),LINGO1(-1.26),LMF2(-1.33),LPCAT1(-1.17),LPCAT3(-1.29),LRP1(-1.23),LRPPRC(+1.28),LRRC40(+1.33),LSS(-1.19),MAGED4/MAGED4B(-1.29),MAPK6(+1.23),MAPK8IP3(-1.22),MAPKAP1(+1.22),MARK3(+1.25),MATR3(+1.23),MDH1(+1.4),MEGF8(-1.21),MICALL2(-1.42),MIS18BP1(+1.27),MMP25(-1.26),MOGS(-1.26),MORF4L1(+1.22),MOV10(-1.23),MRPL13(+1.43),MRPL3(+1.26),MSH2(+1.28),MSH6(+1.24),MYL12B(+1.3),MYO1B(+1.35),NAA15(+1.26),NAA50(+1.22),NAE1(+1.29),NAP1L3(+1.23),NARS(+1.25),NBEAL2(-1.21),NBN(+1.33),NCAPG(+1.26),NDST1(-1.18),NDUFA5(+1.3),NDUFB5(+1.35),NFE2L1(-1.18),NIPBL(+1.2),NOTCH1(-1.2),NOTCH3(-1.26),NPEPL1(-1.26),NPM1(+1.33),NRAS(+1.23),NRBF2(+1.45),NUDCD1(+1.4),NUDT21(+1.21),NUF2(+1.42),NUP107(+1.27),NUP210(-1.21),NUP54(+1.41),OPA1(+1.25),ORC2(+1.29),OSBPL8(+1.21),PABPC1(+1.21),PCDH1(-1.25),PCDHGA6(-1.69),PCF11(+1.23),PCSK9(-1.4),PDCD6IP(+1.25),PDHX(+1.49),PDPR(-1.17),PDS5A(+1.24),PEBP1(+1.24),PFDN4(+1.52),PFKFB4(-1.67),PFN1(+1.17),PGM2L1(+1.24),PGM3(+1.29),PHIP(+1.21),PIEZO1(-1.32),PIK3CA(+1.31),PJA2(+1.28),PKD1(-1.34),PLBD2(-1.27),PLCXD1(-1.2),PLD3(-1.21),PLEC(-1.26),PLEKHG5(-1.25),PLIN3(+1.34),PLOD1(-1.25),PLRG1(+1.37),PLTP(-1.21),PLXNA1(-1.24),PLXNA3(-1.39),PLXNB1(-1.19),PLXNB2(-1.21),PLXND1(-1.22),PNPT1(+1.29),POLE2(+1.53),POLR3F(+1.53),POLRMT(-1.21),POMP(+1.41),PPAT(+1.25),PPP2CA(+1.22),PPP3CA(+1.28),PRKCI(+1.2),PRPF40A(+1.29),PSIP1(+1.24),PSMA1(+1.37),PSMA2(+1.29),PSMA6(+1.26),PSMB7(+1.25),PSMC1(+1.35),PSMC2(+1.56),PSMD1(+1.22),PTK7(-1.18),PTMA(+1.24),PTPN13(+1.23),PTPRF(-1.24),PTPRS(-1.2),PTPRU(-1.28),PTTG1(+1.37),PUS7(+1.38),PXDN(-1.19),QSOX1(-1.24),RABGEF1(+1.93),RACGAP1(+1.34),RAD21(+1.28),RAD54B(+1.44),RAP1GAP2(-1.19),RAP2A(+1.3),RB1CC1(+1.31),RBM3(+1.22),RDH13(-1.3),RECQL4(-1.27),RESF1(+1.21),RFC1(+1.26),RHBDF2(-1.29),RHEB(+1.33),RPF2(+1.37),RPL21(+1.45),RPL23(+1.34),RPL24(+1.25),RPL34(+1.38),RPL7A(+1.33),RPS10(+1.23),RPS19(+1.3),RPS27A(+1.31),RPS3(+1.37),RPS4X(+1.36),RPSAP58(+1.4),RRM1(+1.24),RRM2B(+1.5),RSF1(+1.2),RSL1D1(+1.35),RSL24D1(+1.41),RTF2(+1.39),RWDD1(+1.4),SACS(+1.21),SBNO1(+1.22),SCAF11(+1.25),SCAP(-1.21),SCNN1A(-1.27),SDCBP(+1.28),SEC14L1(-1.26),SEC23A(+1.26),SEMA3F(-1.22),SEMA4B(-1.26),SEMA6B(-1.25),SEPT7(+1.38),SERPINH1(-1.17),SF3B1(+1.3),SKA2(+1.32),SLC12A7(-1.24),SLC17A9(-1.4),SLC19A1(-1.23),SLC1A5(-1.2),SLC25A21(+1.81),SLC25A24(+1.25),SLC26A6(-1.23),SLC29A1(-1.24),SLC2A3(-1.18),SLC39A14(-1.15),SLC6A6(-1.2),SLC6A8(-1.25),SLC7A5(-1.24),SLC7A8(-1.18),SMAD5(+1.26),SMARCA1(+1.36),SMARCA5(+1.22),SMC2(+1.28),SMC3(+1.28),SMC4(+1.33),SMC5(+1.26),SMS(+1.32),SNRPB2(+1.35),SPATS2L(+1.22),SPTSSA(+1.5),SREBF2(-1.21),SRP72(+1.25),SRP9(+1.31),SRRM2(-1.2),SSB(+1.31),STAG2(+1.22),STK3(+1.58),STOML2(+1.34),STRAP(+1.27),SUB1(+1.29),SUCLA2(+1.33),SULT1A3/SULT1A4(+4.57),SUPT16H(+1.28),SURF4(-1.18),SYNC(-2.26),SYNGAP1(-1.22),SYVN1(-1.28),SZT2(-1.33),TAF1C(-1.26),TARS(+1.32),TASOR2(+1.2),TBC1D15(+1.33),TBK1(+1.5),TECR(-1.25),TEX15(+1.38),TFAM(+1.33),TIMMDC1(+1.4),TJP1(+1.21),TMEFF1(+1.24),TMEM104(-1.37),TMEM132A(-1.25),TMEM201(-1.32),TMEM259(-1.23),TMPO(+1.23),TMSB10/TMSB4X(+1.23),TMTC3(+1.23),TOP2A(+1.53),TOP2B(+1.23),TPM1(+1.19),TPR(+1.23),TPX2(+1.39),TRIM34(-3.0),TRIM6-TRIM34(+3.94),TRIOBP(-1.41),TRMT11(+1.4),TSR1(+1.28),TTK(+1.36),TTYH3(-1.18),TWISTNB(+1.32),U2SURP(+1.26),UBA2(+1.3),UBE2D3(+1.29),UBE2V2(+1.28),UBQLN1(+1.23),UGP2(+1.27),UPF2(+1.29),USP1(+1.4),USP14(+1.24),UTP18(+1.33),VANGL2(-1.23),VBP1(+1.47),VCP(+1.31),VPS26A(+1.39),VPS35(+1.3),VSNL1(+1.34),WASHC2A/WASHC2C(+1.41),WDR3(+1.26),WDR90(-1.5),WWC2(+1.2),XRCC5(+1.2),YWHAE(+1.29),YY1(+1.26),ZC3H15(+1.42),ZCRB1(+1.59),ZMIZ2(-1.27),ZNF146(+1.21),ZNF273(+1.33),ZNF302(+1.55),ZNF480(+1.33),ZNF614(+1.43),ZNF709(+2.21),ZNF770(+1.24)</t>
  </si>
  <si>
    <t>Cancer</t>
  </si>
  <si>
    <t>ABCA2(-1.29),ABCA3(-1.45),ABCA7(-1.34),ABCB6(-1.35),ACAA2(+1.39),ACAP2(+1.32),ACP1(+1.36),ACTN4(-1.15),ACTR3(+1.26),ADCY8(-1.39),ADGRB2(-1.27),AFP(+2.24),AGRN(-1.27),AHCTF1(+1.22),AIDA(+1.26),AKAP2(+1.27),AKIRIN1(+1.22),ALG3(-1.29),ANKRD12(+1.32),ANO9(-1.51),ANP32E(+1.25),ANXA5(+1.27),AP3S1(+1.57),API5(+1.28),ARFRP1(-1.42),ARHGAP11A(+1.29),ARPC5(+1.5),ASPM(+1.26),ATAD5(+1.31),ATF7IP(+1.25),ATG9A(-1.25),ATP13A1(-1.22),ATP13A2(-1.2),ATP1A3(-1.29),ATP2A3(-1.24),ATP5F1C(+1.31),ATP6AP1(-1.29),ATP6V1E1(+1.5),AURKA(+1.26),BBX(+1.28),BCAM(-1.27),BNIP2(+1.31),BRCA2(+1.32),BRIX1(+1.31),BSG(-1.22),BTF3(+1.44),BTG3(+1.49),BUB1(+1.26),BZW1(+1.2),C16orf58(-1.3),C1orf159(-1.46),C1QBP(+1.25),C21orf91(+1.39),CACNA1B(-1.24),CALM1 (includes others)(+1.3),CAND1(+1.18),CAPZA2(+1.56),CASP3(+1.31),CBR1(+1.29),CBS/CBSL(-1.14),CBX3(+1.47),CCDC88A(+1.22),CCNB1(+1.29),CCT3(+1.26),CCT4(+1.35),CCT6A(+1.21),CCT8(+1.27),CD2AP(+1.36),CD81(-1.21),CDC5L(+1.37),CDH1(-1.17),CDH3(-1.19),CDK1(+1.33),CDK7(+1.36),CEBPZ(+1.25),CELSR1(-1.21),CELSR2(-1.35),CELSR3(-1.26),CENPE(+1.36),CENPF(+1.24),CENPH(+1.28),CENPQ(+1.64),CFL2(+1.63),CHEK1(+1.23),CHMP2B(+1.36),CIRBP(-1.18),CKAP2L(+1.4),CKS1B(+1.33),CLDN6(-1.17),CLIC4(+1.18),CLPTM1(-1.32),CLPX(+1.26),CLTC(+1.2),CNBP(+1.49),CNN3(+1.21),CNTNAP3(-1.52),COL18A1(-1.25),COL1A1(-1.32),COL27A1(-1.27),COL4A2(-1.22),COL6A1(-1.2),COL6A2(-1.25),COMMD3-BMI1(+2.38),COPS2(+1.33),CPT1A(+1.55),CSDE1(+1.26),CSNK1G3(+1.25),CTCF(+1.29),CTNNAL1(+1.3),CTSA(-1.31),CTSD(-1.2),CUL2(+1.31),CWC22(+1.33),CYCS(+1.23),CYP2S1(-1.34),D2HGDH(-1.45),DAG1(-1.28),DBN1(-1.17),DCP2(+1.17),DCUN1D5(+1.28),DDIT4(-1.6),DDR1(-1.2),DDX1(+1.26),DDX11(-1.18),DDX6(+1.2),DEK(+1.3),DEPDC1(+1.29),DEPDC1B(+1.28),DGCR2(-1.21),DHCR24(-1.36),DIS3(+1.31),DLGAP5(+1.39),DNAJA1(+1.37),DNAJA2(+1.36),DND1(-2.87),DNM1L(+1.3),DOT1L(-1.2),DSCC1(+1.34),DUT(+1.33),DYNLL1(+1.23),EBNA1BP2(+1.33),ECE1(-1.24),ECHDC1(+1.29),ECT2(+1.36),EEF1B2(+1.26),EIF2S2(+1.4),EIF3E(+1.27),EIF3I(+1.24),EIF4A2(+1.25),EIF4G2(+1.18),ELMOD2(+1.31),EMC10(-1.23),EPRS(+1.4),ERBB2(-1.2),ERCC4(+1.49),ESYT1(-1.21),ETAA1(+1.31),FADS2(-1.3),FAM49B(+1.31),FAM98B(+1.37),FASN(-1.28),FBLN1(-1.22),FBN3(-1.24),FBXO5(+1.49),FDFT1(+1.25),FERMT2(+1.23),FGA(+2.69),FGB(+1.9),FGFR4(-1.22),FLNA(-1.2),FLNB(-1.16),FOPNL(+1.31),FOXH1(-1.23),FSCN1(-1.17),FZD8(-1.62),G3BP2(+1.3),G6PC3(-1.24),GAA(-1.3),GANAB(-1.19),GIGYF1(-1.23),GLO1(+1.23),GLRX3(+1.34),GLS(+1.22),GMNN(+1.34),GNL2(+1.34),GNL3(+1.39),GPC4(-1.16),GRIPAP1(-1.25),GRN(-1.23),GTF3C3(+1.27),GYS1(-1.25),H3F3A/H3F3B(+1.43),HAUS1(+1.4),HAUS6(+1.3),HDAC2(+1.21),HDAC7(-1.26),HIST1H1B(+1.37),HIST1H1C(+1.36),HIST1H2AC(-1.21),HLTF(+1.26),HMGB1(+1.34),HMGB2(+1.24),HMGN2(+1.26),HMMR(+1.51),HSDL2(+1.6),HSP90AA1(+1.43),HSPA4(+1.25),HSPA9(+1.34),HSPD1(+1.25),HSPG2(-1.29),IARS(+1.18),ICMT(-1.22),IDH1(+1.29),INSR(-1.22),INTS1(-1.23),IRS4(+2.45),ITCH(+1.25),ITPR3(-1.2),IWS1(+1.35),JMJD1C(+1.2),JMJD7-PLA2G4B(-1.4),KCTD7(-1.34),KDELR1(-1.19),KIF11(+1.36),KIF14(+1.38),KIF15(+1.33),KIF18A(+1.4),KIF1A(-1.23),KIF1BP(+1.34),KIF20B(+1.44),KIF23(+1.28),KIF26A(-1.19),KIF5B(+1.29),KPNA2(+1.28),KPNA3(+1.25),KRR1(+1.34),LAMA5(-1.3),LAMB2(-1.23),LDLR(-1.19),LENG8(-1.17),LIN7C(+1.25),LINGO1(-1.26),LMF2(-1.33),LPCAT1(-1.17),LPCAT3(-1.29),LRP1(-1.23),LRPPRC(+1.28),LRRC40(+1.33),LSS(-1.19),MAGED4/MAGED4B(-1.29),MAPK6(+1.23),MAPK8IP3(-1.22),MAPKAP1(+1.22),MARK3(+1.25),MATR3(+1.23),MDH1(+1.4),MEGF8(-1.21),METTL5(+1.49),MIAT(-1.29),MICALL2(-1.42),MIS18BP1(+1.27),MMP25(-1.26),MOB4(+1.29),MOGS(-1.26),MORF4L1(+1.22),MORF4L2(+1.24),MOV10(-1.23),MRPL13(+1.43),MRPL3(+1.26),MRPS18B(+1.44),MRPS35(+1.46),MSH2(+1.28),MSH6(+1.24),MYL12B(+1.3),MYO1B(+1.35),MZT1(+1.46),NAA15(+1.26),NAA50(+1.22),NAE1(+1.29),NAP1L3(+1.23),NARS(+1.25),NBEAL2(-1.21),NBN(+1.33),NCAPG(+1.26),NDST1(-1.18),NDUFA5(+1.3),NDUFB5(+1.35),NFE2L1(-1.18),NIPBL(+1.2),NOTCH1(-1.2),NOTCH3(-1.26),NPEPL1(-1.26),NPIPA8 (includes others)(-1.56),NPM1(+1.33),NRAS(+1.23),NRBF2(+1.45),NSMF(-1.23),NUDCD1(+1.4),NUDT21(+1.21),NUF2(+1.42),NUP107(+1.27),NUP210(-1.21),NUP54(+1.41),OPA1(+1.25),ORC2(+1.29),OSBPL8(+1.21),PABPC1(+1.21),PCDH1(-1.25),PCDHGA6(-1.69),PCF11(+1.23),PCNX3(-1.21),PCSK9(-1.4),PDCD10(+1.32),PDCD6IP(+1.25),PDHX(+1.49),PDPR(-1.17),PDS5A(+1.24),PEBP1(+1.24),PFDN4(+1.52),PFKFB4(-1.67),PFN1(+1.17),PGM2L1(+1.24),PGM3(+1.29),PHF5A(+1.41),PHIP(+1.21),PIEZO1(-1.32),PIK3CA(+1.31),PJA2(+1.28),PKD1(-1.34),PLBD2(-1.27),PLCXD1(-1.2),PLD3(-1.21),PLEC(-1.26),PLEKHG5(-1.25),PLIN3(+1.34),PLOD1(-1.25),PLRG1(+1.37),PLS3(+1.35),PLTP(-1.21),PLXNA1(-1.24),PLXNA3(-1.39),PLXNB1(-1.19),PLXNB2(-1.21),PLXND1(-1.22),PMAIP1(+1.31),PNPT1(+1.29),POLE2(+1.53),POLR2K(+1.48),POLR3F(+1.53),POLRMT(-1.21),POMP(+1.41),PPAT(+1.25),PPP2CA(+1.22),PPP3CA(+1.28),PRKCI(+1.2),PRPF40A(+1.29),PSIP1(+1.24),PSMA1(+1.37),PSMA2(+1.29),PSMA4(+1.42),PSMA6(+1.26),PSMB7(+1.25),PSMC1(+1.35),PSMC2(+1.56),PSMD1(+1.22),PSMD14(+1.48),PTK7(-1.18),PTMA(+1.24),PTPN13(+1.23),PTPRF(-1.24),PTPRS(-1.2),PTPRU(-1.28),PTTG1(+1.37),PUS7(+1.38),PXDN(-1.19),QSOX1(-1.24),RABGEF1(+1.93),RACGAP1(+1.34),RAD21(+1.28),RAD54B(+1.44),RAP1GAP2(-1.19),RAP2A(+1.3),RB1CC1(+1.31),RBM3(+1.22),RDH13(-1.3),RECQL4(-1.27),RESF1(+1.21),RFC1(+1.26),RHBDF2(-1.29),RHEB(+1.33),RMRP(-1.38),RNF168(+1.21),RPF2(+1.37),RPL21(+1.45),RPL23(+1.34),RPL24(+1.25),RPL34(+1.38),RPL35A(+1.29),RPL5(+1.31),RPL7A(+1.33),RPS10(+1.23),RPS19(+1.3),RPS20(+1.31),RPS27A(+1.31),RPS3(+1.37),RPS4X(+1.36),RPSAP58(+1.4),RRM1(+1.24),RRM2B(+1.5),RSF1(+1.2),RSL1D1(+1.35),RSL24D1(+1.41),RTF2(+1.39),RWDD1(+1.4),SACS(+1.21),SBNO1(+1.22),SCAF11(+1.25),SCAMP1(+1.37),SCAMP4(-1.28),SCAP(-1.21),SCNN1A(-1.27),SDCBP(+1.28),SEC14L1(-1.26),SEC23A(+1.26),SEC61A1(-1.18),SEMA3F(-1.22),SEMA4B(-1.26),SEMA6B(-1.25),SEPT7(+1.38),SERPINH1(-1.17),SET(+1.23),SF3B1(+1.3),SKA2(+1.32),SLC12A7(-1.24),SLC17A9(-1.4),SLC19A1(-1.23),SLC1A5(-1.2),SLC25A21(+1.81),SLC25A24(+1.25),SLC26A6(-1.23),SLC29A1(-1.24),SLC2A3(-1.18),SLC39A14(-1.15),SLC6A6(-1.2),SLC6A8(-1.25),SLC7A5(-1.24),SLC7A8(-1.18),SLIRP(+1.29),SMAD5(+1.26),SMARCA1(+1.36),SMARCA5(+1.22),SMC2(+1.28),SMC3(+1.28),SMC4(+1.33),SMC5(+1.26),SMS(+1.32),SNHG3(-1.19),SNHG7(-1.28),SNRPB2(+1.35),SPART(+1.3),SPATS2L(+1.22),SPTSSA(+1.5),SREBF2(-1.21),SRP72(+1.25),SRP9(+1.31),SRRM2(-1.2),SSB(+1.31),STAG2(+1.22),STC2(-1.27),STK3(+1.58),STMN1(+1.24),STOML2(+1.34),STRAP(+1.27),SUB1(+1.29),SUCLA2(+1.33),SULT1A3/SULT1A4(+4.57),SUPT16H(+1.28),SURF4(-1.18),SYNC(-2.26),SYNGAP1(-1.22),SYVN1(-1.28),SZT2(-1.33),TAF1C(-1.26),TARS(+1.32),TASOR2(+1.2),TBC1D15(+1.33),TBK1(+1.5),TECR(-1.25),TEX15(+1.38),TFAM(+1.33),TIMMDC1(+1.4),TJP1(+1.21),TMEFF1(+1.24),TMEM104(-1.37),TMEM126B(+1.51),TMEM132A(-1.25),TMEM201(-1.32),TMEM259(-1.23),TMPO(+1.23),TMSB10/TMSB4X(+1.23),TMTC3(+1.23),TOP2A(+1.53),TOP2B(+1.23),TOR1AIP2(+1.22),TPM1(+1.19),TPR(+1.23),TPX2(+1.39),TRIM34(-3.0),TRIM6-TRIM34(+3.94),TRIOBP(-1.41),TRMT11(+1.4),TSR1(+1.28),TTK(+1.36),TTYH3(-1.18),TWISTNB(+1.32),U2SURP(+1.26),UBA2(+1.3),UBE2D3(+1.29),UBE2V2(+1.28),UBQLN1(+1.23),UGP2(+1.27),UPF2(+1.29),USP1(+1.4),USP14(+1.24),UTP18(+1.33),VANGL2(-1.23),VBP1(+1.47),VCP(+1.31),VDAC3(+1.31),VPS26A(+1.39),VPS35(+1.3),VSNL1(+1.34),WASHC2A/WASHC2C(+1.41),WDR3(+1.26),WDR90(-1.5),WWC2(+1.2),XRCC5(+1.2),YWHAB(+1.21),YWHAE(+1.29),YY1(+1.26),ZC3H15(+1.42),ZCRB1(+1.59),ZMIZ2(-1.27),ZNF146(+1.21),ZNF181(+1.58),ZNF24(+1.21),ZNF273(+1.33),ZNF302(+1.55),ZNF480(+1.33),ZNF614(+1.43),ZNF709(+2.21),ZNF770(+1.24)</t>
  </si>
  <si>
    <t>Nonhematologic malignant neoplasm</t>
  </si>
  <si>
    <t>ABCA2(-1.29),ABCA3(-1.45),ABCA7(-1.34),ABCB6(-1.35),ACAA2(+1.39),ACAP2(+1.32),ACP1(+1.36),ACTN4(-1.15),ACTR3(+1.26),ADCY8(-1.39),AFP(+2.24),AGRN(-1.27),AHCTF1(+1.22),AIDA(+1.26),AKAP2(+1.27),AKIRIN1(+1.22),ALG3(-1.29),ANKRD12(+1.32),ANO9(-1.51),ANP32E(+1.25),ANXA5(+1.27),AP3S1(+1.57),API5(+1.28),ARFRP1(-1.42),ARHGAP11A(+1.29),ARPC5(+1.5),ASPM(+1.26),ATAD5(+1.31),ATF7IP(+1.25),ATG9A(-1.25),ATP13A1(-1.22),ATP13A2(-1.2),ATP1A3(-1.29),ATP2A3(-1.24),ATP6AP1(-1.29),ATP6V1E1(+1.5),AURKA(+1.26),BBX(+1.28),BCAM(-1.27),BNIP2(+1.31),BRCA2(+1.32),BRIX1(+1.31),BSG(-1.22),BTF3(+1.44),BTG3(+1.49),BUB1(+1.26),BZW1(+1.2),C16orf58(-1.3),C1orf159(-1.46),C1QBP(+1.25),C21orf91(+1.39),CACNA1B(-1.24),CALM1 (includes others)(+1.3),CAND1(+1.18),CAPZA2(+1.56),CASP3(+1.31),CBR1(+1.29),CBS/CBSL(-1.14),CBX3(+1.47),CCDC88A(+1.22),CCNB1(+1.29),CCT3(+1.26),CCT4(+1.35),CCT6A(+1.21),CCT8(+1.27),CD2AP(+1.36),CD81(-1.21),CDC5L(+1.37),CDH1(-1.17),CDH3(-1.19),CDK1(+1.33),CDK7(+1.36),CEBPZ(+1.25),CELSR1(-1.21),CELSR2(-1.35),CELSR3(-1.26),CENPE(+1.36),CENPF(+1.24),CENPH(+1.28),CENPQ(+1.64),CFL2(+1.63),CHEK1(+1.23),CHMP2B(+1.36),CIRBP(-1.18),CKAP2L(+1.4),CKS1B(+1.33),CLDN6(-1.17),CLIC4(+1.18),CLPTM1(-1.32),CLPX(+1.26),CLTC(+1.2),CNBP(+1.49),CNN3(+1.21),CNTNAP3(-1.52),COL18A1(-1.25),COL1A1(-1.32),COL27A1(-1.27),COL4A2(-1.22),COL6A1(-1.2),COL6A2(-1.25),COPS2(+1.33),CPT1A(+1.55),CSDE1(+1.26),CSNK1G3(+1.25),CTCF(+1.29),CTNNAL1(+1.3),CTSA(-1.31),CTSD(-1.2),CUL2(+1.31),CWC22(+1.33),CYCS(+1.23),CYP2S1(-1.34),D2HGDH(-1.45),DAG1(-1.28),DBN1(-1.17),DCP2(+1.17),DCUN1D5(+1.28),DDIT4(-1.6),DDR1(-1.2),DDX1(+1.26),DDX11(-1.18),DDX6(+1.2),DEK(+1.3),DEPDC1(+1.29),DEPDC1B(+1.28),DGCR2(-1.21),DHCR24(-1.36),DIS3(+1.31),DLGAP5(+1.39),DNAJA1(+1.37),DNAJA2(+1.36),DND1(-2.87),DNM1L(+1.3),DOT1L(-1.2),DSCC1(+1.34),DYNLL1(+1.23),EBNA1BP2(+1.33),ECE1(-1.24),ECHDC1(+1.29),ECT2(+1.36),EEF1B2(+1.26),EIF2S2(+1.4),EIF3E(+1.27),EIF3I(+1.24),EIF4A2(+1.25),EIF4G2(+1.18),ELMOD2(+1.31),EMC10(-1.23),EPRS(+1.4),ERBB2(-1.2),ERCC4(+1.49),ESYT1(-1.21),ETAA1(+1.31),FADS2(-1.3),FAM49B(+1.31),FAM98B(+1.37),FASN(-1.28),FBLN1(-1.22),FBN3(-1.24),FBXO5(+1.49),FDFT1(+1.25),FERMT2(+1.23),FGA(+2.69),FGB(+1.9),FGFR4(-1.22),FLNA(-1.2),FLNB(-1.16),FOPNL(+1.31),FOXH1(-1.23),FSCN1(-1.17),FZD8(-1.62),G3BP2(+1.3),G6PC3(-1.24),GAA(-1.3),GANAB(-1.19),GIGYF1(-1.23),GLO1(+1.23),GLRX3(+1.34),GLS(+1.22),GMNN(+1.34),GNL2(+1.34),GNL3(+1.39),GPC4(-1.16),GRIPAP1(-1.25),GRN(-1.23),GTF3C3(+1.27),GYS1(-1.25),H3F3A/H3F3B(+1.43),HAUS1(+1.4),HAUS6(+1.3),HDAC2(+1.21),HDAC7(-1.26),HIST1H1B(+1.37),HIST1H1C(+1.36),HIST1H2AC(-1.21),HLTF(+1.26),HMGB1(+1.34),HMGB2(+1.24),HMGN2(+1.26),HMMR(+1.51),HSDL2(+1.6),HSP90AA1(+1.43),HSPA4(+1.25),HSPA9(+1.34),HSPD1(+1.25),HSPG2(-1.29),IARS(+1.18),ICMT(-1.22),IDH1(+1.29),INSR(-1.22),INTS1(-1.23),IRS4(+2.45),ITCH(+1.25),ITPR3(-1.2),IWS1(+1.35),JMJD1C(+1.2),JMJD7-PLA2G4B(-1.4),KCTD7(-1.34),KDELR1(-1.19),KIF11(+1.36),KIF14(+1.38),KIF15(+1.33),KIF18A(+1.4),KIF1A(-1.23),KIF1BP(+1.34),KIF20B(+1.44),KIF23(+1.28),KIF26A(-1.19),KIF5B(+1.29),KPNA2(+1.28),KPNA3(+1.25),KRR1(+1.34),LAMA5(-1.3),LAMB2(-1.23),LDLR(-1.19),LENG8(-1.17),LIN7C(+1.25),LINGO1(-1.26),LMF2(-1.33),LPCAT1(-1.17),LPCAT3(-1.29),LRP1(-1.23),LRPPRC(+1.28),LRRC40(+1.33),LSS(-1.19),MAGED4/MAGED4B(-1.29),MAPK6(+1.23),MAPK8IP3(-1.22),MAPKAP1(+1.22),MARK3(+1.25),MATR3(+1.23),MDH1(+1.4),MEGF8(-1.21),METTL5(+1.49),MICALL2(-1.42),MIS18BP1(+1.27),MMP25(-1.26),MOB4(+1.29),MOGS(-1.26),MORF4L1(+1.22),MORF4L2(+1.24),MOV10(-1.23),MRPL13(+1.43),MRPL3(+1.26),MRPS18B(+1.44),MRPS35(+1.46),MSH2(+1.28),MSH6(+1.24),MYL12B(+1.3),MYO1B(+1.35),MZT1(+1.46),NAA15(+1.26),NAA50(+1.22),NAE1(+1.29),NAP1L3(+1.23),NARS(+1.25),NBEAL2(-1.21),NBN(+1.33),NCAPG(+1.26),NDST1(-1.18),NDUFA5(+1.3),NDUFB5(+1.35),NFE2L1(-1.18),NIPBL(+1.2),NOTCH1(-1.2),NOTCH3(-1.26),NPEPL1(-1.26),NPM1(+1.33),NRAS(+1.23),NRBF2(+1.45),NSMF(-1.23),NUDCD1(+1.4),NUDT21(+1.21),NUF2(+1.42),NUP107(+1.27),NUP210(-1.21),NUP54(+1.41),OPA1(+1.25),ORC2(+1.29),OSBPL8(+1.21),PABPC1(+1.21),PCDH1(-1.25),PCDHGA6(-1.69),PCF11(+1.23),PCSK9(-1.4),PDCD10(+1.32),PDCD6IP(+1.25),PDHX(+1.49),PDPR(-1.17),PDS5A(+1.24),PEBP1(+1.24),PFDN4(+1.52),PFKFB4(-1.67),PFN1(+1.17),PGM2L1(+1.24),PGM3(+1.29),PHIP(+1.21),PIEZO1(-1.32),PIK3CA(+1.31),PJA2(+1.28),PKD1(-1.34),PLBD2(-1.27),PLCXD1(-1.2),PLD3(-1.21),PLEC(-1.26),PLEKHG5(-1.25),PLIN3(+1.34),PLOD1(-1.25),PLRG1(+1.37),PLS3(+1.35),PLTP(-1.21),PLXNA1(-1.24),PLXNA3(-1.39),PLXNB1(-1.19),PLXNB2(-1.21),PLXND1(-1.22),PMAIP1(+1.31),PNPT1(+1.29),POLE2(+1.53),POLR2K(+1.48),POLR3F(+1.53),POLRMT(-1.21),POMP(+1.41),PPAT(+1.25),PPP2CA(+1.22),PPP3CA(+1.28),PRKCI(+1.2),PRPF40A(+1.29),PSIP1(+1.24),PSMA1(+1.37),PSMA2(+1.29),PSMA4(+1.42),PSMA6(+1.26),PSMB7(+1.25),PSMC1(+1.35),PSMC2(+1.56),PSMD1(+1.22),PSMD14(+1.48),PTK7(-1.18),PTMA(+1.24),PTPN13(+1.23),PTPRF(-1.24),PTPRS(-1.2),PTPRU(-1.28),PTTG1(+1.37),PUS7(+1.38),PXDN(-1.19),QSOX1(-1.24),RABGEF1(+1.93),RACGAP1(+1.34),RAD21(+1.28),RAD54B(+1.44),RAP1GAP2(-1.19),RB1CC1(+1.31),RBM3(+1.22),RDH13(-1.3),RECQL4(-1.27),RESF1(+1.21),RFC1(+1.26),RHBDF2(-1.29),RHEB(+1.33),RMRP(-1.38),RNF168(+1.21),RPF2(+1.37),RPL21(+1.45),RPL23(+1.34),RPL24(+1.25),RPL34(+1.38),RPL5(+1.31),RPL7A(+1.33),RPS10(+1.23),RPS19(+1.3),RPS20(+1.31),RPS27A(+1.31),RPS3(+1.37),RPS4X(+1.36),RPSAP58(+1.4),RRM1(+1.24),RRM2B(+1.5),RSF1(+1.2),RSL1D1(+1.35),RSL24D1(+1.41),RTF2(+1.39),RWDD1(+1.4),SACS(+1.21),SBNO1(+1.22),SCAF11(+1.25),SCAMP1(+1.37),SCAMP4(-1.28),SCAP(-1.21),SCNN1A(-1.27),SDCBP(+1.28),SEC14L1(-1.26),SEC23A(+1.26),SEC61A1(-1.18),SEMA3F(-1.22),SEMA4B(-1.26),SEMA6B(-1.25),SEPT7(+1.38),SERPINH1(-1.17),SET(+1.23),SF3B1(+1.3),SKA2(+1.32),SLC12A7(-1.24),SLC17A9(-1.4),SLC19A1(-1.23),SLC1A5(-1.2),SLC25A21(+1.81),SLC25A24(+1.25),SLC26A6(-1.23),SLC29A1(-1.24),SLC2A3(-1.18),SLC39A14(-1.15),SLC6A6(-1.2),SLC6A8(-1.25),SLC7A5(-1.24),SLC7A8(-1.18),SMAD5(+1.26),SMARCA1(+1.36),SMARCA5(+1.22),SMC2(+1.28),SMC3(+1.28),SMC4(+1.33),SMC5(+1.26),SMS(+1.32),SNHG3(-1.19),SNRPB2(+1.35),SPART(+1.3),SPATS2L(+1.22),SPTSSA(+1.5),SREBF2(-1.21),SRP72(+1.25),SRP9(+1.31),SRRM2(-1.2),SSB(+1.31),STAG2(+1.22),STC2(-1.27),STK3(+1.58),STMN1(+1.24),STOML2(+1.34),STRAP(+1.27),SUB1(+1.29),SUCLA2(+1.33),SULT1A3/SULT1A4(+4.57),SUPT16H(+1.28),SURF4(-1.18),SYNC(-2.26),SYNGAP1(-1.22),SYVN1(-1.28),SZT2(-1.33),TAF1C(-1.26),TARS(+1.32),TASOR2(+1.2),TBC1D15(+1.33),TBK1(+1.5),TECR(-1.25),TEX15(+1.38),TFAM(+1.33),TIMMDC1(+1.4),TJP1(+1.21),TMEFF1(+1.24),TMEM104(-1.37),TMEM126B(+1.51),TMEM132A(-1.25),TMEM201(-1.32),TMEM259(-1.23),TMPO(+1.23),TMSB10/TMSB4X(+1.23),TMTC3(+1.23),TOP2A(+1.53),TOP2B(+1.23),TOR1AIP2(+1.22),TPM1(+1.19),TPR(+1.23),TPX2(+1.39),TRIM34(-3.0),TRIM6-TRIM34(+3.94),TRIOBP(-1.41),TRMT11(+1.4),TSR1(+1.28),TTK(+1.36),TTYH3(-1.18),TWISTNB(+1.32),U2SURP(+1.26),UBA2(+1.3),UBE2D3(+1.29),UBE2V2(+1.28),UBQLN1(+1.23),UGP2(+1.27),UPF2(+1.29),USP1(+1.4),USP14(+1.24),UTP18(+1.33),VANGL2(-1.23),VBP1(+1.47),VCP(+1.31),VDAC3(+1.31),VPS26A(+1.39),VPS35(+1.3),VSNL1(+1.34),WASHC2A/WASHC2C(+1.41),WDR3(+1.26),WDR90(-1.5),WWC2(+1.2),XRCC5(+1.2),YWHAB(+1.21),YWHAE(+1.29),YY1(+1.26),ZC3H15(+1.42),ZCRB1(+1.59),ZMIZ2(-1.27),ZNF146(+1.21),ZNF181(+1.58),ZNF24(+1.21),ZNF273(+1.33),ZNF302(+1.55),ZNF480(+1.33),ZNF614(+1.43),ZNF709(+2.21),ZNF770(+1.24)</t>
  </si>
  <si>
    <t>Cell Death and Survival</t>
  </si>
  <si>
    <t>Necrosis</t>
  </si>
  <si>
    <t>Decreased</t>
  </si>
  <si>
    <t>ABCA3(-1.45),ACP1(+1.36),AFP(+2.24),AGRN(-1.27),ANXA5(+1.27),API5(+1.28),ATP13A2(-1.2),AURKA(+1.26),BNIP2(+1.31),BRCA2(+1.32),BSG(-1.22),BTG3(+1.49),BUB1(+1.26),C1orf159(-1.46),CASP3(+1.31),CBR1(+1.29),CBS/CBSL(-1.14),CBX3(+1.47),CCNB1(+1.29),CCT3(+1.26),CCT4(+1.35),CCT6A(+1.21),CCT8(+1.27),CD2AP(+1.36),CD81(-1.21),CDH1(-1.17),CDH3(-1.19),CDK1(+1.33),CDK7(+1.36),CELSR1(-1.21),CENPE(+1.36),CENPF(+1.24),CHEK1(+1.23),CKS1B(+1.33),CLIC4(+1.18),CLTC(+1.2),COL18A1(-1.25),COL1A1(-1.32),COL4A2(-1.22),COL6A1(-1.2),COMMD3-BMI1(+2.38),CTCF(+1.29),CTSD(-1.2),CUL2(+1.31),CYCS(+1.23),DAG1(-1.28),DDIT4(-1.6),DEK(+1.3),DEPDC1(+1.29),DHCR24(-1.36),DNM1L(+1.3),DOT1L(-1.2),DUT(+1.33),DYNLL1(+1.23),EBNA1BP2(+1.33),EIF2S2(+1.4),EIF3E(+1.27),EIF3I(+1.24),EIF4G2(+1.18),ERBB2(-1.2),FASN(-1.28),FBLN1(-1.22),FBXO5(+1.49),FDFT1(+1.25),FGA(+2.69),FGFR4(-1.22),FLNA(-1.2),FLNB(-1.16),G6PC3(-1.24),GLO1(+1.23),GLS(+1.22),GMFB(+1.25),GNL3(+1.39),GRN(-1.23),HDAC2(+1.21),HIST1H1C(+1.36),HMGB1(+1.34),HMGB2(+1.24),HMMR(+1.51),HSP90AA1(+1.43),HSPA4(+1.25),HSPA9(+1.34),HSPD1(+1.25),ICMT(-1.22),IDH1(+1.29),INSR(-1.22),ITCH(+1.25),ITPR3(-1.2),KDELR1(-1.19),KIF11(+1.36),KIF14(+1.38),KIF15(+1.33),KIF1A(-1.23),KPNA2(+1.28),LAMA5(-1.3),LDLR(-1.19),LINGO1(-1.26),LPCAT1(-1.17),LRP1(-1.23),MAPKAP1(+1.22),MDH1(+1.4),MIAT(-1.29),MSH2(+1.28),NAE1(+1.29),NBN(+1.33),NDST1(-1.18),NFE2L1(-1.18),NOTCH1(-1.2),NOTCH3(-1.26),NPM1(+1.33),NRAS(+1.23),NSMF(-1.23),NUF2(+1.42),NUP107(+1.27),NUP54(+1.41),OPA1(+1.25),OSBPL8(+1.21),PABPC1(+1.21),PCDHGA6(-1.69),PCSK9(-1.4),PDCD6IP(+1.25),PEBP1(+1.24),PFN1(+1.17),PHF5A(+1.41),PHIP(+1.21),PIDD1(-1.35),PIK3CA(+1.31),PKD1(-1.34),PLEC(-1.26),PLRG1(+1.37),PLXNA3(-1.39),PLXNB1(-1.19),PMAIP1(+1.31),PNPT1(+1.29),PPAT(+1.25),PPP2CA(+1.22),PPP3CA(+1.28),PRKCI(+1.2),PSIP1(+1.24),PSMA4(+1.42),PSMA6(+1.26),PSMC1(+1.35),PSMC2(+1.56),PSMD14(+1.48),PTMA(+1.24),PTPN13(+1.23),PTPRF(-1.24),PTTG1(+1.37),RABGEF1(+1.93),RACGAP1(+1.34),RAD21(+1.28),RB1CC1(+1.31),RBM3(+1.22),RDH13(-1.3),RHEB(+1.33),RPL34(+1.38),RPL35A(+1.29),RPL5(+1.31),RPL7A(+1.33),RPS19(+1.3),RPS27A(+1.31),RPS3(+1.37),RRM1(+1.24),RRM2B(+1.5),SEMA3F(-1.22),SERPINH1(-1.17),SET(+1.23),SF3B1(+1.3),SLC25A24(+1.25),SLC29A1(-1.24),SLC6A6(-1.2),SLC6A8(-1.25),SMARCA1(+1.36),SNHG7(-1.28),SREBF2(-1.21),SSB(+1.31),STK3(+1.58),STMN1(+1.24),STOML2(+1.34),STRAP(+1.27),SUPT16H(+1.28),SYNGAP1(-1.22),SYVN1(-1.28),TBC1D15(+1.33),TBK1(+1.5),TFAM(+1.33),TMEM132A(-1.25),TMSB10/TMSB4X(+1.23),TOP2A(+1.53),TOP2B(+1.23),TPM1(+1.19),TPR(+1.23),TPX2(+1.39),TRMT11(+1.4),TTK(+1.36),UBA2(+1.3),UBE2V2(+1.28),UBQLN1(+1.23),UPF2(+1.29),UTP18(+1.33),VCP(+1.31),VSNL1(+1.34),XRCC5(+1.2),YWHAB(+1.21),YWHAE(+1.29),YY1(+1.26)</t>
  </si>
  <si>
    <t>Non-melanoma solid tumor</t>
  </si>
  <si>
    <t>ABCA2(-1.29),ABCA3(-1.45),ABCA7(-1.34),ABCB6(-1.35),ACAA2(+1.39),ACAP2(+1.32),ACP1(+1.36),ACTN4(-1.15),ACTR3(+1.26),ADCY8(-1.39),AFP(+2.24),AGRN(-1.27),AHCTF1(+1.22),AIDA(+1.26),AKAP2(+1.27),AKIRIN1(+1.22),ALG3(-1.29),ANKRD12(+1.32),ANO9(-1.51),ANP32E(+1.25),ANXA5(+1.27),AP3S1(+1.57),API5(+1.28),ARFRP1(-1.42),ARHGAP11A(+1.29),ARPC5(+1.5),ASPM(+1.26),ATAD5(+1.31),ATF7IP(+1.25),ATG9A(-1.25),ATP13A1(-1.22),ATP13A2(-1.2),ATP1A3(-1.29),ATP2A3(-1.24),ATP6AP1(-1.29),ATP6V1E1(+1.5),AURKA(+1.26),BBX(+1.28),BCAM(-1.27),BNIP2(+1.31),BRCA2(+1.32),BRIX1(+1.31),BSG(-1.22),BTF3(+1.44),BTG3(+1.49),BUB1(+1.26),BZW1(+1.2),C16orf58(-1.3),C1orf159(-1.46),C1QBP(+1.25),C21orf91(+1.39),CACNA1B(-1.24),CALM1 (includes others)(+1.3),CAND1(+1.18),CAPZA2(+1.56),CASP3(+1.31),CBR1(+1.29),CBS/CBSL(-1.14),CBX3(+1.47),CCDC88A(+1.22),CCNB1(+1.29),CCT3(+1.26),CCT4(+1.35),CCT6A(+1.21),CCT8(+1.27),CD2AP(+1.36),CD81(-1.21),CDC5L(+1.37),CDH1(-1.17),CDH3(-1.19),CDK1(+1.33),CDK7(+1.36),CEBPZ(+1.25),CELSR1(-1.21),CELSR2(-1.35),CELSR3(-1.26),CENPE(+1.36),CENPF(+1.24),CENPH(+1.28),CENPQ(+1.64),CFL2(+1.63),CHEK1(+1.23),CHMP2B(+1.36),CIRBP(-1.18),CKAP2L(+1.4),CKS1B(+1.33),CLDN6(-1.17),CLIC4(+1.18),CLPTM1(-1.32),CLPX(+1.26),CLTC(+1.2),CNBP(+1.49),CNN3(+1.21),CNTNAP3(-1.52),COL18A1(-1.25),COL1A1(-1.32),COL27A1(-1.27),COL4A2(-1.22),COL6A1(-1.2),COL6A2(-1.25),COMMD3-BMI1(+2.38),COPS2(+1.33),CPT1A(+1.55),CSDE1(+1.26),CSNK1G3(+1.25),CTCF(+1.29),CTNNAL1(+1.3),CTSA(-1.31),CTSD(-1.2),CUL2(+1.31),CWC22(+1.33),CYCS(+1.23),CYP2S1(-1.34),D2HGDH(-1.45),DAG1(-1.28),DBN1(-1.17),DCP2(+1.17),DCUN1D5(+1.28),DDIT4(-1.6),DDR1(-1.2),DDX1(+1.26),DDX11(-1.18),DDX6(+1.2),DEK(+1.3),DEPDC1(+1.29),DEPDC1B(+1.28),DGCR2(-1.21),DHCR24(-1.36),DIS3(+1.31),DLGAP5(+1.39),DNAJA1(+1.37),DNAJA2(+1.36),DND1(-2.87),DNM1L(+1.3),DOT1L(-1.2),DSCC1(+1.34),DUT(+1.33),DYNLL1(+1.23),EBNA1BP2(+1.33),ECE1(-1.24),ECHDC1(+1.29),ECT2(+1.36),EEF1B2(+1.26),EIF2S2(+1.4),EIF3E(+1.27),EIF3I(+1.24),EIF4A2(+1.25),EIF4G2(+1.18),ELMOD2(+1.31),EMC10(-1.23),EPRS(+1.4),ERBB2(-1.2),ERCC4(+1.49),ESYT1(-1.21),ETAA1(+1.31),FADS2(-1.3),FAM49B(+1.31),FAM98B(+1.37),FASN(-1.28),FBLN1(-1.22),FBN3(-1.24),FBXO5(+1.49),FDFT1(+1.25),FERMT2(+1.23),FGA(+2.69),FGB(+1.9),FGFR4(-1.22),FLNA(-1.2),FLNB(-1.16),FOPNL(+1.31),FOXH1(-1.23),FSCN1(-1.17),FZD8(-1.62),G3BP2(+1.3),G6PC3(-1.24),GAA(-1.3),GANAB(-1.19),GIGYF1(-1.23),GLRX3(+1.34),GLS(+1.22),GMNN(+1.34),GNL2(+1.34),GNL3(+1.39),GPC4(-1.16),GRIPAP1(-1.25),GRN(-1.23),GTF3C3(+1.27),GYS1(-1.25),H3F3A/H3F3B(+1.43),HAUS6(+1.3),HDAC2(+1.21),HDAC7(-1.26),HIST1H1B(+1.37),HIST1H1C(+1.36),HIST1H2AC(-1.21),HLTF(+1.26),HMGB1(+1.34),HMGB2(+1.24),HMGN2(+1.26),HMMR(+1.51),HSDL2(+1.6),HSP90AA1(+1.43),HSPA4(+1.25),HSPA9(+1.34),HSPD1(+1.25),HSPG2(-1.29),IARS(+1.18),ICMT(-1.22),IDH1(+1.29),INSR(-1.22),INTS1(-1.23),IRS4(+2.45),ITCH(+1.25),ITPR3(-1.2),IWS1(+1.35),JMJD1C(+1.2),JMJD7-PLA2G4B(-1.4),KCTD7(-1.34),KDELR1(-1.19),KIF11(+1.36),KIF14(+1.38),KIF15(+1.33),KIF18A(+1.4),KIF1A(-1.23),KIF1BP(+1.34),KIF20B(+1.44),KIF23(+1.28),KIF26A(-1.19),KIF5B(+1.29),KPNA2(+1.28),KPNA3(+1.25),KRR1(+1.34),LAMA5(-1.3),LAMB2(-1.23),LDLR(-1.19),LENG8(-1.17),LIN7C(+1.25),LINGO1(-1.26),LMF2(-1.33),LPCAT1(-1.17),LPCAT3(-1.29),LRP1(-1.23),LRPPRC(+1.28),LRRC40(+1.33),LSS(-1.19),MAGED4/MAGED4B(-1.29),MAPK6(+1.23),MAPK8IP3(-1.22),MAPKAP1(+1.22),MARK3(+1.25),MATR3(+1.23),MDH1(+1.4),MEGF8(-1.21),METTL5(+1.49),MICALL2(-1.42),MIS18BP1(+1.27),MMP25(-1.26),MOB4(+1.29),MOGS(-1.26),MORF4L1(+1.22),MOV10(-1.23),MRPL13(+1.43),MRPL3(+1.26),MRPS18B(+1.44),MRPS35(+1.46),MSH2(+1.28),MSH6(+1.24),MYL12B(+1.3),MYO1B(+1.35),NAA15(+1.26),NAA50(+1.22),NAE1(+1.29),NAP1L3(+1.23),NARS(+1.25),NBEAL2(-1.21),NBN(+1.33),NCAPG(+1.26),NDST1(-1.18),NDUFA5(+1.3),NDUFB5(+1.35),NFE2L1(-1.18),NIPBL(+1.2),NOTCH1(-1.2),NOTCH3(-1.26),NPEPL1(-1.26),NPM1(+1.33),NRAS(+1.23),NRBF2(+1.45),NSMF(-1.23),NUDCD1(+1.4),NUDT21(+1.21),NUF2(+1.42),NUP107(+1.27),NUP210(-1.21),NUP54(+1.41),OPA1(+1.25),ORC2(+1.29),OSBPL8(+1.21),PABPC1(+1.21),PCDH1(-1.25),PCDHGA6(-1.69),PCF11(+1.23),PCNX3(-1.21),PCSK9(-1.4),PDCD10(+1.32),PDCD6IP(+1.25),PDHX(+1.49),PDPR(-1.17),PDS5A(+1.24),PEBP1(+1.24),PFDN4(+1.52),PFKFB4(-1.67),PFN1(+1.17),PGM2L1(+1.24),PGM3(+1.29),PHIP(+1.21),PIEZO1(-1.32),PIK3CA(+1.31),PJA2(+1.28),PKD1(-1.34),PLBD2(-1.27),PLCXD1(-1.2),PLD3(-1.21),PLEC(-1.26),PLEKHG5(-1.25),PLIN3(+1.34),PLOD1(-1.25),PLRG1(+1.37),PLS3(+1.35),PLTP(-1.21),PLXNA1(-1.24),PLXNA3(-1.39),PLXNB1(-1.19),PLXNB2(-1.21),PLXND1(-1.22),PMAIP1(+1.31),PNPT1(+1.29),POLE2(+1.53),POLR2K(+1.48),POLR3F(+1.53),POLRMT(-1.21),POMP(+1.41),PPAT(+1.25),PPP2CA(+1.22),PPP3CA(+1.28),PRKCI(+1.2),PRPF40A(+1.29),PSIP1(+1.24),PSMA1(+1.37),PSMA2(+1.29),PSMA4(+1.42),PSMA6(+1.26),PSMB7(+1.25),PSMC1(+1.35),PSMC2(+1.56),PSMD1(+1.22),PSMD14(+1.48),PTK7(-1.18),PTMA(+1.24),PTPN13(+1.23),PTPRF(-1.24),PTPRS(-1.2),PTPRU(-1.28),PTTG1(+1.37),PUS7(+1.38),PXDN(-1.19),QSOX1(-1.24),RABGEF1(+1.93),RACGAP1(+1.34),RAD21(+1.28),RAD54B(+1.44),RAP1GAP2(-1.19),RB1CC1(+1.31),RBM3(+1.22),RDH13(-1.3),RECQL4(-1.27),RESF1(+1.21),RFC1(+1.26),RHBDF2(-1.29),RHEB(+1.33),RMRP(-1.38),RNF168(+1.21),RPF2(+1.37),RPL21(+1.45),RPL23(+1.34),RPL24(+1.25),RPL34(+1.38),RPL5(+1.31),RPL7A(+1.33),RPS10(+1.23),RPS19(+1.3),RPS20(+1.31),RPS27A(+1.31),RPS3(+1.37),RPS4X(+1.36),RPSAP58(+1.4),RRM1(+1.24),RRM2B(+1.5),RSF1(+1.2),RSL1D1(+1.35),RSL24D1(+1.41),RTF2(+1.39),RWDD1(+1.4),SACS(+1.21),SBNO1(+1.22),SCAF11(+1.25),SCAMP1(+1.37),SCAMP4(-1.28),SCAP(-1.21),SCNN1A(-1.27),SDCBP(+1.28),SEC14L1(-1.26),SEC23A(+1.26),SEC61A1(-1.18),SEMA3F(-1.22),SEMA4B(-1.26),SEMA6B(-1.25),SEPT7(+1.38),SERPINH1(-1.17),SET(+1.23),SF3B1(+1.3),SKA2(+1.32),SLC12A7(-1.24),SLC17A9(-1.4),SLC19A1(-1.23),SLC1A5(-1.2),SLC25A21(+1.81),SLC25A24(+1.25),SLC26A6(-1.23),SLC29A1(-1.24),SLC2A3(-1.18),SLC39A14(-1.15),SLC6A6(-1.2),SLC6A8(-1.25),SLC7A5(-1.24),SLC7A8(-1.18),SMAD5(+1.26),SMARCA1(+1.36),SMARCA5(+1.22),SMC2(+1.28),SMC3(+1.28),SMC4(+1.33),SMC5(+1.26),SMS(+1.32),SNHG3(-1.19),SNRPB2(+1.35),SPART(+1.3),SPATS2L(+1.22),SPTSSA(+1.5),SREBF2(-1.21),SRP72(+1.25),SRP9(+1.31),SRRM2(-1.2),SSB(+1.31),STAG2(+1.22),STC2(-1.27),STK3(+1.58),STMN1(+1.24),STOML2(+1.34),STRAP(+1.27),SUB1(+1.29),SUCLA2(+1.33),SULT1A3/SULT1A4(+4.57),SUPT16H(+1.28),SURF4(-1.18),SYNC(-2.26),SYNGAP1(-1.22),SYVN1(-1.28),SZT2(-1.33),TAF1C(-1.26),TARS(+1.32),TASOR2(+1.2),TBC1D15(+1.33),TBK1(+1.5),TECR(-1.25),TEX15(+1.38),TFAM(+1.33),TIMMDC1(+1.4),TJP1(+1.21),TMEFF1(+1.24),TMEM104(-1.37),TMEM126B(+1.51),TMEM132A(-1.25),TMEM201(-1.32),TMEM259(-1.23),TMPO(+1.23),TMSB10/TMSB4X(+1.23),TMTC3(+1.23),TOP2A(+1.53),TOP2B(+1.23),TOR1AIP2(+1.22),TPM1(+1.19),TPR(+1.23),TPX2(+1.39),TRIM34(-3.0),TRIM6-TRIM34(+3.94),TRIOBP(-1.41),TRMT11(+1.4),TSR1(+1.28),TTK(+1.36),TTYH3(-1.18),TWISTNB(+1.32),U2SURP(+1.26),UBA2(+1.3),UBE2D3(+1.29),UBE2V2(+1.28),UBQLN1(+1.23),UGP2(+1.27),UPF2(+1.29),USP1(+1.4),USP14(+1.24),UTP18(+1.33),VANGL2(-1.23),VBP1(+1.47),VCP(+1.31),VPS26A(+1.39),VPS35(+1.3),VSNL1(+1.34),WASHC2A/WASHC2C(+1.41),WDR3(+1.26),WDR90(-1.5),WWC2(+1.2),XRCC5(+1.2),YWHAB(+1.21),YWHAE(+1.29),YY1(+1.26),ZC3H15(+1.42),ZCRB1(+1.59),ZMIZ2(-1.27),ZNF146(+1.21),ZNF181(+1.58),ZNF24(+1.21),ZNF273(+1.33),ZNF302(+1.55),ZNF480(+1.33),ZNF614(+1.43),ZNF709(+2.21),ZNF770(+1.24)</t>
  </si>
  <si>
    <t>Non-hematological solid tumor</t>
  </si>
  <si>
    <t>ABCA2(-1.29),ABCA3(-1.45),ABCA7(-1.34),ABCB6(-1.35),ACAA2(+1.39),ACAP2(+1.32),ACP1(+1.36),ACTN4(-1.15),ACTR3(+1.26),ADCY8(-1.39),AFP(+2.24),AGRN(-1.27),AHCTF1(+1.22),AIDA(+1.26),AKAP2(+1.27),AKIRIN1(+1.22),ALG3(-1.29),ANKRD12(+1.32),ANO9(-1.51),ANP32E(+1.25),ANXA5(+1.27),AP3S1(+1.57),API5(+1.28),ARFRP1(-1.42),ARHGAP11A(+1.29),ARPC5(+1.5),ASPM(+1.26),ATAD5(+1.31),ATF7IP(+1.25),ATG9A(-1.25),ATP13A1(-1.22),ATP13A2(-1.2),ATP1A3(-1.29),ATP2A3(-1.24),ATP6AP1(-1.29),ATP6V1E1(+1.5),AURKA(+1.26),BBX(+1.28),BCAM(-1.27),BNIP2(+1.31),BRCA2(+1.32),BRIX1(+1.31),BSG(-1.22),BTF3(+1.44),BTG3(+1.49),BUB1(+1.26),BZW1(+1.2),C16orf58(-1.3),C1orf159(-1.46),C1QBP(+1.25),C21orf91(+1.39),CACNA1B(-1.24),CALM1 (includes others)(+1.3),CAND1(+1.18),CAPZA2(+1.56),CASP3(+1.31),CBR1(+1.29),CBS/CBSL(-1.14),CBX3(+1.47),CCDC88A(+1.22),CCNB1(+1.29),CCT3(+1.26),CCT4(+1.35),CCT6A(+1.21),CCT8(+1.27),CD2AP(+1.36),CD81(-1.21),CDC5L(+1.37),CDH1(-1.17),CDH3(-1.19),CDK1(+1.33),CDK7(+1.36),CEBPZ(+1.25),CELSR1(-1.21),CELSR2(-1.35),CELSR3(-1.26),CENPE(+1.36),CENPF(+1.24),CENPH(+1.28),CENPQ(+1.64),CFL2(+1.63),CHEK1(+1.23),CHMP2B(+1.36),CIRBP(-1.18),CKAP2L(+1.4),CKS1B(+1.33),CLDN6(-1.17),CLIC4(+1.18),CLPTM1(-1.32),CLPX(+1.26),CLTC(+1.2),CNBP(+1.49),CNN3(+1.21),CNTNAP3(-1.52),COL18A1(-1.25),COL1A1(-1.32),COL27A1(-1.27),COL4A2(-1.22),COL6A1(-1.2),COL6A2(-1.25),COPS2(+1.33),CPT1A(+1.55),CSDE1(+1.26),CSNK1G3(+1.25),CTCF(+1.29),CTNNAL1(+1.3),CTSA(-1.31),CTSD(-1.2),CUL2(+1.31),CWC22(+1.33),CYCS(+1.23),CYP2S1(-1.34),D2HGDH(-1.45),DAG1(-1.28),DBN1(-1.17),DCP2(+1.17),DCUN1D5(+1.28),DDIT4(-1.6),DDR1(-1.2),DDX1(+1.26),DDX11(-1.18),DDX6(+1.2),DEK(+1.3),DEPDC1(+1.29),DEPDC1B(+1.28),DGCR2(-1.21),DHCR24(-1.36),DIS3(+1.31),DLGAP5(+1.39),DNAJA1(+1.37),DNAJA2(+1.36),DND1(-2.87),DNM1L(+1.3),DOT1L(-1.2),DSCC1(+1.34),DUT(+1.33),DYNLL1(+1.23),EBNA1BP2(+1.33),ECE1(-1.24),ECHDC1(+1.29),ECT2(+1.36),EEF1B2(+1.26),EIF2S2(+1.4),EIF3E(+1.27),EIF3I(+1.24),EIF4A2(+1.25),EIF4G2(+1.18),ELMOD2(+1.31),EMC10(-1.23),EPRS(+1.4),ERBB2(-1.2),ERCC4(+1.49),ESYT1(-1.21),ETAA1(+1.31),FADS2(-1.3),FAM49B(+1.31),FAM98B(+1.37),FASN(-1.28),FBLN1(-1.22),FBN3(-1.24),FBXO5(+1.49),FDFT1(+1.25),FERMT2(+1.23),FGA(+2.69),FGB(+1.9),FGFR4(-1.22),FLNA(-1.2),FLNB(-1.16),FOPNL(+1.31),FOXH1(-1.23),FSCN1(-1.17),FZD8(-1.62),G3BP2(+1.3),G6PC3(-1.24),GAA(-1.3),GANAB(-1.19),GIGYF1(-1.23),GLO1(+1.23),GLRX3(+1.34),GLS(+1.22),GMNN(+1.34),GNL2(+1.34),GNL3(+1.39),GPC4(-1.16),GRIPAP1(-1.25),GRN(-1.23),GTF3C3(+1.27),GYS1(-1.25),H3F3A/H3F3B(+1.43),HAUS1(+1.4),HAUS6(+1.3),HDAC2(+1.21),HDAC7(-1.26),HIST1H1B(+1.37),HIST1H1C(+1.36),HIST1H2AC(-1.21),HLTF(+1.26),HMGB1(+1.34),HMGB2(+1.24),HMGN2(+1.26),HMMR(+1.51),HSDL2(+1.6),HSP90AA1(+1.43),HSPA4(+1.25),HSPA9(+1.34),HSPD1(+1.25),HSPG2(-1.29),IARS(+1.18),ICMT(-1.22),IDH1(+1.29),INSR(-1.22),INTS1(-1.23),IRS4(+2.45),ITCH(+1.25),ITPR3(-1.2),IWS1(+1.35),JMJD1C(+1.2),JMJD7-PLA2G4B(-1.4),KCTD7(-1.34),KDELR1(-1.19),KIF11(+1.36),KIF14(+1.38),KIF15(+1.33),KIF18A(+1.4),KIF1A(-1.23),KIF1BP(+1.34),KIF20B(+1.44),KIF23(+1.28),KIF26A(-1.19),KIF5B(+1.29),KPNA2(+1.28),KPNA3(+1.25),KRR1(+1.34),LAMA5(-1.3),LAMB2(-1.23),LDLR(-1.19),LENG8(-1.17),LIN7C(+1.25),LINGO1(-1.26),LMF2(-1.33),LPCAT1(-1.17),LPCAT3(-1.29),LRP1(-1.23),LRPPRC(+1.28),LRRC40(+1.33),LSS(-1.19),MAGED4/MAGED4B(-1.29),MAPK6(+1.23),MAPK8IP3(-1.22),MAPKAP1(+1.22),MARK3(+1.25),MATR3(+1.23),MDH1(+1.4),MEGF8(-1.21),METTL5(+1.49),MICALL2(-1.42),MIS18BP1(+1.27),MMP25(-1.26),MOB4(+1.29),MOGS(-1.26),MORF4L1(+1.22),MORF4L2(+1.24),MOV10(-1.23),MRPL13(+1.43),MRPL3(+1.26),MRPS18B(+1.44),MRPS35(+1.46),MSH2(+1.28),MSH6(+1.24),MYL12B(+1.3),MYO1B(+1.35),MZT1(+1.46),NAA15(+1.26),NAA50(+1.22),NAE1(+1.29),NAP1L3(+1.23),NARS(+1.25),NBEAL2(-1.21),NBN(+1.33),NCAPG(+1.26),NDST1(-1.18),NDUFA5(+1.3),NDUFB5(+1.35),NFE2L1(-1.18),NIPBL(+1.2),NOTCH1(-1.2),NOTCH3(-1.26),NPEPL1(-1.26),NPM1(+1.33),NRAS(+1.23),NRBF2(+1.45),NSMF(-1.23),NUDCD1(+1.4),NUDT21(+1.21),NUF2(+1.42),NUP107(+1.27),NUP210(-1.21),NUP54(+1.41),OPA1(+1.25),ORC2(+1.29),OSBPL8(+1.21),PABPC1(+1.21),PCDH1(-1.25),PCDHGA6(-1.69),PCF11(+1.23),PCSK9(-1.4),PDCD10(+1.32),PDCD6IP(+1.25),PDHX(+1.49),PDPR(-1.17),PDS5A(+1.24),PEBP1(+1.24),PFDN4(+1.52),PFKFB4(-1.67),PFN1(+1.17),PGM2L1(+1.24),PGM3(+1.29),PHIP(+1.21),PIEZO1(-1.32),PIK3CA(+1.31),PJA2(+1.28),PKD1(-1.34),PLBD2(-1.27),PLCXD1(-1.2),PLD3(-1.21),PLEC(-1.26),PLEKHG5(-1.25),PLIN3(+1.34),PLOD1(-1.25),PLRG1(+1.37),PLS3(+1.35),PLTP(-1.21),PLXNA1(-1.24),PLXNA3(-1.39),PLXNB1(-1.19),PLXNB2(-1.21),PLXND1(-1.22),PMAIP1(+1.31),PNPT1(+1.29),POLE2(+1.53),POLR2K(+1.48),POLR3F(+1.53),POLRMT(-1.21),POMP(+1.41),PPAT(+1.25),PPP2CA(+1.22),PPP3CA(+1.28),PRKCI(+1.2),PRPF40A(+1.29),PSIP1(+1.24),PSMA1(+1.37),PSMA2(+1.29),PSMA4(+1.42),PSMA6(+1.26),PSMB7(+1.25),PSMC1(+1.35),PSMC2(+1.56),PSMD1(+1.22),PSMD14(+1.48),PTK7(-1.18),PTMA(+1.24),PTPN13(+1.23),PTPRF(-1.24),PTPRS(-1.2),PTPRU(-1.28),PTTG1(+1.37),PUS7(+1.38),PXDN(-1.19),QSOX1(-1.24),RABGEF1(+1.93),RACGAP1(+1.34),RAD21(+1.28),RAD54B(+1.44),RAP1GAP2(-1.19),RB1CC1(+1.31),RBM3(+1.22),RDH13(-1.3),RECQL4(-1.27),RESF1(+1.21),RFC1(+1.26),RHBDF2(-1.29),RHEB(+1.33),RMRP(-1.38),RNF168(+1.21),RPF2(+1.37),RPL21(+1.45),RPL23(+1.34),RPL24(+1.25),RPL34(+1.38),RPL5(+1.31),RPL7A(+1.33),RPS10(+1.23),RPS19(+1.3),RPS20(+1.31),RPS27A(+1.31),RPS3(+1.37),RPS4X(+1.36),RPSAP58(+1.4),RRM1(+1.24),RRM2B(+1.5),RSF1(+1.2),RSL1D1(+1.35),RSL24D1(+1.41),RTF2(+1.39),RWDD1(+1.4),SACS(+1.21),SBNO1(+1.22),SCAF11(+1.25),SCAMP1(+1.37),SCAMP4(-1.28),SCAP(-1.21),SCNN1A(-1.27),SDCBP(+1.28),SEC14L1(-1.26),SEC23A(+1.26),SEC61A1(-1.18),SEMA3F(-1.22),SEMA4B(-1.26),SEMA6B(-1.25),SEPT7(+1.38),SERPINH1(-1.17),SET(+1.23),SF3B1(+1.3),SKA2(+1.32),SLC12A7(-1.24),SLC17A9(-1.4),SLC19A1(-1.23),SLC1A5(-1.2),SLC25A21(+1.81),SLC25A24(+1.25),SLC26A6(-1.23),SLC29A1(-1.24),SLC2A3(-1.18),SLC39A14(-1.15),SLC6A6(-1.2),SLC6A8(-1.25),SLC7A5(-1.24),SLC7A8(-1.18),SMAD5(+1.26),SMARCA1(+1.36),SMARCA5(+1.22),SMC2(+1.28),SMC3(+1.28),SMC4(+1.33),SMC5(+1.26),SMS(+1.32),SNHG3(-1.19),SNRPB2(+1.35),SPART(+1.3),SPATS2L(+1.22),SPTSSA(+1.5),SREBF2(-1.21),SRP72(+1.25),SRP9(+1.31),SRRM2(-1.2),SSB(+1.31),STAG2(+1.22),STC2(-1.27),STK3(+1.58),STMN1(+1.24),STOML2(+1.34),STRAP(+1.27),SUB1(+1.29),SUCLA2(+1.33),SULT1A3/SULT1A4(+4.57),SUPT16H(+1.28),SURF4(-1.18),SYNC(-2.26),SYNGAP1(-1.22),SYVN1(-1.28),SZT2(-1.33),TAF1C(-1.26),TARS(+1.32),TASOR2(+1.2),TBC1D15(+1.33),TBK1(+1.5),TECR(-1.25),TEX15(+1.38),TFAM(+1.33),TIMMDC1(+1.4),TJP1(+1.21),TMEFF1(+1.24),TMEM104(-1.37),TMEM126B(+1.51),TMEM132A(-1.25),TMEM201(-1.32),TMEM259(-1.23),TMPO(+1.23),TMSB10/TMSB4X(+1.23),TMTC3(+1.23),TOP2A(+1.53),TOP2B(+1.23),TOR1AIP2(+1.22),TPM1(+1.19),TPR(+1.23),TPX2(+1.39),TRIM34(-3.0),TRIM6-TRIM34(+3.94),TRIOBP(-1.41),TRMT11(+1.4),TSR1(+1.28),TTK(+1.36),TTYH3(-1.18),TWISTNB(+1.32),U2SURP(+1.26),UBA2(+1.3),UBE2D3(+1.29),UBE2V2(+1.28),UBQLN1(+1.23),UGP2(+1.27),UPF2(+1.29),USP1(+1.4),USP14(+1.24),UTP18(+1.33),VANGL2(-1.23),VBP1(+1.47),VCP(+1.31),VDAC3(+1.31),VPS26A(+1.39),VPS35(+1.3),VSNL1(+1.34),WASHC2A/WASHC2C(+1.41),WDR3(+1.26),WDR90(-1.5),WWC2(+1.2),XRCC5(+1.2),YWHAB(+1.21),YWHAE(+1.29),YY1(+1.26),ZC3H15(+1.42),ZCRB1(+1.59),ZMIZ2(-1.27),ZNF146(+1.21),ZNF181(+1.58),ZNF24(+1.21),ZNF273(+1.33),ZNF302(+1.55),ZNF480(+1.33),ZNF614(+1.43),ZNF709(+2.21),ZNF770(+1.24)</t>
  </si>
  <si>
    <t>Malignant solid tumor</t>
  </si>
  <si>
    <t>ABCA2(-1.29),ABCA3(-1.45),ABCA7(-1.34),ABCB6(-1.35),ACAA2(+1.39),ACAP2(+1.32),ACP1(+1.36),ACTN4(-1.15),ACTR3(+1.26),ADCY8(-1.39),AFP(+2.24),AGRN(-1.27),AHCTF1(+1.22),AIDA(+1.26),AKAP2(+1.27),AKIRIN1(+1.22),ALG3(-1.29),ANKRD12(+1.32),ANO9(-1.51),ANP32E(+1.25),ANXA5(+1.27),AP3S1(+1.57),API5(+1.28),ARFRP1(-1.42),ARHGAP11A(+1.29),ARPC5(+1.5),ASPM(+1.26),ATAD5(+1.31),ATF7IP(+1.25),ATG9A(-1.25),ATP13A1(-1.22),ATP13A2(-1.2),ATP1A3(-1.29),ATP2A3(-1.24),ATP5F1C(+1.31),ATP6AP1(-1.29),ATP6V1E1(+1.5),AURKA(+1.26),BBX(+1.28),BCAM(-1.27),BNIP2(+1.31),BRCA2(+1.32),BRIX1(+1.31),BSG(-1.22),BTF3(+1.44),BTG3(+1.49),BUB1(+1.26),BZW1(+1.2),C16orf58(-1.3),C1orf159(-1.46),C1QBP(+1.25),C21orf91(+1.39),CACNA1B(-1.24),CALM1 (includes others)(+1.3),CAND1(+1.18),CAPZA2(+1.56),CASP3(+1.31),CBR1(+1.29),CBS/CBSL(-1.14),CBX3(+1.47),CCDC88A(+1.22),CCNB1(+1.29),CCT3(+1.26),CCT4(+1.35),CCT6A(+1.21),CCT8(+1.27),CD2AP(+1.36),CD81(-1.21),CDC5L(+1.37),CDH1(-1.17),CDH3(-1.19),CDK1(+1.33),CDK7(+1.36),CEBPZ(+1.25),CELSR1(-1.21),CELSR2(-1.35),CELSR3(-1.26),CENPE(+1.36),CENPF(+1.24),CENPH(+1.28),CENPQ(+1.64),CFL2(+1.63),CHEK1(+1.23),CHMP2B(+1.36),CIRBP(-1.18),CKAP2L(+1.4),CKS1B(+1.33),CLDN6(-1.17),CLIC4(+1.18),CLPTM1(-1.32),CLPX(+1.26),CLTC(+1.2),CNBP(+1.49),CNN3(+1.21),CNTNAP3(-1.52),COL18A1(-1.25),COL1A1(-1.32),COL27A1(-1.27),COL4A2(-1.22),COL6A1(-1.2),COL6A2(-1.25),COMMD3-BMI1(+2.38),COPS2(+1.33),CPT1A(+1.55),CSDE1(+1.26),CSNK1G3(+1.25),CTCF(+1.29),CTNNAL1(+1.3),CTSA(-1.31),CTSD(-1.2),CUL2(+1.31),CWC22(+1.33),CYCS(+1.23),CYP2S1(-1.34),D2HGDH(-1.45),DAG1(-1.28),DBN1(-1.17),DCP2(+1.17),DCUN1D5(+1.28),DDIT4(-1.6),DDR1(-1.2),DDX1(+1.26),DDX11(-1.18),DDX6(+1.2),DEK(+1.3),DEPDC1(+1.29),DEPDC1B(+1.28),DGCR2(-1.21),DHCR24(-1.36),DIS3(+1.31),DLGAP5(+1.39),DNAJA1(+1.37),DNAJA2(+1.36),DND1(-2.87),DNM1L(+1.3),DOT1L(-1.2),DSCC1(+1.34),DYNLL1(+1.23),EBNA1BP2(+1.33),ECE1(-1.24),ECHDC1(+1.29),ECT2(+1.36),EEF1B2(+1.26),EIF2S2(+1.4),EIF3E(+1.27),EIF3I(+1.24),EIF4A2(+1.25),EIF4G2(+1.18),ELMOD2(+1.31),EMC10(-1.23),EPRS(+1.4),ERBB2(-1.2),ERCC4(+1.49),ESYT1(-1.21),ETAA1(+1.31),FADS2(-1.3),FAM49B(+1.31),FAM98B(+1.37),FASN(-1.28),FBLN1(-1.22),FBN3(-1.24),FBXO5(+1.49),FDFT1(+1.25),FERMT2(+1.23),FGA(+2.69),FGB(+1.9),FGFR4(-1.22),FLNA(-1.2),FLNB(-1.16),FOPNL(+1.31),FOXH1(-1.23),FSCN1(-1.17),FZD8(-1.62),G3BP2(+1.3),G6PC3(-1.24),GAA(-1.3),GANAB(-1.19),GIGYF1(-1.23),GLO1(+1.23),GLRX3(+1.34),GLS(+1.22),GMNN(+1.34),GNL2(+1.34),GNL3(+1.39),GPC4(-1.16),GRIPAP1(-1.25),GRN(-1.23),GTF3C3(+1.27),GYS1(-1.25),H3F3A/H3F3B(+1.43),HAUS1(+1.4),HAUS6(+1.3),HDAC2(+1.21),HDAC7(-1.26),HIST1H1B(+1.37),HIST1H1C(+1.36),HIST1H2AC(-1.21),HLTF(+1.26),HMGB1(+1.34),HMGB2(+1.24),HMGN2(+1.26),HMMR(+1.51),HSDL2(+1.6),HSP90AA1(+1.43),HSPA4(+1.25),HSPA9(+1.34),HSPD1(+1.25),HSPG2(-1.29),IARS(+1.18),ICMT(-1.22),IDH1(+1.29),INSR(-1.22),INTS1(-1.23),IRS4(+2.45),ITCH(+1.25),ITPR3(-1.2),IWS1(+1.35),JMJD1C(+1.2),JMJD7-PLA2G4B(-1.4),KCTD7(-1.34),KDELR1(-1.19),KIF11(+1.36),KIF14(+1.38),KIF15(+1.33),KIF18A(+1.4),KIF1A(-1.23),KIF1BP(+1.34),KIF20B(+1.44),KIF23(+1.28),KIF26A(-1.19),KIF5B(+1.29),KPNA2(+1.28),KPNA3(+1.25),KRR1(+1.34),LAMA5(-1.3),LAMB2(-1.23),LDLR(-1.19),LENG8(-1.17),LIN7C(+1.25),LINGO1(-1.26),LMF2(-1.33),LPCAT1(-1.17),LPCAT3(-1.29),LRP1(-1.23),LRPPRC(+1.28),LRRC40(+1.33),LSS(-1.19),MAGED4/MAGED4B(-1.29),MAPK6(+1.23),MAPK8IP3(-1.22),MAPKAP1(+1.22),MARK3(+1.25),MATR3(+1.23),MDH1(+1.4),MEGF8(-1.21),METTL5(+1.49),MIAT(-1.29),MICALL2(-1.42),MIS18BP1(+1.27),MMP25(-1.26),MOB4(+1.29),MOGS(-1.26),MORF4L1(+1.22),MORF4L2(+1.24),MOV10(-1.23),MRPL13(+1.43),MRPL3(+1.26),MRPS18B(+1.44),MRPS35(+1.46),MSH2(+1.28),MSH6(+1.24),MYL12B(+1.3),MYO1B(+1.35),MZT1(+1.46),NAA15(+1.26),NAA50(+1.22),NAE1(+1.29),NAP1L3(+1.23),NARS(+1.25),NBEAL2(-1.21),NBN(+1.33),NCAPG(+1.26),NDST1(-1.18),NDUFA5(+1.3),NDUFB5(+1.35),NFE2L1(-1.18),NIPBL(+1.2),NOTCH1(-1.2),NOTCH3(-1.26),NPEPL1(-1.26),NPM1(+1.33),NRAS(+1.23),NRBF2(+1.45),NSMF(-1.23),NUDCD1(+1.4),NUDT21(+1.21),NUF2(+1.42),NUP107(+1.27),NUP210(-1.21),NUP54(+1.41),OPA1(+1.25),ORC2(+1.29),OSBPL8(+1.21),PABPC1(+1.21),PCDH1(-1.25),PCDHGA6(-1.69),PCF11(+1.23),PCNX3(-1.21),PCSK9(-1.4),PDCD10(+1.32),PDCD6IP(+1.25),PDHX(+1.49),PDPR(-1.17),PDS5A(+1.24),PEBP1(+1.24),PFDN4(+1.52),PFKFB4(-1.67),PFN1(+1.17),PGM2L1(+1.24),PGM3(+1.29),PHIP(+1.21),PIEZO1(-1.32),PIK3CA(+1.31),PJA2(+1.28),PKD1(-1.34),PLBD2(-1.27),PLCXD1(-1.2),PLD3(-1.21),PLEC(-1.26),PLEKHG5(-1.25),PLIN3(+1.34),PLOD1(-1.25),PLRG1(+1.37),PLS3(+1.35),PLTP(-1.21),PLXNA1(-1.24),PLXNA3(-1.39),PLXNB1(-1.19),PLXNB2(-1.21),PLXND1(-1.22),PMAIP1(+1.31),PNPT1(+1.29),POLE2(+1.53),POLR2K(+1.48),POLR3F(+1.53),POLRMT(-1.21),POMP(+1.41),PPAT(+1.25),PPP2CA(+1.22),PPP3CA(+1.28),PRKCI(+1.2),PRPF40A(+1.29),PSIP1(+1.24),PSMA1(+1.37),PSMA2(+1.29),PSMA4(+1.42),PSMA6(+1.26),PSMB7(+1.25),PSMC1(+1.35),PSMC2(+1.56),PSMD1(+1.22),PSMD14(+1.48),PTK7(-1.18),PTMA(+1.24),PTPN13(+1.23),PTPRF(-1.24),PTPRS(-1.2),PTPRU(-1.28),PTTG1(+1.37),PUS7(+1.38),PXDN(-1.19),QSOX1(-1.24),RABGEF1(+1.93),RACGAP1(+1.34),RAD21(+1.28),RAD54B(+1.44),RAP1GAP2(-1.19),RAP2A(+1.3),RB1CC1(+1.31),RBM3(+1.22),RDH13(-1.3),RECQL4(-1.27),RESF1(+1.21),RFC1(+1.26),RHBDF2(-1.29),RHEB(+1.33),RMRP(-1.38),RNF168(+1.21),RPF2(+1.37),RPL21(+1.45),RPL23(+1.34),RPL24(+1.25),RPL34(+1.38),RPL5(+1.31),RPL7A(+1.33),RPS10(+1.23),RPS19(+1.3),RPS20(+1.31),RPS27A(+1.31),RPS3(+1.37),RPS4X(+1.36),RPSAP58(+1.4),RRM1(+1.24),RRM2B(+1.5),RSF1(+1.2),RSL1D1(+1.35),RSL24D1(+1.41),RTF2(+1.39),RWDD1(+1.4),SACS(+1.21),SBNO1(+1.22),SCAF11(+1.25),SCAMP1(+1.37),SCAMP4(-1.28),SCAP(-1.21),SCNN1A(-1.27),SDCBP(+1.28),SEC14L1(-1.26),SEC23A(+1.26),SEC61A1(-1.18),SEMA3F(-1.22),SEMA4B(-1.26),SEMA6B(-1.25),SEPT7(+1.38),SERPINH1(-1.17),SET(+1.23),SF3B1(+1.3),SKA2(+1.32),SLC12A7(-1.24),SLC17A9(-1.4),SLC19A1(-1.23),SLC1A5(-1.2),SLC25A21(+1.81),SLC25A24(+1.25),SLC26A6(-1.23),SLC29A1(-1.24),SLC2A3(-1.18),SLC39A14(-1.15),SLC6A6(-1.2),SLC6A8(-1.25),SLC7A5(-1.24),SLC7A8(-1.18),SLIRP(+1.29),SMAD5(+1.26),SMARCA1(+1.36),SMARCA5(+1.22),SMC2(+1.28),SMC3(+1.28),SMC4(+1.33),SMC5(+1.26),SMS(+1.32),SNHG3(-1.19),SNHG7(-1.28),SNRPB2(+1.35),SPART(+1.3),SPATS2L(+1.22),SPTSSA(+1.5),SREBF2(-1.21),SRP72(+1.25),SRP9(+1.31),SRRM2(-1.2),SSB(+1.31),STAG2(+1.22),STC2(-1.27),STK3(+1.58),STMN1(+1.24),STOML2(+1.34),STRAP(+1.27),SUB1(+1.29),SUCLA2(+1.33),SULT1A3/SULT1A4(+4.57),SUPT16H(+1.28),SURF4(-1.18),SYNC(-2.26),SYNGAP1(-1.22),SYVN1(-1.28),SZT2(-1.33),TAF1C(-1.26),TARS(+1.32),TASOR2(+1.2),TBC1D15(+1.33),TBK1(+1.5),TECR(-1.25),TEX15(+1.38),TFAM(+1.33),TIMMDC1(+1.4),TJP1(+1.21),TMEFF1(+1.24),TMEM104(-1.37),TMEM126B(+1.51),TMEM132A(-1.25),TMEM201(-1.32),TMEM259(-1.23),TMPO(+1.23),TMSB10/TMSB4X(+1.23),TMTC3(+1.23),TOP2A(+1.53),TOP2B(+1.23),TOR1AIP2(+1.22),TPM1(+1.19),TPR(+1.23),TPX2(+1.39),TRIM34(-3.0),TRIM6-TRIM34(+3.94),TRIOBP(-1.41),TRMT11(+1.4),TSR1(+1.28),TTK(+1.36),TTYH3(-1.18),TWISTNB(+1.32),U2SURP(+1.26),UBA2(+1.3),UBE2D3(+1.29),UBE2V2(+1.28),UBQLN1(+1.23),UGP2(+1.27),UPF2(+1.29),USP1(+1.4),USP14(+1.24),UTP18(+1.33),VANGL2(-1.23),VBP1(+1.47),VCP(+1.31),VDAC3(+1.31),VPS26A(+1.39),VPS35(+1.3),VSNL1(+1.34),WASHC2A/WASHC2C(+1.41),WDR3(+1.26),WDR90(-1.5),WWC2(+1.2),XRCC5(+1.2),YWHAB(+1.21),YWHAE(+1.29),YY1(+1.26),ZC3H15(+1.42),ZCRB1(+1.59),ZMIZ2(-1.27),ZNF146(+1.21),ZNF181(+1.58),ZNF24(+1.21),ZNF273(+1.33),ZNF302(+1.55),ZNF480(+1.33),ZNF614(+1.43),ZNF709(+2.21),ZNF770(+1.24)</t>
  </si>
  <si>
    <t>Epithelial neoplasm</t>
  </si>
  <si>
    <t>ABCA2(-1.29),ABCA3(-1.45),ABCA7(-1.34),ABCB6(-1.35),ACAA2(+1.39),ACAP2(+1.32),ACP1(+1.36),ACTN4(-1.15),ACTR3(+1.26),ADCY8(-1.39),AFP(+2.24),AGRN(-1.27),AHCTF1(+1.22),AIDA(+1.26),AKAP2(+1.27),AKIRIN1(+1.22),ALG3(-1.29),ANKRD12(+1.32),ANO9(-1.51),ANP32E(+1.25),ANXA5(+1.27),AP3S1(+1.57),API5(+1.28),ARFRP1(-1.42),ARHGAP11A(+1.29),ARPC5(+1.5),ASPM(+1.26),ATAD5(+1.31),ATF7IP(+1.25),ATG9A(-1.25),ATP13A1(-1.22),ATP13A2(-1.2),ATP1A3(-1.29),ATP2A3(-1.24),ATP6AP1(-1.29),ATP6V1E1(+1.5),AURKA(+1.26),BBX(+1.28),BCAM(-1.27),BNIP2(+1.31),BRCA2(+1.32),BRIX1(+1.31),BSG(-1.22),BTF3(+1.44),BTG3(+1.49),BUB1(+1.26),BZW1(+1.2),C16orf58(-1.3),C1orf159(-1.46),C1QBP(+1.25),C21orf91(+1.39),CACNA1B(-1.24),CALM1 (includes others)(+1.3),CAND1(+1.18),CAPZA2(+1.56),CASP3(+1.31),CBR1(+1.29),CBS/CBSL(-1.14),CBX3(+1.47),CCDC88A(+1.22),CCNB1(+1.29),CCT3(+1.26),CCT4(+1.35),CCT6A(+1.21),CCT8(+1.27),CD2AP(+1.36),CD81(-1.21),CDC5L(+1.37),CDH1(-1.17),CDH3(-1.19),CDK1(+1.33),CDK7(+1.36),CEBPZ(+1.25),CELSR1(-1.21),CELSR2(-1.35),CELSR3(-1.26),CENPE(+1.36),CENPF(+1.24),CENPH(+1.28),CENPQ(+1.64),CFL2(+1.63),CHEK1(+1.23),CHMP2B(+1.36),CIRBP(-1.18),CKAP2L(+1.4),CKS1B(+1.33),CLDN6(-1.17),CLIC4(+1.18),CLPTM1(-1.32),CLPX(+1.26),CLTC(+1.2),CNBP(+1.49),CNN3(+1.21),CNTNAP3(-1.52),COL18A1(-1.25),COL1A1(-1.32),COL27A1(-1.27),COL4A2(-1.22),COL6A1(-1.2),COL6A2(-1.25),COPS2(+1.33),CPT1A(+1.55),CSDE1(+1.26),CSNK1G3(+1.25),CTCF(+1.29),CTNNAL1(+1.3),CTSA(-1.31),CTSD(-1.2),CUL2(+1.31),CWC22(+1.33),CYCS(+1.23),CYP2S1(-1.34),D2HGDH(-1.45),DAG1(-1.28),DBN1(-1.17),DCP2(+1.17),DCUN1D5(+1.28),DDIT4(-1.6),DDR1(-1.2),DDX1(+1.26),DDX11(-1.18),DDX6(+1.2),DEK(+1.3),DEPDC1(+1.29),DEPDC1B(+1.28),DGCR2(-1.21),DHCR24(-1.36),DIS3(+1.31),DLGAP5(+1.39),DNAJA1(+1.37),DNAJA2(+1.36),DND1(-2.87),DNM1L(+1.3),DOT1L(-1.2),DSCC1(+1.34),DUT(+1.33),DYNLL1(+1.23),EBNA1BP2(+1.33),ECE1(-1.24),ECHDC1(+1.29),ECT2(+1.36),EEF1B2(+1.26),EIF2S2(+1.4),EIF3E(+1.27),EIF3I(+1.24),EIF4A2(+1.25),EIF4G2(+1.18),ELMOD2(+1.31),EMC10(-1.23),EPRS(+1.4),ERBB2(-1.2),ERCC4(+1.49),ESYT1(-1.21),ETAA1(+1.31),FADS2(-1.3),FAM49B(+1.31),FAM98B(+1.37),FASN(-1.28),FBLN1(-1.22),FBN3(-1.24),FBXO5(+1.49),FDFT1(+1.25),FERMT2(+1.23),FGA(+2.69),FGB(+1.9),FGFR4(-1.22),FLNA(-1.2),FLNB(-1.16),FOPNL(+1.31),FOXH1(-1.23),FSCN1(-1.17),FZD8(-1.62),G3BP2(+1.3),G6PC3(-1.24),GAA(-1.3),GANAB(-1.19),GIGYF1(-1.23),GLRX3(+1.34),GLS(+1.22),GMNN(+1.34),GNL2(+1.34),GNL3(+1.39),GPC4(-1.16),GRIPAP1(-1.25),GRN(-1.23),GTF3C3(+1.27),GYS1(-1.25),H3F3A/H3F3B(+1.43),HAUS6(+1.3),HDAC2(+1.21),HDAC7(-1.26),HIST1H1B(+1.37),HIST1H1C(+1.36),HIST1H2AC(-1.21),HLTF(+1.26),HMGB1(+1.34),HMGB2(+1.24),HMGN2(+1.26),HMMR(+1.51),HSDL2(+1.6),HSP90AA1(+1.43),HSPA4(+1.25),HSPA9(+1.34),HSPD1(+1.25),HSPG2(-1.29),IARS(+1.18),ICMT(-1.22),IDH1(+1.29),INSR(-1.22),INTS1(-1.23),IRS4(+2.45),ITCH(+1.25),ITPR3(-1.2),IWS1(+1.35),JMJD1C(+1.2),JMJD7-PLA2G4B(-1.4),KCTD7(-1.34),KDELR1(-1.19),KIF11(+1.36),KIF14(+1.38),KIF15(+1.33),KIF18A(+1.4),KIF1A(-1.23),KIF1BP(+1.34),KIF20B(+1.44),KIF23(+1.28),KIF26A(-1.19),KIF5B(+1.29),KPNA2(+1.28),KPNA3(+1.25),KRR1(+1.34),LAMA5(-1.3),LAMB2(-1.23),LDLR(-1.19),LENG8(-1.17),LIN7C(+1.25),LINGO1(-1.26),LMF2(-1.33),LPCAT1(-1.17),LPCAT3(-1.29),LRP1(-1.23),LRPPRC(+1.28),LRRC40(+1.33),LSS(-1.19),MAGED4/MAGED4B(-1.29),MAPK6(+1.23),MAPK8IP3(-1.22),MAPKAP1(+1.22),MARK3(+1.25),MATR3(+1.23),MDH1(+1.4),MEGF8(-1.21),METTL5(+1.49),MICALL2(-1.42),MIS18BP1(+1.27),MMP25(-1.26),MOGS(-1.26),MORF4L1(+1.22),MOV10(-1.23),MRPL13(+1.43),MRPL3(+1.26),MRPS18B(+1.44),MRPS35(+1.46),MSH2(+1.28),MSH6(+1.24),MYL12B(+1.3),MYO1B(+1.35),NAA15(+1.26),NAA50(+1.22),NAE1(+1.29),NAP1L3(+1.23),NARS(+1.25),NBEAL2(-1.21),NBN(+1.33),NCAPG(+1.26),NDST1(-1.18),NDUFA5(+1.3),NDUFB5(+1.35),NFE2L1(-1.18),NIPBL(+1.2),NOTCH1(-1.2),NOTCH3(-1.26),NPEPL1(-1.26),NPM1(+1.33),NRAS(+1.23),NRBF2(+1.45),NSMF(-1.23),NUDCD1(+1.4),NUDT21(+1.21),NUF2(+1.42),NUP107(+1.27),NUP210(-1.21),NUP54(+1.41),OPA1(+1.25),ORC2(+1.29),OSBPL8(+1.21),PABPC1(+1.21),PCDH1(-1.25),PCDHGA6(-1.69),PCF11(+1.23),PCSK9(-1.4),PDCD10(+1.32),PDCD6IP(+1.25),PDHX(+1.49),PDPR(-1.17),PDS5A(+1.24),PEBP1(+1.24),PFDN4(+1.52),PFKFB4(-1.67),PFN1(+1.17),PGM2L1(+1.24),PGM3(+1.29),PHIP(+1.21),PIEZO1(-1.32),PIK3CA(+1.31),PJA2(+1.28),PKD1(-1.34),PLBD2(-1.27),PLCXD1(-1.2),PLD3(-1.21),PLEC(-1.26),PLEKHG5(-1.25),PLIN3(+1.34),PLOD1(-1.25),PLRG1(+1.37),PLTP(-1.21),PLXNA1(-1.24),PLXNA3(-1.39),PLXNB1(-1.19),PLXNB2(-1.21),PLXND1(-1.22),PMAIP1(+1.31),PNPT1(+1.29),POLE2(+1.53),POLR2K(+1.48),POLR3F(+1.53),POLRMT(-1.21),POMP(+1.41),PPAT(+1.25),PPP2CA(+1.22),PPP3CA(+1.28),PRKCI(+1.2),PRPF40A(+1.29),PSIP1(+1.24),PSMA1(+1.37),PSMA2(+1.29),PSMA4(+1.42),PSMA6(+1.26),PSMB7(+1.25),PSMC1(+1.35),PSMC2(+1.56),PSMD1(+1.22),PSMD14(+1.48),PTK7(-1.18),PTMA(+1.24),PTPN13(+1.23),PTPRF(-1.24),PTPRS(-1.2),PTPRU(-1.28),PTTG1(+1.37),PUS7(+1.38),PXDN(-1.19),QSOX1(-1.24),RABGEF1(+1.93),RACGAP1(+1.34),RAD21(+1.28),RAD54B(+1.44),RAP1GAP2(-1.19),RB1CC1(+1.31),RBM3(+1.22),RDH13(-1.3),RECQL4(-1.27),RESF1(+1.21),RFC1(+1.26),RHBDF2(-1.29),RHEB(+1.33),RMRP(-1.38),RNF168(+1.21),RPF2(+1.37),RPL21(+1.45),RPL23(+1.34),RPL24(+1.25),RPL34(+1.38),RPL5(+1.31),RPL7A(+1.33),RPS10(+1.23),RPS19(+1.3),RPS20(+1.31),RPS27A(+1.31),RPS3(+1.37),RPS4X(+1.36),RPSAP58(+1.4),RRM1(+1.24),RRM2B(+1.5),RSF1(+1.2),RSL1D1(+1.35),RSL24D1(+1.41),RTF2(+1.39),RWDD1(+1.4),SACS(+1.21),SBNO1(+1.22),SCAF11(+1.25),SCAMP1(+1.37),SCAMP4(-1.28),SCAP(-1.21),SCNN1A(-1.27),SDCBP(+1.28),SEC14L1(-1.26),SEC23A(+1.26),SEC61A1(-1.18),SEMA3F(-1.22),SEMA4B(-1.26),SEMA6B(-1.25),SEPT7(+1.38),SERPINH1(-1.17),SET(+1.23),SF3B1(+1.3),SKA2(+1.32),SLC12A7(-1.24),SLC17A9(-1.4),SLC19A1(-1.23),SLC1A5(-1.2),SLC25A21(+1.81),SLC25A24(+1.25),SLC26A6(-1.23),SLC29A1(-1.24),SLC2A3(-1.18),SLC39A14(-1.15),SLC6A6(-1.2),SLC6A8(-1.25),SLC7A5(-1.24),SLC7A8(-1.18),SMAD5(+1.26),SMARCA1(+1.36),SMARCA5(+1.22),SMC2(+1.28),SMC3(+1.28),SMC4(+1.33),SMC5(+1.26),SMS(+1.32),SNHG3(-1.19),SNRPB2(+1.35),SPART(+1.3),SPATS2L(+1.22),SPTSSA(+1.5),SREBF2(-1.21),SRP72(+1.25),SRP9(+1.31),SRRM2(-1.2),SSB(+1.31),STAG2(+1.22),STC2(-1.27),STK3(+1.58),STMN1(+1.24),STOML2(+1.34),STRAP(+1.27),SUB1(+1.29),SUCLA2(+1.33),SULT1A3/SULT1A4(+4.57),SUPT16H(+1.28),SURF4(-1.18),SYNC(-2.26),SYNGAP1(-1.22),SYVN1(-1.28),SZT2(-1.33),TAF1C(-1.26),TARS(+1.32),TASOR2(+1.2),TBC1D15(+1.33),TBK1(+1.5),TECR(-1.25),TEX15(+1.38),TFAM(+1.33),TIMMDC1(+1.4),TJP1(+1.21),TMEFF1(+1.24),TMEM104(-1.37),TMEM126B(+1.51),TMEM132A(-1.25),TMEM201(-1.32),TMEM259(-1.23),TMPO(+1.23),TMSB10/TMSB4X(+1.23),TMTC3(+1.23),TOP2A(+1.53),TOP2B(+1.23),TOR1AIP2(+1.22),TPM1(+1.19),TPR(+1.23),TPX2(+1.39),TRIM34(-3.0),TRIM6-TRIM34(+3.94),TRIOBP(-1.41),TRMT11(+1.4),TSR1(+1.28),TTK(+1.36),TTYH3(-1.18),TWISTNB(+1.32),U2SURP(+1.26),UBA2(+1.3),UBE2D3(+1.29),UBE2V2(+1.28),UBQLN1(+1.23),UGP2(+1.27),UPF2(+1.29),USP1(+1.4),USP14(+1.24),UTP18(+1.33),VANGL2(-1.23),VBP1(+1.47),VCP(+1.31),VPS26A(+1.39),VPS35(+1.3),VSNL1(+1.34),WASHC2A/WASHC2C(+1.41),WDR3(+1.26),WDR90(-1.5),WWC2(+1.2),XRCC5(+1.2),YWHAB(+1.21),YWHAE(+1.29),YY1(+1.26),ZC3H15(+1.42),ZCRB1(+1.59),ZMIZ2(-1.27),ZNF146(+1.21),ZNF181(+1.58),ZNF24(+1.21),ZNF273(+1.33),ZNF302(+1.55),ZNF480(+1.33),ZNF614(+1.43),ZNF709(+2.21),ZNF770(+1.24)</t>
  </si>
  <si>
    <t>Solid tumor</t>
  </si>
  <si>
    <t>ABCA2(-1.29),ABCA3(-1.45),ABCA7(-1.34),ABCB6(-1.35),ACAA2(+1.39),ACAP2(+1.32),ACP1(+1.36),ACTN4(-1.15),ACTR3(+1.26),ADCY8(-1.39),AFP(+2.24),AGRN(-1.27),AHCTF1(+1.22),AIDA(+1.26),AKAP2(+1.27),AKIRIN1(+1.22),ALG3(-1.29),ANKRD12(+1.32),ANO9(-1.51),ANP32E(+1.25),ANXA5(+1.27),AP3S1(+1.57),API5(+1.28),ARFRP1(-1.42),ARHGAP11A(+1.29),ARPC5(+1.5),ASPM(+1.26),ATAD5(+1.31),ATF7IP(+1.25),ATG9A(-1.25),ATP13A1(-1.22),ATP13A2(-1.2),ATP1A3(-1.29),ATP2A3(-1.24),ATP5F1C(+1.31),ATP6AP1(-1.29),ATP6V1E1(+1.5),AURKA(+1.26),BBX(+1.28),BCAM(-1.27),BNIP2(+1.31),BRCA2(+1.32),BRIX1(+1.31),BSG(-1.22),BTF3(+1.44),BTG3(+1.49),BUB1(+1.26),BZW1(+1.2),C16orf58(-1.3),C1orf159(-1.46),C1QBP(+1.25),C21orf91(+1.39),CACNA1B(-1.24),CALM1 (includes others)(+1.3),CAND1(+1.18),CAPZA2(+1.56),CASP3(+1.31),CBR1(+1.29),CBS/CBSL(-1.14),CBX3(+1.47),CCDC88A(+1.22),CCNB1(+1.29),CCT3(+1.26),CCT4(+1.35),CCT6A(+1.21),CCT8(+1.27),CD2AP(+1.36),CD81(-1.21),CDC5L(+1.37),CDH1(-1.17),CDH3(-1.19),CDK1(+1.33),CDK7(+1.36),CEBPZ(+1.25),CELSR1(-1.21),CELSR2(-1.35),CELSR3(-1.26),CENPE(+1.36),CENPF(+1.24),CENPH(+1.28),CENPQ(+1.64),CFL2(+1.63),CHEK1(+1.23),CHMP2B(+1.36),CIRBP(-1.18),CKAP2L(+1.4),CKS1B(+1.33),CLDN6(-1.17),CLIC4(+1.18),CLPTM1(-1.32),CLPX(+1.26),CLTC(+1.2),CNBP(+1.49),CNN3(+1.21),CNTNAP3(-1.52),COL18A1(-1.25),COL1A1(-1.32),COL27A1(-1.27),COL4A2(-1.22),COL6A1(-1.2),COL6A2(-1.25),COMMD3-BMI1(+2.38),COPS2(+1.33),CPT1A(+1.55),CSDE1(+1.26),CSNK1G3(+1.25),CTCF(+1.29),CTNNAL1(+1.3),CTSA(-1.31),CTSD(-1.2),CUL2(+1.31),CWC22(+1.33),CYCS(+1.23),CYP2S1(-1.34),D2HGDH(-1.45),DAG1(-1.28),DBN1(-1.17),DCP2(+1.17),DCUN1D5(+1.28),DDIT4(-1.6),DDR1(-1.2),DDX1(+1.26),DDX11(-1.18),DDX6(+1.2),DEK(+1.3),DEPDC1(+1.29),DEPDC1B(+1.28),DGCR2(-1.21),DHCR24(-1.36),DIS3(+1.31),DLGAP5(+1.39),DNAJA1(+1.37),DNAJA2(+1.36),DND1(-2.87),DNM1L(+1.3),DOT1L(-1.2),DSCC1(+1.34),DUT(+1.33),DYNLL1(+1.23),EBNA1BP2(+1.33),ECE1(-1.24),ECHDC1(+1.29),ECT2(+1.36),EEF1B2(+1.26),EIF2S2(+1.4),EIF3E(+1.27),EIF3I(+1.24),EIF4A2(+1.25),EIF4G2(+1.18),ELMOD2(+1.31),EMC10(-1.23),EPRS(+1.4),ERBB2(-1.2),ERCC4(+1.49),ESYT1(-1.21),ETAA1(+1.31),FADS2(-1.3),FAM49B(+1.31),FAM98B(+1.37),FASN(-1.28),FBLN1(-1.22),FBN3(-1.24),FBXO5(+1.49),FDFT1(+1.25),FERMT2(+1.23),FGA(+2.69),FGB(+1.9),FGFR4(-1.22),FLNA(-1.2),FLNB(-1.16),FOPNL(+1.31),FOXH1(-1.23),FSCN1(-1.17),FZD8(-1.62),G3BP2(+1.3),G6PC3(-1.24),GAA(-1.3),GANAB(-1.19),GIGYF1(-1.23),GLO1(+1.23),GLRX3(+1.34),GLS(+1.22),GMNN(+1.34),GNL2(+1.34),GNL3(+1.39),GPC4(-1.16),GRIPAP1(-1.25),GRN(-1.23),GTF3C3(+1.27),GYS1(-1.25),H3F3A/H3F3B(+1.43),HAUS1(+1.4),HAUS6(+1.3),HDAC2(+1.21),HDAC7(-1.26),HIST1H1B(+1.37),HIST1H1C(+1.36),HIST1H2AC(-1.21),HLTF(+1.26),HMGB1(+1.34),HMGB2(+1.24),HMGN2(+1.26),HMMR(+1.51),HSDL2(+1.6),HSP90AA1(+1.43),HSPA4(+1.25),HSPA9(+1.34),HSPD1(+1.25),HSPG2(-1.29),IARS(+1.18),ICMT(-1.22),IDH1(+1.29),INSR(-1.22),INTS1(-1.23),IRS4(+2.45),ITCH(+1.25),ITPR3(-1.2),IWS1(+1.35),JMJD1C(+1.2),JMJD7-PLA2G4B(-1.4),KCTD7(-1.34),KDELR1(-1.19),KIF11(+1.36),KIF14(+1.38),KIF15(+1.33),KIF18A(+1.4),KIF1A(-1.23),KIF1BP(+1.34),KIF20B(+1.44),KIF23(+1.28),KIF26A(-1.19),KIF5B(+1.29),KPNA2(+1.28),KPNA3(+1.25),KRR1(+1.34),LAMA5(-1.3),LAMB2(-1.23),LDLR(-1.19),LENG8(-1.17),LIN7C(+1.25),LINGO1(-1.26),LMF2(-1.33),LPCAT1(-1.17),LPCAT3(-1.29),LRP1(-1.23),LRPPRC(+1.28),LRRC40(+1.33),LSS(-1.19),MAGED4/MAGED4B(-1.29),MAPK6(+1.23),MAPK8IP3(-1.22),MAPKAP1(+1.22),MARK3(+1.25),MATR3(+1.23),MDH1(+1.4),MEGF8(-1.21),METTL5(+1.49),MIAT(-1.29),MICALL2(-1.42),MIS18BP1(+1.27),MMP25(-1.26),MOB4(+1.29),MOGS(-1.26),MORF4L1(+1.22),MORF4L2(+1.24),MOV10(-1.23),MRPL13(+1.43),MRPL3(+1.26),MRPS18B(+1.44),MRPS35(+1.46),MSH2(+1.28),MSH6(+1.24),MYL12B(+1.3),MYO1B(+1.35),MZT1(+1.46),NAA15(+1.26),NAA50(+1.22),NAE1(+1.29),NAP1L3(+1.23),NARS(+1.25),NBEAL2(-1.21),NBN(+1.33),NCAPG(+1.26),NDST1(-1.18),NDUFA5(+1.3),NDUFB5(+1.35),NFE2L1(-1.18),NIPBL(+1.2),NOTCH1(-1.2),NOTCH3(-1.26),NPEPL1(-1.26),NPM1(+1.33),NRAS(+1.23),NRBF2(+1.45),NSMF(-1.23),NUDCD1(+1.4),NUDT21(+1.21),NUF2(+1.42),NUP107(+1.27),NUP210(-1.21),NUP54(+1.41),OPA1(+1.25),ORC2(+1.29),OSBPL8(+1.21),PABPC1(+1.21),PCDH1(-1.25),PCDHGA6(-1.69),PCF11(+1.23),PCNX3(-1.21),PCSK9(-1.4),PDCD10(+1.32),PDCD6IP(+1.25),PDHX(+1.49),PDPR(-1.17),PDS5A(+1.24),PEBP1(+1.24),PFDN4(+1.52),PFKFB4(-1.67),PFN1(+1.17),PGM2L1(+1.24),PGM3(+1.29),PHIP(+1.21),PIEZO1(-1.32),PIK3CA(+1.31),PJA2(+1.28),PKD1(-1.34),PLBD2(-1.27),PLCXD1(-1.2),PLD3(-1.21),PLEC(-1.26),PLEKHG5(-1.25),PLIN3(+1.34),PLOD1(-1.25),PLRG1(+1.37),PLS3(+1.35),PLTP(-1.21),PLXNA1(-1.24),PLXNA3(-1.39),PLXNB1(-1.19),PLXNB2(-1.21),PLXND1(-1.22),PMAIP1(+1.31),PNPT1(+1.29),POLE2(+1.53),POLR2K(+1.48),POLR3F(+1.53),POLRMT(-1.21),POMP(+1.41),PPAT(+1.25),PPP2CA(+1.22),PPP3CA(+1.28),PRKCI(+1.2),PRPF40A(+1.29),PSIP1(+1.24),PSMA1(+1.37),PSMA2(+1.29),PSMA4(+1.42),PSMA6(+1.26),PSMB7(+1.25),PSMC1(+1.35),PSMC2(+1.56),PSMD1(+1.22),PSMD14(+1.48),PTK7(-1.18),PTMA(+1.24),PTPN13(+1.23),PTPRF(-1.24),PTPRS(-1.2),PTPRU(-1.28),PTTG1(+1.37),PUS7(+1.38),PXDN(-1.19),QSOX1(-1.24),RABGEF1(+1.93),RACGAP1(+1.34),RAD21(+1.28),RAD54B(+1.44),RAP1GAP2(-1.19),RAP2A(+1.3),RB1CC1(+1.31),RBM3(+1.22),RDH13(-1.3),RECQL4(-1.27),RESF1(+1.21),RFC1(+1.26),RHBDF2(-1.29),RHEB(+1.33),RMRP(-1.38),RNF168(+1.21),RPF2(+1.37),RPL21(+1.45),RPL23(+1.34),RPL24(+1.25),RPL34(+1.38),RPL5(+1.31),RPL7A(+1.33),RPS10(+1.23),RPS19(+1.3),RPS20(+1.31),RPS27A(+1.31),RPS3(+1.37),RPS4X(+1.36),RPSAP58(+1.4),RRM1(+1.24),RRM2B(+1.5),RSF1(+1.2),RSL1D1(+1.35),RSL24D1(+1.41),RTF2(+1.39),RWDD1(+1.4),SACS(+1.21),SBNO1(+1.22),SCAF11(+1.25),SCAMP1(+1.37),SCAMP4(-1.28),SCAP(-1.21),SCNN1A(-1.27),SDCBP(+1.28),SEC14L1(-1.26),SEC23A(+1.26),SEC61A1(-1.18),SEMA3F(-1.22),SEMA4B(-1.26),SEMA6B(-1.25),SEPT7(+1.38),SERPINH1(-1.17),SET(+1.23),SF3B1(+1.3),SKA2(+1.32),SLC12A7(-1.24),SLC17A9(-1.4),SLC19A1(-1.23),SLC1A5(-1.2),SLC25A21(+1.81),SLC25A24(+1.25),SLC26A6(-1.23),SLC29A1(-1.24),SLC2A3(-1.18),SLC39A14(-1.15),SLC6A6(-1.2),SLC6A8(-1.25),SLC7A5(-1.24),SLC7A8(-1.18),SLIRP(+1.29),SMAD5(+1.26),SMARCA1(+1.36),SMARCA5(+1.22),SMC2(+1.28),SMC3(+1.28),SMC4(+1.33),SMC5(+1.26),SMS(+1.32),SNHG3(-1.19),SNHG7(-1.28),SNRPB2(+1.35),SPART(+1.3),SPATS2L(+1.22),SPTSSA(+1.5),SREBF2(-1.21),SRP72(+1.25),SRP9(+1.31),SRRM2(-1.2),SSB(+1.31),STAG2(+1.22),STC2(-1.27),STK3(+1.58),STMN1(+1.24),STOML2(+1.34),STRAP(+1.27),SUB1(+1.29),SUCLA2(+1.33),SULT1A3/SULT1A4(+4.57),SUPT16H(+1.28),SURF4(-1.18),SYNC(-2.26),SYNGAP1(-1.22),SYVN1(-1.28),SZT2(-1.33),TAF1C(-1.26),TARS(+1.32),TASOR2(+1.2),TBC1D15(+1.33),TBK1(+1.5),TECR(-1.25),TEX15(+1.38),TFAM(+1.33),TIMMDC1(+1.4),TJP1(+1.21),TMEFF1(+1.24),TMEM104(-1.37),TMEM126B(+1.51),TMEM132A(-1.25),TMEM201(-1.32),TMEM259(-1.23),TMPO(+1.23),TMSB10/TMSB4X(+1.23),TMTC3(+1.23),TOP2A(+1.53),TOP2B(+1.23),TOR1AIP2(+1.22),TPM1(+1.19),TPR(+1.23),TPX2(+1.39),TRIM34(-3.0),TRIM6-TRIM34(+3.94),TRIOBP(-1.41),TRMT11(+1.4),TSR1(+1.28),TTK(+1.36),TTYH3(-1.18),TWISTNB(+1.32),U2SURP(+1.26),UBA2(+1.3),UBE2D3(+1.29),UBE2V2(+1.28),UBQLN1(+1.23),UGP2(+1.27),UPF2(+1.29),USP1(+1.4),USP14(+1.24),UTP18(+1.33),VANGL2(-1.23),VBP1(+1.47),VCP(+1.31),VDAC3(+1.31),VPS26A(+1.39),VPS35(+1.3),VSNL1(+1.34),WASHC2A/WASHC2C(+1.41),WDR3(+1.26),WDR90(-1.5),WWC2(+1.2),XRCC5(+1.2),YWHAB(+1.21),YWHAE(+1.29),YY1(+1.26),ZC3H15(+1.42),ZCRB1(+1.59),ZMIZ2(-1.27),ZNF146(+1.21),ZNF181(+1.58),ZNF24(+1.21),ZNF273(+1.33),ZNF302(+1.55),ZNF480(+1.33),ZNF614(+1.43),ZNF709(+2.21),ZNF770(+1.24)</t>
  </si>
  <si>
    <t>Carcinoma</t>
  </si>
  <si>
    <t>ABCA2(-1.29),ABCA3(-1.45),ABCA7(-1.34),ABCB6(-1.35),ACAA2(+1.39),ACAP2(+1.32),ACP1(+1.36),ACTN4(-1.15),ACTR3(+1.26),ADCY8(-1.39),AFP(+2.24),AGRN(-1.27),AHCTF1(+1.22),AIDA(+1.26),AKAP2(+1.27),AKIRIN1(+1.22),ALG3(-1.29),ANKRD12(+1.32),ANO9(-1.51),ANP32E(+1.25),ANXA5(+1.27),AP3S1(+1.57),API5(+1.28),ARFRP1(-1.42),ARHGAP11A(+1.29),ARPC5(+1.5),ASPM(+1.26),ATAD5(+1.31),ATF7IP(+1.25),ATG9A(-1.25),ATP13A1(-1.22),ATP13A2(-1.2),ATP1A3(-1.29),ATP2A3(-1.24),ATP6AP1(-1.29),ATP6V1E1(+1.5),AURKA(+1.26),BBX(+1.28),BCAM(-1.27),BNIP2(+1.31),BRCA2(+1.32),BRIX1(+1.31),BSG(-1.22),BTF3(+1.44),BTG3(+1.49),BUB1(+1.26),BZW1(+1.2),C16orf58(-1.3),C1orf159(-1.46),C1QBP(+1.25),C21orf91(+1.39),CACNA1B(-1.24),CALM1 (includes others)(+1.3),CAND1(+1.18),CAPZA2(+1.56),CASP3(+1.31),CBR1(+1.29),CBS/CBSL(-1.14),CBX3(+1.47),CCDC88A(+1.22),CCNB1(+1.29),CCT3(+1.26),CCT4(+1.35),CCT6A(+1.21),CCT8(+1.27),CD2AP(+1.36),CD81(-1.21),CDC5L(+1.37),CDH1(-1.17),CDH3(-1.19),CDK1(+1.33),CDK7(+1.36),CEBPZ(+1.25),CELSR1(-1.21),CELSR2(-1.35),CELSR3(-1.26),CENPE(+1.36),CENPF(+1.24),CENPH(+1.28),CENPQ(+1.64),CFL2(+1.63),CHEK1(+1.23),CHMP2B(+1.36),CIRBP(-1.18),CKAP2L(+1.4),CKS1B(+1.33),CLDN6(-1.17),CLIC4(+1.18),CLPTM1(-1.32),CLPX(+1.26),CLTC(+1.2),CNBP(+1.49),CNN3(+1.21),CNTNAP3(-1.52),COL18A1(-1.25),COL1A1(-1.32),COL27A1(-1.27),COL4A2(-1.22),COL6A1(-1.2),COL6A2(-1.25),COPS2(+1.33),CPT1A(+1.55),CSDE1(+1.26),CSNK1G3(+1.25),CTCF(+1.29),CTNNAL1(+1.3),CTSA(-1.31),CTSD(-1.2),CUL2(+1.31),CWC22(+1.33),CYCS(+1.23),CYP2S1(-1.34),D2HGDH(-1.45),DAG1(-1.28),DBN1(-1.17),DCP2(+1.17),DCUN1D5(+1.28),DDIT4(-1.6),DDR1(-1.2),DDX1(+1.26),DDX11(-1.18),DDX6(+1.2),DEK(+1.3),DEPDC1(+1.29),DEPDC1B(+1.28),DGCR2(-1.21),DHCR24(-1.36),DIS3(+1.31),DLGAP5(+1.39),DNAJA1(+1.37),DNAJA2(+1.36),DND1(-2.87),DNM1L(+1.3),DOT1L(-1.2),DSCC1(+1.34),DYNLL1(+1.23),EBNA1BP2(+1.33),ECE1(-1.24),ECHDC1(+1.29),ECT2(+1.36),EEF1B2(+1.26),EIF2S2(+1.4),EIF3E(+1.27),EIF3I(+1.24),EIF4A2(+1.25),EIF4G2(+1.18),ELMOD2(+1.31),EMC10(-1.23),EPRS(+1.4),ERBB2(-1.2),ERCC4(+1.49),ESYT1(-1.21),ETAA1(+1.31),FADS2(-1.3),FAM49B(+1.31),FAM98B(+1.37),FASN(-1.28),FBLN1(-1.22),FBN3(-1.24),FBXO5(+1.49),FDFT1(+1.25),FERMT2(+1.23),FGA(+2.69),FGB(+1.9),FGFR4(-1.22),FLNA(-1.2),FLNB(-1.16),FOPNL(+1.31),FOXH1(-1.23),FSCN1(-1.17),FZD8(-1.62),G3BP2(+1.3),G6PC3(-1.24),GAA(-1.3),GANAB(-1.19),GIGYF1(-1.23),GLRX3(+1.34),GLS(+1.22),GMNN(+1.34),GNL2(+1.34),GNL3(+1.39),GPC4(-1.16),GRIPAP1(-1.25),GRN(-1.23),GTF3C3(+1.27),GYS1(-1.25),H3F3A/H3F3B(+1.43),HAUS6(+1.3),HDAC2(+1.21),HDAC7(-1.26),HIST1H1B(+1.37),HIST1H1C(+1.36),HIST1H2AC(-1.21),HLTF(+1.26),HMGB1(+1.34),HMGB2(+1.24),HMGN2(+1.26),HMMR(+1.51),HSDL2(+1.6),HSP90AA1(+1.43),HSPA4(+1.25),HSPA9(+1.34),HSPD1(+1.25),HSPG2(-1.29),IARS(+1.18),ICMT(-1.22),IDH1(+1.29),INSR(-1.22),INTS1(-1.23),IRS4(+2.45),ITCH(+1.25),ITPR3(-1.2),IWS1(+1.35),JMJD1C(+1.2),JMJD7-PLA2G4B(-1.4),KCTD7(-1.34),KDELR1(-1.19),KIF11(+1.36),KIF14(+1.38),KIF15(+1.33),KIF18A(+1.4),KIF1A(-1.23),KIF1BP(+1.34),KIF20B(+1.44),KIF23(+1.28),KIF26A(-1.19),KIF5B(+1.29),KPNA2(+1.28),KPNA3(+1.25),KRR1(+1.34),LAMA5(-1.3),LAMB2(-1.23),LDLR(-1.19),LENG8(-1.17),LIN7C(+1.25),LINGO1(-1.26),LMF2(-1.33),LPCAT1(-1.17),LPCAT3(-1.29),LRP1(-1.23),LRPPRC(+1.28),LRRC40(+1.33),LSS(-1.19),MAGED4/MAGED4B(-1.29),MAPK6(+1.23),MAPK8IP3(-1.22),MAPKAP1(+1.22),MARK3(+1.25),MATR3(+1.23),MDH1(+1.4),MEGF8(-1.21),METTL5(+1.49),MICALL2(-1.42),MIS18BP1(+1.27),MMP25(-1.26),MOGS(-1.26),MORF4L1(+1.22),MOV10(-1.23),MRPL13(+1.43),MRPL3(+1.26),MRPS18B(+1.44),MRPS35(+1.46),MSH2(+1.28),MSH6(+1.24),MYL12B(+1.3),MYO1B(+1.35),NAA15(+1.26),NAA50(+1.22),NAE1(+1.29),NAP1L3(+1.23),NARS(+1.25),NBEAL2(-1.21),NBN(+1.33),NCAPG(+1.26),NDST1(-1.18),NDUFA5(+1.3),NDUFB5(+1.35),NFE2L1(-1.18),NIPBL(+1.2),NOTCH1(-1.2),NOTCH3(-1.26),NPEPL1(-1.26),NPM1(+1.33),NRAS(+1.23),NRBF2(+1.45),NSMF(-1.23),NUDCD1(+1.4),NUDT21(+1.21),NUF2(+1.42),NUP107(+1.27),NUP210(-1.21),NUP54(+1.41),OPA1(+1.25),ORC2(+1.29),OSBPL8(+1.21),PABPC1(+1.21),PCDH1(-1.25),PCDHGA6(-1.69),PCF11(+1.23),PCSK9(-1.4),PDCD10(+1.32),PDCD6IP(+1.25),PDHX(+1.49),PDPR(-1.17),PDS5A(+1.24),PEBP1(+1.24),PFDN4(+1.52),PFKFB4(-1.67),PFN1(+1.17),PGM2L1(+1.24),PGM3(+1.29),PHIP(+1.21),PIEZO1(-1.32),PIK3CA(+1.31),PJA2(+1.28),PKD1(-1.34),PLBD2(-1.27),PLCXD1(-1.2),PLD3(-1.21),PLEC(-1.26),PLEKHG5(-1.25),PLIN3(+1.34),PLOD1(-1.25),PLRG1(+1.37),PLTP(-1.21),PLXNA1(-1.24),PLXNA3(-1.39),PLXNB1(-1.19),PLXNB2(-1.21),PLXND1(-1.22),PMAIP1(+1.31),PNPT1(+1.29),POLE2(+1.53),POLR2K(+1.48),POLR3F(+1.53),POLRMT(-1.21),POMP(+1.41),PPAT(+1.25),PPP2CA(+1.22),PPP3CA(+1.28),PRKCI(+1.2),PRPF40A(+1.29),PSIP1(+1.24),PSMA1(+1.37),PSMA2(+1.29),PSMA4(+1.42),PSMA6(+1.26),PSMB7(+1.25),PSMC1(+1.35),PSMC2(+1.56),PSMD1(+1.22),PSMD14(+1.48),PTK7(-1.18),PTMA(+1.24),PTPN13(+1.23),PTPRF(-1.24),PTPRS(-1.2),PTPRU(-1.28),PTTG1(+1.37),PUS7(+1.38),PXDN(-1.19),QSOX1(-1.24),RABGEF1(+1.93),RACGAP1(+1.34),RAD21(+1.28),RAD54B(+1.44),RAP1GAP2(-1.19),RB1CC1(+1.31),RBM3(+1.22),RDH13(-1.3),RECQL4(-1.27),RESF1(+1.21),RFC1(+1.26),RHBDF2(-1.29),RHEB(+1.33),RMRP(-1.38),RNF168(+1.21),RPF2(+1.37),RPL21(+1.45),RPL23(+1.34),RPL24(+1.25),RPL34(+1.38),RPL5(+1.31),RPL7A(+1.33),RPS10(+1.23),RPS19(+1.3),RPS20(+1.31),RPS27A(+1.31),RPS3(+1.37),RPS4X(+1.36),RPSAP58(+1.4),RRM1(+1.24),RRM2B(+1.5),RSF1(+1.2),RSL1D1(+1.35),RSL24D1(+1.41),RTF2(+1.39),RWDD1(+1.4),SACS(+1.21),SBNO1(+1.22),SCAF11(+1.25),SCAMP1(+1.37),SCAMP4(-1.28),SCAP(-1.21),SCNN1A(-1.27),SDCBP(+1.28),SEC14L1(-1.26),SEC23A(+1.26),SEC61A1(-1.18),SEMA3F(-1.22),SEMA4B(-1.26),SEMA6B(-1.25),SEPT7(+1.38),SERPINH1(-1.17),SET(+1.23),SF3B1(+1.3),SKA2(+1.32),SLC12A7(-1.24),SLC17A9(-1.4),SLC19A1(-1.23),SLC1A5(-1.2),SLC25A21(+1.81),SLC25A24(+1.25),SLC26A6(-1.23),SLC29A1(-1.24),SLC2A3(-1.18),SLC39A14(-1.15),SLC6A6(-1.2),SLC6A8(-1.25),SLC7A5(-1.24),SLC7A8(-1.18),SMAD5(+1.26),SMARCA1(+1.36),SMARCA5(+1.22),SMC2(+1.28),SMC3(+1.28),SMC4(+1.33),SMC5(+1.26),SMS(+1.32),SNHG3(-1.19),SNRPB2(+1.35),SPART(+1.3),SPATS2L(+1.22),SPTSSA(+1.5),SREBF2(-1.21),SRP72(+1.25),SRP9(+1.31),SRRM2(-1.2),SSB(+1.31),STAG2(+1.22),STC2(-1.27),STK3(+1.58),STMN1(+1.24),STOML2(+1.34),STRAP(+1.27),SUB1(+1.29),SUCLA2(+1.33),SULT1A3/SULT1A4(+4.57),SUPT16H(+1.28),SURF4(-1.18),SYNC(-2.26),SYNGAP1(-1.22),SYVN1(-1.28),SZT2(-1.33),TAF1C(-1.26),TARS(+1.32),TASOR2(+1.2),TBC1D15(+1.33),TBK1(+1.5),TECR(-1.25),TEX15(+1.38),TFAM(+1.33),TIMMDC1(+1.4),TJP1(+1.21),TMEFF1(+1.24),TMEM104(-1.37),TMEM126B(+1.51),TMEM132A(-1.25),TMEM201(-1.32),TMEM259(-1.23),TMPO(+1.23),TMSB10/TMSB4X(+1.23),TMTC3(+1.23),TOP2A(+1.53),TOP2B(+1.23),TOR1AIP2(+1.22),TPM1(+1.19),TPR(+1.23),TPX2(+1.39),TRIM34(-3.0),TRIM6-TRIM34(+3.94),TRIOBP(-1.41),TRMT11(+1.4),TSR1(+1.28),TTK(+1.36),TTYH3(-1.18),TWISTNB(+1.32),U2SURP(+1.26),UBA2(+1.3),UBE2D3(+1.29),UBE2V2(+1.28),UBQLN1(+1.23),UGP2(+1.27),UPF2(+1.29),USP1(+1.4),USP14(+1.24),UTP18(+1.33),VANGL2(-1.23),VBP1(+1.47),VCP(+1.31),VPS26A(+1.39),VPS35(+1.3),VSNL1(+1.34),WASHC2A/WASHC2C(+1.41),WDR3(+1.26),WDR90(-1.5),WWC2(+1.2),XRCC5(+1.2),YWHAB(+1.21),YWHAE(+1.29),YY1(+1.26),ZC3H15(+1.42),ZCRB1(+1.59),ZMIZ2(-1.27),ZNF146(+1.21),ZNF181(+1.58),ZNF24(+1.21),ZNF273(+1.33),ZNF302(+1.55),ZNF480(+1.33),ZNF614(+1.43),ZNF709(+2.21),ZNF770(+1.24)</t>
  </si>
  <si>
    <t>Tumorigenesis of tissue</t>
  </si>
  <si>
    <t>ABCA2(-1.29),ABCA3(-1.45),ABCA7(-1.34),ABCB6(-1.35),ACAA2(+1.39),ACAP2(+1.32),ACP1(+1.36),ACTN4(-1.15),ACTR3(+1.26),ADCY8(-1.39),AFP(+2.24),AGRN(-1.27),AHCTF1(+1.22),AIDA(+1.26),AKAP2(+1.27),AKIRIN1(+1.22),ALG3(-1.29),ANKRD12(+1.32),ANO9(-1.51),ANP32E(+1.25),ANXA5(+1.27),AP3S1(+1.57),API5(+1.28),ARFRP1(-1.42),ARHGAP11A(+1.29),ARPC5(+1.5),ASPM(+1.26),ATAD5(+1.31),ATF7IP(+1.25),ATG9A(-1.25),ATP13A1(-1.22),ATP13A2(-1.2),ATP1A3(-1.29),ATP2A3(-1.24),ATP6AP1(-1.29),ATP6V1E1(+1.5),AURKA(+1.26),BBX(+1.28),BCAM(-1.27),BNIP2(+1.31),BRCA2(+1.32),BRIX1(+1.31),BSG(-1.22),BTF3(+1.44),BTG3(+1.49),BUB1(+1.26),BZW1(+1.2),C16orf58(-1.3),C1orf159(-1.46),C1QBP(+1.25),C21orf91(+1.39),CACNA1B(-1.24),CALM1 (includes others)(+1.3),CAND1(+1.18),CAPZA2(+1.56),CASP3(+1.31),CBR1(+1.29),CBS/CBSL(-1.14),CBX3(+1.47),CCDC88A(+1.22),CCNB1(+1.29),CCT3(+1.26),CCT4(+1.35),CCT6A(+1.21),CCT8(+1.27),CD2AP(+1.36),CD81(-1.21),CDC5L(+1.37),CDH1(-1.17),CDH3(-1.19),CDK1(+1.33),CDK7(+1.36),CEBPZ(+1.25),CELSR1(-1.21),CELSR2(-1.35),CELSR3(-1.26),CENPE(+1.36),CENPF(+1.24),CENPH(+1.28),CENPQ(+1.64),CFL2(+1.63),CHEK1(+1.23),CHMP2B(+1.36),CIRBP(-1.18),CKAP2L(+1.4),CKS1B(+1.33),CLDN6(-1.17),CLIC4(+1.18),CLPTM1(-1.32),CLPX(+1.26),CLTC(+1.2),CNBP(+1.49),CNN3(+1.21),CNTNAP3(-1.52),COL18A1(-1.25),COL1A1(-1.32),COL27A1(-1.27),COL4A2(-1.22),COL6A1(-1.2),COL6A2(-1.25),COPS2(+1.33),CPT1A(+1.55),CSDE1(+1.26),CSNK1G3(+1.25),CTCF(+1.29),CTNNAL1(+1.3),CTSA(-1.31),CTSD(-1.2),CUL2(+1.31),CWC22(+1.33),CYCS(+1.23),CYP2S1(-1.34),D2HGDH(-1.45),DAG1(-1.28),DBN1(-1.17),DCP2(+1.17),DCUN1D5(+1.28),DDIT4(-1.6),DDR1(-1.2),DDX1(+1.26),DDX11(-1.18),DDX6(+1.2),DEK(+1.3),DEPDC1(+1.29),DEPDC1B(+1.28),DGCR2(-1.21),DHCR24(-1.36),DIS3(+1.31),DLGAP5(+1.39),DNAJA1(+1.37),DNAJA2(+1.36),DND1(-2.87),DNM1L(+1.3),DOT1L(-1.2),DSCC1(+1.34),DUT(+1.33),DYNLL1(+1.23),EBNA1BP2(+1.33),ECE1(-1.24),ECHDC1(+1.29),ECT2(+1.36),EEF1B2(+1.26),EIF2S2(+1.4),EIF3E(+1.27),EIF3I(+1.24),EIF4A2(+1.25),EIF4G2(+1.18),ELMOD2(+1.31),EMC10(-1.23),EPRS(+1.4),ERBB2(-1.2),ERCC4(+1.49),ESYT1(-1.21),ETAA1(+1.31),FADS2(-1.3),FAM49B(+1.31),FAM98B(+1.37),FASN(-1.28),FBLN1(-1.22),FBN3(-1.24),FBXO5(+1.49),FDFT1(+1.25),FERMT2(+1.23),FGA(+2.69),FGB(+1.9),FGFR4(-1.22),FLNA(-1.2),FLNB(-1.16),FOPNL(+1.31),FOXH1(-1.23),FSCN1(-1.17),FZD8(-1.62),G3BP2(+1.3),G6PC3(-1.24),GAA(-1.3),GANAB(-1.19),GIGYF1(-1.23),GLRX3(+1.34),GLS(+1.22),GMNN(+1.34),GNL2(+1.34),GNL3(+1.39),GPC4(-1.16),GRIPAP1(-1.25),GRN(-1.23),GTF3C3(+1.27),GYS1(-1.25),H3F3A/H3F3B(+1.43),HAUS6(+1.3),HDAC2(+1.21),HDAC7(-1.26),HIST1H1B(+1.37),HIST1H1C(+1.36),HIST1H2AC(-1.21),HLTF(+1.26),HMGB1(+1.34),HMGB2(+1.24),HMGN2(+1.26),HMMR(+1.51),HSDL2(+1.6),HSP90AA1(+1.43),HSPA4(+1.25),HSPA9(+1.34),HSPD1(+1.25),HSPG2(-1.29),IARS(+1.18),ICMT(-1.22),IDH1(+1.29),INSR(-1.22),INTS1(-1.23),IRS4(+2.45),ITCH(+1.25),ITPR3(-1.2),IWS1(+1.35),JMJD1C(+1.2),JMJD7-PLA2G4B(-1.4),KCTD7(-1.34),KDELR1(-1.19),KIF11(+1.36),KIF14(+1.38),KIF15(+1.33),KIF18A(+1.4),KIF1A(-1.23),KIF1BP(+1.34),KIF20B(+1.44),KIF23(+1.28),KIF26A(-1.19),KIF5B(+1.29),KPNA2(+1.28),KPNA3(+1.25),KRR1(+1.34),LAMA5(-1.3),LAMB2(-1.23),LDLR(-1.19),LENG8(-1.17),LIN7C(+1.25),LINGO1(-1.26),LMF2(-1.33),LPCAT1(-1.17),LPCAT3(-1.29),LRP1(-1.23),LRPPRC(+1.28),LRRC40(+1.33),LSS(-1.19),MAGED4/MAGED4B(-1.29),MAPK6(+1.23),MAPK8IP3(-1.22),MAPKAP1(+1.22),MARK3(+1.25),MATR3(+1.23),MDH1(+1.4),MEGF8(-1.21),METTL5(+1.49),MICALL2(-1.42),MIS18BP1(+1.27),MMP25(-1.26),MOGS(-1.26),MORF4L1(+1.22),MOV10(-1.23),MRPL13(+1.43),MRPL3(+1.26),MRPS18B(+1.44),MRPS35(+1.46),MSH2(+1.28),MSH6(+1.24),MYL12B(+1.3),MYO1B(+1.35),NAA15(+1.26),NAA50(+1.22),NAE1(+1.29),NAP1L3(+1.23),NARS(+1.25),NBEAL2(-1.21),NBN(+1.33),NCAPG(+1.26),NDST1(-1.18),NDUFA5(+1.3),NDUFB5(+1.35),NFE2L1(-1.18),NIPBL(+1.2),NOTCH1(-1.2),NOTCH3(-1.26),NPEPL1(-1.26),NPIPA8 (includes others)(-1.56),NPM1(+1.33),NRAS(+1.23),NRBF2(+1.45),NSMF(-1.23),NUDCD1(+1.4),NUDT21(+1.21),NUF2(+1.42),NUP107(+1.27),NUP210(-1.21),NUP54(+1.41),OPA1(+1.25),ORC2(+1.29),OSBPL8(+1.21),PABPC1(+1.21),PCDH1(-1.25),PCDHGA6(-1.69),PCF11(+1.23),PCSK9(-1.4),PDCD10(+1.32),PDCD6IP(+1.25),PDHX(+1.49),PDPR(-1.17),PDS5A(+1.24),PEBP1(+1.24),PFDN4(+1.52),PFKFB4(-1.67),PFN1(+1.17),PGM2L1(+1.24),PGM3(+1.29),PHIP(+1.21),PIEZO1(-1.32),PIK3CA(+1.31),PJA2(+1.28),PKD1(-1.34),PLBD2(-1.27),PLCXD1(-1.2),PLD3(-1.21),PLEC(-1.26),PLEKHG5(-1.25),PLIN3(+1.34),PLOD1(-1.25),PLRG1(+1.37),PLTP(-1.21),PLXNA1(-1.24),PLXNA3(-1.39),PLXNB1(-1.19),PLXNB2(-1.21),PLXND1(-1.22),PMAIP1(+1.31),PNPT1(+1.29),POLE2(+1.53),POLR2K(+1.48),POLR3F(+1.53),POLRMT(-1.21),POMP(+1.41),PPAT(+1.25),PPP2CA(+1.22),PPP3CA(+1.28),PRKCI(+1.2),PRPF40A(+1.29),PSIP1(+1.24),PSMA1(+1.37),PSMA2(+1.29),PSMA4(+1.42),PSMA6(+1.26),PSMB7(+1.25),PSMC1(+1.35),PSMC2(+1.56),PSMD1(+1.22),PSMD14(+1.48),PTK7(-1.18),PTMA(+1.24),PTPN13(+1.23),PTPRF(-1.24),PTPRS(-1.2),PTPRU(-1.28),PTTG1(+1.37),PUS7(+1.38),PXDN(-1.19),QSOX1(-1.24),RABGEF1(+1.93),RACGAP1(+1.34),RAD21(+1.28),RAD54B(+1.44),RAP1GAP2(-1.19),RB1CC1(+1.31),RBM3(+1.22),RDH13(-1.3),RECQL4(-1.27),RESF1(+1.21),RFC1(+1.26),RHBDF2(-1.29),RHEB(+1.33),RMRP(-1.38),RNF168(+1.21),RPF2(+1.37),RPL21(+1.45),RPL23(+1.34),RPL24(+1.25),RPL34(+1.38),RPL5(+1.31),RPL7A(+1.33),RPS10(+1.23),RPS19(+1.3),RPS20(+1.31),RPS27A(+1.31),RPS3(+1.37),RPS4X(+1.36),RPSAP58(+1.4),RRM1(+1.24),RRM2B(+1.5),RSF1(+1.2),RSL1D1(+1.35),RSL24D1(+1.41),RTF2(+1.39),RWDD1(+1.4),SACS(+1.21),SBNO1(+1.22),SCAF11(+1.25),SCAMP1(+1.37),SCAMP4(-1.28),SCAP(-1.21),SCNN1A(-1.27),SDCBP(+1.28),SEC14L1(-1.26),SEC23A(+1.26),SEC61A1(-1.18),SEMA3F(-1.22),SEMA4B(-1.26),SEMA6B(-1.25),SEPT7(+1.38),SERPINH1(-1.17),SET(+1.23),SF3B1(+1.3),SKA2(+1.32),SLC12A7(-1.24),SLC17A9(-1.4),SLC19A1(-1.23),SLC1A5(-1.2),SLC25A21(+1.81),SLC25A24(+1.25),SLC26A6(-1.23),SLC29A1(-1.24),SLC2A3(-1.18),SLC39A14(-1.15),SLC6A6(-1.2),SLC6A8(-1.25),SLC7A5(-1.24),SLC7A8(-1.18),SMAD5(+1.26),SMARCA1(+1.36),SMARCA5(+1.22),SMC2(+1.28),SMC3(+1.28),SMC4(+1.33),SMC5(+1.26),SMS(+1.32),SNHG3(-1.19),SNRPB2(+1.35),SPART(+1.3),SPATS2L(+1.22),SPTSSA(+1.5),SREBF2(-1.21),SRP72(+1.25),SRP9(+1.31),SRRM2(-1.2),SSB(+1.31),STAG2(+1.22),STC2(-1.27),STK3(+1.58),STMN1(+1.24),STOML2(+1.34),STRAP(+1.27),SUB1(+1.29),SUCLA2(+1.33),SULT1A3/SULT1A4(+4.57),SUPT16H(+1.28),SURF4(-1.18),SYNC(-2.26),SYNGAP1(-1.22),SYVN1(-1.28),SZT2(-1.33),TAF1C(-1.26),TARS(+1.32),TASOR2(+1.2),TBC1D15(+1.33),TBK1(+1.5),TECR(-1.25),TEX15(+1.38),TFAM(+1.33),TIMMDC1(+1.4),TJP1(+1.21),TMEFF1(+1.24),TMEM104(-1.37),TMEM126B(+1.51),TMEM132A(-1.25),TMEM201(-1.32),TMEM259(-1.23),TMPO(+1.23),TMSB10/TMSB4X(+1.23),TMTC3(+1.23),TOP2A(+1.53),TOP2B(+1.23),TOR1AIP2(+1.22),TPM1(+1.19),TPR(+1.23),TPX2(+1.39),TRIM34(-3.0),TRIM6-TRIM34(+3.94),TRIOBP(-1.41),TRMT11(+1.4),TSR1(+1.28),TTK(+1.36),TTYH3(-1.18),TWISTNB(+1.32),U2SURP(+1.26),UBA2(+1.3),UBE2D3(+1.29),UBE2V2(+1.28),UBQLN1(+1.23),UGP2(+1.27),UPF2(+1.29),USP1(+1.4),USP14(+1.24),UTP18(+1.33),VANGL2(-1.23),VBP1(+1.47),VCP(+1.31),VPS26A(+1.39),VPS35(+1.3),VSNL1(+1.34),WASHC2A/WASHC2C(+1.41),WDR3(+1.26),WDR90(-1.5),WWC2(+1.2),XRCC5(+1.2),YWHAB(+1.21),YWHAE(+1.29),YY1(+1.26),ZC3H15(+1.42),ZCRB1(+1.59),ZMIZ2(-1.27),ZNF146(+1.21),ZNF181(+1.58),ZNF24(+1.21),ZNF273(+1.33),ZNF302(+1.55),ZNF480(+1.33),ZNF614(+1.43),ZNF709(+2.21),ZNF770(+1.24)</t>
  </si>
  <si>
    <t>Anogenital cancer</t>
  </si>
  <si>
    <t>ABCA2(-1.29),ABCA3(-1.45),ACTN4(-1.15),ACTR3(+1.26),ADCY8(-1.39),AFP(+2.24),AHCTF1(+1.22),AIDA(+1.26),AKAP2(+1.27),ANKRD12(+1.32),ANO9(-1.51),ANP32E(+1.25),ANXA5(+1.27),API5(+1.28),ARHGAP11A(+1.29),ASPM(+1.26),ATAD5(+1.31),ATF7IP(+1.25),ATG9A(-1.25),ATP13A1(-1.22),ATP13A2(-1.2),ATP1A3(-1.29),ATP2A3(-1.24),ATP5F1C(+1.31),ATP6AP1(-1.29),AURKA(+1.26),BCAM(-1.27),BNIP2(+1.31),BRCA2(+1.32),BSG(-1.22),BTF3(+1.44),BTG3(+1.49),BUB1(+1.26),BZW1(+1.2),C1QBP(+1.25),CACNA1B(-1.24),CALM1 (includes others)(+1.3),CAND1(+1.18),CAPZA2(+1.56),CASP3(+1.31),CBS/CBSL(-1.14),CBX3(+1.47),CCDC88A(+1.22),CCNB1(+1.29),CCT3(+1.26),CCT6A(+1.21),CD2AP(+1.36),CDC5L(+1.37),CDH1(-1.17),CDH3(-1.19),CDK1(+1.33),CDK7(+1.36),CEBPZ(+1.25),CELSR1(-1.21),CELSR2(-1.35),CELSR3(-1.26),CENPE(+1.36),CENPF(+1.24),CENPH(+1.28),CHEK1(+1.23),CHMP2B(+1.36),CIRBP(-1.18),CKS1B(+1.33),CLDN6(-1.17),CLIC4(+1.18),CLPX(+1.26),CLTC(+1.2),CNTNAP3(-1.52),COL18A1(-1.25),COL1A1(-1.32),COL27A1(-1.27),COL4A2(-1.22),COL6A1(-1.2),COL6A2(-1.25),CPT1A(+1.55),CSDE1(+1.26),CTCF(+1.29),CTNNAL1(+1.3),CTSA(-1.31),CTSD(-1.2),CUL2(+1.31),CWC22(+1.33),CYCS(+1.23),DBN1(-1.17),DDIT4(-1.6),DDR1(-1.2),DDX1(+1.26),DDX11(-1.18),DEPDC1(+1.29),DEPDC1B(+1.28),DHCR24(-1.36),DIS3(+1.31),DNAJA1(+1.37),DNAJA2(+1.36),DND1(-2.87),DNM1L(+1.3),DOT1L(-1.2),DSCC1(+1.34),ECE1(-1.24),ECT2(+1.36),EEF1B2(+1.26),EIF2S2(+1.4),EIF3E(+1.27),EIF3I(+1.24),EIF4A2(+1.25),EIF4G2(+1.18),ELMOD2(+1.31),EMC10(-1.23),EPRS(+1.4),ERBB2(-1.2),ETAA1(+1.31),FADS2(-1.3),FAM49B(+1.31),FASN(-1.28),FBLN1(-1.22),FBN3(-1.24),FBXO5(+1.49),FDFT1(+1.25),FERMT2(+1.23),FGA(+2.69),FGFR4(-1.22),FLNA(-1.2),FLNB(-1.16),FSCN1(-1.17),FZD8(-1.62),G3BP2(+1.3),GIGYF1(-1.23),GLO1(+1.23),GLRX3(+1.34),GLS(+1.22),GPC4(-1.16),GRIPAP1(-1.25),GRN(-1.23),GTF3C3(+1.27),H3F3A/H3F3B(+1.43),HAUS6(+1.3),HDAC2(+1.21),HDAC7(-1.26),HIST1H1B(+1.37),HIST1H1C(+1.36),HLTF(+1.26),HMMR(+1.51),HSP90AA1(+1.43),HSPA4(+1.25),HSPA9(+1.34),HSPD1(+1.25),HSPG2(-1.29),ICMT(-1.22),IDH1(+1.29),INSR(-1.22),IRS4(+2.45),ITCH(+1.25),ITPR3(-1.2),IWS1(+1.35),JMJD1C(+1.2),JMJD7-PLA2G4B(-1.4),KDELR1(-1.19),KIF11(+1.36),KIF14(+1.38),KIF15(+1.33),KIF18A(+1.4),KIF1A(-1.23),KIF20B(+1.44),KIF23(+1.28),KIF26A(-1.19),KIF5B(+1.29),KPNA2(+1.28),KPNA3(+1.25),LAMA5(-1.3),LAMB2(-1.23),LDLR(-1.19),LENG8(-1.17),LIN7C(+1.25),LINGO1(-1.26),LMF2(-1.33),LRP1(-1.23),LRPPRC(+1.28),LRRC40(+1.33),LSS(-1.19),MAPK6(+1.23),MAPK8IP3(-1.22),MAPKAP1(+1.22),MARK3(+1.25),MDH1(+1.4),MEGF8(-1.21),MIAT(-1.29),MICALL2(-1.42),MIS18BP1(+1.27),MMP25(-1.26),MOGS(-1.26),MOV10(-1.23),MRPL13(+1.43),MRPS35(+1.46),MSH2(+1.28),MSH6(+1.24),MYL12B(+1.3),MYO1B(+1.35),NAA15(+1.26),NAE1(+1.29),NAP1L3(+1.23),NBEAL2(-1.21),NBN(+1.33),NCAPG(+1.26),NDST1(-1.18),NDUFB5(+1.35),NFE2L1(-1.18),NIPBL(+1.2),NOTCH1(-1.2),NOTCH3(-1.26),NPEPL1(-1.26),NPM1(+1.33),NRAS(+1.23),NRBF2(+1.45),NUF2(+1.42),NUP107(+1.27),NUP210(-1.21),NUP54(+1.41),OPA1(+1.25),ORC2(+1.29),OSBPL8(+1.21),PABPC1(+1.21),PCDH1(-1.25),PCDHGA6(-1.69),PCF11(+1.23),PCSK9(-1.4),PDHX(+1.49),PDPR(-1.17),PDS5A(+1.24),PFN1(+1.17),PGM3(+1.29),PHIP(+1.21),PIEZO1(-1.32),PIK3CA(+1.31),PJA2(+1.28),PKD1(-1.34),PLCXD1(-1.2),PLD3(-1.21),PLEC(-1.26),PLIN3(+1.34),PLRG1(+1.37),PLXNA1(-1.24),PLXNA3(-1.39),PLXNB1(-1.19),PLXNB2(-1.21),PLXND1(-1.22),PMAIP1(+1.31),PNPT1(+1.29),POLR3F(+1.53),POLRMT(-1.21),PPAT(+1.25),PPP2CA(+1.22),PPP3CA(+1.28),PRKCI(+1.2),PSIP1(+1.24),PSMA1(+1.37),PSMC1(+1.35),PSMC2(+1.56),PSMD1(+1.22),PTK7(-1.18),PTPN13(+1.23),PTPRF(-1.24),PTPRS(-1.2),PTPRU(-1.28),PTTG1(+1.37),PUS7(+1.38),PXDN(-1.19),QSOX1(-1.24),RACGAP1(+1.34),RAD21(+1.28),RAD54B(+1.44),RB1CC1(+1.31),RBM3(+1.22),RECQL4(-1.27),RHEB(+1.33),RPF2(+1.37),RPL5(+1.31),RPS19(+1.3),RPS27A(+1.31),RPS3(+1.37),RPS4X(+1.36),RPSAP58(+1.4),RRM1(+1.24),RSF1(+1.2),RSL1D1(+1.35),SACS(+1.21),SBNO1(+1.22),SCAF11(+1.25),SCNN1A(-1.27),SEC14L1(-1.26),SEC61A1(-1.18),SEMA4B(-1.26),SEMA6B(-1.25),SF3B1(+1.3),SLC12A7(-1.24),SLC17A9(-1.4),SLC19A1(-1.23),SLC25A21(+1.81),SLC26A6(-1.23),SLC29A1(-1.24),SLC2A3(-1.18),SLC39A14(-1.15),SLC6A6(-1.2),SLC7A5(-1.24),SLC7A8(-1.18),SLIRP(+1.29),SMAD5(+1.26),SMARCA1(+1.36),SMARCA5(+1.22),SMC3(+1.28),SMC4(+1.33),SMC5(+1.26),SMS(+1.32),SPATS2L(+1.22),SREBF2(-1.21),SRRM2(-1.2),SSB(+1.31),STAG2(+1.22),STC2(-1.27),STK3(+1.58),STMN1(+1.24),STOML2(+1.34),SULT1A3/SULT1A4(+4.57),SUPT16H(+1.28),SYNC(-2.26),SYNGAP1(-1.22),SZT2(-1.33),TARS(+1.32),TASOR2(+1.2),TECR(-1.25),TEX15(+1.38),TFAM(+1.33),TIMMDC1(+1.4),TJP1(+1.21),TMEM104(-1.37),TMEM132A(-1.25),TMEM259(-1.23),TMPO(+1.23),TMSB10/TMSB4X(+1.23),TMTC3(+1.23),TOP2A(+1.53),TOP2B(+1.23),TPM1(+1.19),TPR(+1.23),TPX2(+1.39),TRIM34(-3.0),TRIM6-TRIM34(+3.94),TRIOBP(-1.41),TRMT11(+1.4),TSR1(+1.28),TTK(+1.36),UBA2(+1.3),UBQLN1(+1.23),UGP2(+1.27),UPF2(+1.29),USP14(+1.24),UTP18(+1.33),VANGL2(-1.23),VBP1(+1.47),VDAC3(+1.31),WASHC2A/WASHC2C(+1.41),WDR3(+1.26),WDR90(-1.5),WWC2(+1.2),XRCC5(+1.2),YWHAE(+1.29),YY1(+1.26),ZC3H15(+1.42),ZMIZ2(-1.27),ZNF146(+1.21),ZNF181(+1.58),ZNF24(+1.21),ZNF302(+1.55),ZNF480(+1.33),ZNF614(+1.43),ZNF709(+2.21)</t>
  </si>
  <si>
    <t>Extracranial solid tumor</t>
  </si>
  <si>
    <t>ABCA2(-1.29),ABCA3(-1.45),ABCA7(-1.34),ABCB6(-1.35),ACAA2(+1.39),ACAP2(+1.32),ACP1(+1.36),ACTN4(-1.15),ACTR3(+1.26),ADCY8(-1.39),AFP(+2.24),AGRN(-1.27),AHCTF1(+1.22),AIDA(+1.26),AKAP2(+1.27),AKIRIN1(+1.22),ALG3(-1.29),ANKRD12(+1.32),ANO9(-1.51),ANP32E(+1.25),ANXA5(+1.27),AP3S1(+1.57),API5(+1.28),ARFRP1(-1.42),ARHGAP11A(+1.29),ARPC5(+1.5),ASPM(+1.26),ATAD5(+1.31),ATF7IP(+1.25),ATG9A(-1.25),ATP13A1(-1.22),ATP13A2(-1.2),ATP1A3(-1.29),ATP2A3(-1.24),ATP5F1C(+1.31),ATP6AP1(-1.29),ATP6V1E1(+1.5),AURKA(+1.26),BBX(+1.28),BCAM(-1.27),BNIP2(+1.31),BRCA2(+1.32),BRIX1(+1.31),BSG(-1.22),BTF3(+1.44),BTG3(+1.49),BUB1(+1.26),BZW1(+1.2),C16orf58(-1.3),C1orf159(-1.46),C1QBP(+1.25),C21orf91(+1.39),CACNA1B(-1.24),CALM1 (includes others)(+1.3),CAND1(+1.18),CAPZA2(+1.56),CASP3(+1.31),CBR1(+1.29),CBS/CBSL(-1.14),CBX3(+1.47),CCDC88A(+1.22),CCNB1(+1.29),CCT3(+1.26),CCT4(+1.35),CCT6A(+1.21),CCT8(+1.27),CD2AP(+1.36),CD81(-1.21),CDC5L(+1.37),CDH1(-1.17),CDH3(-1.19),CDK1(+1.33),CDK7(+1.36),CEBPZ(+1.25),CELSR1(-1.21),CELSR2(-1.35),CELSR3(-1.26),CENPE(+1.36),CENPF(+1.24),CENPH(+1.28),CENPQ(+1.64),CFL2(+1.63),CHEK1(+1.23),CHMP2B(+1.36),CIRBP(-1.18),CKAP2L(+1.4),CKS1B(+1.33),CLDN6(-1.17),CLIC4(+1.18),CLPTM1(-1.32),CLPX(+1.26),CLTC(+1.2),CNBP(+1.49),CNN3(+1.21),CNTNAP3(-1.52),COL18A1(-1.25),COL1A1(-1.32),COL27A1(-1.27),COL4A2(-1.22),COL6A1(-1.2),COL6A2(-1.25),COPS2(+1.33),CPT1A(+1.55),CSDE1(+1.26),CSNK1G3(+1.25),CTCF(+1.29),CTNNAL1(+1.3),CTSA(-1.31),CTSD(-1.2),CUL2(+1.31),CWC22(+1.33),CYCS(+1.23),CYP2S1(-1.34),D2HGDH(-1.45),DAG1(-1.28),DBN1(-1.17),DCP2(+1.17),DCUN1D5(+1.28),DDIT4(-1.6),DDR1(-1.2),DDX1(+1.26),DDX11(-1.18),DDX6(+1.2),DEK(+1.3),DEPDC1(+1.29),DEPDC1B(+1.28),DGCR2(-1.21),DHCR24(-1.36),DIS3(+1.31),DLGAP5(+1.39),DNAJA1(+1.37),DNAJA2(+1.36),DND1(-2.87),DNM1L(+1.3),DOT1L(-1.2),DSCC1(+1.34),DUT(+1.33),DYNLL1(+1.23),EBNA1BP2(+1.33),ECE1(-1.24),ECHDC1(+1.29),ECT2(+1.36),EEF1B2(+1.26),EIF2S2(+1.4),EIF3E(+1.27),EIF3I(+1.24),EIF4A2(+1.25),EIF4G2(+1.18),ELMOD2(+1.31),EMC10(-1.23),EPRS(+1.4),ERBB2(-1.2),ERCC4(+1.49),ESYT1(-1.21),ETAA1(+1.31),FADS2(-1.3),FAM49B(+1.31),FAM98B(+1.37),FASN(-1.28),FBLN1(-1.22),FBN3(-1.24),FBXO5(+1.49),FDFT1(+1.25),FERMT2(+1.23),FGA(+2.69),FGB(+1.9),FGFR4(-1.22),FLNA(-1.2),FLNB(-1.16),FOPNL(+1.31),FOXH1(-1.23),FSCN1(-1.17),FZD8(-1.62),G3BP2(+1.3),G6PC3(-1.24),GAA(-1.3),GANAB(-1.19),GIGYF1(-1.23),GLO1(+1.23),GLRX3(+1.34),GLS(+1.22),GMNN(+1.34),GNL2(+1.34),GNL3(+1.39),GPC4(-1.16),GRIPAP1(-1.25),GRN(-1.23),GTF3C3(+1.27),GYS1(-1.25),H3F3A/H3F3B(+1.43),HAUS1(+1.4),HAUS6(+1.3),HDAC2(+1.21),HDAC7(-1.26),HIST1H1B(+1.37),HIST1H1C(+1.36),HIST1H2AC(-1.21),HLTF(+1.26),HMGB1(+1.34),HMGB2(+1.24),HMGN2(+1.26),HMMR(+1.51),HSDL2(+1.6),HSP90AA1(+1.43),HSPA4(+1.25),HSPA9(+1.34),HSPD1(+1.25),HSPG2(-1.29),IARS(+1.18),ICMT(-1.22),IDH1(+1.29),INSR(-1.22),INTS1(-1.23),IRS4(+2.45),ITCH(+1.25),ITPR3(-1.2),IWS1(+1.35),JMJD1C(+1.2),JMJD7-PLA2G4B(-1.4),KCTD7(-1.34),KDELR1(-1.19),KIF11(+1.36),KIF14(+1.38),KIF15(+1.33),KIF18A(+1.4),KIF1A(-1.23),KIF1BP(+1.34),KIF20B(+1.44),KIF23(+1.28),KIF26A(-1.19),KIF5B(+1.29),KPNA2(+1.28),KPNA3(+1.25),KRR1(+1.34),LAMA5(-1.3),LAMB2(-1.23),LDLR(-1.19),LENG8(-1.17),LIN7C(+1.25),LINGO1(-1.26),LMF2(-1.33),LPCAT1(-1.17),LPCAT3(-1.29),LRP1(-1.23),LRPPRC(+1.28),LRRC40(+1.33),LSS(-1.19),MAGED4/MAGED4B(-1.29),MAPK6(+1.23),MAPK8IP3(-1.22),MAPKAP1(+1.22),MARK3(+1.25),MATR3(+1.23),MDH1(+1.4),MEGF8(-1.21),METTL5(+1.49),MIAT(-1.29),MICALL2(-1.42),MIS18BP1(+1.27),MMP25(-1.26),MOGS(-1.26),MORF4L1(+1.22),MORF4L2(+1.24),MOV10(-1.23),MRPL13(+1.43),MRPL3(+1.26),MRPS18B(+1.44),MRPS35(+1.46),MSH2(+1.28),MSH6(+1.24),MYL12B(+1.3),MYO1B(+1.35),MZT1(+1.46),NAA15(+1.26),NAA50(+1.22),NAE1(+1.29),NAP1L3(+1.23),NARS(+1.25),NBEAL2(-1.21),NBN(+1.33),NCAPG(+1.26),NDST1(-1.18),NDUFA5(+1.3),NDUFB5(+1.35),NFE2L1(-1.18),NIPBL(+1.2),NOTCH1(-1.2),NOTCH3(-1.26),NPEPL1(-1.26),NPM1(+1.33),NRAS(+1.23),NRBF2(+1.45),NSMF(-1.23),NUDCD1(+1.4),NUDT21(+1.21),NUF2(+1.42),NUP107(+1.27),NUP210(-1.21),NUP54(+1.41),OPA1(+1.25),ORC2(+1.29),OSBPL8(+1.21),PABPC1(+1.21),PCDH1(-1.25),PCDHGA6(-1.69),PCF11(+1.23),PCSK9(-1.4),PDCD10(+1.32),PDCD6IP(+1.25),PDHX(+1.49),PDPR(-1.17),PDS5A(+1.24),PEBP1(+1.24),PFDN4(+1.52),PFKFB4(-1.67),PFN1(+1.17),PGM2L1(+1.24),PGM3(+1.29),PHIP(+1.21),PIEZO1(-1.32),PIK3CA(+1.31),PJA2(+1.28),PKD1(-1.34),PLBD2(-1.27),PLCXD1(-1.2),PLD3(-1.21),PLEC(-1.26),PLEKHG5(-1.25),PLIN3(+1.34),PLOD1(-1.25),PLRG1(+1.37),PLS3(+1.35),PLTP(-1.21),PLXNA1(-1.24),PLXNA3(-1.39),PLXNB1(-1.19),PLXNB2(-1.21),PLXND1(-1.22),PMAIP1(+1.31),PNPT1(+1.29),POLE2(+1.53),POLR2K(+1.48),POLR3F(+1.53),POLRMT(-1.21),POMP(+1.41),PPAT(+1.25),PPP2CA(+1.22),PPP3CA(+1.28),PRKCI(+1.2),PRPF40A(+1.29),PSIP1(+1.24),PSMA1(+1.37),PSMA2(+1.29),PSMA4(+1.42),PSMA6(+1.26),PSMB7(+1.25),PSMC1(+1.35),PSMC2(+1.56),PSMD1(+1.22),PSMD14(+1.48),PTK7(-1.18),PTMA(+1.24),PTPN13(+1.23),PTPRF(-1.24),PTPRS(-1.2),PTPRU(-1.28),PTTG1(+1.37),PUS7(+1.38),PXDN(-1.19),QSOX1(-1.24),RABGEF1(+1.93),RACGAP1(+1.34),RAD21(+1.28),RAD54B(+1.44),RAP1GAP2(-1.19),RAP2A(+1.3),RB1CC1(+1.31),RBM3(+1.22),RDH13(-1.3),RECQL4(-1.27),RESF1(+1.21),RFC1(+1.26),RHBDF2(-1.29),RHEB(+1.33),RMRP(-1.38),RNF168(+1.21),RPF2(+1.37),RPL21(+1.45),RPL23(+1.34),RPL24(+1.25),RPL34(+1.38),RPL5(+1.31),RPL7A(+1.33),RPS10(+1.23),RPS19(+1.3),RPS20(+1.31),RPS27A(+1.31),RPS3(+1.37),RPS4X(+1.36),RPSAP58(+1.4),RRM1(+1.24),RRM2B(+1.5),RSF1(+1.2),RSL1D1(+1.35),RSL24D1(+1.41),RTF2(+1.39),RWDD1(+1.4),SACS(+1.21),SBNO1(+1.22),SCAF11(+1.25),SCAMP4(-1.28),SCAP(-1.21),SCNN1A(-1.27),SDCBP(+1.28),SEC14L1(-1.26),SEC23A(+1.26),SEC61A1(-1.18),SEMA3F(-1.22),SEMA4B(-1.26),SEMA6B(-1.25),SEPT7(+1.38),SERPINH1(-1.17),SET(+1.23),SF3B1(+1.3),SKA2(+1.32),SLC12A7(-1.24),SLC17A9(-1.4),SLC19A1(-1.23),SLC1A5(-1.2),SLC25A21(+1.81),SLC25A24(+1.25),SLC26A6(-1.23),SLC29A1(-1.24),SLC2A3(-1.18),SLC39A14(-1.15),SLC6A6(-1.2),SLC6A8(-1.25),SLC7A5(-1.24),SLC7A8(-1.18),SLIRP(+1.29),SMAD5(+1.26),SMARCA1(+1.36),SMARCA5(+1.22),SMC2(+1.28),SMC3(+1.28),SMC4(+1.33),SMC5(+1.26),SMS(+1.32),SNHG3(-1.19),SNHG7(-1.28),SNRPB2(+1.35),SPART(+1.3),SPATS2L(+1.22),SPTSSA(+1.5),SREBF2(-1.21),SRP72(+1.25),SRP9(+1.31),SRRM2(-1.2),SSB(+1.31),STAG2(+1.22),STC2(-1.27),STK3(+1.58),STMN1(+1.24),STOML2(+1.34),STRAP(+1.27),SUB1(+1.29),SUCLA2(+1.33),SULT1A3/SULT1A4(+4.57),SUPT16H(+1.28),SURF4(-1.18),SYNC(-2.26),SYNGAP1(-1.22),SYVN1(-1.28),SZT2(-1.33),TAF1C(-1.26),TARS(+1.32),TASOR2(+1.2),TBC1D15(+1.33),TBK1(+1.5),TECR(-1.25),TEX15(+1.38),TFAM(+1.33),TIMMDC1(+1.4),TJP1(+1.21),TMEFF1(+1.24),TMEM104(-1.37),TMEM126B(+1.51),TMEM132A(-1.25),TMEM201(-1.32),TMEM259(-1.23),TMPO(+1.23),TMSB10/TMSB4X(+1.23),TMTC3(+1.23),TOP2A(+1.53),TOP2B(+1.23),TOR1AIP2(+1.22),TPM1(+1.19),TPR(+1.23),TPX2(+1.39),TRIM34(-3.0),TRIM6-TRIM34(+3.94),TRIOBP(-1.41),TRMT11(+1.4),TSR1(+1.28),TTK(+1.36),TTYH3(-1.18),TWISTNB(+1.32),U2SURP(+1.26),UBA2(+1.3),UBE2D3(+1.29),UBE2V2(+1.28),UBQLN1(+1.23),UGP2(+1.27),UPF2(+1.29),USP1(+1.4),USP14(+1.24),UTP18(+1.33),VANGL2(-1.23),VBP1(+1.47),VCP(+1.31),VDAC3(+1.31),VPS26A(+1.39),VPS35(+1.3),VSNL1(+1.34),WASHC2A/WASHC2C(+1.41),WDR3(+1.26),WDR90(-1.5),WWC2(+1.2),XRCC5(+1.2),YWHAB(+1.21),YWHAE(+1.29),YY1(+1.26),ZC3H15(+1.42),ZCRB1(+1.59),ZMIZ2(-1.27),ZNF146(+1.21),ZNF181(+1.58),ZNF24(+1.21),ZNF273(+1.33),ZNF302(+1.55),ZNF480(+1.33),ZNF614(+1.43),ZNF709(+2.21),ZNF770(+1.24)</t>
  </si>
  <si>
    <t>Malignant genitourinary solid tumor</t>
  </si>
  <si>
    <t>ABCA2(-1.29),ABCA3(-1.45),ACTN4(-1.15),ACTR3(+1.26),ADCY8(-1.39),AFP(+2.24),AHCTF1(+1.22),AIDA(+1.26),AKAP2(+1.27),ANKRD12(+1.32),ANO9(-1.51),ANP32E(+1.25),ANXA5(+1.27),AP3S1(+1.57),API5(+1.28),ARHGAP11A(+1.29),ASPM(+1.26),ATAD5(+1.31),ATF7IP(+1.25),ATG9A(-1.25),ATP13A1(-1.22),ATP13A2(-1.2),ATP1A3(-1.29),ATP2A3(-1.24),ATP5F1C(+1.31),ATP6AP1(-1.29),AURKA(+1.26),BCAM(-1.27),BNIP2(+1.31),BRCA2(+1.32),BSG(-1.22),BTF3(+1.44),BTG3(+1.49),BUB1(+1.26),BZW1(+1.2),C1QBP(+1.25),CACNA1B(-1.24),CALM1 (includes others)(+1.3),CAND1(+1.18),CAPZA2(+1.56),CASP3(+1.31),CBS/CBSL(-1.14),CBX3(+1.47),CCDC88A(+1.22),CCNB1(+1.29),CCT3(+1.26),CCT6A(+1.21),CD2AP(+1.36),CDC5L(+1.37),CDH1(-1.17),CDH3(-1.19),CDK1(+1.33),CDK7(+1.36),CEBPZ(+1.25),CELSR1(-1.21),CELSR2(-1.35),CELSR3(-1.26),CENPE(+1.36),CENPF(+1.24),CENPH(+1.28),CFL2(+1.63),CHEK1(+1.23),CHMP2B(+1.36),CIRBP(-1.18),CKS1B(+1.33),CLDN6(-1.17),CLIC4(+1.18),CLPX(+1.26),CLTC(+1.2),CNTNAP3(-1.52),COL18A1(-1.25),COL1A1(-1.32),COL27A1(-1.27),COL4A2(-1.22),COL6A1(-1.2),COL6A2(-1.25),CPT1A(+1.55),CSDE1(+1.26),CTCF(+1.29),CTNNAL1(+1.3),CTSA(-1.31),CTSD(-1.2),CUL2(+1.31),CWC22(+1.33),CYCS(+1.23),DBN1(-1.17),DDIT4(-1.6),DDR1(-1.2),DDX1(+1.26),DDX11(-1.18),DEPDC1(+1.29),DEPDC1B(+1.28),DHCR24(-1.36),DIS3(+1.31),DNAJA1(+1.37),DNAJA2(+1.36),DND1(-2.87),DNM1L(+1.3),DOT1L(-1.2),DSCC1(+1.34),ECE1(-1.24),ECT2(+1.36),EEF1B2(+1.26),EIF2S2(+1.4),EIF3E(+1.27),EIF3I(+1.24),EIF4A2(+1.25),EIF4G2(+1.18),ELMOD2(+1.31),EMC10(-1.23),EPRS(+1.4),ERBB2(-1.2),ERCC4(+1.49),ESYT1(-1.21),ETAA1(+1.31),FADS2(-1.3),FAM49B(+1.31),FASN(-1.28),FBLN1(-1.22),FBN3(-1.24),FBXO5(+1.49),FDFT1(+1.25),FERMT2(+1.23),FGA(+2.69),FGFR4(-1.22),FLNA(-1.2),FLNB(-1.16),FOPNL(+1.31),FSCN1(-1.17),FZD8(-1.62),G3BP2(+1.3),GIGYF1(-1.23),GLO1(+1.23),GLRX3(+1.34),GLS(+1.22),GMNN(+1.34),GPC4(-1.16),GRIPAP1(-1.25),GRN(-1.23),GTF3C3(+1.27),H3F3A/H3F3B(+1.43),HAUS6(+1.3),HDAC2(+1.21),HDAC7(-1.26),HIST1H1B(+1.37),HIST1H1C(+1.36),HLTF(+1.26),HMGB1(+1.34),HMGB2(+1.24),HMMR(+1.51),HSP90AA1(+1.43),HSPA4(+1.25),HSPA9(+1.34),HSPD1(+1.25),HSPG2(-1.29),ICMT(-1.22),IDH1(+1.29),INSR(-1.22),INTS1(-1.23),IRS4(+2.45),ITCH(+1.25),ITPR3(-1.2),IWS1(+1.35),JMJD1C(+1.2),JMJD7-PLA2G4B(-1.4),KDELR1(-1.19),KIF11(+1.36),KIF14(+1.38),KIF15(+1.33),KIF18A(+1.4),KIF1A(-1.23),KIF20B(+1.44),KIF23(+1.28),KIF26A(-1.19),KIF5B(+1.29),KPNA2(+1.28),KPNA3(+1.25),LAMA5(-1.3),LAMB2(-1.23),LDLR(-1.19),LENG8(-1.17),LIN7C(+1.25),LINGO1(-1.26),LMF2(-1.33),LRP1(-1.23),LRPPRC(+1.28),LRRC40(+1.33),LSS(-1.19),MAPK6(+1.23),MAPK8IP3(-1.22),MAPKAP1(+1.22),MARK3(+1.25),MDH1(+1.4),MEGF8(-1.21),MIAT(-1.29),MICALL2(-1.42),MIS18BP1(+1.27),MMP25(-1.26),MOGS(-1.26),MOV10(-1.23),MRPL13(+1.43),MRPS35(+1.46),MSH2(+1.28),MSH6(+1.24),MYL12B(+1.3),MYO1B(+1.35),NAA15(+1.26),NAE1(+1.29),NAP1L3(+1.23),NBEAL2(-1.21),NBN(+1.33),NCAPG(+1.26),NDST1(-1.18),NDUFB5(+1.35),NFE2L1(-1.18),NIPBL(+1.2),NOTCH1(-1.2),NOTCH3(-1.26),NPEPL1(-1.26),NPM1(+1.33),NRAS(+1.23),NRBF2(+1.45),NUF2(+1.42),NUP107(+1.27),NUP210(-1.21),NUP54(+1.41),OPA1(+1.25),ORC2(+1.29),OSBPL8(+1.21),PABPC1(+1.21),PCDH1(-1.25),PCDHGA6(-1.69),PCF11(+1.23),PCSK9(-1.4),PDHX(+1.49),PDPR(-1.17),PDS5A(+1.24),PFN1(+1.17),PGM3(+1.29),PHIP(+1.21),PIEZO1(-1.32),PIK3CA(+1.31),PJA2(+1.28),PKD1(-1.34),PLCXD1(-1.2),PLD3(-1.21),PLEC(-1.26),PLIN3(+1.34),PLRG1(+1.37),PLXNA1(-1.24),PLXNA3(-1.39),PLXNB1(-1.19),PLXNB2(-1.21),PLXND1(-1.22),PMAIP1(+1.31),PNPT1(+1.29),POLE2(+1.53),POLR3F(+1.53),POLRMT(-1.21),PPAT(+1.25),PPP2CA(+1.22),PPP3CA(+1.28),PRKCI(+1.2),PSIP1(+1.24),PSMA1(+1.37),PSMC1(+1.35),PSMC2(+1.56),PSMD1(+1.22),PTK7(-1.18),PTPN13(+1.23),PTPRF(-1.24),PTPRS(-1.2),PTPRU(-1.28),PTTG1(+1.37),PUS7(+1.38),PXDN(-1.19),QSOX1(-1.24),RACGAP1(+1.34),RAD21(+1.28),RAD54B(+1.44),RB1CC1(+1.31),RBM3(+1.22),RECQL4(-1.27),RFC1(+1.26),RHEB(+1.33),RNF168(+1.21),RPF2(+1.37),RPL5(+1.31),RPS19(+1.3),RPS20(+1.31),RPS27A(+1.31),RPS3(+1.37),RPS4X(+1.36),RPSAP58(+1.4),RRM1(+1.24),RSF1(+1.2),RSL1D1(+1.35),SACS(+1.21),SBNO1(+1.22),SCAF11(+1.25),SCNN1A(-1.27),SDCBP(+1.28),SEC14L1(-1.26),SEC61A1(-1.18),SEMA4B(-1.26),SEMA6B(-1.25),SF3B1(+1.3),SLC12A7(-1.24),SLC17A9(-1.4),SLC19A1(-1.23),SLC25A21(+1.81),SLC25A24(+1.25),SLC26A6(-1.23),SLC29A1(-1.24),SLC2A3(-1.18),SLC39A14(-1.15),SLC6A6(-1.2),SLC6A8(-1.25),SLC7A5(-1.24),SLC7A8(-1.18),SLIRP(+1.29),SMAD5(+1.26),SMARCA1(+1.36),SMARCA5(+1.22),SMC3(+1.28),SMC4(+1.33),SMC5(+1.26),SMS(+1.32),SPATS2L(+1.22),SREBF2(-1.21),SRRM2(-1.2),SSB(+1.31),STAG2(+1.22),STC2(-1.27),STK3(+1.58),STMN1(+1.24),STOML2(+1.34),SULT1A3/SULT1A4(+4.57),SUPT16H(+1.28),SYNC(-2.26),SYNGAP1(-1.22),SZT2(-1.33),TARS(+1.32),TASOR2(+1.2),TECR(-1.25),TEX15(+1.38),TFAM(+1.33),TIMMDC1(+1.4),TJP1(+1.21),TMEM104(-1.37),TMEM126B(+1.51),TMEM132A(-1.25),TMEM259(-1.23),TMPO(+1.23),TMSB10/TMSB4X(+1.23),TMTC3(+1.23),TOP2A(+1.53),TOP2B(+1.23),TPM1(+1.19),TPR(+1.23),TPX2(+1.39),TRIM34(-3.0),TRIM6-TRIM34(+3.94),TRIOBP(-1.41),TRMT11(+1.4),TSR1(+1.28),TTK(+1.36),UBA2(+1.3),UBE2D3(+1.29),UBQLN1(+1.23),UGP2(+1.27),UPF2(+1.29),USP14(+1.24),UTP18(+1.33),VANGL2(-1.23),VBP1(+1.47),VDAC3(+1.31),WASHC2A/WASHC2C(+1.41),WDR3(+1.26),WDR90(-1.5),WWC2(+1.2),XRCC5(+1.2),YWHAE(+1.29),YY1(+1.26),ZC3H15(+1.42),ZMIZ2(-1.27),ZNF146(+1.21),ZNF181(+1.58),ZNF24(+1.21),ZNF273(+1.33),ZNF302(+1.55),ZNF480(+1.33),ZNF614(+1.43),ZNF709(+2.21)</t>
  </si>
  <si>
    <t>Genitourinary tumor</t>
  </si>
  <si>
    <t>ABCA2(-1.29),ABCA3(-1.45),ACTN4(-1.15),ACTR3(+1.26),ADCY8(-1.39),AFP(+2.24),AHCTF1(+1.22),AIDA(+1.26),AKAP2(+1.27),ANKRD12(+1.32),ANO9(-1.51),ANP32E(+1.25),ANXA5(+1.27),AP3S1(+1.57),API5(+1.28),ARHGAP11A(+1.29),ASPM(+1.26),ATAD5(+1.31),ATF7IP(+1.25),ATG9A(-1.25),ATP13A1(-1.22),ATP13A2(-1.2),ATP1A3(-1.29),ATP2A3(-1.24),ATP5F1C(+1.31),ATP6AP1(-1.29),AURKA(+1.26),BCAM(-1.27),BNIP2(+1.31),BRCA2(+1.32),BSG(-1.22),BTF3(+1.44),BTG3(+1.49),BUB1(+1.26),BZW1(+1.2),C1QBP(+1.25),CACNA1B(-1.24),CALM1 (includes others)(+1.3),CAND1(+1.18),CAPZA2(+1.56),CASP3(+1.31),CBS/CBSL(-1.14),CBX3(+1.47),CCDC88A(+1.22),CCNB1(+1.29),CCT3(+1.26),CCT6A(+1.21),CD2AP(+1.36),CDC5L(+1.37),CDH1(-1.17),CDH3(-1.19),CDK1(+1.33),CDK7(+1.36),CEBPZ(+1.25),CELSR1(-1.21),CELSR2(-1.35),CELSR3(-1.26),CENPE(+1.36),CENPF(+1.24),CENPH(+1.28),CFL2(+1.63),CHEK1(+1.23),CHMP2B(+1.36),CIRBP(-1.18),CKS1B(+1.33),CLDN6(-1.17),CLIC4(+1.18),CLPX(+1.26),CLTC(+1.2),CNTNAP3(-1.52),COL18A1(-1.25),COL1A1(-1.32),COL27A1(-1.27),COL4A2(-1.22),COL6A1(-1.2),COL6A2(-1.25),COPS2(+1.33),CPT1A(+1.55),CSDE1(+1.26),CTCF(+1.29),CTNNAL1(+1.3),CTSA(-1.31),CTSD(-1.2),CUL2(+1.31),CWC22(+1.33),CYCS(+1.23),DBN1(-1.17),DDIT4(-1.6),DDR1(-1.2),DDX1(+1.26),DDX11(-1.18),DDX6(+1.2),DEPDC1(+1.29),DEPDC1B(+1.28),DHCR24(-1.36),DIS3(+1.31),DNAJA1(+1.37),DNAJA2(+1.36),DND1(-2.87),DNM1L(+1.3),DOT1L(-1.2),DSCC1(+1.34),DUT(+1.33),ECE1(-1.24),ECT2(+1.36),EEF1B2(+1.26),EIF2S2(+1.4),EIF3E(+1.27),EIF3I(+1.24),EIF4A2(+1.25),EIF4G2(+1.18),ELMOD2(+1.31),EMC10(-1.23),EPRS(+1.4),ERBB2(-1.2),ERCC4(+1.49),ESYT1(-1.21),ETAA1(+1.31),FADS2(-1.3),FAM49B(+1.31),FASN(-1.28),FBLN1(-1.22),FBN3(-1.24),FBXO5(+1.49),FDFT1(+1.25),FERMT2(+1.23),FGA(+2.69),FGFR4(-1.22),FLNA(-1.2),FLNB(-1.16),FOPNL(+1.31),FSCN1(-1.17),FZD8(-1.62),G3BP2(+1.3),GIGYF1(-1.23),GLO1(+1.23),GLRX3(+1.34),GLS(+1.22),GMNN(+1.34),GPC4(-1.16),GRIPAP1(-1.25),GRN(-1.23),GTF3C3(+1.27),H3F3A/H3F3B(+1.43),HAUS6(+1.3),HDAC2(+1.21),HDAC7(-1.26),HIST1H1B(+1.37),HIST1H1C(+1.36),HLTF(+1.26),HMGB1(+1.34),HMGB2(+1.24),HMMR(+1.51),HSP90AA1(+1.43),HSPA4(+1.25),HSPA9(+1.34),HSPD1(+1.25),HSPG2(-1.29),ICMT(-1.22),IDH1(+1.29),INSR(-1.22),INTS1(-1.23),IRS4(+2.45),ITCH(+1.25),ITPR3(-1.2),IWS1(+1.35),JMJD1C(+1.2),JMJD7-PLA2G4B(-1.4),KDELR1(-1.19),KIF11(+1.36),KIF14(+1.38),KIF15(+1.33),KIF18A(+1.4),KIF1A(-1.23),KIF20B(+1.44),KIF23(+1.28),KIF26A(-1.19),KIF5B(+1.29),KPNA2(+1.28),KPNA3(+1.25),LAMA5(-1.3),LAMB2(-1.23),LDLR(-1.19),LENG8(-1.17),LIN7C(+1.25),LINGO1(-1.26),LMF2(-1.33),LRP1(-1.23),LRPPRC(+1.28),LRRC40(+1.33),LSS(-1.19),MAPK6(+1.23),MAPK8IP3(-1.22),MAPKAP1(+1.22),MARK3(+1.25),MDH1(+1.4),MEGF8(-1.21),MIAT(-1.29),MICALL2(-1.42),MIS18BP1(+1.27),MMP25(-1.26),MOGS(-1.26),MOV10(-1.23),MRPL13(+1.43),MRPS35(+1.46),MSH2(+1.28),MSH6(+1.24),MYL12B(+1.3),MYO1B(+1.35),NAA15(+1.26),NAE1(+1.29),NAP1L3(+1.23),NBEAL2(-1.21),NBN(+1.33),NCAPG(+1.26),NDST1(-1.18),NDUFB5(+1.35),NFE2L1(-1.18),NIPBL(+1.2),NOTCH1(-1.2),NOTCH3(-1.26),NPEPL1(-1.26),NPM1(+1.33),NRAS(+1.23),NRBF2(+1.45),NUF2(+1.42),NUP107(+1.27),NUP210(-1.21),NUP54(+1.41),OPA1(+1.25),ORC2(+1.29),OSBPL8(+1.21),PABPC1(+1.21),PCDH1(-1.25),PCDHGA6(-1.69),PCF11(+1.23),PCSK9(-1.4),PDHX(+1.49),PDPR(-1.17),PDS5A(+1.24),PFN1(+1.17),PGM3(+1.29),PHIP(+1.21),PIEZO1(-1.32),PIK3CA(+1.31),PJA2(+1.28),PKD1(-1.34),PLCXD1(-1.2),PLD3(-1.21),PLEC(-1.26),PLIN3(+1.34),PLRG1(+1.37),PLXNA1(-1.24),PLXNA3(-1.39),PLXNB1(-1.19),PLXNB2(-1.21),PLXND1(-1.22),PMAIP1(+1.31),PNPT1(+1.29),POLE2(+1.53),POLR3F(+1.53),POLRMT(-1.21),PPAT(+1.25),PPP2CA(+1.22),PPP3CA(+1.28),PRKCI(+1.2),PSIP1(+1.24),PSMA1(+1.37),PSMA6(+1.26),PSMC1(+1.35),PSMC2(+1.56),PSMD1(+1.22),PTK7(-1.18),PTPN13(+1.23),PTPRF(-1.24),PTPRS(-1.2),PTPRU(-1.28),PTTG1(+1.37),PUS7(+1.38),PXDN(-1.19),QSOX1(-1.24),RACGAP1(+1.34),RAD21(+1.28),RAD54B(+1.44),RB1CC1(+1.31),RBM3(+1.22),RECQL4(-1.27),RFC1(+1.26),RHEB(+1.33),RNF168(+1.21),RPF2(+1.37),RPL5(+1.31),RPS19(+1.3),RPS20(+1.31),RPS27A(+1.31),RPS3(+1.37),RPS4X(+1.36),RPSAP58(+1.4),RRM1(+1.24),RSF1(+1.2),RSL1D1(+1.35),SACS(+1.21),SBNO1(+1.22),SCAF11(+1.25),SCNN1A(-1.27),SDCBP(+1.28),SEC14L1(-1.26),SEC61A1(-1.18),SEMA4B(-1.26),SEMA6B(-1.25),SF3B1(+1.3),SLC12A7(-1.24),SLC17A9(-1.4),SLC19A1(-1.23),SLC25A21(+1.81),SLC25A24(+1.25),SLC26A6(-1.23),SLC29A1(-1.24),SLC2A3(-1.18),SLC39A14(-1.15),SLC6A6(-1.2),SLC6A8(-1.25),SLC7A5(-1.24),SLC7A8(-1.18),SLIRP(+1.29),SMAD5(+1.26),SMARCA1(+1.36),SMARCA5(+1.22),SMC3(+1.28),SMC4(+1.33),SMC5(+1.26),SMS(+1.32),SPATS2L(+1.22),SREBF2(-1.21),SRRM2(-1.2),SSB(+1.31),STAG2(+1.22),STC2(-1.27),STK3(+1.58),STMN1(+1.24),STOML2(+1.34),SULT1A3/SULT1A4(+4.57),SUPT16H(+1.28),SYNC(-2.26),SYNGAP1(-1.22),SZT2(-1.33),TARS(+1.32),TASOR2(+1.2),TECR(-1.25),TEX15(+1.38),TFAM(+1.33),TIMMDC1(+1.4),TJP1(+1.21),TMEM104(-1.37),TMEM126B(+1.51),TMEM132A(-1.25),TMEM259(-1.23),TMPO(+1.23),TMSB10/TMSB4X(+1.23),TMTC3(+1.23),TOP2A(+1.53),TOP2B(+1.23),TPM1(+1.19),TPR(+1.23),TPX2(+1.39),TRIM34(-3.0),TRIM6-TRIM34(+3.94),TRIOBP(-1.41),TRMT11(+1.4),TSR1(+1.28),TTK(+1.36),UBA2(+1.3),UBE2D3(+1.29),UBQLN1(+1.23),UGP2(+1.27),UPF2(+1.29),USP14(+1.24),UTP18(+1.33),VANGL2(-1.23),VBP1(+1.47),VCP(+1.31),VDAC3(+1.31),WASHC2A/WASHC2C(+1.41),WDR3(+1.26),WDR90(-1.5),WWC2(+1.2),XRCC5(+1.2),YWHAE(+1.29),YY1(+1.26),ZC3H15(+1.42),ZMIZ2(-1.27),ZNF146(+1.21),ZNF181(+1.58),ZNF24(+1.21),ZNF273(+1.33),ZNF302(+1.55),ZNF480(+1.33),ZNF614(+1.43),ZNF709(+2.21)</t>
  </si>
  <si>
    <t>Apoptosis</t>
  </si>
  <si>
    <t>ACTN4(-1.15),AFP(+2.24),AGRN(-1.27),AHCTF1(+1.22),ANXA5(+1.27),API5(+1.28),ATAD5(+1.31),AURKA(+1.26),BNIP2(+1.31),BRCA2(+1.32),BSG(-1.22),BTF3(+1.44),BUB1(+1.26),C1QBP(+1.25),CASP3(+1.31),CBS/CBSL(-1.14),CBX3(+1.47),CCDC88A(+1.22),CCNB1(+1.29),CCT4(+1.35),CD2AP(+1.36),CDH1(-1.17),CDH3(-1.19),CDK1(+1.33),CENPE(+1.36),CENPF(+1.24),CHEK1(+1.23),CIRBP(-1.18),CKS1B(+1.33),CLIC4(+1.18),CLTC(+1.2),COL18A1(-1.25),COL1A1(-1.32),COL4A2(-1.22),COMMD3-BMI1(+2.38),CTCF(+1.29),CTSD(-1.2),CUL2(+1.31),CYCS(+1.23),DAG1(-1.28),DDIT4(-1.6),DDR1(-1.2),DDX11(-1.18),DEK(+1.3),DEPDC1(+1.29),DHCR24(-1.36),DNAJA1(+1.37),DNM1L(+1.3),DOT1L(-1.2),DUT(+1.33),DYNLL1(+1.23),ECE1(-1.24),ECT2(+1.36),EIF3I(+1.24),EIF4G2(+1.18),ERBB2(-1.2),FASN(-1.28),FBLN1(-1.22),FBXO5(+1.49),FGA(+2.69),FGFR4(-1.22),FLNA(-1.2),FLNB(-1.16),G6PC3(-1.24),GLO1(+1.23),GLS(+1.22),GMFB(+1.25),GMNN(+1.34),GNL3(+1.39),GRN(-1.23),HAUS1(+1.4),HDAC2(+1.21),HIST1H1C(+1.36),HMGB1(+1.34),HMGB2(+1.24),HMMR(+1.51),HSP90AA1(+1.43),HSPA4(+1.25),HSPA9(+1.34),HSPD1(+1.25),HSPG2(-1.29),ICMT(-1.22),IDH1(+1.29),INSR(-1.22),INTS1(-1.23),ITCH(+1.25),ITPR3(-1.2),JMJD1C(+1.2),KDELR1(-1.19),KIF11(+1.36),KIF14(+1.38),KIF18A(+1.4),KPNA2(+1.28),LAMA5(-1.3),LAMB2(-1.23),LDLR(-1.19),LIN7C(+1.25),LINGO1(-1.26),LRP1(-1.23),MAPKAP1(+1.22),MDH1(+1.4),MIAT(-1.29),MSH2(+1.28),MSH6(+1.24),NAA15(+1.26),NAE1(+1.29),NBN(+1.33),NDST1(-1.18),NFE2L1(-1.18),NOTCH1(-1.2),NOTCH3(-1.26),NPM1(+1.33),NRAS(+1.23),NSMF(-1.23),NUF2(+1.42),OPA1(+1.25),ORC2(+1.29),OSBPL8(+1.21),PCDHGA6(-1.69),PCSK9(-1.4),PDCD10(+1.32),PDCD6IP(+1.25),PEBP1(+1.24),PFN1(+1.17),PHIP(+1.21),PIDD1(-1.35),PIK3CA(+1.31),PKD1(-1.34),PLEKHG5(-1.25),PLRG1(+1.37),PLXNA3(-1.39),PMAIP1(+1.31),PNPT1(+1.29),PPP2CA(+1.22),PPP3CA(+1.28),PRKCI(+1.2),PSIP1(+1.24),PTMA(+1.24),PTPN13(+1.23),PTPRF(-1.24),PTTG1(+1.37),RACGAP1(+1.34),RAD21(+1.28),RB1CC1(+1.31),RBM3(+1.22),RFC1(+1.26),RHEB(+1.33),RPS19(+1.3),RPS27A(+1.31),RPS3(+1.37),RRM1(+1.24),RRM2B(+1.5),RSL1D1(+1.35),SBNO1(+1.22),SELENON(-1.24),SEMA3F(-1.22),SEPT7(+1.38),SERPINH1(-1.17),SET(+1.23),SF3B1(+1.3),SLC25A24(+1.25),SLC2A3(-1.18),SLC6A6(-1.2),SMAD5(+1.26),SMARCA1(+1.36),SMARCA5(+1.22),SNHG7(-1.28),SREBF2(-1.21),STK3(+1.58),STMN1(+1.24),STOML2(+1.34),STRAP(+1.27),SUB1(+1.29),SYNGAP1(-1.22),SYVN1(-1.28),TBK1(+1.5),TFAM(+1.33),TMEM132A(-1.25),TMSB10/TMSB4X(+1.23),TOP2A(+1.53),TOP2B(+1.23),TPM1(+1.19),TPR(+1.23),TPX2(+1.39),TRMT11(+1.4),TTK(+1.36),UBA2(+1.3),UBE2V2(+1.28),UBQLN1(+1.23),UTP18(+1.33),VCP(+1.31),VSNL1(+1.34),XRCC5(+1.2),YWHAB(+1.21),YWHAE(+1.29),YY1(+1.26)</t>
  </si>
  <si>
    <t>Cancer,Organismal Injury and Abnormalities,Reproductive System Disease</t>
  </si>
  <si>
    <t>Breast or gynecological cancer</t>
  </si>
  <si>
    <t>ABCA2(-1.29),ABCA3(-1.45),ACTN4(-1.15),ACTR3(+1.26),AHCTF1(+1.22),AIDA(+1.26),AKAP2(+1.27),ANKRD12(+1.32),ANP32E(+1.25),ANXA5(+1.27),ARHGAP11A(+1.29),ASPM(+1.26),ATAD5(+1.31),ATF7IP(+1.25),ATP13A1(-1.22),ATP2A3(-1.24),ATP5F1C(+1.31),ATP6AP1(-1.29),AURKA(+1.26),BCAM(-1.27),BRCA2(+1.32),BSG(-1.22),BTF3(+1.44),BUB1(+1.26),C1QBP(+1.25),CACNA1B(-1.24),CALM1 (includes others)(+1.3),CAND1(+1.18),CAPZA2(+1.56),CASP3(+1.31),CBS/CBSL(-1.14),CBX3(+1.47),CCDC88A(+1.22),CCNB1(+1.29),CCT3(+1.26),CCT6A(+1.21),CD2AP(+1.36),CDC5L(+1.37),CDH1(-1.17),CDH3(-1.19),CDK1(+1.33),CDK7(+1.36),CEBPZ(+1.25),CELSR1(-1.21),CELSR2(-1.35),CELSR3(-1.26),CENPE(+1.36),CENPF(+1.24),CHEK1(+1.23),CKS1B(+1.33),CLDN6(-1.17),CLIC4(+1.18),CLPX(+1.26),COL18A1(-1.25),COL1A1(-1.32),COL27A1(-1.27),COL4A2(-1.22),COL6A1(-1.2),COL6A2(-1.25),CPT1A(+1.55),CSDE1(+1.26),CTCF(+1.29),CTNNAL1(+1.3),CTSA(-1.31),CTSD(-1.2),CUL2(+1.31),CWC22(+1.33),CYCS(+1.23),DBN1(-1.17),DDIT4(-1.6),DDR1(-1.2),DDX1(+1.26),DDX11(-1.18),DEPDC1B(+1.28),DHCR24(-1.36),DIS3(+1.31),DNAJA1(+1.37),DNAJA2(+1.36),DND1(-2.87),DNM1L(+1.3),DOT1L(-1.2),DSCC1(+1.34),ECE1(-1.24),ECT2(+1.36),EEF1B2(+1.26),EIF2S2(+1.4),EIF3E(+1.27),EIF4A2(+1.25),EPRS(+1.4),ERBB2(-1.2),ETAA1(+1.31),FADS2(-1.3),FAM49B(+1.31),FASN(-1.28),FBLN1(-1.22),FBN3(-1.24),FBXO5(+1.49),FDFT1(+1.25),FERMT2(+1.23),FGA(+2.69),FGFR4(-1.22),FLNA(-1.2),FLNB(-1.16),FSCN1(-1.17),FZD8(-1.62),G3BP2(+1.3),GIGYF1(-1.23),GLO1(+1.23),GLRX3(+1.34),GLS(+1.22),GPC4(-1.16),GTF3C3(+1.27),H3F3A/H3F3B(+1.43),HAUS6(+1.3),HDAC2(+1.21),HIST1H1B(+1.37),HIST1H1C(+1.36),HLTF(+1.26),HMMR(+1.51),HSP90AA1(+1.43),HSPA9(+1.34),HSPD1(+1.25),HSPG2(-1.29),ICMT(-1.22),IDH1(+1.29),INSR(-1.22),IRS4(+2.45),ITCH(+1.25),ITPR3(-1.2),IWS1(+1.35),JMJD1C(+1.2),JMJD7-PLA2G4B(-1.4),KDELR1(-1.19),KIF11(+1.36),KIF14(+1.38),KIF15(+1.33),KIF18A(+1.4),KIF1A(-1.23),KIF20B(+1.44),KIF23(+1.28),KIF26A(-1.19),KPNA2(+1.28),KPNA3(+1.25),LAMA5(-1.3),LAMB2(-1.23),LDLR(-1.19),LENG8(-1.17),LINGO1(-1.26),LMF2(-1.33),LRP1(-1.23),LRPPRC(+1.28),LRRC40(+1.33),MAPK6(+1.23),MAPK8IP3(-1.22),MAPKAP1(+1.22),MARK3(+1.25),MDH1(+1.4),MEGF8(-1.21),MIAT(-1.29),MICALL2(-1.42),MIS18BP1(+1.27),MMP25(-1.26),MOV10(-1.23),MRPL13(+1.43),MRPS35(+1.46),MSH2(+1.28),MSH6(+1.24),MYO1B(+1.35),NAA15(+1.26),NAE1(+1.29),NAP1L3(+1.23),NBEAL2(-1.21),NBN(+1.33),NCAPG(+1.26),NDST1(-1.18),NFE2L1(-1.18),NIPBL(+1.2),NOTCH1(-1.2),NOTCH3(-1.26),NPEPL1(-1.26),NPM1(+1.33),NRAS(+1.23),NRBF2(+1.45),NUF2(+1.42),NUP107(+1.27),NUP54(+1.41),OPA1(+1.25),ORC2(+1.29),OSBPL8(+1.21),PABPC1(+1.21),PCDH1(-1.25),PCDHGA6(-1.69),PCF11(+1.23),PCSK9(-1.4),PDHX(+1.49),PDPR(-1.17),PFN1(+1.17),PHIP(+1.21),PIK3CA(+1.31),PKD1(-1.34),PLEC(-1.26),PLIN3(+1.34),PLRG1(+1.37),PLXNA1(-1.24),PLXNA3(-1.39),PLXNB1(-1.19),PLXNB2(-1.21),PLXND1(-1.22),PMAIP1(+1.31),PNPT1(+1.29),POLRMT(-1.21),PPP3CA(+1.28),PRKCI(+1.2),PSIP1(+1.24),PSMA1(+1.37),PTK7(-1.18),PTPRF(-1.24),PTPRS(-1.2),PTPRU(-1.28),PTTG1(+1.37),PUS7(+1.38),PXDN(-1.19),QSOX1(-1.24),RACGAP1(+1.34),RAD21(+1.28),RAD54B(+1.44),RB1CC1(+1.31),RHEB(+1.33),RPF2(+1.37),RPL5(+1.31),RPS19(+1.3),RPS3(+1.37),RRM1(+1.24),RSF1(+1.2),RSL1D1(+1.35),SACS(+1.21),SCAF11(+1.25),SCNN1A(-1.27),SEC14L1(-1.26),SEC61A1(-1.18),SEMA6B(-1.25),SF3B1(+1.3),SLC12A7(-1.24),SLC17A9(-1.4),SLC25A21(+1.81),SLC2A3(-1.18),SLC39A14(-1.15),SLC6A6(-1.2),SLC7A5(-1.24),SLIRP(+1.29),SMARCA1(+1.36),SMARCA5(+1.22),SMC3(+1.28),SMC4(+1.33),SMC5(+1.26),SPATS2L(+1.22),SREBF2(-1.21),SRRM2(-1.2),SSB(+1.31),STAG2(+1.22),STC2(-1.27),STK3(+1.58),STMN1(+1.24),STOML2(+1.34),SULT1A3/SULT1A4(+4.57),SUPT16H(+1.28),SYNGAP1(-1.22),SZT2(-1.33),TASOR2(+1.2),TEX15(+1.38),TJP1(+1.21),TMEM104(-1.37),TMPO(+1.23),TMSB10/TMSB4X(+1.23),TMTC3(+1.23),TOP2A(+1.53),TOP2B(+1.23),TPM1(+1.19),TPR(+1.23),TPX2(+1.39),TRIM6-TRIM34(+3.94),TRIOBP(-1.41),TRMT11(+1.4),TSR1(+1.28),TTK(+1.36),UBA2(+1.3),UBQLN1(+1.23),UGP2(+1.27),USP14(+1.24),UTP18(+1.33),VANGL2(-1.23),VBP1(+1.47),VDAC3(+1.31),WASHC2A/WASHC2C(+1.41),WDR3(+1.26),WDR90(-1.5),XRCC5(+1.2),YWHAE(+1.29),YY1(+1.26),ZC3H15(+1.42),ZMIZ2(-1.27),ZNF146(+1.21),ZNF181(+1.58),ZNF24(+1.21),ZNF480(+1.33),ZNF614(+1.43),ZNF709(+2.21)</t>
  </si>
  <si>
    <t>Genital tumor</t>
  </si>
  <si>
    <t>ABCA3(-1.45),ACTN4(-1.15),ACTR3(+1.26),ADCY8(-1.39),AFP(+2.24),AHCTF1(+1.22),AKAP2(+1.27),ANKRD12(+1.32),ANO9(-1.51),ANP32E(+1.25),ANXA5(+1.27),API5(+1.28),ARHGAP11A(+1.29),ASPM(+1.26),ATAD5(+1.31),ATF7IP(+1.25),ATG9A(-1.25),ATP13A1(-1.22),ATP13A2(-1.2),ATP1A3(-1.29),ATP2A3(-1.24),ATP6AP1(-1.29),AURKA(+1.26),BNIP2(+1.31),BRCA2(+1.32),BSG(-1.22),BTG3(+1.49),BUB1(+1.26),BZW1(+1.2),CACNA1B(-1.24),CALM1 (includes others)(+1.3),CAND1(+1.18),CASP3(+1.31),CBS/CBSL(-1.14),CBX3(+1.47),CCDC88A(+1.22),CCNB1(+1.29),CCT6A(+1.21),CD2AP(+1.36),CDC5L(+1.37),CDH1(-1.17),CDH3(-1.19),CDK1(+1.33),CDK7(+1.36),CEBPZ(+1.25),CELSR1(-1.21),CELSR2(-1.35),CELSR3(-1.26),CENPE(+1.36),CENPF(+1.24),CENPH(+1.28),CHEK1(+1.23),CHMP2B(+1.36),CIRBP(-1.18),CKS1B(+1.33),CLDN6(-1.17),CLIC4(+1.18),CLPX(+1.26),CLTC(+1.2),CNTNAP3(-1.52),COL18A1(-1.25),COL1A1(-1.32),COL4A2(-1.22),COL6A2(-1.25),COPS2(+1.33),CPT1A(+1.55),CSDE1(+1.26),CTCF(+1.29),CTNNAL1(+1.3),CTSA(-1.31),CTSD(-1.2),CUL2(+1.31),CWC22(+1.33),DBN1(-1.17),DDIT4(-1.6),DDR1(-1.2),DDX1(+1.26),DDX11(-1.18),DDX6(+1.2),DEPDC1(+1.29),DEPDC1B(+1.28),DHCR24(-1.36),DIS3(+1.31),DNAJA1(+1.37),DNAJA2(+1.36),DND1(-2.87),DNM1L(+1.3),DOT1L(-1.2),DUT(+1.33),ECE1(-1.24),ECT2(+1.36),EEF1B2(+1.26),EIF2S2(+1.4),EIF3E(+1.27),EIF3I(+1.24),EIF4A2(+1.25),EIF4G2(+1.18),ELMOD2(+1.31),EMC10(-1.23),EPRS(+1.4),ERBB2(-1.2),ETAA1(+1.31),FASN(-1.28),FBLN1(-1.22),FBN3(-1.24),FBXO5(+1.49),FDFT1(+1.25),FERMT2(+1.23),FGA(+2.69),FGFR4(-1.22),FLNA(-1.2),FLNB(-1.16),FSCN1(-1.17),G3BP2(+1.3),GIGYF1(-1.23),GLRX3(+1.34),GLS(+1.22),GPC4(-1.16),GRIPAP1(-1.25),GRN(-1.23),GTF3C3(+1.27),H3F3A/H3F3B(+1.43),HAUS6(+1.3),HDAC2(+1.21),HDAC7(-1.26),HIST1H1B(+1.37),HIST1H1C(+1.36),HLTF(+1.26),HMMR(+1.51),HSP90AA1(+1.43),HSPA4(+1.25),HSPA9(+1.34),HSPD1(+1.25),HSPG2(-1.29),ICMT(-1.22),IDH1(+1.29),INSR(-1.22),ITCH(+1.25),ITPR3(-1.2),IWS1(+1.35),JMJD1C(+1.2),JMJD7-PLA2G4B(-1.4),KIF11(+1.36),KIF14(+1.38),KIF15(+1.33),KIF18A(+1.4),KIF1A(-1.23),KIF20B(+1.44),KIF23(+1.28),KIF26A(-1.19),KIF5B(+1.29),KPNA2(+1.28),KPNA3(+1.25),LAMA5(-1.3),LAMB2(-1.23),LDLR(-1.19),LENG8(-1.17),LIN7C(+1.25),LINGO1(-1.26),LMF2(-1.33),LRP1(-1.23),LRPPRC(+1.28),LRRC40(+1.33),LSS(-1.19),MAPK6(+1.23),MAPK8IP3(-1.22),MAPKAP1(+1.22),MARK3(+1.25),MDH1(+1.4),MEGF8(-1.21),MICALL2(-1.42),MIS18BP1(+1.27),MOGS(-1.26),MRPS35(+1.46),MSH2(+1.28),MSH6(+1.24),MYL12B(+1.3),MYO1B(+1.35),NAA15(+1.26),NAE1(+1.29),NAP1L3(+1.23),NBEAL2(-1.21),NBN(+1.33),NCAPG(+1.26),NDST1(-1.18),NDUFB5(+1.35),NIPBL(+1.2),NOTCH1(-1.2),NOTCH3(-1.26),NPEPL1(-1.26),NPM1(+1.33),NRAS(+1.23),NRBF2(+1.45),NUF2(+1.42),NUP210(-1.21),NUP54(+1.41),ORC2(+1.29),OSBPL8(+1.21),PABPC1(+1.21),PCDH1(-1.25),PCDHGA6(-1.69),PCF11(+1.23),PCSK9(-1.4),PDHX(+1.49),PDPR(-1.17),PDS5A(+1.24),PGM3(+1.29),PHIP(+1.21),PIEZO1(-1.32),PIK3CA(+1.31),PJA2(+1.28),PKD1(-1.34),PLCXD1(-1.2),PLD3(-1.21),PLEC(-1.26),PLIN3(+1.34),PLRG1(+1.37),PLXNA1(-1.24),PLXNA3(-1.39),PLXNB1(-1.19),PLXNB2(-1.21),PMAIP1(+1.31),PNPT1(+1.29),POLR3F(+1.53),POLRMT(-1.21),PPAT(+1.25),PPP2CA(+1.22),PPP3CA(+1.28),PRKCI(+1.2),PSIP1(+1.24),PSMA1(+1.37),PSMA6(+1.26),PSMC1(+1.35),PSMC2(+1.56),PSMD1(+1.22),PTK7(-1.18),PTPN13(+1.23),PTPRF(-1.24),PTPRS(-1.2),PTPRU(-1.28),PTTG1(+1.37),PUS7(+1.38),PXDN(-1.19),QSOX1(-1.24),RACGAP1(+1.34),RAD21(+1.28),RAD54B(+1.44),RB1CC1(+1.31),RBM3(+1.22),RECQL4(-1.27),RHEB(+1.33),RPF2(+1.37),RPL5(+1.31),RPS19(+1.3),RPS27A(+1.31),RPS4X(+1.36),RPSAP58(+1.4),RRM1(+1.24),RSF1(+1.2),RSL1D1(+1.35),SACS(+1.21),SBNO1(+1.22),SCAF11(+1.25),SCNN1A(-1.27),SEC14L1(-1.26),SEC61A1(-1.18),SEMA4B(-1.26),SEMA6B(-1.25),SF3B1(+1.3),SLC12A7(-1.24),SLC17A9(-1.4),SLC19A1(-1.23),SLC25A21(+1.81),SLC26A6(-1.23),SLC29A1(-1.24),SLC2A3(-1.18),SLC39A14(-1.15),SLC7A5(-1.24),SLC7A8(-1.18),SMAD5(+1.26),SMARCA1(+1.36),SMARCA5(+1.22),SMC3(+1.28),SMC4(+1.33),SMC5(+1.26),SMS(+1.32),SPATS2L(+1.22),SREBF2(-1.21),SSB(+1.31),STAG2(+1.22),STK3(+1.58),STMN1(+1.24),STOML2(+1.34),SUPT16H(+1.28),SYNC(-2.26),SZT2(-1.33),TARS(+1.32),TASOR2(+1.2),TECR(-1.25),TEX15(+1.38),TFAM(+1.33),TIMMDC1(+1.4),TJP1(+1.21),TMEM104(-1.37),TMEM132A(-1.25),TMEM259(-1.23),TMPO(+1.23),TMSB10/TMSB4X(+1.23),TMTC3(+1.23),TOP2A(+1.53),TOP2B(+1.23),TPM1(+1.19),TPR(+1.23),TPX2(+1.39),TRIM34(-3.0),TRIM6-TRIM34(+3.94),TRIOBP(-1.41),TRMT11(+1.4),TSR1(+1.28),TTK(+1.36),UBA2(+1.3),UGP2(+1.27),UPF2(+1.29),USP14(+1.24),VANGL2(-1.23),VBP1(+1.47),VCP(+1.31),WASHC2A/WASHC2C(+1.41),WDR3(+1.26),WDR90(-1.5),WWC2(+1.2),XRCC5(+1.2),YWHAE(+1.29),YY1(+1.26),ZC3H15(+1.42),ZMIZ2(-1.27),ZNF146(+1.21),ZNF181(+1.58),ZNF24(+1.21),ZNF302(+1.55),ZNF480(+1.33),ZNF614(+1.43),ZNF709(+2.21)</t>
  </si>
  <si>
    <t>Genitourinary adenocarcinoma</t>
  </si>
  <si>
    <t>ABCA3(-1.45),ACTN4(-1.15),ADCY8(-1.39),AFP(+2.24),AHCTF1(+1.22),AIDA(+1.26),AKAP2(+1.27),ANKRD12(+1.32),ANO9(-1.51),ANP32E(+1.25),ANXA5(+1.27),API5(+1.28),ARHGAP11A(+1.29),ASPM(+1.26),ATAD5(+1.31),ATF7IP(+1.25),ATG9A(-1.25),ATP13A1(-1.22),ATP13A2(-1.2),ATP1A3(-1.29),ATP2A3(-1.24),AURKA(+1.26),BNIP2(+1.31),BRCA2(+1.32),BSG(-1.22),BTG3(+1.49),BUB1(+1.26),BZW1(+1.2),CACNA1B(-1.24),CALM1 (includes others)(+1.3),CAND1(+1.18),CBS/CBSL(-1.14),CBX3(+1.47),CCDC88A(+1.22),CCNB1(+1.29),CCT3(+1.26),CCT6A(+1.21),CD2AP(+1.36),CDC5L(+1.37),CDH1(-1.17),CDH3(-1.19),CEBPZ(+1.25),CELSR1(-1.21),CELSR2(-1.35),CELSR3(-1.26),CENPE(+1.36),CENPF(+1.24),CENPH(+1.28),CHEK1(+1.23),CHMP2B(+1.36),CKS1B(+1.33),CLPX(+1.26),CLTC(+1.2),CNTNAP3(-1.52),COL18A1(-1.25),COL1A1(-1.32),COL4A2(-1.22),COL6A2(-1.25),CPT1A(+1.55),CSDE1(+1.26),CTCF(+1.29),CTNNAL1(+1.3),CTSA(-1.31),CTSD(-1.2),CUL2(+1.31),CWC22(+1.33),DDIT4(-1.6),DDX1(+1.26),DDX11(-1.18),DEPDC1(+1.29),DEPDC1B(+1.28),DIS3(+1.31),DNAJA1(+1.37),DNAJA2(+1.36),DND1(-2.87),DNM1L(+1.3),DOT1L(-1.2),ECE1(-1.24),ECT2(+1.36),EEF1B2(+1.26),EIF2S2(+1.4),EIF3E(+1.27),EIF3I(+1.24),EIF4A2(+1.25),EIF4G2(+1.18),ELMOD2(+1.31),EMC10(-1.23),EPRS(+1.4),ERBB2(-1.2),ERCC4(+1.49),ESYT1(-1.21),ETAA1(+1.31),FASN(-1.28),FBLN1(-1.22),FBN3(-1.24),FBXO5(+1.49),FDFT1(+1.25),FERMT2(+1.23),FGA(+2.69),FGFR4(-1.22),FLNA(-1.2),FLNB(-1.16),FOPNL(+1.31),FSCN1(-1.17),G3BP2(+1.3),GIGYF1(-1.23),GLRX3(+1.34),GLS(+1.22),GMNN(+1.34),GPC4(-1.16),GRIPAP1(-1.25),GTF3C3(+1.27),H3F3A/H3F3B(+1.43),HAUS6(+1.3),HDAC2(+1.21),HDAC7(-1.26),HIST1H1C(+1.36),HLTF(+1.26),HMGB1(+1.34),HMMR(+1.51),HSP90AA1(+1.43),HSPA4(+1.25),HSPA9(+1.34),HSPD1(+1.25),HSPG2(-1.29),ICMT(-1.22),IDH1(+1.29),INSR(-1.22),INTS1(-1.23),ITCH(+1.25),ITPR3(-1.2),IWS1(+1.35),JMJD1C(+1.2),JMJD7-PLA2G4B(-1.4),KIF11(+1.36),KIF14(+1.38),KIF15(+1.33),KIF18A(+1.4),KIF1A(-1.23),KIF20B(+1.44),KIF23(+1.28),KIF5B(+1.29),KPNA2(+1.28),KPNA3(+1.25),LAMA5(-1.3),LAMB2(-1.23),LDLR(-1.19),LENG8(-1.17),LIN7C(+1.25),LINGO1(-1.26),LMF2(-1.33),LRP1(-1.23),LRPPRC(+1.28),LRRC40(+1.33),LSS(-1.19),MAPK6(+1.23),MAPK8IP3(-1.22),MAPKAP1(+1.22),MARK3(+1.25),MDH1(+1.4),MEGF8(-1.21),MICALL2(-1.42),MIS18BP1(+1.27),MOGS(-1.26),MRPS35(+1.46),MSH2(+1.28),MSH6(+1.24),MYL12B(+1.3),NAA15(+1.26),NAP1L3(+1.23),NBEAL2(-1.21),NBN(+1.33),NCAPG(+1.26),NDST1(-1.18),NDUFB5(+1.35),NIPBL(+1.2),NOTCH1(-1.2),NOTCH3(-1.26),NPEPL1(-1.26),NPM1(+1.33),NRAS(+1.23),NUF2(+1.42),NUP210(-1.21),NUP54(+1.41),OSBPL8(+1.21),PABPC1(+1.21),PCDH1(-1.25),PCDHGA6(-1.69),PCF11(+1.23),PCSK9(-1.4),PDHX(+1.49),PDPR(-1.17),PDS5A(+1.24),PGM3(+1.29),PHIP(+1.21),PIEZO1(-1.32),PIK3CA(+1.31),PJA2(+1.28),PKD1(-1.34),PLCXD1(-1.2),PLD3(-1.21),PLEC(-1.26),PLRG1(+1.37),PLXNA1(-1.24),PLXNA3(-1.39),PLXNB1(-1.19),PLXNB2(-1.21),PLXND1(-1.22),PMAIP1(+1.31),PNPT1(+1.29),POLE2(+1.53),POLR3F(+1.53),POLRMT(-1.21),PPP3CA(+1.28),PRKCI(+1.2),PSIP1(+1.24),PSMA1(+1.37),PSMC1(+1.35),PSMC2(+1.56),PSMD1(+1.22),PTK7(-1.18),PTPN13(+1.23),PTPRF(-1.24),PTPRS(-1.2),PTPRU(-1.28),PTTG1(+1.37),PUS7(+1.38),PXDN(-1.19),QSOX1(-1.24),RACGAP1(+1.34),RAD21(+1.28),RAD54B(+1.44),RB1CC1(+1.31),RECQL4(-1.27),RHEB(+1.33),RNF168(+1.21),RPF2(+1.37),RPL5(+1.31),RPS27A(+1.31),RPS4X(+1.36),RPSAP58(+1.4),RRM1(+1.24),RSF1(+1.2),RSL1D1(+1.35),SACS(+1.21),SBNO1(+1.22),SCAF11(+1.25),SCNN1A(-1.27),SEC14L1(-1.26),SEC61A1(-1.18),SEMA4B(-1.26),SEMA6B(-1.25),SF3B1(+1.3),SLC17A9(-1.4),SLC19A1(-1.23),SLC25A21(+1.81),SLC26A6(-1.23),SLC29A1(-1.24),SLC2A3(-1.18),SLC39A14(-1.15),SLC6A8(-1.25),SLC7A5(-1.24),SLC7A8(-1.18),SMAD5(+1.26),SMARCA1(+1.36),SMARCA5(+1.22),SMC3(+1.28),SMC4(+1.33),SMC5(+1.26),SPATS2L(+1.22),SREBF2(-1.21),SRRM2(-1.2),STAG2(+1.22),STC2(-1.27),STK3(+1.58),STMN1(+1.24),STOML2(+1.34),SUPT16H(+1.28),SYNC(-2.26),SZT2(-1.33),TARS(+1.32),TASOR2(+1.2),TECR(-1.25),TEX15(+1.38),TFAM(+1.33),TIMMDC1(+1.4),TJP1(+1.21),TMEM126B(+1.51),TMEM132A(-1.25),TMEM259(-1.23),TMPO(+1.23),TMTC3(+1.23),TOP2A(+1.53),TOP2B(+1.23),TPM1(+1.19),TPR(+1.23),TPX2(+1.39),TRIM6-TRIM34(+3.94),TRIOBP(-1.41),TRMT11(+1.4),TSR1(+1.28),TTK(+1.36),UBA2(+1.3),UGP2(+1.27),UPF2(+1.29),USP14(+1.24),VANGL2(-1.23),VBP1(+1.47),WASHC2A/WASHC2C(+1.41),WDR3(+1.26),WDR90(-1.5),WWC2(+1.2),XRCC5(+1.2),YY1(+1.26),ZC3H15(+1.42),ZMIZ2(-1.27),ZNF146(+1.21),ZNF181(+1.58),ZNF24(+1.21),ZNF273(+1.33),ZNF302(+1.55),ZNF480(+1.33),ZNF614(+1.43),ZNF709(+2.21)</t>
  </si>
  <si>
    <t>Genital tract cancer</t>
  </si>
  <si>
    <t>ABCA3(-1.45),ACTN4(-1.15),ACTR3(+1.26),ADCY8(-1.39),AFP(+2.24),AHCTF1(+1.22),AKAP2(+1.27),ANKRD12(+1.32),ANO9(-1.51),ANP32E(+1.25),ANXA5(+1.27),API5(+1.28),ARHGAP11A(+1.29),ASPM(+1.26),ATAD5(+1.31),ATF7IP(+1.25),ATG9A(-1.25),ATP13A1(-1.22),ATP13A2(-1.2),ATP1A3(-1.29),ATP2A3(-1.24),ATP6AP1(-1.29),AURKA(+1.26),BNIP2(+1.31),BRCA2(+1.32),BSG(-1.22),BTG3(+1.49),BUB1(+1.26),BZW1(+1.2),CACNA1B(-1.24),CALM1 (includes others)(+1.3),CAND1(+1.18),CASP3(+1.31),CBS/CBSL(-1.14),CBX3(+1.47),CCDC88A(+1.22),CCNB1(+1.29),CCT6A(+1.21),CD2AP(+1.36),CDC5L(+1.37),CDH1(-1.17),CDH3(-1.19),CDK1(+1.33),CDK7(+1.36),CEBPZ(+1.25),CELSR1(-1.21),CELSR2(-1.35),CELSR3(-1.26),CENPE(+1.36),CENPF(+1.24),CENPH(+1.28),CHEK1(+1.23),CHMP2B(+1.36),CIRBP(-1.18),CKS1B(+1.33),CLDN6(-1.17),CLIC4(+1.18),CLPX(+1.26),CLTC(+1.2),CNTNAP3(-1.52),COL18A1(-1.25),COL1A1(-1.32),COL4A2(-1.22),COL6A2(-1.25),CPT1A(+1.55),CSDE1(+1.26),CTCF(+1.29),CTNNAL1(+1.3),CTSA(-1.31),CTSD(-1.2),CUL2(+1.31),CWC22(+1.33),DBN1(-1.17),DDIT4(-1.6),DDR1(-1.2),DDX1(+1.26),DDX11(-1.18),DEPDC1(+1.29),DEPDC1B(+1.28),DHCR24(-1.36),DIS3(+1.31),DNAJA1(+1.37),DNAJA2(+1.36),DND1(-2.87),DNM1L(+1.3),DOT1L(-1.2),ECE1(-1.24),ECT2(+1.36),EEF1B2(+1.26),EIF2S2(+1.4),EIF3E(+1.27),EIF3I(+1.24),EIF4A2(+1.25),EIF4G2(+1.18),ELMOD2(+1.31),EMC10(-1.23),EPRS(+1.4),ERBB2(-1.2),ETAA1(+1.31),FASN(-1.28),FBLN1(-1.22),FBN3(-1.24),FBXO5(+1.49),FDFT1(+1.25),FERMT2(+1.23),FGA(+2.69),FGFR4(-1.22),FLNA(-1.2),FLNB(-1.16),FSCN1(-1.17),G3BP2(+1.3),GIGYF1(-1.23),GLRX3(+1.34),GLS(+1.22),GPC4(-1.16),GRIPAP1(-1.25),GRN(-1.23),GTF3C3(+1.27),H3F3A/H3F3B(+1.43),HAUS6(+1.3),HDAC2(+1.21),HDAC7(-1.26),HIST1H1B(+1.37),HIST1H1C(+1.36),HLTF(+1.26),HMMR(+1.51),HSP90AA1(+1.43),HSPA4(+1.25),HSPA9(+1.34),HSPD1(+1.25),HSPG2(-1.29),ICMT(-1.22),IDH1(+1.29),INSR(-1.22),ITCH(+1.25),ITPR3(-1.2),IWS1(+1.35),JMJD1C(+1.2),JMJD7-PLA2G4B(-1.4),KIF11(+1.36),KIF14(+1.38),KIF15(+1.33),KIF18A(+1.4),KIF1A(-1.23),KIF20B(+1.44),KIF23(+1.28),KIF26A(-1.19),KIF5B(+1.29),KPNA2(+1.28),KPNA3(+1.25),LAMA5(-1.3),LAMB2(-1.23),LDLR(-1.19),LENG8(-1.17),LIN7C(+1.25),LINGO1(-1.26),LMF2(-1.33),LRP1(-1.23),LRPPRC(+1.28),LRRC40(+1.33),LSS(-1.19),MAPK6(+1.23),MAPK8IP3(-1.22),MAPKAP1(+1.22),MARK3(+1.25),MDH1(+1.4),MEGF8(-1.21),MICALL2(-1.42),MIS18BP1(+1.27),MOGS(-1.26),MRPS35(+1.46),MSH2(+1.28),MSH6(+1.24),MYL12B(+1.3),MYO1B(+1.35),NAA15(+1.26),NAE1(+1.29),NAP1L3(+1.23),NBEAL2(-1.21),NBN(+1.33),NCAPG(+1.26),NDST1(-1.18),NDUFB5(+1.35),NIPBL(+1.2),NOTCH1(-1.2),NOTCH3(-1.26),NPEPL1(-1.26),NPM1(+1.33),NRAS(+1.23),NRBF2(+1.45),NUF2(+1.42),NUP210(-1.21),NUP54(+1.41),ORC2(+1.29),OSBPL8(+1.21),PABPC1(+1.21),PCDH1(-1.25),PCDHGA6(-1.69),PCF11(+1.23),PCSK9(-1.4),PDHX(+1.49),PDPR(-1.17),PDS5A(+1.24),PGM3(+1.29),PHIP(+1.21),PIEZO1(-1.32),PIK3CA(+1.31),PJA2(+1.28),PKD1(-1.34),PLCXD1(-1.2),PLD3(-1.21),PLEC(-1.26),PLIN3(+1.34),PLRG1(+1.37),PLXNA1(-1.24),PLXNA3(-1.39),PLXNB1(-1.19),PLXNB2(-1.21),PMAIP1(+1.31),PNPT1(+1.29),POLR3F(+1.53),POLRMT(-1.21),PPAT(+1.25),PPP2CA(+1.22),PPP3CA(+1.28),PRKCI(+1.2),PSIP1(+1.24),PSMA1(+1.37),PSMC1(+1.35),PSMC2(+1.56),PSMD1(+1.22),PTK7(-1.18),PTPN13(+1.23),PTPRF(-1.24),PTPRS(-1.2),PTPRU(-1.28),PTTG1(+1.37),PUS7(+1.38),PXDN(-1.19),QSOX1(-1.24),RACGAP1(+1.34),RAD21(+1.28),RAD54B(+1.44),RB1CC1(+1.31),RBM3(+1.22),RECQL4(-1.27),RHEB(+1.33),RPF2(+1.37),RPL5(+1.31),RPS27A(+1.31),RPS4X(+1.36),RPSAP58(+1.4),RRM1(+1.24),RSF1(+1.2),RSL1D1(+1.35),SACS(+1.21),SBNO1(+1.22),SCAF11(+1.25),SCNN1A(-1.27),SEC14L1(-1.26),SEC61A1(-1.18),SEMA4B(-1.26),SEMA6B(-1.25),SF3B1(+1.3),SLC12A7(-1.24),SLC17A9(-1.4),SLC19A1(-1.23),SLC25A21(+1.81),SLC26A6(-1.23),SLC29A1(-1.24),SLC2A3(-1.18),SLC39A14(-1.15),SLC7A5(-1.24),SLC7A8(-1.18),SMAD5(+1.26),SMARCA1(+1.36),SMARCA5(+1.22),SMC3(+1.28),SMC4(+1.33),SMC5(+1.26),SMS(+1.32),SPATS2L(+1.22),SREBF2(-1.21),SSB(+1.31),STAG2(+1.22),STK3(+1.58),STMN1(+1.24),STOML2(+1.34),SUPT16H(+1.28),SYNC(-2.26),SZT2(-1.33),TARS(+1.32),TASOR2(+1.2),TECR(-1.25),TEX15(+1.38),TFAM(+1.33),TIMMDC1(+1.4),TJP1(+1.21),TMEM104(-1.37),TMEM132A(-1.25),TMEM259(-1.23),TMPO(+1.23),TMSB10/TMSB4X(+1.23),TMTC3(+1.23),TOP2A(+1.53),TOP2B(+1.23),TPM1(+1.19),TPR(+1.23),TPX2(+1.39),TRIM34(-3.0),TRIM6-TRIM34(+3.94),TRIOBP(-1.41),TRMT11(+1.4),TSR1(+1.28),TTK(+1.36),UBA2(+1.3),UGP2(+1.27),UPF2(+1.29),USP14(+1.24),VANGL2(-1.23),VBP1(+1.47),WASHC2A/WASHC2C(+1.41),WDR3(+1.26),WDR90(-1.5),WWC2(+1.2),XRCC5(+1.2),YWHAE(+1.29),YY1(+1.26),ZC3H15(+1.42),ZMIZ2(-1.27),ZNF146(+1.21),ZNF181(+1.58),ZNF24(+1.21),ZNF302(+1.55),ZNF480(+1.33),ZNF614(+1.43),ZNF709(+2.21)</t>
  </si>
  <si>
    <t>Pelvic tumor</t>
  </si>
  <si>
    <t>ABCA2(-1.29),ABCA3(-1.45),ACTN4(-1.15),ACTR3(+1.26),ADCY8(-1.39),AFP(+2.24),AHCTF1(+1.22),AKAP2(+1.27),ANKRD12(+1.32),ANO9(-1.51),ANP32E(+1.25),ANXA5(+1.27),AP3S1(+1.57),API5(+1.28),ARHGAP11A(+1.29),ASPM(+1.26),ATAD5(+1.31),ATF7IP(+1.25),ATG9A(-1.25),ATP13A1(-1.22),ATP13A2(-1.2),ATP1A3(-1.29),ATP2A3(-1.24),ATP6AP1(-1.29),AURKA(+1.26),BNIP2(+1.31),BRCA2(+1.32),BSG(-1.22),BTG3(+1.49),BUB1(+1.26),BZW1(+1.2),CACNA1B(-1.24),CALM1 (includes others)(+1.3),CAND1(+1.18),CASP3(+1.31),CBS/CBSL(-1.14),CBX3(+1.47),CCDC88A(+1.22),CCNB1(+1.29),CCT6A(+1.21),CD2AP(+1.36),CDC5L(+1.37),CDH1(-1.17),CDH3(-1.19),CDK1(+1.33),CDK7(+1.36),CEBPZ(+1.25),CELSR1(-1.21),CELSR2(-1.35),CELSR3(-1.26),CENPE(+1.36),CENPF(+1.24),CENPH(+1.28),CFL2(+1.63),CHEK1(+1.23),CHMP2B(+1.36),CIRBP(-1.18),CKS1B(+1.33),CLDN6(-1.17),CLIC4(+1.18),CLPX(+1.26),CLTC(+1.2),CNTNAP3(-1.52),COL18A1(-1.25),COL1A1(-1.32),COL4A2(-1.22),COL6A2(-1.25),COPS2(+1.33),CPT1A(+1.55),CSDE1(+1.26),CTCF(+1.29),CTNNAL1(+1.3),CTSA(-1.31),CTSD(-1.2),CUL2(+1.31),CWC22(+1.33),DBN1(-1.17),DDIT4(-1.6),DDR1(-1.2),DDX1(+1.26),DDX11(-1.18),DDX6(+1.2),DEPDC1(+1.29),DEPDC1B(+1.28),DHCR24(-1.36),DIS3(+1.31),DNAJA1(+1.37),DNAJA2(+1.36),DND1(-2.87),DNM1L(+1.3),DOT1L(-1.2),DUT(+1.33),ECE1(-1.24),ECT2(+1.36),EEF1B2(+1.26),EIF2S2(+1.4),EIF3E(+1.27),EIF3I(+1.24),EIF4A2(+1.25),EIF4G2(+1.18),ELMOD2(+1.31),EMC10(-1.23),EPRS(+1.4),ERBB2(-1.2),ETAA1(+1.31),FASN(-1.28),FBLN1(-1.22),FBN3(-1.24),FBXO5(+1.49),FDFT1(+1.25),FERMT2(+1.23),FGA(+2.69),FGFR4(-1.22),FLNA(-1.2),FLNB(-1.16),FSCN1(-1.17),G3BP2(+1.3),GIGYF1(-1.23),GLRX3(+1.34),GLS(+1.22),GPC4(-1.16),GRIPAP1(-1.25),GRN(-1.23),GTF3C3(+1.27),H3F3A/H3F3B(+1.43),HAUS6(+1.3),HDAC2(+1.21),HDAC7(-1.26),HIST1H1B(+1.37),HIST1H1C(+1.36),HLTF(+1.26),HMGB2(+1.24),HMMR(+1.51),HSP90AA1(+1.43),HSPA4(+1.25),HSPA9(+1.34),HSPD1(+1.25),HSPG2(-1.29),ICMT(-1.22),IDH1(+1.29),INSR(-1.22),INTS1(-1.23),ITCH(+1.25),ITPR3(-1.2),IWS1(+1.35),JMJD1C(+1.2),JMJD7-PLA2G4B(-1.4),KIF11(+1.36),KIF14(+1.38),KIF15(+1.33),KIF18A(+1.4),KIF1A(-1.23),KIF20B(+1.44),KIF23(+1.28),KIF26A(-1.19),KIF5B(+1.29),KPNA2(+1.28),KPNA3(+1.25),LAMA5(-1.3),LAMB2(-1.23),LDLR(-1.19),LENG8(-1.17),LIN7C(+1.25),LINGO1(-1.26),LMF2(-1.33),LRP1(-1.23),LRPPRC(+1.28),LRRC40(+1.33),LSS(-1.19),MAPK6(+1.23),MAPK8IP3(-1.22),MAPKAP1(+1.22),MARK3(+1.25),MDH1(+1.4),MEGF8(-1.21),MICALL2(-1.42),MIS18BP1(+1.27),MOGS(-1.26),MRPS35(+1.46),MSH2(+1.28),MSH6(+1.24),MYL12B(+1.3),MYO1B(+1.35),NAA15(+1.26),NAE1(+1.29),NAP1L3(+1.23),NBEAL2(-1.21),NBN(+1.33),NCAPG(+1.26),NDST1(-1.18),NDUFB5(+1.35),NIPBL(+1.2),NOTCH1(-1.2),NOTCH3(-1.26),NPEPL1(-1.26),NPM1(+1.33),NRAS(+1.23),NRBF2(+1.45),NUF2(+1.42),NUP210(-1.21),NUP54(+1.41),ORC2(+1.29),OSBPL8(+1.21),PABPC1(+1.21),PCDH1(-1.25),PCDHGA6(-1.69),PCF11(+1.23),PCSK9(-1.4),PDCD10(+1.32),PDHX(+1.49),PDPR(-1.17),PDS5A(+1.24),PGM3(+1.29),PHIP(+1.21),PIEZO1(-1.32),PIK3CA(+1.31),PJA2(+1.28),PKD1(-1.34),PLCXD1(-1.2),PLD3(-1.21),PLEC(-1.26),PLIN3(+1.34),PLRG1(+1.37),PLXNA1(-1.24),PLXNA3(-1.39),PLXNB1(-1.19),PLXNB2(-1.21),PMAIP1(+1.31),PNPT1(+1.29),POLR3F(+1.53),POLRMT(-1.21),PPAT(+1.25),PPP2CA(+1.22),PPP3CA(+1.28),PRKCI(+1.2),PSIP1(+1.24),PSMA1(+1.37),PSMA6(+1.26),PSMC1(+1.35),PSMC2(+1.56),PSMD1(+1.22),PTK7(-1.18),PTPN13(+1.23),PTPRF(-1.24),PTPRS(-1.2),PTPRU(-1.28),PTTG1(+1.37),PUS7(+1.38),PXDN(-1.19),QSOX1(-1.24),RACGAP1(+1.34),RAD21(+1.28),RAD54B(+1.44),RB1CC1(+1.31),RBM3(+1.22),RECQL4(-1.27),RESF1(+1.21),RFC1(+1.26),RHEB(+1.33),RPF2(+1.37),RPL5(+1.31),RPS19(+1.3),RPS20(+1.31),RPS27A(+1.31),RPS4X(+1.36),RPSAP58(+1.4),RRM1(+1.24),RSF1(+1.2),RSL1D1(+1.35),SACS(+1.21),SBNO1(+1.22),SCAF11(+1.25),SCNN1A(-1.27),SEC14L1(-1.26),SEC61A1(-1.18),SEMA4B(-1.26),SEMA6B(-1.25),SF3B1(+1.3),SLC12A7(-1.24),SLC17A9(-1.4),SLC19A1(-1.23),SLC25A21(+1.81),SLC25A24(+1.25),SLC26A6(-1.23),SLC29A1(-1.24),SLC2A3(-1.18),SLC39A14(-1.15),SLC7A5(-1.24),SLC7A8(-1.18),SMAD5(+1.26),SMARCA1(+1.36),SMARCA5(+1.22),SMC3(+1.28),SMC4(+1.33),SMC5(+1.26),SMS(+1.32),SPATS2L(+1.22),SREBF2(-1.21),SRRM2(-1.2),SSB(+1.31),STAG2(+1.22),STK3(+1.58),STMN1(+1.24),STOML2(+1.34),SUPT16H(+1.28),SYNC(-2.26),SZT2(-1.33),TARS(+1.32),TASOR2(+1.2),TECR(-1.25),TEX15(+1.38),TFAM(+1.33),TIMMDC1(+1.4),TJP1(+1.21),TMEM104(-1.37),TMEM132A(-1.25),TMEM259(-1.23),TMPO(+1.23),TMSB10/TMSB4X(+1.23),TMTC3(+1.23),TOP2A(+1.53),TOP2B(+1.23),TPM1(+1.19),TPR(+1.23),TPX2(+1.39),TRIM34(-3.0),TRIM6-TRIM34(+3.94),TRIOBP(-1.41),TRMT11(+1.4),TSR1(+1.28),TTK(+1.36),U2SURP(+1.26),UBA2(+1.3),UBE2D3(+1.29),UGP2(+1.27),UPF2(+1.29),USP14(+1.24),VANGL2(-1.23),VBP1(+1.47),VCP(+1.31),WASHC2A/WASHC2C(+1.41),WDR3(+1.26),WDR90(-1.5),WWC2(+1.2),XRCC5(+1.2),YWHAE(+1.29),YY1(+1.26),ZC3H15(+1.42),ZMIZ2(-1.27),ZNF146(+1.21),ZNF181(+1.58),ZNF24(+1.21),ZNF302(+1.55),ZNF480(+1.33),ZNF614(+1.43),ZNF709(+2.21)</t>
  </si>
  <si>
    <t>Organismal Survival</t>
  </si>
  <si>
    <t>Organismal death</t>
  </si>
  <si>
    <t>ABCA2(-1.29),ABCA3(-1.45),ABCB6(-1.35),ACTN4(-1.15),AGRN(-1.27),AHCTF1(+1.22),ARFRP1(-1.42),ATG9A(-1.25),ATP1A3(-1.29),ATP6AP1(-1.29),AURKA(+1.26),BRCA2(+1.32),BSG(-1.22),BTG3(+1.49),BUB1(+1.26),C1QBP(+1.25),CAPZA2(+1.56),CASP3(+1.31),CBS/CBSL(-1.14),CD2AP(+1.36),CDH1(-1.17),CDH3(-1.19),CDK1(+1.33),CELSR1(-1.21),CELSR3(-1.26),CENPE(+1.36),CFL2(+1.63),CHEK1(+1.23),CKS1B(+1.33),CLIC4(+1.18),CNN3(+1.21),COL4A2(-1.22),COL6A2(-1.25),COMMD3-BMI1(+2.38),CPT1A(+1.55),CTCF(+1.29),CTSA(-1.31),CTSD(-1.2),CYCS(+1.23),DAG1(-1.28),DCUN1D5(+1.28),DDR1(-1.2),DDX1(+1.26),DDX11(-1.18),DND1(-2.87),DNM1L(+1.3),DOT1L(-1.2),ECE1(-1.24),ECT2(+1.36),EIF4G2(+1.18),ERBB2(-1.2),FADS2(-1.3),FASN(-1.28),FBLN1(-1.22),FBXO5(+1.49),FDFT1(+1.25),FERMT2(+1.23),FGA(+2.69),FGFR4(-1.22),FLNA(-1.2),FLNB(-1.16),FOXH1(-1.23),FSCN1(-1.17),G6PC3(-1.24),GMNN(+1.34),GNL3(+1.39),GRN(-1.23),H3F3A/H3F3B(+1.43),HAUS6(+1.3),HDAC2(+1.21),HDAC7(-1.26),HIST1H1C(+1.36),HLTF(+1.26),HMGB1(+1.34),HSBP1(+1.26),HSP90AA1(+1.43),HSPG2(-1.29),ICMT(-1.22),IDH1(+1.29),INSR(-1.22),INTS1(-1.23),ITPR3(-1.2),KIF1A(-1.23),KIF26A(-1.19),KIF5B(+1.29),KRR1(+1.34),LAMB2(-1.23),LDLR(-1.19),LIN7C(+1.25),LRP1(-1.23),LRPPRC(+1.28),MAPK6(+1.23),MAPK8IP3(-1.22),MARK3(+1.25),MEGF8(-1.21),MORF4L1(+1.22),MORF4L2(+1.24),MSH2(+1.28),MSH6(+1.24),NBN(+1.33),NDST1(-1.18),NECTIN1(-1.22),NFE2L1(-1.18),NIPBL(+1.2),NOTCH1(-1.2),NPM1(+1.33),NRAS(+1.23),OPA1(+1.25),PCDHGA6(-1.69),PDCD10(+1.32),PDS5A(+1.24),PFN1(+1.17),PGM3(+1.29),PIK3CA(+1.31),PKD1(-1.34),PLEC(-1.26),PLOD1(-1.25),PLRG1(+1.37),PLS3(+1.35),PLXNB2(-1.21),PLXND1(-1.22),PNPT1(+1.29),PPP2CA(+1.22),PPP3CA(+1.28),PRKCI(+1.2),PSIP1(+1.24),PSMC1(+1.35),PSMC2(+1.56),PTPRF(-1.24),PTPRS(-1.2),PTTG1(+1.37),RABGEF1(+1.93),RAD54B(+1.44),RB1CC1(+1.31),RECQL4(-1.27),RHBDF2(-1.29),RHEB(+1.33),RMRP(-1.38),RO60(+1.37),RPL24(+1.25),RPS19(+1.3),RRM1(+1.24),RRM2B(+1.5),SBNO1(+1.22),SCNN1A(-1.27),SEPT7(+1.38),SERPINH1(-1.17),SF3B1(+1.3),SLC17A9(-1.4),SLC19A1(-1.23),SLC2A3(-1.18),SLC7A5(-1.24),SLIRP(+1.29),SMAD5(+1.26),SMARCA5(+1.22),SMC2(+1.28),SNHG3(-1.19),SREBF2(-1.21),SSB(+1.31),STK3(+1.58),SUB1(+1.29),SYNGAP1(-1.22),TBK1(+1.5),TFAM(+1.33),TOP2A(+1.53),TOP2B(+1.23),UPF2(+1.29),USP1(+1.4),USP14(+1.24),UTP18(+1.33),VANGL2(-1.23),VCP(+1.31),VDAC3(+1.31),VPS26A(+1.39),XRCC5(+1.2),YWHAE(+1.29),YY1(+1.26),ZNF24(+1.21)</t>
  </si>
  <si>
    <t>Pelvic cancer</t>
  </si>
  <si>
    <t>ABCA2(-1.29),ABCA3(-1.45),ACTN4(-1.15),ACTR3(+1.26),ADCY8(-1.39),AFP(+2.24),AHCTF1(+1.22),AKAP2(+1.27),ANKRD12(+1.32),ANO9(-1.51),ANP32E(+1.25),ANXA5(+1.27),AP3S1(+1.57),API5(+1.28),ARHGAP11A(+1.29),ASPM(+1.26),ATAD5(+1.31),ATF7IP(+1.25),ATG9A(-1.25),ATP13A1(-1.22),ATP13A2(-1.2),ATP1A3(-1.29),ATP2A3(-1.24),ATP6AP1(-1.29),AURKA(+1.26),BNIP2(+1.31),BRCA2(+1.32),BSG(-1.22),BTG3(+1.49),BUB1(+1.26),BZW1(+1.2),CACNA1B(-1.24),CALM1 (includes others)(+1.3),CAND1(+1.18),CASP3(+1.31),CBS/CBSL(-1.14),CBX3(+1.47),CCDC88A(+1.22),CCNB1(+1.29),CCT6A(+1.21),CD2AP(+1.36),CDC5L(+1.37),CDH1(-1.17),CDH3(-1.19),CDK1(+1.33),CDK7(+1.36),CEBPZ(+1.25),CELSR1(-1.21),CELSR2(-1.35),CELSR3(-1.26),CENPE(+1.36),CENPF(+1.24),CENPH(+1.28),CFL2(+1.63),CHEK1(+1.23),CHMP2B(+1.36),CIRBP(-1.18),CKS1B(+1.33),CLDN6(-1.17),CLIC4(+1.18),CLPX(+1.26),CLTC(+1.2),CNTNAP3(-1.52),COL18A1(-1.25),COL1A1(-1.32),COL4A2(-1.22),COL6A2(-1.25),CPT1A(+1.55),CSDE1(+1.26),CTCF(+1.29),CTNNAL1(+1.3),CTSA(-1.31),CTSD(-1.2),CUL2(+1.31),CWC22(+1.33),DBN1(-1.17),DDIT4(-1.6),DDR1(-1.2),DDX1(+1.26),DDX11(-1.18),DEPDC1(+1.29),DEPDC1B(+1.28),DHCR24(-1.36),DIS3(+1.31),DNAJA1(+1.37),DNAJA2(+1.36),DND1(-2.87),DNM1L(+1.3),DOT1L(-1.2),ECE1(-1.24),ECT2(+1.36),EEF1B2(+1.26),EIF2S2(+1.4),EIF3E(+1.27),EIF3I(+1.24),EIF4A2(+1.25),EIF4G2(+1.18),ELMOD2(+1.31),EMC10(-1.23),EPRS(+1.4),ERBB2(-1.2),ETAA1(+1.31),FASN(-1.28),FBLN1(-1.22),FBN3(-1.24),FBXO5(+1.49),FDFT1(+1.25),FERMT2(+1.23),FGA(+2.69),FGFR4(-1.22),FLNA(-1.2),FLNB(-1.16),FSCN1(-1.17),G3BP2(+1.3),GIGYF1(-1.23),GLRX3(+1.34),GLS(+1.22),GPC4(-1.16),GRIPAP1(-1.25),GRN(-1.23),GTF3C3(+1.27),H3F3A/H3F3B(+1.43),HAUS6(+1.3),HDAC2(+1.21),HDAC7(-1.26),HIST1H1B(+1.37),HIST1H1C(+1.36),HLTF(+1.26),HMGB2(+1.24),HMMR(+1.51),HSP90AA1(+1.43),HSPA4(+1.25),HSPA9(+1.34),HSPD1(+1.25),HSPG2(-1.29),ICMT(-1.22),IDH1(+1.29),INSR(-1.22),INTS1(-1.23),ITCH(+1.25),ITPR3(-1.2),IWS1(+1.35),JMJD1C(+1.2),JMJD7-PLA2G4B(-1.4),KIF11(+1.36),KIF14(+1.38),KIF15(+1.33),KIF18A(+1.4),KIF1A(-1.23),KIF20B(+1.44),KIF23(+1.28),KIF26A(-1.19),KIF5B(+1.29),KPNA2(+1.28),KPNA3(+1.25),LAMA5(-1.3),LAMB2(-1.23),LDLR(-1.19),LENG8(-1.17),LIN7C(+1.25),LINGO1(-1.26),LMF2(-1.33),LRP1(-1.23),LRPPRC(+1.28),LRRC40(+1.33),LSS(-1.19),MAPK6(+1.23),MAPK8IP3(-1.22),MAPKAP1(+1.22),MARK3(+1.25),MDH1(+1.4),MEGF8(-1.21),MICALL2(-1.42),MIS18BP1(+1.27),MOGS(-1.26),MRPS35(+1.46),MSH2(+1.28),MSH6(+1.24),MYL12B(+1.3),MYO1B(+1.35),NAA15(+1.26),NAE1(+1.29),NAP1L3(+1.23),NBEAL2(-1.21),NBN(+1.33),NCAPG(+1.26),NDST1(-1.18),NDUFB5(+1.35),NIPBL(+1.2),NOTCH1(-1.2),NOTCH3(-1.26),NPEPL1(-1.26),NPM1(+1.33),NRAS(+1.23),NRBF2(+1.45),NUF2(+1.42),NUP210(-1.21),NUP54(+1.41),ORC2(+1.29),OSBPL8(+1.21),PABPC1(+1.21),PCDH1(-1.25),PCDHGA6(-1.69),PCF11(+1.23),PCSK9(-1.4),PDCD10(+1.32),PDHX(+1.49),PDPR(-1.17),PDS5A(+1.24),PGM3(+1.29),PHIP(+1.21),PIEZO1(-1.32),PIK3CA(+1.31),PJA2(+1.28),PKD1(-1.34),PLCXD1(-1.2),PLD3(-1.21),PLEC(-1.26),PLIN3(+1.34),PLRG1(+1.37),PLXNA1(-1.24),PLXNA3(-1.39),PLXNB1(-1.19),PLXNB2(-1.21),PMAIP1(+1.31),PNPT1(+1.29),POLR3F(+1.53),POLRMT(-1.21),PPAT(+1.25),PPP2CA(+1.22),PPP3CA(+1.28),PRKCI(+1.2),PSIP1(+1.24),PSMA1(+1.37),PSMC1(+1.35),PSMC2(+1.56),PSMD1(+1.22),PTK7(-1.18),PTPN13(+1.23),PTPRF(-1.24),PTPRS(-1.2),PTPRU(-1.28),PTTG1(+1.37),PUS7(+1.38),PXDN(-1.19),QSOX1(-1.24),RACGAP1(+1.34),RAD21(+1.28),RAD54B(+1.44),RB1CC1(+1.31),RBM3(+1.22),RECQL4(-1.27),RESF1(+1.21),RFC1(+1.26),RHEB(+1.33),RPF2(+1.37),RPL5(+1.31),RPS20(+1.31),RPS27A(+1.31),RPS4X(+1.36),RPSAP58(+1.4),RRM1(+1.24),RSF1(+1.2),RSL1D1(+1.35),SACS(+1.21),SBNO1(+1.22),SCAF11(+1.25),SCNN1A(-1.27),SEC14L1(-1.26),SEC61A1(-1.18),SEMA4B(-1.26),SEMA6B(-1.25),SF3B1(+1.3),SLC12A7(-1.24),SLC17A9(-1.4),SLC19A1(-1.23),SLC25A21(+1.81),SLC25A24(+1.25),SLC26A6(-1.23),SLC29A1(-1.24),SLC2A3(-1.18),SLC39A14(-1.15),SLC7A5(-1.24),SLC7A8(-1.18),SMAD5(+1.26),SMARCA1(+1.36),SMARCA5(+1.22),SMC3(+1.28),SMC4(+1.33),SMC5(+1.26),SMS(+1.32),SPATS2L(+1.22),SREBF2(-1.21),SRRM2(-1.2),SSB(+1.31),STAG2(+1.22),STK3(+1.58),STMN1(+1.24),STOML2(+1.34),SUPT16H(+1.28),SYNC(-2.26),SZT2(-1.33),TARS(+1.32),TASOR2(+1.2),TECR(-1.25),TEX15(+1.38),TFAM(+1.33),TIMMDC1(+1.4),TJP1(+1.21),TMEM104(-1.37),TMEM132A(-1.25),TMEM259(-1.23),TMPO(+1.23),TMSB10/TMSB4X(+1.23),TMTC3(+1.23),TOP2A(+1.53),TOP2B(+1.23),TPM1(+1.19),TPR(+1.23),TPX2(+1.39),TRIM34(-3.0),TRIM6-TRIM34(+3.94),TRIOBP(-1.41),TRMT11(+1.4),TSR1(+1.28),TTK(+1.36),U2SURP(+1.26),UBA2(+1.3),UBE2D3(+1.29),UGP2(+1.27),UPF2(+1.29),USP14(+1.24),VANGL2(-1.23),VBP1(+1.47),WASHC2A/WASHC2C(+1.41),WDR3(+1.26),WDR90(-1.5),WWC2(+1.2),XRCC5(+1.2),YWHAE(+1.29),YY1(+1.26),ZC3H15(+1.42),ZMIZ2(-1.27),ZNF146(+1.21),ZNF181(+1.58),ZNF24(+1.21),ZNF302(+1.55),ZNF480(+1.33),ZNF614(+1.43),ZNF709(+2.21)</t>
  </si>
  <si>
    <t>Adenocarcinoma</t>
  </si>
  <si>
    <t>ABCA2(-1.29),ABCA3(-1.45),ABCA7(-1.34),ABCB6(-1.35),ACAA2(+1.39),ACAP2(+1.32),ACTN4(-1.15),ACTR3(+1.26),ADCY8(-1.39),AFP(+2.24),AGRN(-1.27),AHCTF1(+1.22),AIDA(+1.26),AKAP2(+1.27),ALG3(-1.29),ANKRD12(+1.32),ANO9(-1.51),ANP32E(+1.25),ANXA5(+1.27),AP3S1(+1.57),API5(+1.28),ARFRP1(-1.42),ARHGAP11A(+1.29),ASPM(+1.26),ATAD5(+1.31),ATF7IP(+1.25),ATG9A(-1.25),ATP13A1(-1.22),ATP13A2(-1.2),ATP1A3(-1.29),ATP2A3(-1.24),ATP6AP1(-1.29),ATP6V1E1(+1.5),AURKA(+1.26),BBX(+1.28),BCAM(-1.27),BNIP2(+1.31),BRCA2(+1.32),BSG(-1.22),BTF3(+1.44),BTG3(+1.49),BUB1(+1.26),BZW1(+1.2),C16orf58(-1.3),C1orf159(-1.46),C1QBP(+1.25),C21orf91(+1.39),CACNA1B(-1.24),CALM1 (includes others)(+1.3),CAND1(+1.18),CAPZA2(+1.56),CASP3(+1.31),CBR1(+1.29),CBS/CBSL(-1.14),CBX3(+1.47),CCDC88A(+1.22),CCNB1(+1.29),CCT3(+1.26),CCT4(+1.35),CCT6A(+1.21),CCT8(+1.27),CD2AP(+1.36),CD81(-1.21),CDC5L(+1.37),CDH1(-1.17),CDH3(-1.19),CDK1(+1.33),CEBPZ(+1.25),CELSR1(-1.21),CELSR2(-1.35),CELSR3(-1.26),CENPE(+1.36),CENPF(+1.24),CENPH(+1.28),CENPQ(+1.64),CFL2(+1.63),CHEK1(+1.23),CHMP2B(+1.36),CIRBP(-1.18),CKAP2L(+1.4),CKS1B(+1.33),CLIC4(+1.18),CLPTM1(-1.32),CLPX(+1.26),CLTC(+1.2),CNTNAP3(-1.52),COL18A1(-1.25),COL1A1(-1.32),COL27A1(-1.27),COL4A2(-1.22),COL6A1(-1.2),COL6A2(-1.25),COPS2(+1.33),CPT1A(+1.55),CSDE1(+1.26),CSNK1G3(+1.25),CTCF(+1.29),CTNNAL1(+1.3),CTSA(-1.31),CTSD(-1.2),CUL2(+1.31),CWC22(+1.33),D2HGDH(-1.45),DAG1(-1.28),DDIT4(-1.6),DDR1(-1.2),DDX1(+1.26),DDX11(-1.18),DDX6(+1.2),DEK(+1.3),DEPDC1(+1.29),DEPDC1B(+1.28),DGCR2(-1.21),DHCR24(-1.36),DIS3(+1.31),DLGAP5(+1.39),DNAJA1(+1.37),DNAJA2(+1.36),DND1(-2.87),DNM1L(+1.3),DOT1L(-1.2),DSCC1(+1.34),ECE1(-1.24),ECHDC1(+1.29),ECT2(+1.36),EEF1B2(+1.26),EIF2S2(+1.4),EIF3E(+1.27),EIF3I(+1.24),EIF4A2(+1.25),EIF4G2(+1.18),ELMOD2(+1.31),EMC10(-1.23),EPRS(+1.4),ERBB2(-1.2),ERCC4(+1.49),ESYT1(-1.21),ETAA1(+1.31),FADS2(-1.3),FAM49B(+1.31),FAM98B(+1.37),FASN(-1.28),FBLN1(-1.22),FBN3(-1.24),FBXO5(+1.49),FDFT1(+1.25),FERMT2(+1.23),FGA(+2.69),FGB(+1.9),FGFR4(-1.22),FLNA(-1.2),FLNB(-1.16),FOPNL(+1.31),FSCN1(-1.17),FZD8(-1.62),G3BP2(+1.3),G6PC3(-1.24),GAA(-1.3),GANAB(-1.19),GIGYF1(-1.23),GLRX3(+1.34),GLS(+1.22),GMNN(+1.34),GNL2(+1.34),GNL3(+1.39),GPC4(-1.16),GRIPAP1(-1.25),GTF3C3(+1.27),GYS1(-1.25),H3F3A/H3F3B(+1.43),HAUS6(+1.3),HDAC2(+1.21),HDAC7(-1.26),HIST1H1B(+1.37),HIST1H1C(+1.36),HIST1H2AC(-1.21),HLTF(+1.26),HMGB1(+1.34),HMGB2(+1.24),HMGN2(+1.26),HMMR(+1.51),HSDL2(+1.6),HSP90AA1(+1.43),HSPA4(+1.25),HSPA9(+1.34),HSPD1(+1.25),HSPG2(-1.29),IARS(+1.18),ICMT(-1.22),IDH1(+1.29),INSR(-1.22),INTS1(-1.23),IRS4(+2.45),ITCH(+1.25),ITPR3(-1.2),IWS1(+1.35),JMJD1C(+1.2),JMJD7-PLA2G4B(-1.4),KDELR1(-1.19),KIF11(+1.36),KIF14(+1.38),KIF15(+1.33),KIF18A(+1.4),KIF1A(-1.23),KIF20B(+1.44),KIF23(+1.28),KIF26A(-1.19),KIF5B(+1.29),KPNA2(+1.28),KPNA3(+1.25),KRR1(+1.34),LAMA5(-1.3),LAMB2(-1.23),LDLR(-1.19),LENG8(-1.17),LIN7C(+1.25),LINGO1(-1.26),LMF2(-1.33),LPCAT1(-1.17),LPCAT3(-1.29),LRP1(-1.23),LRPPRC(+1.28),LRRC40(+1.33),LSS(-1.19),MAPK6(+1.23),MAPK8IP3(-1.22),MAPKAP1(+1.22),MARK3(+1.25),MATR3(+1.23),MDH1(+1.4),MEGF8(-1.21),METTL5(+1.49),MICALL2(-1.42),MIS18BP1(+1.27),MMP25(-1.26),MOGS(-1.26),MOV10(-1.23),MRPL13(+1.43),MRPS18B(+1.44),MRPS35(+1.46),MSH2(+1.28),MSH6(+1.24),MYL12B(+1.3),MYO1B(+1.35),NAA15(+1.26),NAP1L3(+1.23),NARS(+1.25),NBEAL2(-1.21),NBN(+1.33),NCAPG(+1.26),NDST1(-1.18),NDUFB5(+1.35),NFE2L1(-1.18),NIPBL(+1.2),NOTCH1(-1.2),NOTCH3(-1.26),NPEPL1(-1.26),NPM1(+1.33),NRAS(+1.23),NRBF2(+1.45),NSMF(-1.23),NUDCD1(+1.4),NUF2(+1.42),NUP107(+1.27),NUP210(-1.21),NUP54(+1.41),OPA1(+1.25),ORC2(+1.29),OSBPL8(+1.21),PABPC1(+1.21),PCDH1(-1.25),PCDHGA6(-1.69),PCF11(+1.23),PCSK9(-1.4),PDCD10(+1.32),PDCD6IP(+1.25),PDHX(+1.49),PDPR(-1.17),PDS5A(+1.24),PFDN4(+1.52),PFKFB4(-1.67),PGM3(+1.29),PHIP(+1.21),PIEZO1(-1.32),PIK3CA(+1.31),PJA2(+1.28),PKD1(-1.34),PLBD2(-1.27),PLCXD1(-1.2),PLD3(-1.21),PLEC(-1.26),PLEKHG5(-1.25),PLIN3(+1.34),PLOD1(-1.25),PLRG1(+1.37),PLTP(-1.21),PLXNA1(-1.24),PLXNA3(-1.39),PLXNB1(-1.19),PLXNB2(-1.21),PLXND1(-1.22),PMAIP1(+1.31),PNPT1(+1.29),POLE2(+1.53),POLR2K(+1.48),POLR3F(+1.53),POLRMT(-1.21),POMP(+1.41),PPP3CA(+1.28),PRKCI(+1.2),PRPF40A(+1.29),PSIP1(+1.24),PSMA1(+1.37),PSMA2(+1.29),PSMA4(+1.42),PSMC1(+1.35),PSMC2(+1.56),PSMD1(+1.22),PTK7(-1.18),PTMA(+1.24),PTPN13(+1.23),PTPRF(-1.24),PTPRS(-1.2),PTPRU(-1.28),PTTG1(+1.37),PUS7(+1.38),PXDN(-1.19),QSOX1(-1.24),RABGEF1(+1.93),RACGAP1(+1.34),RAD21(+1.28),RAD54B(+1.44),RAP1GAP2(-1.19),RB1CC1(+1.31),RDH13(-1.3),RECQL4(-1.27),RESF1(+1.21),RFC1(+1.26),RHBDF2(-1.29),RHEB(+1.33),RMRP(-1.38),RNF168(+1.21),RPF2(+1.37),RPL23(+1.34),RPL5(+1.31),RPS10(+1.23),RPS19(+1.3),RPS20(+1.31),RPS27A(+1.31),RPS3(+1.37),RPS4X(+1.36),RPSAP58(+1.4),RRM1(+1.24),RSF1(+1.2),RSL1D1(+1.35),RTF2(+1.39),SACS(+1.21),SBNO1(+1.22),SCAF11(+1.25),SCAMP4(-1.28),SCAP(-1.21),SCNN1A(-1.27),SEC14L1(-1.26),SEC23A(+1.26),SEC61A1(-1.18),SEMA3F(-1.22),SEMA4B(-1.26),SEMA6B(-1.25),SERPINH1(-1.17),SF3B1(+1.3),SLC12A7(-1.24),SLC17A9(-1.4),SLC19A1(-1.23),SLC1A5(-1.2),SLC25A21(+1.81),SLC25A24(+1.25),SLC26A6(-1.23),SLC29A1(-1.24),SLC2A3(-1.18),SLC39A14(-1.15),SLC6A6(-1.2),SLC6A8(-1.25),SLC7A5(-1.24),SLC7A8(-1.18),SMAD5(+1.26),SMARCA1(+1.36),SMARCA5(+1.22),SMC2(+1.28),SMC3(+1.28),SMC4(+1.33),SMC5(+1.26),SMS(+1.32),SNHG3(-1.19),SPART(+1.3),SPATS2L(+1.22),SPTSSA(+1.5),SREBF2(-1.21),SRP72(+1.25),SRP9(+1.31),SRRM2(-1.2),SSB(+1.31),STAG2(+1.22),STC2(-1.27),STK3(+1.58),STMN1(+1.24),STOML2(+1.34),STRAP(+1.27),SUPT16H(+1.28),SURF4(-1.18),SYNC(-2.26),SYNGAP1(-1.22),SYVN1(-1.28),SZT2(-1.33),TAF1C(-1.26),TARS(+1.32),TASOR2(+1.2),TBC1D15(+1.33),TBK1(+1.5),TECR(-1.25),TEX15(+1.38),TFAM(+1.33),TIMMDC1(+1.4),TJP1(+1.21),TMEFF1(+1.24),TMEM104(-1.37),TMEM126B(+1.51),TMEM132A(-1.25),TMEM201(-1.32),TMEM259(-1.23),TMPO(+1.23),TMTC3(+1.23),TOP2A(+1.53),TOP2B(+1.23),TOR1AIP2(+1.22),TPM1(+1.19),TPR(+1.23),TPX2(+1.39),TRIM6-TRIM34(+3.94),TRIOBP(-1.41),TRMT11(+1.4),TSR1(+1.28),TTK(+1.36),TTYH3(-1.18),U2SURP(+1.26),UBA2(+1.3),UBE2D3(+1.29),UBQLN1(+1.23),UGP2(+1.27),UPF2(+1.29),USP1(+1.4),USP14(+1.24),VANGL2(-1.23),VBP1(+1.47),VCP(+1.31),VPS26A(+1.39),VPS35(+1.3),WASHC2A/WASHC2C(+1.41),WDR3(+1.26),WDR90(-1.5),WWC2(+1.2),XRCC5(+1.2),YWHAB(+1.21),YWHAE(+1.29),YY1(+1.26),ZC3H15(+1.42),ZCRB1(+1.59),ZMIZ2(-1.27),ZNF146(+1.21),ZNF181(+1.58),ZNF24(+1.21),ZNF273(+1.33),ZNF302(+1.55),ZNF480(+1.33),ZNF614(+1.43),ZNF709(+2.21)</t>
  </si>
  <si>
    <t>Abdominal adenocarcinoma</t>
  </si>
  <si>
    <t>ABCA2(-1.29),ABCA3(-1.45),ABCA7(-1.34),ABCB6(-1.35),ACAA2(+1.39),ACAP2(+1.32),ACTN4(-1.15),ACTR3(+1.26),ADCY8(-1.39),AFP(+2.24),AGRN(-1.27),AHCTF1(+1.22),AIDA(+1.26),AKAP2(+1.27),ALG3(-1.29),ANKRD12(+1.32),ANO9(-1.51),ANP32E(+1.25),ANXA5(+1.27),AP3S1(+1.57),API5(+1.28),ARHGAP11A(+1.29),ASPM(+1.26),ATAD5(+1.31),ATF7IP(+1.25),ATG9A(-1.25),ATP13A1(-1.22),ATP13A2(-1.2),ATP1A3(-1.29),ATP2A3(-1.24),ATP6AP1(-1.29),ATP6V1E1(+1.5),AURKA(+1.26),BBX(+1.28),BCAM(-1.27),BNIP2(+1.31),BRCA2(+1.32),BSG(-1.22),BTF3(+1.44),BTG3(+1.49),BUB1(+1.26),BZW1(+1.2),C16orf58(-1.3),C1QBP(+1.25),C21orf91(+1.39),CACNA1B(-1.24),CALM1 (includes others)(+1.3),CAND1(+1.18),CAPZA2(+1.56),CASP3(+1.31),CBR1(+1.29),CBS/CBSL(-1.14),CBX3(+1.47),CCDC88A(+1.22),CCNB1(+1.29),CCT3(+1.26),CCT4(+1.35),CCT6A(+1.21),CCT8(+1.27),CD2AP(+1.36),CD81(-1.21),CDC5L(+1.37),CDH1(-1.17),CDH3(-1.19),CDK1(+1.33),CEBPZ(+1.25),CELSR1(-1.21),CELSR2(-1.35),CELSR3(-1.26),CENPE(+1.36),CENPF(+1.24),CENPH(+1.28),CENPQ(+1.64),CFL2(+1.63),CHEK1(+1.23),CHMP2B(+1.36),CIRBP(-1.18),CKAP2L(+1.4),CKS1B(+1.33),CLIC4(+1.18),CLPTM1(-1.32),CLPX(+1.26),CLTC(+1.2),CNTNAP3(-1.52),COL18A1(-1.25),COL1A1(-1.32),COL27A1(-1.27),COL4A2(-1.22),COL6A1(-1.2),COL6A2(-1.25),COPS2(+1.33),CPT1A(+1.55),CSDE1(+1.26),CSNK1G3(+1.25),CTCF(+1.29),CTNNAL1(+1.3),CTSA(-1.31),CTSD(-1.2),CUL2(+1.31),CWC22(+1.33),D2HGDH(-1.45),DAG1(-1.28),DDIT4(-1.6),DDR1(-1.2),DDX1(+1.26),DDX11(-1.18),DDX6(+1.2),DEK(+1.3),DEPDC1(+1.29),DEPDC1B(+1.28),DGCR2(-1.21),DHCR24(-1.36),DIS3(+1.31),DLGAP5(+1.39),DNAJA1(+1.37),DNAJA2(+1.36),DND1(-2.87),DNM1L(+1.3),DOT1L(-1.2),DSCC1(+1.34),ECE1(-1.24),ECHDC1(+1.29),ECT2(+1.36),EEF1B2(+1.26),EIF2S2(+1.4),EIF3E(+1.27),EIF3I(+1.24),EIF4A2(+1.25),EIF4G2(+1.18),ELMOD2(+1.31),EMC10(-1.23),EPRS(+1.4),ERBB2(-1.2),ERCC4(+1.49),ESYT1(-1.21),ETAA1(+1.31),FADS2(-1.3),FAM49B(+1.31),FAM98B(+1.37),FASN(-1.28),FBLN1(-1.22),FBN3(-1.24),FBXO5(+1.49),FDFT1(+1.25),FERMT2(+1.23),FGA(+2.69),FGB(+1.9),FGFR4(-1.22),FLNA(-1.2),FLNB(-1.16),FOPNL(+1.31),FSCN1(-1.17),FZD8(-1.62),G3BP2(+1.3),G6PC3(-1.24),GAA(-1.3),GANAB(-1.19),GIGYF1(-1.23),GLRX3(+1.34),GLS(+1.22),GMNN(+1.34),GNL2(+1.34),GNL3(+1.39),GPC4(-1.16),GRIPAP1(-1.25),GTF3C3(+1.27),GYS1(-1.25),H3F3A/H3F3B(+1.43),HAUS6(+1.3),HDAC2(+1.21),HDAC7(-1.26),HIST1H1B(+1.37),HIST1H1C(+1.36),HLTF(+1.26),HMGB1(+1.34),HMGB2(+1.24),HMGN2(+1.26),HMMR(+1.51),HSDL2(+1.6),HSP90AA1(+1.43),HSPA4(+1.25),HSPA9(+1.34),HSPD1(+1.25),HSPG2(-1.29),IARS(+1.18),ICMT(-1.22),IDH1(+1.29),INSR(-1.22),INTS1(-1.23),IRS4(+2.45),ITCH(+1.25),ITPR3(-1.2),IWS1(+1.35),JMJD1C(+1.2),JMJD7-PLA2G4B(-1.4),KDELR1(-1.19),KIF11(+1.36),KIF14(+1.38),KIF15(+1.33),KIF18A(+1.4),KIF1A(-1.23),KIF20B(+1.44),KIF23(+1.28),KIF26A(-1.19),KIF5B(+1.29),KPNA2(+1.28),KPNA3(+1.25),KRR1(+1.34),LAMA5(-1.3),LAMB2(-1.23),LDLR(-1.19),LENG8(-1.17),LIN7C(+1.25),LINGO1(-1.26),LMF2(-1.33),LPCAT1(-1.17),LPCAT3(-1.29),LRP1(-1.23),LRPPRC(+1.28),LRRC40(+1.33),LSS(-1.19),MAPK6(+1.23),MAPK8IP3(-1.22),MAPKAP1(+1.22),MARK3(+1.25),MATR3(+1.23),MDH1(+1.4),MEGF8(-1.21),METTL5(+1.49),MICALL2(-1.42),MIS18BP1(+1.27),MMP25(-1.26),MOGS(-1.26),MOV10(-1.23),MRPL13(+1.43),MRPS18B(+1.44),MRPS35(+1.46),MSH2(+1.28),MSH6(+1.24),MYL12B(+1.3),MYO1B(+1.35),NAA15(+1.26),NAP1L3(+1.23),NARS(+1.25),NBEAL2(-1.21),NBN(+1.33),NCAPG(+1.26),NDST1(-1.18),NDUFB5(+1.35),NFE2L1(-1.18),NIPBL(+1.2),NOTCH1(-1.2),NOTCH3(-1.26),NPEPL1(-1.26),NPM1(+1.33),NRAS(+1.23),NRBF2(+1.45),NSMF(-1.23),NUDCD1(+1.4),NUF2(+1.42),NUP107(+1.27),NUP210(-1.21),NUP54(+1.41),OPA1(+1.25),ORC2(+1.29),OSBPL8(+1.21),PABPC1(+1.21),PCDH1(-1.25),PCDHGA6(-1.69),PCF11(+1.23),PCSK9(-1.4),PDCD10(+1.32),PDCD6IP(+1.25),PDHX(+1.49),PDPR(-1.17),PDS5A(+1.24),PFDN4(+1.52),PFKFB4(-1.67),PGM3(+1.29),PHIP(+1.21),PIEZO1(-1.32),PIK3CA(+1.31),PJA2(+1.28),PKD1(-1.34),PLBD2(-1.27),PLCXD1(-1.2),PLD3(-1.21),PLEC(-1.26),PLEKHG5(-1.25),PLIN3(+1.34),PLOD1(-1.25),PLRG1(+1.37),PLTP(-1.21),PLXNA1(-1.24),PLXNA3(-1.39),PLXNB1(-1.19),PLXNB2(-1.21),PLXND1(-1.22),PMAIP1(+1.31),PNPT1(+1.29),POLE2(+1.53),POLR2K(+1.48),POLR3F(+1.53),POLRMT(-1.21),POMP(+1.41),PPP3CA(+1.28),PRKCI(+1.2),PRPF40A(+1.29),PSIP1(+1.24),PSMA1(+1.37),PSMA2(+1.29),PSMA4(+1.42),PSMC1(+1.35),PSMC2(+1.56),PSMD1(+1.22),PTK7(-1.18),PTMA(+1.24),PTPN13(+1.23),PTPRF(-1.24),PTPRS(-1.2),PTPRU(-1.28),PTTG1(+1.37),PUS7(+1.38),PXDN(-1.19),QSOX1(-1.24),RABGEF1(+1.93),RACGAP1(+1.34),RAD21(+1.28),RAD54B(+1.44),RAP1GAP2(-1.19),RB1CC1(+1.31),RDH13(-1.3),RECQL4(-1.27),RESF1(+1.21),RFC1(+1.26),RHBDF2(-1.29),RHEB(+1.33),RNF168(+1.21),RPF2(+1.37),RPL23(+1.34),RPL5(+1.31),RPS10(+1.23),RPS19(+1.3),RPS20(+1.31),RPS27A(+1.31),RPS3(+1.37),RPS4X(+1.36),RPSAP58(+1.4),RRM1(+1.24),RSF1(+1.2),RSL1D1(+1.35),RTF2(+1.39),SACS(+1.21),SBNO1(+1.22),SCAF11(+1.25),SCAMP4(-1.28),SCAP(-1.21),SCNN1A(-1.27),SEC14L1(-1.26),SEC23A(+1.26),SEC61A1(-1.18),SEMA3F(-1.22),SEMA4B(-1.26),SEMA6B(-1.25),SERPINH1(-1.17),SF3B1(+1.3),SLC12A7(-1.24),SLC17A9(-1.4),SLC19A1(-1.23),SLC1A5(-1.2),SLC25A21(+1.81),SLC25A24(+1.25),SLC26A6(-1.23),SLC29A1(-1.24),SLC2A3(-1.18),SLC39A14(-1.15),SLC6A6(-1.2),SLC6A8(-1.25),SLC7A5(-1.24),SLC7A8(-1.18),SMAD5(+1.26),SMARCA1(+1.36),SMARCA5(+1.22),SMC2(+1.28),SMC3(+1.28),SMC4(+1.33),SMC5(+1.26),SMS(+1.32),SNHG3(-1.19),SPATS2L(+1.22),SREBF2(-1.21),SRP72(+1.25),SRP9(+1.31),SRRM2(-1.2),SSB(+1.31),STAG2(+1.22),STC2(-1.27),STK3(+1.58),STMN1(+1.24),STOML2(+1.34),STRAP(+1.27),SUPT16H(+1.28),SURF4(-1.18),SYNC(-2.26),SYNGAP1(-1.22),SYVN1(-1.28),SZT2(-1.33),TAF1C(-1.26),TARS(+1.32),TASOR2(+1.2),TBC1D15(+1.33),TBK1(+1.5),TECR(-1.25),TEX15(+1.38),TFAM(+1.33),TIMMDC1(+1.4),TJP1(+1.21),TMEFF1(+1.24),TMEM104(-1.37),TMEM126B(+1.51),TMEM132A(-1.25),TMEM201(-1.32),TMEM259(-1.23),TMPO(+1.23),TMTC3(+1.23),TOP2A(+1.53),TOP2B(+1.23),TOR1AIP2(+1.22),TPM1(+1.19),TPR(+1.23),TPX2(+1.39),TRIM6-TRIM34(+3.94),TRIOBP(-1.41),TRMT11(+1.4),TSR1(+1.28),TTK(+1.36),TTYH3(-1.18),U2SURP(+1.26),UBA2(+1.3),UBQLN1(+1.23),UGP2(+1.27),UPF2(+1.29),USP1(+1.4),USP14(+1.24),VANGL2(-1.23),VBP1(+1.47),VCP(+1.31),VPS26A(+1.39),VPS35(+1.3),WASHC2A/WASHC2C(+1.41),WDR3(+1.26),WDR90(-1.5),WWC2(+1.2),XRCC5(+1.2),YWHAE(+1.29),YY1(+1.26),ZC3H15(+1.42),ZCRB1(+1.59),ZMIZ2(-1.27),ZNF146(+1.21),ZNF181(+1.58),ZNF24(+1.21),ZNF273(+1.33),ZNF302(+1.55),ZNF480(+1.33),ZNF614(+1.43),ZNF709(+2.21)</t>
  </si>
  <si>
    <t>Incidence of tumor</t>
  </si>
  <si>
    <t>ABCA2(-1.29),ABCA3(-1.45),ABCB6(-1.35),ACAP2(+1.32),ACTN4(-1.15),ACTR3(+1.26),ADCY8(-1.39),AGRN(-1.27),AHCTF1(+1.22),AIDA(+1.26),AKAP2(+1.27),ANKRD12(+1.32),ANO9(-1.51),ANP32E(+1.25),ANXA5(+1.27),AP3S1(+1.57),API5(+1.28),ARFRP1(-1.42),ARHGAP11A(+1.29),ASPM(+1.26),ATAD5(+1.31),ATF7IP(+1.25),ATG9A(-1.25),ATP13A1(-1.22),ATP2A3(-1.24),ATP6AP1(-1.29),ATP6V1E1(+1.5),AURKA(+1.26),BCAM(-1.27),BRCA2(+1.32),BSG(-1.22),BTG3(+1.49),BUB1(+1.26),BZW1(+1.2),C1orf159(-1.46),C1QBP(+1.25),C21orf91(+1.39),CACNA1B(-1.24),CALM1 (includes others)(+1.3),CAND1(+1.18),CAPZA2(+1.56),CASP3(+1.31),CBR1(+1.29),CBS/CBSL(-1.14),CBX3(+1.47),CCDC88A(+1.22),CCNB1(+1.29),CCT3(+1.26),CCT6A(+1.21),CCT8(+1.27),CD2AP(+1.36),CDC5L(+1.37),CDH1(-1.17),CDH3(-1.19),CDK1(+1.33),CEBPZ(+1.25),CELSR1(-1.21),CELSR2(-1.35),CELSR3(-1.26),CENPE(+1.36),CENPF(+1.24),CHEK1(+1.23),CIRBP(-1.18),CKAP2L(+1.4),CKS1B(+1.33),CLDN6(-1.17),CLIC4(+1.18),CLPTM1(-1.32),CLPX(+1.26),CLTC(+1.2),CNTNAP3(-1.52),COL18A1(-1.25),COL1A1(-1.32),COL27A1(-1.27),COL4A2(-1.22),COL6A1(-1.2),COL6A2(-1.25),COMMD3-BMI1(+2.38),COPS2(+1.33),CPT1A(+1.55),CSDE1(+1.26),CTCF(+1.29),CTNNAL1(+1.3),CTSA(-1.31),CUL2(+1.31),CWC22(+1.33),DAG1(-1.28),DBN1(-1.17),DDR1(-1.2),DDX1(+1.26),DDX11(-1.18),DDX6(+1.2),DEK(+1.3),DEPDC1B(+1.28),DGCR2(-1.21),DIS3(+1.31),DNAJA1(+1.37),DNAJA2(+1.36),DND1(-2.87),DNM1L(+1.3),DOT1L(-1.2),DSCC1(+1.34),DUT(+1.33),ECE1(-1.24),ECT2(+1.36),EEF1B2(+1.26),EIF2S2(+1.4),EIF3E(+1.27),EIF3I(+1.24),EIF4A2(+1.25),EIF4G2(+1.18),EMC10(-1.23),EPRS(+1.4),ERBB2(-1.2),ERCC4(+1.49),ESYT1(-1.21),FAM49B(+1.31),FASN(-1.28),FBLN1(-1.22),FBN3(-1.24),FBXO5(+1.49),FDFT1(+1.25),FERMT2(+1.23),FGA(+2.69),FGB(+1.9),FGFR4(-1.22),FLNA(-1.2),FLNB(-1.16),FOPNL(+1.31),FSCN1(-1.17),G3BP2(+1.3),GAA(-1.3),GIGYF1(-1.23),GLRX3(+1.34),GLS(+1.22),GMNN(+1.34),GPC4(-1.16),GRIPAP1(-1.25),GTF3C3(+1.27),GYS1(-1.25),H3F3A/H3F3B(+1.43),HAUS6(+1.3),HDAC2(+1.21),HDAC7(-1.26),HIST1H1B(+1.37),HIST1H1C(+1.36),HIST1H2AC(-1.21),HMGB1(+1.34),HMGB2(+1.24),HMMR(+1.51),HSP90AA1(+1.43),HSPA4(+1.25),HSPA9(+1.34),HSPD1(+1.25),HSPG2(-1.29),IARS(+1.18),ICMT(-1.22),IDH1(+1.29),INSR(-1.22),INTS1(-1.23),IRS4(+2.45),ITCH(+1.25),ITPR3(-1.2),IWS1(+1.35),JMJD1C(+1.2),JMJD7-PLA2G4B(-1.4),KDELR1(-1.19),KIF11(+1.36),KIF14(+1.38),KIF15(+1.33),KIF18A(+1.4),KIF1A(-1.23),KIF20B(+1.44),KIF23(+1.28),KIF26A(-1.19),KPNA2(+1.28),KPNA3(+1.25),KRR1(+1.34),LAMA5(-1.3),LAMB2(-1.23),LDLR(-1.19),LENG8(-1.17),LINGO1(-1.26),LMF2(-1.33),LRP1(-1.23),LRPPRC(+1.28),LRRC40(+1.33),MAPK6(+1.23),MAPK8IP3(-1.22),MAPKAP1(+1.22),MARK3(+1.25),MATR3(+1.23),MDH1(+1.4),MEGF8(-1.21),METTL5(+1.49),MICALL2(-1.42),MIS18BP1(+1.27),MRPL13(+1.43),MRPS35(+1.46),MSH2(+1.28),MSH6(+1.24),MYO1B(+1.35),NAA15(+1.26),NAE1(+1.29),NAP1L3(+1.23),NBEAL2(-1.21),NBN(+1.33),NCAPG(+1.26),NDST1(-1.18),NDUFB5(+1.35),NFE2L1(-1.18),NIPBL(+1.2),NOTCH1(-1.2),NOTCH3(-1.26),NPEPL1(-1.26),NPM1(+1.33),NRAS(+1.23),NRBF2(+1.45),NUDCD1(+1.4),NUF2(+1.42),NUP107(+1.27),NUP210(-1.21),NUP54(+1.41),OPA1(+1.25),OSBPL8(+1.21),PABPC1(+1.21),PCDH1(-1.25),PCDHGA6(-1.69),PCF11(+1.23),PCSK9(-1.4),PDCD10(+1.32),PDCD6IP(+1.25),PDHX(+1.49),PDPR(-1.17),PHIP(+1.21),PIEZO1(-1.32),PIK3CA(+1.31),PJA2(+1.28),PKD1(-1.34),PLD3(-1.21),PLEC(-1.26),PLEKHG5(-1.25),PLIN3(+1.34),PLOD1(-1.25),PLRG1(+1.37),PLTP(-1.21),PLXNA1(-1.24),PLXNA3(-1.39),PLXNB1(-1.19),PLXNB2(-1.21),PLXND1(-1.22),PMAIP1(+1.31),PNPT1(+1.29),POLE2(+1.53),POLR3F(+1.53),POLRMT(-1.21),PPP2CA(+1.22),PPP3CA(+1.28),PRKCI(+1.2),PSIP1(+1.24),PSMA1(+1.37),PSMA2(+1.29),PSMA6(+1.26),PSMC2(+1.56),PSMD1(+1.22),PTK7(-1.18),PTMA(+1.24),PTPN13(+1.23),PTPRF(-1.24),PTPRS(-1.2),PTPRU(-1.28),PTTG1(+1.37),PUS7(+1.38),PXDN(-1.19),QSOX1(-1.24),RACGAP1(+1.34),RAD21(+1.28),RAD54B(+1.44),RB1CC1(+1.31),RECQL4(-1.27),RESF1(+1.21),RHBDF2(-1.29),RHEB(+1.33),RMRP(-1.38),RNF168(+1.21),RPF2(+1.37),RPL5(+1.31),RPS19(+1.3),RPS20(+1.31),RPSAP58(+1.4),RRM1(+1.24),RSF1(+1.2),RSL1D1(+1.35),SACS(+1.21),SBNO1(+1.22),SCAF11(+1.25),SCAMP4(-1.28),SCAP(-1.21),SCNN1A(-1.27),SEC14L1(-1.26),SEC61A1(-1.18),SEMA3F(-1.22),SERPINH1(-1.17),SF3B1(+1.3),SLC12A7(-1.24),SLC17A9(-1.4),SLC19A1(-1.23),SLC1A5(-1.2),SLC25A21(+1.81),SLC25A24(+1.25),SLC29A1(-1.24),SLC2A3(-1.18),SLC39A14(-1.15),SLC6A6(-1.2),SLC6A8(-1.25),SLC7A5(-1.24),SMAD5(+1.26),SMARCA1(+1.36),SMARCA5(+1.22),SMC2(+1.28),SMC3(+1.28),SMC4(+1.33),SMC5(+1.26),SNHG3(-1.19),SPATS2L(+1.22),SPTSSA(+1.5),SREBF2(-1.21),SRP72(+1.25),SRP9(+1.31),SRRM2(-1.2),SSB(+1.31),STAG2(+1.22),STC2(-1.27),STK3(+1.58),STMN1(+1.24),STOML2(+1.34),STRAP(+1.27),SUPT16H(+1.28),SYNGAP1(-1.22),SZT2(-1.33),TAF1C(-1.26),TARS(+1.32),TASOR2(+1.2),TBK1(+1.5),TECR(-1.25),TEX15(+1.38),TFAM(+1.33),TJP1(+1.21),TMEM104(-1.37),TMEM126B(+1.51),TMEM132A(-1.25),TMPO(+1.23),TMSB10/TMSB4X(+1.23),TMTC3(+1.23),TOP2A(+1.53),TOP2B(+1.23),TPM1(+1.19),TPR(+1.23),TPX2(+1.39),TRIM6-TRIM34(+3.94),TRIOBP(-1.41),TRMT11(+1.4),TSR1(+1.28),TTK(+1.36),TTYH3(-1.18),TWISTNB(+1.32),U2SURP(+1.26),UBA2(+1.3),UBE2D3(+1.29),UGP2(+1.27),UPF2(+1.29),USP1(+1.4),USP14(+1.24),UTP18(+1.33),VANGL2(-1.23),VCP(+1.31),VPS35(+1.3),WASHC2A/WASHC2C(+1.41),WDR3(+1.26),WDR90(-1.5),WWC2(+1.2),XRCC5(+1.2),YWHAB(+1.21),YWHAE(+1.29),YY1(+1.26),ZC3H15(+1.42),ZCRB1(+1.59),ZMIZ2(-1.27),ZNF146(+1.21),ZNF181(+1.58),ZNF24(+1.21),ZNF273(+1.33),ZNF302(+1.55),ZNF480(+1.33),ZNF614(+1.43),ZNF709(+2.21)</t>
  </si>
  <si>
    <t>Frequency of tumor</t>
  </si>
  <si>
    <t>ABCA2(-1.29),ABCA3(-1.45),ABCB6(-1.35),ACAP2(+1.32),ACTN4(-1.15),ADCY8(-1.39),AGRN(-1.27),AHCTF1(+1.22),AIDA(+1.26),AKAP2(+1.27),ANKRD12(+1.32),ANO9(-1.51),ANP32E(+1.25),ANXA5(+1.27),AP3S1(+1.57),API5(+1.28),ARFRP1(-1.42),ARHGAP11A(+1.29),ASPM(+1.26),ATAD5(+1.31),ATF7IP(+1.25),ATG9A(-1.25),ATP13A1(-1.22),ATP2A3(-1.24),ATP6AP1(-1.29),ATP6V1E1(+1.5),AURKA(+1.26),BCAM(-1.27),BRCA2(+1.32),BSG(-1.22),BTG3(+1.49),BUB1(+1.26),BZW1(+1.2),C1orf159(-1.46),C1QBP(+1.25),C21orf91(+1.39),CACNA1B(-1.24),CALM1 (includes others)(+1.3),CAND1(+1.18),CAPZA2(+1.56),CASP3(+1.31),CBR1(+1.29),CBS/CBSL(-1.14),CBX3(+1.47),CCDC88A(+1.22),CCNB1(+1.29),CCT3(+1.26),CCT6A(+1.21),CCT8(+1.27),CD2AP(+1.36),CDC5L(+1.37),CDH1(-1.17),CDH3(-1.19),CDK1(+1.33),CEBPZ(+1.25),CELSR1(-1.21),CELSR2(-1.35),CELSR3(-1.26),CENPE(+1.36),CENPF(+1.24),CHEK1(+1.23),CIRBP(-1.18),CKAP2L(+1.4),CKS1B(+1.33),CLPTM1(-1.32),CLPX(+1.26),CLTC(+1.2),CNTNAP3(-1.52),COL18A1(-1.25),COL1A1(-1.32),COL27A1(-1.27),COL4A2(-1.22),COL6A1(-1.2),COL6A2(-1.25),COMMD3-BMI1(+2.38),CPT1A(+1.55),CSDE1(+1.26),CTCF(+1.29),CTNNAL1(+1.3),CTSA(-1.31),CUL2(+1.31),CWC22(+1.33),DAG1(-1.28),DBN1(-1.17),DDR1(-1.2),DDX1(+1.26),DDX11(-1.18),DDX6(+1.2),DEK(+1.3),DEPDC1B(+1.28),DGCR2(-1.21),DIS3(+1.31),DNAJA1(+1.37),DNAJA2(+1.36),DND1(-2.87),DNM1L(+1.3),DOT1L(-1.2),DSCC1(+1.34),DUT(+1.33),ECE1(-1.24),ECT2(+1.36),EEF1B2(+1.26),EIF2S2(+1.4),EIF3E(+1.27),EIF3I(+1.24),EIF4A2(+1.25),EIF4G2(+1.18),EMC10(-1.23),EPRS(+1.4),ERBB2(-1.2),ERCC4(+1.49),ESYT1(-1.21),FAM49B(+1.31),FASN(-1.28),FBLN1(-1.22),FBN3(-1.24),FBXO5(+1.49),FDFT1(+1.25),FERMT2(+1.23),FGA(+2.69),FGB(+1.9),FGFR4(-1.22),FLNA(-1.2),FLNB(-1.16),FOPNL(+1.31),FSCN1(-1.17),G3BP2(+1.3),GAA(-1.3),GIGYF1(-1.23),GLRX3(+1.34),GLS(+1.22),GMNN(+1.34),GPC4(-1.16),GRIPAP1(-1.25),GTF3C3(+1.27),GYS1(-1.25),H3F3A/H3F3B(+1.43),HAUS6(+1.3),HDAC2(+1.21),HIST1H1B(+1.37),HIST1H1C(+1.36),HIST1H2AC(-1.21),HMGB1(+1.34),HMGB2(+1.24),HMMR(+1.51),HSP90AA1(+1.43),HSPA4(+1.25),HSPA9(+1.34),HSPD1(+1.25),HSPG2(-1.29),IARS(+1.18),ICMT(-1.22),IDH1(+1.29),INSR(-1.22),INTS1(-1.23),IRS4(+2.45),ITCH(+1.25),ITPR3(-1.2),IWS1(+1.35),JMJD1C(+1.2),JMJD7-PLA2G4B(-1.4),KDELR1(-1.19),KIF11(+1.36),KIF14(+1.38),KIF15(+1.33),KIF18A(+1.4),KIF1A(-1.23),KIF20B(+1.44),KIF23(+1.28),KIF26A(-1.19),KPNA2(+1.28),KPNA3(+1.25),KRR1(+1.34),LAMA5(-1.3),LAMB2(-1.23),LDLR(-1.19),LENG8(-1.17),LINGO1(-1.26),LMF2(-1.33),LRP1(-1.23),LRPPRC(+1.28),LRRC40(+1.33),MAPK6(+1.23),MAPK8IP3(-1.22),MAPKAP1(+1.22),MARK3(+1.25),MATR3(+1.23),MDH1(+1.4),MEGF8(-1.21),METTL5(+1.49),MICALL2(-1.42),MIS18BP1(+1.27),MRPL13(+1.43),MRPS35(+1.46),MSH2(+1.28),MSH6(+1.24),MYO1B(+1.35),NAA15(+1.26),NAE1(+1.29),NAP1L3(+1.23),NBEAL2(-1.21),NBN(+1.33),NCAPG(+1.26),NDST1(-1.18),NDUFB5(+1.35),NFE2L1(-1.18),NIPBL(+1.2),NOTCH1(-1.2),NOTCH3(-1.26),NPEPL1(-1.26),NPM1(+1.33),NRAS(+1.23),NRBF2(+1.45),NUDCD1(+1.4),NUF2(+1.42),NUP107(+1.27),NUP210(-1.21),NUP54(+1.41),OPA1(+1.25),OSBPL8(+1.21),PABPC1(+1.21),PCDH1(-1.25),PCDHGA6(-1.69),PCF11(+1.23),PCSK9(-1.4),PDCD10(+1.32),PDCD6IP(+1.25),PDHX(+1.49),PDPR(-1.17),PHIP(+1.21),PIEZO1(-1.32),PIK3CA(+1.31),PJA2(+1.28),PKD1(-1.34),PLEC(-1.26),PLEKHG5(-1.25),PLIN3(+1.34),PLOD1(-1.25),PLRG1(+1.37),PLTP(-1.21),PLXNA1(-1.24),PLXNA3(-1.39),PLXNB1(-1.19),PLXNB2(-1.21),PLXND1(-1.22),PNPT1(+1.29),POLE2(+1.53),POLRMT(-1.21),PPP2CA(+1.22),PPP3CA(+1.28),PRKCI(+1.2),PSIP1(+1.24),PSMA1(+1.37),PSMA2(+1.29),PSMC2(+1.56),PSMD1(+1.22),PTK7(-1.18),PTMA(+1.24),PTPN13(+1.23),PTPRF(-1.24),PTPRS(-1.2),PTPRU(-1.28),PTTG1(+1.37),PUS7(+1.38),PXDN(-1.19),QSOX1(-1.24),RACGAP1(+1.34),RAD21(+1.28),RAD54B(+1.44),RB1CC1(+1.31),RECQL4(-1.27),RESF1(+1.21),RHBDF2(-1.29),RHEB(+1.33),RMRP(-1.38),RNF168(+1.21),RPF2(+1.37),RPL5(+1.31),RPS19(+1.3),RPS20(+1.31),RPSAP58(+1.4),RRM1(+1.24),RSF1(+1.2),RSL1D1(+1.35),SACS(+1.21),SBNO1(+1.22),SCAF11(+1.25),SCAMP4(-1.28),SCAP(-1.21),SCNN1A(-1.27),SEC14L1(-1.26),SEC61A1(-1.18),SEMA3F(-1.22),SERPINH1(-1.17),SF3B1(+1.3),SLC12A7(-1.24),SLC17A9(-1.4),SLC19A1(-1.23),SLC1A5(-1.2),SLC25A21(+1.81),SLC25A24(+1.25),SLC29A1(-1.24),SLC2A3(-1.18),SLC39A14(-1.15),SLC6A6(-1.2),SLC6A8(-1.25),SLC7A5(-1.24),SMARCA1(+1.36),SMARCA5(+1.22),SMC2(+1.28),SMC3(+1.28),SMC4(+1.33),SMC5(+1.26),SNHG3(-1.19),SPATS2L(+1.22),SPTSSA(+1.5),SREBF2(-1.21),SRP72(+1.25),SRP9(+1.31),SRRM2(-1.2),SSB(+1.31),STAG2(+1.22),STC2(-1.27),STK3(+1.58),STMN1(+1.24),STOML2(+1.34),STRAP(+1.27),SUPT16H(+1.28),SYNGAP1(-1.22),SZT2(-1.33),TAF1C(-1.26),TARS(+1.32),TASOR2(+1.2),TBK1(+1.5),TECR(-1.25),TEX15(+1.38),TFAM(+1.33),TJP1(+1.21),TMEM104(-1.37),TMEM126B(+1.51),TMEM132A(-1.25),TMPO(+1.23),TMTC3(+1.23),TOP2A(+1.53),TOP2B(+1.23),TPM1(+1.19),TPR(+1.23),TPX2(+1.39),TRIM6-TRIM34(+3.94),TRIOBP(-1.41),TRMT11(+1.4),TSR1(+1.28),TTK(+1.36),TTYH3(-1.18),TWISTNB(+1.32),U2SURP(+1.26),UBA2(+1.3),UBE2D3(+1.29),UGP2(+1.27),UPF2(+1.29),USP1(+1.4),USP14(+1.24),UTP18(+1.33),VANGL2(-1.23),VCP(+1.31),VPS35(+1.3),WASHC2A/WASHC2C(+1.41),WDR3(+1.26),WDR90(-1.5),WWC2(+1.2),XRCC5(+1.2),YWHAB(+1.21),YWHAE(+1.29),YY1(+1.26),ZC3H15(+1.42),ZCRB1(+1.59),ZMIZ2(-1.27),ZNF146(+1.21),ZNF181(+1.58),ZNF24(+1.21),ZNF273(+1.33),ZNF302(+1.55),ZNF480(+1.33),ZNF614(+1.43),ZNF709(+2.21)</t>
  </si>
  <si>
    <t>Uterine tumor</t>
  </si>
  <si>
    <t>ABCA3(-1.45),ACTN4(-1.15),ACTR3(+1.26),AHCTF1(+1.22),ANKRD12(+1.32),ANP32E(+1.25),ANXA5(+1.27),ARHGAP11A(+1.29),ASPM(+1.26),ATAD5(+1.31),ATF7IP(+1.25),ATP13A1(-1.22),ATP2A3(-1.24),AURKA(+1.26),BRCA2(+1.32),BSG(-1.22),BUB1(+1.26),CACNA1B(-1.24),CALM1 (includes others)(+1.3),CAND1(+1.18),CBS/CBSL(-1.14),CCNB1(+1.29),CD2AP(+1.36),CDH1(-1.17),CDH3(-1.19),CEBPZ(+1.25),CELSR3(-1.26),CENPE(+1.36),CENPF(+1.24),CHEK1(+1.23),CKS1B(+1.33),CLDN6(-1.17),CLPX(+1.26),COL4A2(-1.22),COPS2(+1.33),CSDE1(+1.26),CTCF(+1.29),CTNNAL1(+1.3),CTSA(-1.31),CUL2(+1.31),DBN1(-1.17),DDX1(+1.26),DDX11(-1.18),DDX6(+1.2),DEPDC1B(+1.28),DIS3(+1.31),DNAJA2(+1.36),DOT1L(-1.2),DUT(+1.33),ECE1(-1.24),ECT2(+1.36),EEF1B2(+1.26),EIF2S2(+1.4),EIF3E(+1.27),EIF4A2(+1.25),EPRS(+1.4),ERBB2(-1.2),FBLN1(-1.22),FBN3(-1.24),FBXO5(+1.49),FERMT2(+1.23),FGA(+2.69),FGFR4(-1.22),FLNA(-1.2),G3BP2(+1.3),GLRX3(+1.34),GLS(+1.22),GTF3C3(+1.27),HAUS6(+1.3),HDAC2(+1.21),HDAC7(-1.26),HIST1H1B(+1.37),HIST1H1C(+1.36),HMMR(+1.51),HSP90AA1(+1.43),HSPD1(+1.25),ICMT(-1.22),IDH1(+1.29),INSR(-1.22),ITPR3(-1.2),KIF11(+1.36),KIF14(+1.38),KIF15(+1.33),KIF18A(+1.4),KIF1A(-1.23),KIF20B(+1.44),KIF23(+1.28),KIF26A(-1.19),KPNA2(+1.28),KPNA3(+1.25),LAMA5(-1.3),LAMB2(-1.23),LENG8(-1.17),LMF2(-1.33),LRP1(-1.23),LRRC40(+1.33),MAPK6(+1.23),MAPKAP1(+1.22),MARK3(+1.25),MDH1(+1.4),MEGF8(-1.21),MIS18BP1(+1.27),MRPS35(+1.46),MSH2(+1.28),MSH6(+1.24),MYO1B(+1.35),NAA15(+1.26),NAE1(+1.29),NAP1L3(+1.23),NBN(+1.33),NCAPG(+1.26),NDST1(-1.18),NIPBL(+1.2),NOTCH1(-1.2),NOTCH3(-1.26),NPEPL1(-1.26),NPM1(+1.33),NRAS(+1.23),NRBF2(+1.45),NUF2(+1.42),NUP54(+1.41),OSBPL8(+1.21),PABPC1(+1.21),PCDH1(-1.25),PCDHGA6(-1.69),PCF11(+1.23),PDHX(+1.49),PDPR(-1.17),PHIP(+1.21),PIK3CA(+1.31),PLD3(-1.21),PLEC(-1.26),PLIN3(+1.34),PLRG1(+1.37),PLXNA1(-1.24),PLXNA3(-1.39),PLXNB2(-1.21),PMAIP1(+1.31),POLR3F(+1.53),POLRMT(-1.21),PRKCI(+1.2),PSIP1(+1.24),PSMA1(+1.37),PSMA6(+1.26),PTPRF(-1.24),PTPRS(-1.2),PTPRU(-1.28),PTTG1(+1.37),PUS7(+1.38),QSOX1(-1.24),RACGAP1(+1.34),RAD21(+1.28),RB1CC1(+1.31),RHEB(+1.33),RPF2(+1.37),RPL5(+1.31),RPS19(+1.3),RRM1(+1.24),SACS(+1.21),SCAF11(+1.25),SCNN1A(-1.27),SEC14L1(-1.26),SEC61A1(-1.18),SF3B1(+1.3),SLC12A7(-1.24),SLC25A21(+1.81),SLC2A3(-1.18),SLC39A14(-1.15),SLC7A5(-1.24),SMAD5(+1.26),SMARCA1(+1.36),SMARCA5(+1.22),SMC3(+1.28),SMC4(+1.33),SMC5(+1.26),SPATS2L(+1.22),SSB(+1.31),STAG2(+1.22),STK3(+1.58),STOML2(+1.34),TASOR2(+1.2),TEX15(+1.38),TJP1(+1.21),TMPO(+1.23),TMSB10/TMSB4X(+1.23),TOP2A(+1.53),TOP2B(+1.23),TPM1(+1.19),TPR(+1.23),TPX2(+1.39),TRIM6-TRIM34(+3.94),TRIOBP(-1.41),TRMT11(+1.4),TSR1(+1.28),TTK(+1.36),UBA2(+1.3),UGP2(+1.27),VANGL2(-1.23),VCP(+1.31),WASHC2A/WASHC2C(+1.41),WDR3(+1.26),WDR90(-1.5),XRCC5(+1.2),YWHAE(+1.29),YY1(+1.26),ZC3H15(+1.42),ZNF146(+1.21),ZNF181(+1.58),ZNF24(+1.21),ZNF480(+1.33),ZNF614(+1.43),ZNF709(+2.21)</t>
  </si>
  <si>
    <t>Abdominal neoplasm</t>
  </si>
  <si>
    <t>ABCA2(-1.29),ABCA3(-1.45),ABCA7(-1.34),ABCB6(-1.35),ACAA2(+1.39),ACAP2(+1.32),ACP1(+1.36),ACTN4(-1.15),ACTR3(+1.26),ADCY8(-1.39),AFP(+2.24),AGRN(-1.27),AHCTF1(+1.22),AIDA(+1.26),AKAP2(+1.27),ALG3(-1.29),ANKRD12(+1.32),ANO9(-1.51),ANP32E(+1.25),ANXA5(+1.27),AP3S1(+1.57),API5(+1.28),ARHGAP11A(+1.29),ARPC5(+1.5),ASPM(+1.26),ATAD5(+1.31),ATF7IP(+1.25),ATG9A(-1.25),ATP13A1(-1.22),ATP13A2(-1.2),ATP1A3(-1.29),ATP2A3(-1.24),ATP6AP1(-1.29),ATP6V1E1(+1.5),AURKA(+1.26),BBX(+1.28),BCAM(-1.27),BNIP2(+1.31),BRCA2(+1.32),BSG(-1.22),BTF3(+1.44),BTG3(+1.49),BUB1(+1.26),BZW1(+1.2),C16orf58(-1.3),C1orf159(-1.46),C1QBP(+1.25),C21orf91(+1.39),CACNA1B(-1.24),CALM1 (includes others)(+1.3),CAND1(+1.18),CAPZA2(+1.56),CASP3(+1.31),CBR1(+1.29),CBS/CBSL(-1.14),CBX3(+1.47),CCDC88A(+1.22),CCNB1(+1.29),CCT3(+1.26),CCT4(+1.35),CCT6A(+1.21),CCT8(+1.27),CD2AP(+1.36),CD81(-1.21),CDC5L(+1.37),CDH1(-1.17),CDH3(-1.19),CDK1(+1.33),CDK7(+1.36),CEBPZ(+1.25),CELSR1(-1.21),CELSR2(-1.35),CELSR3(-1.26),CENPE(+1.36),CENPF(+1.24),CENPH(+1.28),CENPQ(+1.64),CFL2(+1.63),CHEK1(+1.23),CHMP2B(+1.36),CIRBP(-1.18),CKAP2L(+1.4),CKS1B(+1.33),CLDN6(-1.17),CLIC4(+1.18),CLPTM1(-1.32),CLPX(+1.26),CLTC(+1.2),CNTNAP3(-1.52),COL18A1(-1.25),COL1A1(-1.32),COL27A1(-1.27),COL4A2(-1.22),COL6A1(-1.2),COL6A2(-1.25),COPS2(+1.33),CPT1A(+1.55),CSDE1(+1.26),CSNK1G3(+1.25),CTCF(+1.29),CTNNAL1(+1.3),CTSA(-1.31),CTSD(-1.2),CUL2(+1.31),CWC22(+1.33),CYCS(+1.23),CYP2S1(-1.34),D2HGDH(-1.45),DAG1(-1.28),DBN1(-1.17),DDIT4(-1.6),DDR1(-1.2),DDX1(+1.26),DDX11(-1.18),DDX6(+1.2),DEK(+1.3),DEPDC1(+1.29),DEPDC1B(+1.28),DGCR2(-1.21),DHCR24(-1.36),DIS3(+1.31),DLGAP5(+1.39),DNAJA1(+1.37),DNAJA2(+1.36),DND1(-2.87),DNM1L(+1.3),DOT1L(-1.2),DSCC1(+1.34),DUT(+1.33),DYNLL1(+1.23),ECE1(-1.24),ECHDC1(+1.29),ECT2(+1.36),EEF1B2(+1.26),EIF2S2(+1.4),EIF3E(+1.27),EIF3I(+1.24),EIF4A2(+1.25),EIF4G2(+1.18),ELMOD2(+1.31),EMC10(-1.23),EPRS(+1.4),ERBB2(-1.2),ERCC4(+1.49),ESYT1(-1.21),ETAA1(+1.31),FADS2(-1.3),FAM49B(+1.31),FAM98B(+1.37),FASN(-1.28),FBLN1(-1.22),FBN3(-1.24),FBXO5(+1.49),FDFT1(+1.25),FERMT2(+1.23),FGA(+2.69),FGB(+1.9),FGFR4(-1.22),FLNA(-1.2),FLNB(-1.16),FOPNL(+1.31),FSCN1(-1.17),FZD8(-1.62),G3BP2(+1.3),G6PC3(-1.24),GAA(-1.3),GANAB(-1.19),GIGYF1(-1.23),GLRX3(+1.34),GLS(+1.22),GMNN(+1.34),GNL2(+1.34),GNL3(+1.39),GPC4(-1.16),GRIPAP1(-1.25),GRN(-1.23),GTF3C3(+1.27),GYS1(-1.25),H3F3A/H3F3B(+1.43),HAUS6(+1.3),HDAC2(+1.21),HDAC7(-1.26),HIST1H1B(+1.37),HIST1H1C(+1.36),HIST1H2AC(-1.21),HLTF(+1.26),HMGB1(+1.34),HMGB2(+1.24),HMGN2(+1.26),HMMR(+1.51),HSDL2(+1.6),HSP90AA1(+1.43),HSPA4(+1.25),HSPA9(+1.34),HSPD1(+1.25),HSPG2(-1.29),IARS(+1.18),ICMT(-1.22),IDH1(+1.29),INSR(-1.22),INTS1(-1.23),IRS4(+2.45),ITCH(+1.25),ITPR3(-1.2),IWS1(+1.35),JMJD1C(+1.2),JMJD7-PLA2G4B(-1.4),KCTD7(-1.34),KDELR1(-1.19),KIF11(+1.36),KIF14(+1.38),KIF15(+1.33),KIF18A(+1.4),KIF1A(-1.23),KIF20B(+1.44),KIF23(+1.28),KIF26A(-1.19),KIF5B(+1.29),KPNA2(+1.28),KPNA3(+1.25),KRR1(+1.34),LAMA5(-1.3),LAMB2(-1.23),LDLR(-1.19),LENG8(-1.17),LIN7C(+1.25),LINGO1(-1.26),LMF2(-1.33),LPCAT1(-1.17),LPCAT3(-1.29),LRP1(-1.23),LRPPRC(+1.28),LRRC40(+1.33),LSS(-1.19),MAPK6(+1.23),MAPK8IP3(-1.22),MAPKAP1(+1.22),MARK3(+1.25),MATR3(+1.23),MDH1(+1.4),MEGF8(-1.21),METTL5(+1.49),MICALL2(-1.42),MIS18BP1(+1.27),MMP25(-1.26),MOGS(-1.26),MOV10(-1.23),MRPL13(+1.43),MRPS18B(+1.44),MRPS35(+1.46),MSH2(+1.28),MSH6(+1.24),MYL12B(+1.3),MYO1B(+1.35),NAA15(+1.26),NAA50(+1.22),NAE1(+1.29),NAP1L3(+1.23),NARS(+1.25),NBEAL2(-1.21),NBN(+1.33),NCAPG(+1.26),NDST1(-1.18),NDUFA5(+1.3),NDUFB5(+1.35),NFE2L1(-1.18),NIPBL(+1.2),NOTCH1(-1.2),NOTCH3(-1.26),NPEPL1(-1.26),NPM1(+1.33),NRAS(+1.23),NRBF2(+1.45),NSMF(-1.23),NUDCD1(+1.4),NUF2(+1.42),NUP107(+1.27),NUP210(-1.21),NUP54(+1.41),OPA1(+1.25),ORC2(+1.29),OSBPL8(+1.21),PABPC1(+1.21),PCDH1(-1.25),PCDHGA6(-1.69),PCF11(+1.23),PCSK9(-1.4),PDCD10(+1.32),PDCD6IP(+1.25),PDHX(+1.49),PDPR(-1.17),PDS5A(+1.24),PEBP1(+1.24),PFDN4(+1.52),PFKFB4(-1.67),PFN1(+1.17),PGM3(+1.29),PHIP(+1.21),PIEZO1(-1.32),PIK3CA(+1.31),PJA2(+1.28),PKD1(-1.34),PLBD2(-1.27),PLCXD1(-1.2),PLD3(-1.21),PLEC(-1.26),PLEKHG5(-1.25),PLIN3(+1.34),PLOD1(-1.25),PLRG1(+1.37),PLS3(+1.35),PLTP(-1.21),PLXNA1(-1.24),PLXNA3(-1.39),PLXNB1(-1.19),PLXNB2(-1.21),PLXND1(-1.22),PMAIP1(+1.31),PNPT1(+1.29),POLE2(+1.53),POLR2K(+1.48),POLR3F(+1.53),POLRMT(-1.21),POMP(+1.41),PPAT(+1.25),PPP2CA(+1.22),PPP3CA(+1.28),PRKCI(+1.2),PRPF40A(+1.29),PSIP1(+1.24),PSMA1(+1.37),PSMA2(+1.29),PSMA4(+1.42),PSMA6(+1.26),PSMC1(+1.35),PSMC2(+1.56),PSMD1(+1.22),PSMD14(+1.48),PTK7(-1.18),PTMA(+1.24),PTPN13(+1.23),PTPRF(-1.24),PTPRS(-1.2),PTPRU(-1.28),PTTG1(+1.37),PUS7(+1.38),PXDN(-1.19),QSOX1(-1.24),RABGEF1(+1.93),RACGAP1(+1.34),RAD21(+1.28),RAD54B(+1.44),RAP1GAP2(-1.19),RB1CC1(+1.31),RBM3(+1.22),RDH13(-1.3),RECQL4(-1.27),RESF1(+1.21),RFC1(+1.26),RHBDF2(-1.29),RHEB(+1.33),RNF168(+1.21),RPF2(+1.37),RPL21(+1.45),RPL23(+1.34),RPL5(+1.31),RPL7A(+1.33),RPS10(+1.23),RPS19(+1.3),RPS20(+1.31),RPS27A(+1.31),RPS3(+1.37),RPS4X(+1.36),RPSAP58(+1.4),RRM1(+1.24),RRM2B(+1.5),RSF1(+1.2),RSL1D1(+1.35),RSL24D1(+1.41),RTF2(+1.39),SACS(+1.21),SBNO1(+1.22),SCAF11(+1.25),SCAMP4(-1.28),SCAP(-1.21),SCNN1A(-1.27),SEC14L1(-1.26),SEC23A(+1.26),SEC61A1(-1.18),SEMA3F(-1.22),SEMA4B(-1.26),SEMA6B(-1.25),SEPT7(+1.38),SERPINH1(-1.17),SET(+1.23),SF3B1(+1.3),SLC12A7(-1.24),SLC17A9(-1.4),SLC19A1(-1.23),SLC1A5(-1.2),SLC25A21(+1.81),SLC25A24(+1.25),SLC26A6(-1.23),SLC29A1(-1.24),SLC2A3(-1.18),SLC39A14(-1.15),SLC6A6(-1.2),SLC6A8(-1.25),SLC7A5(-1.24),SLC7A8(-1.18),SMAD5(+1.26),SMARCA1(+1.36),SMARCA5(+1.22),SMC2(+1.28),SMC3(+1.28),SMC4(+1.33),SMC5(+1.26),SMS(+1.32),SNHG3(-1.19),SPATS2L(+1.22),SREBF2(-1.21),SRP72(+1.25),SRP9(+1.31),SRRM2(-1.2),SSB(+1.31),STAG2(+1.22),STC2(-1.27),STK3(+1.58),STMN1(+1.24),STOML2(+1.34),STRAP(+1.27),SUCLA2(+1.33),SUPT16H(+1.28),SURF4(-1.18),SYNC(-2.26),SYNGAP1(-1.22),SYVN1(-1.28),SZT2(-1.33),TAF1C(-1.26),TARS(+1.32),TASOR2(+1.2),TBC1D15(+1.33),TBK1(+1.5),TECR(-1.25),TEX15(+1.38),TFAM(+1.33),TIMMDC1(+1.4),TJP1(+1.21),TMEFF1(+1.24),TMEM104(-1.37),TMEM126B(+1.51),TMEM132A(-1.25),TMEM201(-1.32),TMEM259(-1.23),TMPO(+1.23),TMSB10/TMSB4X(+1.23),TMTC3(+1.23),TOP2A(+1.53),TOP2B(+1.23),TOR1AIP2(+1.22),TPM1(+1.19),TPR(+1.23),TPX2(+1.39),TRIM34(-3.0),TRIM6-TRIM34(+3.94),TRIOBP(-1.41),TRMT11(+1.4),TSR1(+1.28),TTK(+1.36),TTYH3(-1.18),U2SURP(+1.26),UBA2(+1.3),UBE2D3(+1.29),UBE2V2(+1.28),UBQLN1(+1.23),UGP2(+1.27),UPF2(+1.29),USP1(+1.4),USP14(+1.24),UTP18(+1.33),VANGL2(-1.23),VBP1(+1.47),VCP(+1.31),VPS26A(+1.39),VPS35(+1.3),WASHC2A/WASHC2C(+1.41),WDR3(+1.26),WDR90(-1.5),WWC2(+1.2),XRCC5(+1.2),YWHAB(+1.21),YWHAE(+1.29),YY1(+1.26),ZC3H15(+1.42),ZCRB1(+1.59),ZMIZ2(-1.27),ZNF146(+1.21),ZNF181(+1.58),ZNF24(+1.21),ZNF273(+1.33),ZNF302(+1.55),ZNF480(+1.33),ZNF614(+1.43),ZNF709(+2.21)</t>
  </si>
  <si>
    <t>Tumorigenesis of epithelial neoplasm</t>
  </si>
  <si>
    <t>ABCA2(-1.29),ABCA3(-1.45),ABCB6(-1.35),ACAP2(+1.32),ACTN4(-1.15),ADCY8(-1.39),AGRN(-1.27),AHCTF1(+1.22),AIDA(+1.26),AKAP2(+1.27),ANKRD12(+1.32),ANO9(-1.51),ANP32E(+1.25),ANXA5(+1.27),AP3S1(+1.57),API5(+1.28),ARFRP1(-1.42),ARHGAP11A(+1.29),ASPM(+1.26),ATAD5(+1.31),ATF7IP(+1.25),ATG9A(-1.25),ATP13A1(-1.22),ATP2A3(-1.24),ATP6AP1(-1.29),ATP6V1E1(+1.5),AURKA(+1.26),BCAM(-1.27),BRCA2(+1.32),BSG(-1.22),BTG3(+1.49),BUB1(+1.26),BZW1(+1.2),C1orf159(-1.46),C1QBP(+1.25),C21orf91(+1.39),CACNA1B(-1.24),CALM1 (includes others)(+1.3),CAND1(+1.18),CAPZA2(+1.56),CASP3(+1.31),CBR1(+1.29),CBS/CBSL(-1.14),CBX3(+1.47),CCDC88A(+1.22),CCNB1(+1.29),CCT3(+1.26),CCT6A(+1.21),CCT8(+1.27),CD2AP(+1.36),CDC5L(+1.37),CDH1(-1.17),CDH3(-1.19),CDK1(+1.33),CEBPZ(+1.25),CELSR1(-1.21),CELSR2(-1.35),CELSR3(-1.26),CENPE(+1.36),CENPF(+1.24),CHEK1(+1.23),CIRBP(-1.18),CKAP2L(+1.4),CKS1B(+1.33),CLPTM1(-1.32),CLPX(+1.26),CLTC(+1.2),CNTNAP3(-1.52),COL18A1(-1.25),COL1A1(-1.32),COL27A1(-1.27),COL4A2(-1.22),COL6A1(-1.2),COL6A2(-1.25),CPT1A(+1.55),CSDE1(+1.26),CTCF(+1.29),CTNNAL1(+1.3),CTSA(-1.31),CUL2(+1.31),CWC22(+1.33),DAG1(-1.28),DBN1(-1.17),DDR1(-1.2),DDX1(+1.26),DDX11(-1.18),DDX6(+1.2),DEK(+1.3),DEPDC1B(+1.28),DGCR2(-1.21),DIS3(+1.31),DNAJA1(+1.37),DNAJA2(+1.36),DND1(-2.87),DNM1L(+1.3),DOT1L(-1.2),DSCC1(+1.34),DUT(+1.33),ECE1(-1.24),ECT2(+1.36),EEF1B2(+1.26),EIF2S2(+1.4),EIF3E(+1.27),EIF3I(+1.24),EIF4A2(+1.25),EIF4G2(+1.18),EMC10(-1.23),EPRS(+1.4),ERBB2(-1.2),ERCC4(+1.49),ESYT1(-1.21),FAM49B(+1.31),FASN(-1.28),FBLN1(-1.22),FBN3(-1.24),FBXO5(+1.49),FDFT1(+1.25),FERMT2(+1.23),FGA(+2.69),FGB(+1.9),FGFR4(-1.22),FLNA(-1.2),FLNB(-1.16),FOPNL(+1.31),FSCN1(-1.17),G3BP2(+1.3),GAA(-1.3),GIGYF1(-1.23),GLRX3(+1.34),GLS(+1.22),GMNN(+1.34),GPC4(-1.16),GRIPAP1(-1.25),GTF3C3(+1.27),GYS1(-1.25),H3F3A/H3F3B(+1.43),HAUS6(+1.3),HDAC2(+1.21),HIST1H1B(+1.37),HIST1H1C(+1.36),HIST1H2AC(-1.21),HMGB1(+1.34),HMGB2(+1.24),HMMR(+1.51),HSP90AA1(+1.43),HSPA4(+1.25),HSPA9(+1.34),HSPD1(+1.25),HSPG2(-1.29),IARS(+1.18),ICMT(-1.22),IDH1(+1.29),INSR(-1.22),INTS1(-1.23),IRS4(+2.45),ITCH(+1.25),ITPR3(-1.2),IWS1(+1.35),JMJD1C(+1.2),JMJD7-PLA2G4B(-1.4),KDELR1(-1.19),KIF11(+1.36),KIF14(+1.38),KIF15(+1.33),KIF18A(+1.4),KIF1A(-1.23),KIF20B(+1.44),KIF23(+1.28),KIF26A(-1.19),KPNA2(+1.28),KPNA3(+1.25),KRR1(+1.34),LAMA5(-1.3),LAMB2(-1.23),LDLR(-1.19),LENG8(-1.17),LINGO1(-1.26),LMF2(-1.33),LRP1(-1.23),LRPPRC(+1.28),LRRC40(+1.33),MAPK6(+1.23),MAPK8IP3(-1.22),MAPKAP1(+1.22),MARK3(+1.25),MATR3(+1.23),MDH1(+1.4),MEGF8(-1.21),METTL5(+1.49),MICALL2(-1.42),MIS18BP1(+1.27),MRPL13(+1.43),MRPS35(+1.46),MSH2(+1.28),MSH6(+1.24),MYO1B(+1.35),NAA15(+1.26),NAE1(+1.29),NAP1L3(+1.23),NBEAL2(-1.21),NBN(+1.33),NCAPG(+1.26),NDST1(-1.18),NDUFB5(+1.35),NFE2L1(-1.18),NIPBL(+1.2),NOTCH1(-1.2),NOTCH3(-1.26),NPEPL1(-1.26),NPM1(+1.33),NRAS(+1.23),NRBF2(+1.45),NUDCD1(+1.4),NUF2(+1.42),NUP107(+1.27),NUP210(-1.21),NUP54(+1.41),OPA1(+1.25),OSBPL8(+1.21),PABPC1(+1.21),PCDH1(-1.25),PCDHGA6(-1.69),PCF11(+1.23),PCSK9(-1.4),PDCD10(+1.32),PDCD6IP(+1.25),PDHX(+1.49),PDPR(-1.17),PHIP(+1.21),PIEZO1(-1.32),PIK3CA(+1.31),PJA2(+1.28),PKD1(-1.34),PLEC(-1.26),PLEKHG5(-1.25),PLIN3(+1.34),PLOD1(-1.25),PLRG1(+1.37),PLXNA1(-1.24),PLXNA3(-1.39),PLXNB1(-1.19),PLXNB2(-1.21),PLXND1(-1.22),PNPT1(+1.29),POLE2(+1.53),POLRMT(-1.21),PPP3CA(+1.28),PRKCI(+1.2),PSIP1(+1.24),PSMA1(+1.37),PSMA2(+1.29),PSMC2(+1.56),PSMD1(+1.22),PTK7(-1.18),PTMA(+1.24),PTPN13(+1.23),PTPRF(-1.24),PTPRS(-1.2),PTPRU(-1.28),PTTG1(+1.37),PUS7(+1.38),PXDN(-1.19),QSOX1(-1.24),RACGAP1(+1.34),RAD21(+1.28),RAD54B(+1.44),RB1CC1(+1.31),RECQL4(-1.27),RESF1(+1.21),RHBDF2(-1.29),RHEB(+1.33),RMRP(-1.38),RNF168(+1.21),RPF2(+1.37),RPL5(+1.31),RPS19(+1.3),RPS20(+1.31),RPSAP58(+1.4),RRM1(+1.24),RSF1(+1.2),RSL1D1(+1.35),SACS(+1.21),SBNO1(+1.22),SCAF11(+1.25),SCAMP4(-1.28),SCAP(-1.21),SCNN1A(-1.27),SEC14L1(-1.26),SEC61A1(-1.18),SEMA3F(-1.22),SERPINH1(-1.17),SF3B1(+1.3),SLC12A7(-1.24),SLC17A9(-1.4),SLC19A1(-1.23),SLC1A5(-1.2),SLC25A21(+1.81),SLC25A24(+1.25),SLC29A1(-1.24),SLC2A3(-1.18),SLC39A14(-1.15),SLC6A6(-1.2),SLC6A8(-1.25),SLC7A5(-1.24),SMARCA1(+1.36),SMARCA5(+1.22),SMC2(+1.28),SMC3(+1.28),SMC4(+1.33),SMC5(+1.26),SNHG3(-1.19),SPATS2L(+1.22),SPTSSA(+1.5),SREBF2(-1.21),SRP72(+1.25),SRP9(+1.31),SRRM2(-1.2),SSB(+1.31),STAG2(+1.22),STC2(-1.27),STK3(+1.58),STMN1(+1.24),STOML2(+1.34),STRAP(+1.27),SUPT16H(+1.28),SYNGAP1(-1.22),SZT2(-1.33),TAF1C(-1.26),TARS(+1.32),TASOR2(+1.2),TBK1(+1.5),TECR(-1.25),TEX15(+1.38),TFAM(+1.33),TJP1(+1.21),TMEM104(-1.37),TMEM126B(+1.51),TMEM132A(-1.25),TMPO(+1.23),TMTC3(+1.23),TOP2A(+1.53),TOP2B(+1.23),TPM1(+1.19),TPR(+1.23),TPX2(+1.39),TRIM6-TRIM34(+3.94),TRIOBP(-1.41),TRMT11(+1.4),TSR1(+1.28),TTK(+1.36),TTYH3(-1.18),U2SURP(+1.26),UBA2(+1.3),UBE2D3(+1.29),UGP2(+1.27),UPF2(+1.29),USP1(+1.4),USP14(+1.24),VANGL2(-1.23),VCP(+1.31),VPS35(+1.3),WASHC2A/WASHC2C(+1.41),WDR3(+1.26),WDR90(-1.5),WWC2(+1.2),XRCC5(+1.2),YWHAB(+1.21),YWHAE(+1.29),YY1(+1.26),ZC3H15(+1.42),ZCRB1(+1.59),ZMIZ2(-1.27),ZNF146(+1.21),ZNF181(+1.58),ZNF24(+1.21),ZNF273(+1.33),ZNF302(+1.55),ZNF480(+1.33),ZNF614(+1.43),ZNF709(+2.21)</t>
  </si>
  <si>
    <t>Genitourinary carcinoma</t>
  </si>
  <si>
    <t>ABCA2(-1.29),ABCA3(-1.45),ACTN4(-1.15),ADCY8(-1.39),AFP(+2.24),AHCTF1(+1.22),AIDA(+1.26),AKAP2(+1.27),ANKRD12(+1.32),ANO9(-1.51),ANP32E(+1.25),ANXA5(+1.27),AP3S1(+1.57),API5(+1.28),ARHGAP11A(+1.29),ASPM(+1.26),ATAD5(+1.31),ATF7IP(+1.25),ATG9A(-1.25),ATP13A1(-1.22),ATP13A2(-1.2),ATP1A3(-1.29),ATP2A3(-1.24),AURKA(+1.26),BNIP2(+1.31),BRCA2(+1.32),BSG(-1.22),BTG3(+1.49),BUB1(+1.26),BZW1(+1.2),CACNA1B(-1.24),CALM1 (includes others)(+1.3),CAND1(+1.18),CBS/CBSL(-1.14),CBX3(+1.47),CCDC88A(+1.22),CCNB1(+1.29),CCT3(+1.26),CCT6A(+1.21),CD2AP(+1.36),CDC5L(+1.37),CDH1(-1.17),CDH3(-1.19),CEBPZ(+1.25),CELSR1(-1.21),CELSR2(-1.35),CELSR3(-1.26),CENPE(+1.36),CENPF(+1.24),CENPH(+1.28),CFL2(+1.63),CHEK1(+1.23),CHMP2B(+1.36),CIRBP(-1.18),CKS1B(+1.33),CLDN6(-1.17),CLPX(+1.26),CLTC(+1.2),CNTNAP3(-1.52),COL18A1(-1.25),COL1A1(-1.32),COL4A2(-1.22),COL6A2(-1.25),CPT1A(+1.55),CSDE1(+1.26),CTCF(+1.29),CTNNAL1(+1.3),CTSA(-1.31),CTSD(-1.2),CUL2(+1.31),CWC22(+1.33),DBN1(-1.17),DDIT4(-1.6),DDX1(+1.26),DDX11(-1.18),DEPDC1(+1.29),DEPDC1B(+1.28),DIS3(+1.31),DNAJA1(+1.37),DNAJA2(+1.36),DND1(-2.87),DNM1L(+1.3),DOT1L(-1.2),ECE1(-1.24),ECT2(+1.36),EEF1B2(+1.26),EIF2S2(+1.4),EIF3E(+1.27),EIF3I(+1.24),EIF4A2(+1.25),EIF4G2(+1.18),ELMOD2(+1.31),EMC10(-1.23),EPRS(+1.4),ERBB2(-1.2),ERCC4(+1.49),ESYT1(-1.21),ETAA1(+1.31),FASN(-1.28),FBLN1(-1.22),FBN3(-1.24),FBXO5(+1.49),FDFT1(+1.25),FERMT2(+1.23),FGA(+2.69),FGFR4(-1.22),FLNA(-1.2),FLNB(-1.16),FOPNL(+1.31),FSCN1(-1.17),G3BP2(+1.3),GIGYF1(-1.23),GLRX3(+1.34),GLS(+1.22),GMNN(+1.34),GPC4(-1.16),GRIPAP1(-1.25),GTF3C3(+1.27),H3F3A/H3F3B(+1.43),HAUS6(+1.3),HDAC2(+1.21),HDAC7(-1.26),HIST1H1B(+1.37),HIST1H1C(+1.36),HLTF(+1.26),HMGB1(+1.34),HMGB2(+1.24),HMMR(+1.51),HSP90AA1(+1.43),HSPA4(+1.25),HSPA9(+1.34),HSPD1(+1.25),HSPG2(-1.29),ICMT(-1.22),IDH1(+1.29),INSR(-1.22),INTS1(-1.23),ITCH(+1.25),ITPR3(-1.2),IWS1(+1.35),JMJD1C(+1.2),JMJD7-PLA2G4B(-1.4),KIF11(+1.36),KIF14(+1.38),KIF15(+1.33),KIF18A(+1.4),KIF1A(-1.23),KIF20B(+1.44),KIF23(+1.28),KIF26A(-1.19),KIF5B(+1.29),KPNA2(+1.28),KPNA3(+1.25),LAMA5(-1.3),LAMB2(-1.23),LDLR(-1.19),LENG8(-1.17),LIN7C(+1.25),LINGO1(-1.26),LMF2(-1.33),LRP1(-1.23),LRPPRC(+1.28),LRRC40(+1.33),LSS(-1.19),MAPK6(+1.23),MAPK8IP3(-1.22),MAPKAP1(+1.22),MARK3(+1.25),MDH1(+1.4),MEGF8(-1.21),MICALL2(-1.42),MIS18BP1(+1.27),MOGS(-1.26),MRPS35(+1.46),MSH2(+1.28),MSH6(+1.24),MYL12B(+1.3),MYO1B(+1.35),NAA15(+1.26),NAE1(+1.29),NAP1L3(+1.23),NBEAL2(-1.21),NBN(+1.33),NCAPG(+1.26),NDST1(-1.18),NDUFB5(+1.35),NIPBL(+1.2),NOTCH1(-1.2),NOTCH3(-1.26),NPEPL1(-1.26),NPM1(+1.33),NRAS(+1.23),NRBF2(+1.45),NUF2(+1.42),NUP210(-1.21),NUP54(+1.41),ORC2(+1.29),OSBPL8(+1.21),PABPC1(+1.21),PCDH1(-1.25),PCDHGA6(-1.69),PCF11(+1.23),PCSK9(-1.4),PDHX(+1.49),PDPR(-1.17),PDS5A(+1.24),PGM3(+1.29),PHIP(+1.21),PIEZO1(-1.32),PIK3CA(+1.31),PJA2(+1.28),PKD1(-1.34),PLCXD1(-1.2),PLD3(-1.21),PLEC(-1.26),PLIN3(+1.34),PLRG1(+1.37),PLXNA1(-1.24),PLXNA3(-1.39),PLXNB1(-1.19),PLXNB2(-1.21),PLXND1(-1.22),PMAIP1(+1.31),PNPT1(+1.29),POLE2(+1.53),POLR3F(+1.53),POLRMT(-1.21),PPP3CA(+1.28),PRKCI(+1.2),PSIP1(+1.24),PSMA1(+1.37),PSMC1(+1.35),PSMC2(+1.56),PSMD1(+1.22),PTK7(-1.18),PTPN13(+1.23),PTPRF(-1.24),PTPRS(-1.2),PTPRU(-1.28),PTTG1(+1.37),PUS7(+1.38),PXDN(-1.19),QSOX1(-1.24),RACGAP1(+1.34),RAD21(+1.28),RAD54B(+1.44),RB1CC1(+1.31),RECQL4(-1.27),RFC1(+1.26),RHEB(+1.33),RNF168(+1.21),RPF2(+1.37),RPL5(+1.31),RPS20(+1.31),RPS27A(+1.31),RPS4X(+1.36),RPSAP58(+1.4),RRM1(+1.24),RSF1(+1.2),RSL1D1(+1.35),SACS(+1.21),SBNO1(+1.22),SCAF11(+1.25),SCNN1A(-1.27),SEC14L1(-1.26),SEC61A1(-1.18),SEMA4B(-1.26),SEMA6B(-1.25),SF3B1(+1.3),SLC12A7(-1.24),SLC17A9(-1.4),SLC19A1(-1.23),SLC25A21(+1.81),SLC25A24(+1.25),SLC26A6(-1.23),SLC29A1(-1.24),SLC2A3(-1.18),SLC39A14(-1.15),SLC6A8(-1.25),SLC7A5(-1.24),SLC7A8(-1.18),SMAD5(+1.26),SMARCA1(+1.36),SMARCA5(+1.22),SMC3(+1.28),SMC4(+1.33),SMC5(+1.26),SPATS2L(+1.22),SREBF2(-1.21),SRRM2(-1.2),STAG2(+1.22),STC2(-1.27),STK3(+1.58),STMN1(+1.24),STOML2(+1.34),SUPT16H(+1.28),SYNC(-2.26),SZT2(-1.33),TARS(+1.32),TASOR2(+1.2),TECR(-1.25),TEX15(+1.38),TFAM(+1.33),TIMMDC1(+1.4),TJP1(+1.21),TMEM104(-1.37),TMEM126B(+1.51),TMEM132A(-1.25),TMEM259(-1.23),TMPO(+1.23),TMTC3(+1.23),TOP2A(+1.53),TOP2B(+1.23),TPM1(+1.19),TPR(+1.23),TPX2(+1.39),TRIM6-TRIM34(+3.94),TRIOBP(-1.41),TRMT11(+1.4),TSR1(+1.28),TTK(+1.36),UBA2(+1.3),UBE2D3(+1.29),UGP2(+1.27),UPF2(+1.29),USP14(+1.24),VANGL2(-1.23),VBP1(+1.47),WASHC2A/WASHC2C(+1.41),WDR3(+1.26),WDR90(-1.5),WWC2(+1.2),XRCC5(+1.2),YY1(+1.26),ZC3H15(+1.42),ZMIZ2(-1.27),ZNF146(+1.21),ZNF181(+1.58),ZNF24(+1.21),ZNF273(+1.33),ZNF302(+1.55),ZNF480(+1.33),ZNF614(+1.43),ZNF709(+2.21)</t>
  </si>
  <si>
    <t>Female genital neoplasm</t>
  </si>
  <si>
    <t>ABCA3(-1.45),ACTN4(-1.15),ACTR3(+1.26),AHCTF1(+1.22),AKAP2(+1.27),ANKRD12(+1.32),ANP32E(+1.25),ANXA5(+1.27),ARHGAP11A(+1.29),ASPM(+1.26),ATAD5(+1.31),ATF7IP(+1.25),ATP13A1(-1.22),ATP2A3(-1.24),ATP6AP1(-1.29),AURKA(+1.26),BRCA2(+1.32),BSG(-1.22),BUB1(+1.26),CACNA1B(-1.24),CALM1 (includes others)(+1.3),CAND1(+1.18),CBS/CBSL(-1.14),CCDC88A(+1.22),CCNB1(+1.29),CCT6A(+1.21),CD2AP(+1.36),CDH1(-1.17),CDH3(-1.19),CDK1(+1.33),CDK7(+1.36),CEBPZ(+1.25),CELSR1(-1.21),CELSR3(-1.26),CENPE(+1.36),CENPF(+1.24),CHEK1(+1.23),CKS1B(+1.33),CLDN6(-1.17),CLIC4(+1.18),CLPX(+1.26),COL18A1(-1.25),COL4A2(-1.22),COL6A2(-1.25),COPS2(+1.33),CSDE1(+1.26),CTCF(+1.29),CTNNAL1(+1.3),CTSA(-1.31),CUL2(+1.31),CWC22(+1.33),DBN1(-1.17),DDR1(-1.2),DDX1(+1.26),DDX11(-1.18),DDX6(+1.2),DEPDC1B(+1.28),DHCR24(-1.36),DIS3(+1.31),DNAJA1(+1.37),DNAJA2(+1.36),DOT1L(-1.2),DUT(+1.33),ECE1(-1.24),ECT2(+1.36),EEF1B2(+1.26),EIF2S2(+1.4),EIF3E(+1.27),EIF4A2(+1.25),EPRS(+1.4),ERBB2(-1.2),FBLN1(-1.22),FBN3(-1.24),FBXO5(+1.49),FERMT2(+1.23),FGA(+2.69),FGFR4(-1.22),FLNA(-1.2),G3BP2(+1.3),GIGYF1(-1.23),GLRX3(+1.34),GLS(+1.22),GPC4(-1.16),GTF3C3(+1.27),HAUS6(+1.3),HDAC2(+1.21),HDAC7(-1.26),HIST1H1B(+1.37),HIST1H1C(+1.36),HLTF(+1.26),HMMR(+1.51),HSP90AA1(+1.43),HSPA9(+1.34),HSPD1(+1.25),ICMT(-1.22),IDH1(+1.29),INSR(-1.22),ITCH(+1.25),ITPR3(-1.2),IWS1(+1.35),JMJD1C(+1.2),JMJD7-PLA2G4B(-1.4),KIF11(+1.36),KIF14(+1.38),KIF15(+1.33),KIF18A(+1.4),KIF1A(-1.23),KIF20B(+1.44),KIF23(+1.28),KIF26A(-1.19),KPNA2(+1.28),KPNA3(+1.25),LAMA5(-1.3),LAMB2(-1.23),LDLR(-1.19),LENG8(-1.17),LINGO1(-1.26),LMF2(-1.33),LRP1(-1.23),LRPPRC(+1.28),LRRC40(+1.33),MAPK6(+1.23),MAPK8IP3(-1.22),MAPKAP1(+1.22),MARK3(+1.25),MDH1(+1.4),MEGF8(-1.21),MICALL2(-1.42),MIS18BP1(+1.27),MRPS35(+1.46),MSH2(+1.28),MSH6(+1.24),MYO1B(+1.35),NAA15(+1.26),NAE1(+1.29),NAP1L3(+1.23),NBEAL2(-1.21),NBN(+1.33),NCAPG(+1.26),NDST1(-1.18),NIPBL(+1.2),NOTCH1(-1.2),NOTCH3(-1.26),NPEPL1(-1.26),NPM1(+1.33),NRAS(+1.23),NRBF2(+1.45),NUF2(+1.42),NUP54(+1.41),ORC2(+1.29),OSBPL8(+1.21),PABPC1(+1.21),PCDH1(-1.25),PCDHGA6(-1.69),PCF11(+1.23),PCSK9(-1.4),PDHX(+1.49),PDPR(-1.17),PHIP(+1.21),PIK3CA(+1.31),PKD1(-1.34),PLD3(-1.21),PLEC(-1.26),PLIN3(+1.34),PLRG1(+1.37),PLXNA1(-1.24),PLXNA3(-1.39),PLXNB2(-1.21),PMAIP1(+1.31),POLR3F(+1.53),POLRMT(-1.21),PPP2CA(+1.22),PPP3CA(+1.28),PRKCI(+1.2),PSIP1(+1.24),PSMA1(+1.37),PSMA6(+1.26),PTK7(-1.18),PTPRF(-1.24),PTPRS(-1.2),PTPRU(-1.28),PTTG1(+1.37),PUS7(+1.38),QSOX1(-1.24),RACGAP1(+1.34),RAD21(+1.28),RAD54B(+1.44),RB1CC1(+1.31),RHEB(+1.33),RPF2(+1.37),RPL5(+1.31),RPS19(+1.3),RRM1(+1.24),RSF1(+1.2),RSL1D1(+1.35),SACS(+1.21),SCAF11(+1.25),SCNN1A(-1.27),SEC14L1(-1.26),SEC61A1(-1.18),SF3B1(+1.3),SLC12A7(-1.24),SLC25A21(+1.81),SLC2A3(-1.18),SLC39A14(-1.15),SLC7A5(-1.24),SMAD5(+1.26),SMARCA1(+1.36),SMARCA5(+1.22),SMC3(+1.28),SMC4(+1.33),SMC5(+1.26),SPATS2L(+1.22),SSB(+1.31),STAG2(+1.22),STK3(+1.58),STMN1(+1.24),STOML2(+1.34),SUPT16H(+1.28),SZT2(-1.33),TASOR2(+1.2),TEX15(+1.38),TJP1(+1.21),TMEM104(-1.37),TMPO(+1.23),TMSB10/TMSB4X(+1.23),TMTC3(+1.23),TOP2A(+1.53),TOP2B(+1.23),TPM1(+1.19),TPR(+1.23),TPX2(+1.39),TRIM6-TRIM34(+3.94),TRIOBP(-1.41),TRMT11(+1.4),TSR1(+1.28),TTK(+1.36),UBA2(+1.3),UGP2(+1.27),USP14(+1.24),VANGL2(-1.23),VCP(+1.31),WASHC2A/WASHC2C(+1.41),WDR3(+1.26),WDR90(-1.5),XRCC5(+1.2),YWHAE(+1.29),YY1(+1.26),ZC3H15(+1.42),ZMIZ2(-1.27),ZNF146(+1.21),ZNF181(+1.58),ZNF24(+1.21),ZNF480(+1.33),ZNF614(+1.43),ZNF709(+2.21)</t>
  </si>
  <si>
    <t>Development of malignant tumor</t>
  </si>
  <si>
    <t>ABCA2(-1.29),ABCA3(-1.45),ABCB6(-1.35),ACAP2(+1.32),ACTN4(-1.15),ADCY8(-1.39),AGRN(-1.27),AHCTF1(+1.22),AIDA(+1.26),AKAP2(+1.27),ANKRD12(+1.32),ANO9(-1.51),ANP32E(+1.25),ANXA5(+1.27),AP3S1(+1.57),API5(+1.28),ARFRP1(-1.42),ARHGAP11A(+1.29),ASPM(+1.26),ATAD5(+1.31),ATF7IP(+1.25),ATG9A(-1.25),ATP13A1(-1.22),ATP2A3(-1.24),ATP6AP1(-1.29),ATP6V1E1(+1.5),AURKA(+1.26),BCAM(-1.27),BRCA2(+1.32),BSG(-1.22),BTG3(+1.49),BUB1(+1.26),BZW1(+1.2),C1orf159(-1.46),C1QBP(+1.25),C21orf91(+1.39),CACNA1B(-1.24),CALM1 (includes others)(+1.3),CAND1(+1.18),CAPZA2(+1.56),CASP3(+1.31),CBR1(+1.29),CBS/CBSL(-1.14),CBX3(+1.47),CCDC88A(+1.22),CCNB1(+1.29),CCT3(+1.26),CCT6A(+1.21),CCT8(+1.27),CD2AP(+1.36),CDC5L(+1.37),CDH1(-1.17),CDK1(+1.33),CEBPZ(+1.25),CELSR1(-1.21),CELSR2(-1.35),CELSR3(-1.26),CENPE(+1.36),CENPF(+1.24),CHEK1(+1.23),CIRBP(-1.18),CKAP2L(+1.4),CKS1B(+1.33),CLPTM1(-1.32),CLPX(+1.26),CLTC(+1.2),CNTNAP3(-1.52),COL18A1(-1.25),COL1A1(-1.32),COL27A1(-1.27),COL4A2(-1.22),COL6A1(-1.2),COL6A2(-1.25),COMMD3-BMI1(+2.38),CPT1A(+1.55),CSDE1(+1.26),CTCF(+1.29),CTNNAL1(+1.3),CTSA(-1.31),CUL2(+1.31),CWC22(+1.33),DAG1(-1.28),DBN1(-1.17),DDR1(-1.2),DDX1(+1.26),DDX11(-1.18),DDX6(+1.2),DEK(+1.3),DEPDC1B(+1.28),DGCR2(-1.21),DIS3(+1.31),DNAJA1(+1.37),DNAJA2(+1.36),DND1(-2.87),DOT1L(-1.2),DSCC1(+1.34),ECE1(-1.24),ECT2(+1.36),EEF1B2(+1.26),EIF2S2(+1.4),EIF3E(+1.27),EIF3I(+1.24),EIF4A2(+1.25),EIF4G2(+1.18),EMC10(-1.23),EPRS(+1.4),ERBB2(-1.2),ERCC4(+1.49),ESYT1(-1.21),FAM49B(+1.31),FASN(-1.28),FBLN1(-1.22),FBN3(-1.24),FBXO5(+1.49),FDFT1(+1.25),FERMT2(+1.23),FGA(+2.69),FGB(+1.9),FGFR4(-1.22),FLNA(-1.2),FLNB(-1.16),FOPNL(+1.31),FSCN1(-1.17),G3BP2(+1.3),GAA(-1.3),GIGYF1(-1.23),GLRX3(+1.34),GLS(+1.22),GMNN(+1.34),GPC4(-1.16),GRIPAP1(-1.25),GTF3C3(+1.27),GYS1(-1.25),H3F3A/H3F3B(+1.43),HAUS6(+1.3),HDAC2(+1.21),HIST1H1B(+1.37),HIST1H1C(+1.36),HIST1H2AC(-1.21),HMGB1(+1.34),HMGB2(+1.24),HMMR(+1.51),HSP90AA1(+1.43),HSPA4(+1.25),HSPA9(+1.34),HSPD1(+1.25),HSPG2(-1.29),IARS(+1.18),ICMT(-1.22),IDH1(+1.29),INSR(-1.22),INTS1(-1.23),IRS4(+2.45),ITCH(+1.25),ITPR3(-1.2),IWS1(+1.35),JMJD1C(+1.2),JMJD7-PLA2G4B(-1.4),KDELR1(-1.19),KIF11(+1.36),KIF14(+1.38),KIF15(+1.33),KIF18A(+1.4),KIF1A(-1.23),KIF20B(+1.44),KIF23(+1.28),KIF26A(-1.19),KPNA2(+1.28),KPNA3(+1.25),KRR1(+1.34),LAMA5(-1.3),LAMB2(-1.23),LDLR(-1.19),LENG8(-1.17),LINGO1(-1.26),LMF2(-1.33),LRP1(-1.23),LRPPRC(+1.28),LRRC40(+1.33),MAPK6(+1.23),MAPK8IP3(-1.22),MAPKAP1(+1.22),MARK3(+1.25),MATR3(+1.23),MDH1(+1.4),MEGF8(-1.21),METTL5(+1.49),MICALL2(-1.42),MIS18BP1(+1.27),MRPL13(+1.43),MRPS35(+1.46),MSH2(+1.28),MSH6(+1.24),MYO1B(+1.35),NAA15(+1.26),NAE1(+1.29),NAP1L3(+1.23),NBEAL2(-1.21),NBN(+1.33),NCAPG(+1.26),NDST1(-1.18),NDUFB5(+1.35),NFE2L1(-1.18),NIPBL(+1.2),NOTCH1(-1.2),NOTCH3(-1.26),NPEPL1(-1.26),NPM1(+1.33),NRAS(+1.23),NRBF2(+1.45),NUDCD1(+1.4),NUF2(+1.42),NUP107(+1.27),NUP210(-1.21),NUP54(+1.41),OPA1(+1.25),OSBPL8(+1.21),PABPC1(+1.21),PCDH1(-1.25),PCDHGA6(-1.69),PCF11(+1.23),PCSK9(-1.4),PDCD10(+1.32),PDCD6IP(+1.25),PDHX(+1.49),PDPR(-1.17),PHIP(+1.21),PIEZO1(-1.32),PIK3CA(+1.31),PJA2(+1.28),PKD1(-1.34),PLEC(-1.26),PLEKHG5(-1.25),PLIN3(+1.34),PLOD1(-1.25),PLRG1(+1.37),PLTP(-1.21),PLXNA1(-1.24),PLXNA3(-1.39),PLXNB1(-1.19),PLXNB2(-1.21),PLXND1(-1.22),PNPT1(+1.29),POLE2(+1.53),POLRMT(-1.21),PPP3CA(+1.28),PRKCI(+1.2),PSIP1(+1.24),PSMA1(+1.37),PSMA2(+1.29),PSMC2(+1.56),PSMD1(+1.22),PTK7(-1.18),PTMA(+1.24),PTPN13(+1.23),PTPRF(-1.24),PTPRS(-1.2),PTPRU(-1.28),PUS7(+1.38),PXDN(-1.19),QSOX1(-1.24),RACGAP1(+1.34),RAD21(+1.28),RAD54B(+1.44),RB1CC1(+1.31),RECQL4(-1.27),RESF1(+1.21),RHBDF2(-1.29),RHEB(+1.33),RMRP(-1.38),RNF168(+1.21),RPF2(+1.37),RPL5(+1.31),RPS19(+1.3),RPS20(+1.31),RPSAP58(+1.4),RRM1(+1.24),RSF1(+1.2),RSL1D1(+1.35),SACS(+1.21),SBNO1(+1.22),SCAF11(+1.25),SCAMP4(-1.28),SCAP(-1.21),SCNN1A(-1.27),SEC14L1(-1.26),SEC61A1(-1.18),SEMA3F(-1.22),SERPINH1(-1.17),SF3B1(+1.3),SLC12A7(-1.24),SLC17A9(-1.4),SLC19A1(-1.23),SLC1A5(-1.2),SLC25A21(+1.81),SLC25A24(+1.25),SLC2A3(-1.18),SLC39A14(-1.15),SLC6A6(-1.2),SLC6A8(-1.25),SLC7A5(-1.24),SMARCA1(+1.36),SMARCA5(+1.22),SMC2(+1.28),SMC3(+1.28),SMC4(+1.33),SMC5(+1.26),SNHG3(-1.19),SPATS2L(+1.22),SPTSSA(+1.5),SREBF2(-1.21),SRP72(+1.25),SRP9(+1.31),SRRM2(-1.2),SSB(+1.31),STAG2(+1.22),STC2(-1.27),STK3(+1.58),STMN1(+1.24),STOML2(+1.34),STRAP(+1.27),SUPT16H(+1.28),SYNGAP1(-1.22),SZT2(-1.33),TAF1C(-1.26),TARS(+1.32),TASOR2(+1.2),TBK1(+1.5),TECR(-1.25),TEX15(+1.38),TFAM(+1.33),TJP1(+1.21),TMEM104(-1.37),TMEM126B(+1.51),TMEM132A(-1.25),TMPO(+1.23),TMTC3(+1.23),TOP2A(+1.53),TOP2B(+1.23),TPM1(+1.19),TPR(+1.23),TPX2(+1.39),TRIM6-TRIM34(+3.94),TRIOBP(-1.41),TRMT11(+1.4),TSR1(+1.28),TTK(+1.36),TTYH3(-1.18),TWISTNB(+1.32),U2SURP(+1.26),UBA2(+1.3),UBE2D3(+1.29),UGP2(+1.27),UPF2(+1.29),USP1(+1.4),USP14(+1.24),UTP18(+1.33),VANGL2(-1.23),VCP(+1.31),VPS35(+1.3),WASHC2A/WASHC2C(+1.41),WDR3(+1.26),WDR90(-1.5),WWC2(+1.2),XRCC5(+1.2),YWHAB(+1.21),YWHAE(+1.29),YY1(+1.26),ZC3H15(+1.42),ZCRB1(+1.59),ZMIZ2(-1.27),ZNF146(+1.21),ZNF181(+1.58),ZNF24(+1.21),ZNF273(+1.33),ZNF302(+1.55),ZNF480(+1.33),ZNF614(+1.43),ZNF709(+2.21)</t>
  </si>
  <si>
    <t>Tumorigenesis of reproductive tract</t>
  </si>
  <si>
    <t>ABCA3(-1.45),ACTN4(-1.15),ACTR3(+1.26),AHCTF1(+1.22),AKAP2(+1.27),ANKRD12(+1.32),ANP32E(+1.25),ANXA5(+1.27),ARHGAP11A(+1.29),ASPM(+1.26),ATAD5(+1.31),ATF7IP(+1.25),ATP13A1(-1.22),ATP2A3(-1.24),AURKA(+1.26),BRCA2(+1.32),BSG(-1.22),BUB1(+1.26),CACNA1B(-1.24),CALM1 (includes others)(+1.3),CAND1(+1.18),CBS/CBSL(-1.14),CCDC88A(+1.22),CCNB1(+1.29),CCT6A(+1.21),CD2AP(+1.36),CDH1(-1.17),CDH3(-1.19),CDK1(+1.33),CDK7(+1.36),CEBPZ(+1.25),CELSR1(-1.21),CELSR3(-1.26),CENPE(+1.36),CENPF(+1.24),CHEK1(+1.23),CKS1B(+1.33),CLDN6(-1.17),CLIC4(+1.18),CLPX(+1.26),COL18A1(-1.25),COL4A2(-1.22),COL6A2(-1.25),COPS2(+1.33),CSDE1(+1.26),CTCF(+1.29),CTNNAL1(+1.3),CTSA(-1.31),CUL2(+1.31),CWC22(+1.33),DBN1(-1.17),DDR1(-1.2),DDX1(+1.26),DDX11(-1.18),DDX6(+1.2),DEPDC1B(+1.28),DHCR24(-1.36),DIS3(+1.31),DNAJA1(+1.37),DNAJA2(+1.36),DOT1L(-1.2),DUT(+1.33),ECE1(-1.24),ECT2(+1.36),EEF1B2(+1.26),EIF2S2(+1.4),EIF3E(+1.27),EIF4A2(+1.25),EPRS(+1.4),ERBB2(-1.2),FBLN1(-1.22),FBN3(-1.24),FBXO5(+1.49),FERMT2(+1.23),FGA(+2.69),FGFR4(-1.22),FLNA(-1.2),G3BP2(+1.3),GIGYF1(-1.23),GLRX3(+1.34),GLS(+1.22),GPC4(-1.16),GTF3C3(+1.27),HAUS6(+1.3),HDAC2(+1.21),HDAC7(-1.26),HIST1H1B(+1.37),HIST1H1C(+1.36),HLTF(+1.26),HMMR(+1.51),HSP90AA1(+1.43),HSPA9(+1.34),HSPD1(+1.25),ICMT(-1.22),IDH1(+1.29),INSR(-1.22),ITCH(+1.25),ITPR3(-1.2),IWS1(+1.35),JMJD1C(+1.2),JMJD7-PLA2G4B(-1.4),KIF11(+1.36),KIF14(+1.38),KIF15(+1.33),KIF18A(+1.4),KIF1A(-1.23),KIF20B(+1.44),KIF23(+1.28),KIF26A(-1.19),KPNA2(+1.28),KPNA3(+1.25),LAMA5(-1.3),LAMB2(-1.23),LDLR(-1.19),LENG8(-1.17),LINGO1(-1.26),LMF2(-1.33),LRP1(-1.23),LRPPRC(+1.28),LRRC40(+1.33),MAPK6(+1.23),MAPK8IP3(-1.22),MAPKAP1(+1.22),MARK3(+1.25),MDH1(+1.4),MEGF8(-1.21),MICALL2(-1.42),MIS18BP1(+1.27),MRPS35(+1.46),MSH2(+1.28),MSH6(+1.24),MYO1B(+1.35),NAA15(+1.26),NAE1(+1.29),NAP1L3(+1.23),NBEAL2(-1.21),NBN(+1.33),NCAPG(+1.26),NDST1(-1.18),NIPBL(+1.2),NOTCH1(-1.2),NOTCH3(-1.26),NPEPL1(-1.26),NPM1(+1.33),NRAS(+1.23),NRBF2(+1.45),NUF2(+1.42),NUP54(+1.41),ORC2(+1.29),OSBPL8(+1.21),PABPC1(+1.21),PCDH1(-1.25),PCDHGA6(-1.69),PCF11(+1.23),PCSK9(-1.4),PDHX(+1.49),PDPR(-1.17),PHIP(+1.21),PIK3CA(+1.31),PKD1(-1.34),PLD3(-1.21),PLEC(-1.26),PLIN3(+1.34),PLRG1(+1.37),PLXNA1(-1.24),PLXNA3(-1.39),PLXNB2(-1.21),PMAIP1(+1.31),POLR3F(+1.53),POLRMT(-1.21),PPP2CA(+1.22),PPP3CA(+1.28),PRKCI(+1.2),PSIP1(+1.24),PSMA1(+1.37),PSMA6(+1.26),PTK7(-1.18),PTPRF(-1.24),PTPRS(-1.2),PTPRU(-1.28),PTTG1(+1.37),PUS7(+1.38),QSOX1(-1.24),RACGAP1(+1.34),RAD21(+1.28),RAD54B(+1.44),RB1CC1(+1.31),RHEB(+1.33),RPF2(+1.37),RPL5(+1.31),RPS19(+1.3),RRM1(+1.24),RSF1(+1.2),RSL1D1(+1.35),SACS(+1.21),SCAF11(+1.25),SCNN1A(-1.27),SEC14L1(-1.26),SEC61A1(-1.18),SF3B1(+1.3),SLC12A7(-1.24),SLC25A21(+1.81),SLC2A3(-1.18),SLC39A14(-1.15),SLC7A5(-1.24),SMAD5(+1.26),SMARCA1(+1.36),SMARCA5(+1.22),SMC3(+1.28),SMC4(+1.33),SMC5(+1.26),SPATS2L(+1.22),SSB(+1.31),STAG2(+1.22),STK3(+1.58),STMN1(+1.24),STOML2(+1.34),SUPT16H(+1.28),SZT2(-1.33),TASOR2(+1.2),TEX15(+1.38),TJP1(+1.21),TMEM104(-1.37),TMPO(+1.23),TMSB10/TMSB4X(+1.23),TMTC3(+1.23),TOP2A(+1.53),TOP2B(+1.23),TPM1(+1.19),TPR(+1.23),TPX2(+1.39),TRIM6-TRIM34(+3.94),TRIOBP(-1.41),TRMT11(+1.4),TSR1(+1.28),TTK(+1.36),UBA2(+1.3),UGP2(+1.27),USP14(+1.24),VANGL2(-1.23),VCP(+1.31),WASHC2A/WASHC2C(+1.41),WDR3(+1.26),WDR90(-1.5),XRCC5(+1.2),YWHAE(+1.29),YY1(+1.26),ZC3H15(+1.42),ZMIZ2(-1.27),ZNF146(+1.21),ZNF181(+1.58),ZNF24(+1.21),ZNF480(+1.33),ZNF614(+1.43),ZNF709(+2.21)</t>
  </si>
  <si>
    <t>Breast or colorectal cancer</t>
  </si>
  <si>
    <t>ABCA2(-1.29),ABCA3(-1.45),ABCB6(-1.35),ACAP2(+1.32),ADCY8(-1.39),AGRN(-1.27),AIDA(+1.26),AKAP2(+1.27),ANKRD12(+1.32),ANO9(-1.51),ANXA5(+1.27),AP3S1(+1.57),API5(+1.28),ARHGAP11A(+1.29),ATAD5(+1.31),ATF7IP(+1.25),ATG9A(-1.25),ATP13A1(-1.22),ATP2A3(-1.24),ATP5F1C(+1.31),ATP6AP1(-1.29),ATP6V1E1(+1.5),AURKA(+1.26),BCAM(-1.27),BRCA2(+1.32),BSG(-1.22),BTF3(+1.44),BUB1(+1.26),BZW1(+1.2),C1QBP(+1.25),C21orf91(+1.39),CACNA1B(-1.24),CALM1 (includes others)(+1.3),CAPZA2(+1.56),CASP3(+1.31),CBS/CBSL(-1.14),CBX3(+1.47),CCDC88A(+1.22),CCNB1(+1.29),CCT3(+1.26),CCT4(+1.35),CD2AP(+1.36),CDC5L(+1.37),CDH1(-1.17),CDH3(-1.19),CDK1(+1.33),CDK7(+1.36),CEBPZ(+1.25),CELSR1(-1.21),CELSR2(-1.35),CELSR3(-1.26),CENPE(+1.36),CENPF(+1.24),CHEK1(+1.23),CIRBP(-1.18),CLPX(+1.26),CNTNAP3(-1.52),COL18A1(-1.25),COL1A1(-1.32),COL27A1(-1.27),COL4A2(-1.22),COL6A1(-1.2),COL6A2(-1.25),CPT1A(+1.55),CSDE1(+1.26),CTCF(+1.29),CTNNAL1(+1.3),CTSA(-1.31),CTSD(-1.2),CYCS(+1.23),DAG1(-1.28),DDIT4(-1.6),DDR1(-1.2),DDX11(-1.18),DDX6(+1.2),DEPDC1B(+1.28),DGCR2(-1.21),DIS3(+1.31),DLGAP5(+1.39),DNAJA1(+1.37),DNAJA2(+1.36),DND1(-2.87),DNM1L(+1.3),DOT1L(-1.2),DSCC1(+1.34),ECE1(-1.24),EEF1B2(+1.26),EIF2S2(+1.4),EIF3E(+1.27),EIF3I(+1.24),EIF4A2(+1.25),EMC10(-1.23),EPRS(+1.4),ERBB2(-1.2),ERCC4(+1.49),ETAA1(+1.31),FADS2(-1.3),FAM49B(+1.31),FASN(-1.28),FBLN1(-1.22),FBN3(-1.24),FDFT1(+1.25),FERMT2(+1.23),FGA(+2.69),FGB(+1.9),FGFR4(-1.22),FLNA(-1.2),FLNB(-1.16),FSCN1(-1.17),FZD8(-1.62),G3BP2(+1.3),GAA(-1.3),GIGYF1(-1.23),GLO1(+1.23),GLRX3(+1.34),GLS(+1.22),GMNN(+1.34),GRIPAP1(-1.25),GTF3C3(+1.27),GYS1(-1.25),H3F3A/H3F3B(+1.43),HDAC2(+1.21),HIST1H1B(+1.37),HIST1H1C(+1.36),HLTF(+1.26),HMGB1(+1.34),HMGB2(+1.24),HMMR(+1.51),HSP90AA1(+1.43),HSPA4(+1.25),HSPA9(+1.34),HSPD1(+1.25),HSPG2(-1.29),IARS(+1.18),IDH1(+1.29),INSR(-1.22),INTS1(-1.23),IRS4(+2.45),ITCH(+1.25),ITPR3(-1.2),JMJD1C(+1.2),JMJD7-PLA2G4B(-1.4),KDELR1(-1.19),KIF11(+1.36),KIF14(+1.38),KIF18A(+1.4),KIF1A(-1.23),KIF20B(+1.44),KIF23(+1.28),KIF26A(-1.19),KPNA2(+1.28),KPNA3(+1.25),KRR1(+1.34),LAMA5(-1.3),LAMB2(-1.23),LDLR(-1.19),LINGO1(-1.26),LRP1(-1.23),LRPPRC(+1.28),MAPK6(+1.23),MAPK8IP3(-1.22),MAPKAP1(+1.22),MATR3(+1.23),MEGF8(-1.21),METTL5(+1.49),MIAT(-1.29),MICALL2(-1.42),MIS18BP1(+1.27),MMP25(-1.26),MOV10(-1.23),MRPL13(+1.43),MSH2(+1.28),MSH6(+1.24),NAP1L3(+1.23),NBEAL2(-1.21),NBN(+1.33),NCAPG(+1.26),NDUFB5(+1.35),NFE2L1(-1.18),NIPBL(+1.2),NOTCH1(-1.2),NOTCH3(-1.26),NPM1(+1.33),NRAS(+1.23),NUDCD1(+1.4),NUP107(+1.27),NUP210(-1.21),NUP54(+1.41),OPA1(+1.25),PABPC1(+1.21),PCDH1(-1.25),PCDHGA6(-1.69),PCF11(+1.23),PCSK9(-1.4),PDCD10(+1.32),PDPR(-1.17),PFN1(+1.17),PIEZO1(-1.32),PIK3CA(+1.31),PKD1(-1.34),PLEC(-1.26),PLEKHG5(-1.25),PLIN3(+1.34),PLOD1(-1.25),PLRG1(+1.37),PLS3(+1.35),PLXNA1(-1.24),PLXNA3(-1.39),PLXNB1(-1.19),PLXNB2(-1.21),PLXND1(-1.22),PMAIP1(+1.31),PNPT1(+1.29),POLE2(+1.53),PPP3CA(+1.28),PRKCI(+1.2),PSIP1(+1.24),PSMA2(+1.29),PSMC2(+1.56),PSMD14(+1.48),PTMA(+1.24),PTPRF(-1.24),PTPRS(-1.2),PTPRU(-1.28),PTTG1(+1.37),PUS7(+1.38),PXDN(-1.19),QSOX1(-1.24),RACGAP1(+1.34),RAD21(+1.28),RAD54B(+1.44),RB1CC1(+1.31),RESF1(+1.21),RHBDF2(-1.29),RHEB(+1.33),RPL5(+1.31),RPS19(+1.3),RPS20(+1.31),RPS3(+1.37),RRM1(+1.24),RSF1(+1.2),RSL1D1(+1.35),SACS(+1.21),SBNO1(+1.22),SCAF11(+1.25),SCAMP4(-1.28),SCAP(-1.21),SCNN1A(-1.27),SEC14L1(-1.26),SEC61A1(-1.18),SEMA3F(-1.22),SEMA6B(-1.25),SET(+1.23),SF3B1(+1.3),SLC12A7(-1.24),SLC17A9(-1.4),SLC19A1(-1.23),SLC25A24(+1.25),SLC2A3(-1.18),SLC39A14(-1.15),SLC6A6(-1.2),SLC7A5(-1.24),SLIRP(+1.29),SMARCA1(+1.36),SMC2(+1.28),SMC3(+1.28),SMC4(+1.33),SMC5(+1.26),SNHG3(-1.19),SREBF2(-1.21),SRP72(+1.25),SRP9(+1.31),SRRM2(-1.2),SSB(+1.31),STAG2(+1.22),STC2(-1.27),STMN1(+1.24),STRAP(+1.27),SULT1A3/SULT1A4(+4.57),SUPT16H(+1.28),SYNGAP1(-1.22),SZT2(-1.33),TAF1C(-1.26),TARS(+1.32),TASOR2(+1.2),TECR(-1.25),TEX15(+1.38),TFAM(+1.33),TMEM104(-1.37),TMEM132A(-1.25),TMPO(+1.23),TMTC3(+1.23),TOP2A(+1.53),TOP2B(+1.23),TPM1(+1.19),TPR(+1.23),TPX2(+1.39),TRIM6-TRIM34(+3.94),TRIOBP(-1.41),TTK(+1.36),TTYH3(-1.18),U2SURP(+1.26),UBA2(+1.3),UBQLN1(+1.23),UPF2(+1.29),USP1(+1.4),USP14(+1.24),UTP18(+1.33),VBP1(+1.47),VCP(+1.31),VDAC3(+1.31),VPS35(+1.3),WDR90(-1.5),WWC2(+1.2),YWHAE(+1.29),YY1(+1.26),ZC3H15(+1.42),ZCRB1(+1.59),ZMIZ2(-1.27),ZNF24(+1.21),ZNF302(+1.55),ZNF480(+1.33),ZNF614(+1.43),ZNF709(+2.21)</t>
  </si>
  <si>
    <t>Cell death of tumor cell lines</t>
  </si>
  <si>
    <t>ABCA3(-1.45),AFP(+2.24),ANXA5(+1.27),API5(+1.28),ATP13A2(-1.2),AURKA(+1.26),BNIP2(+1.31),BRCA2(+1.32),BSG(-1.22),BTG3(+1.49),BUB1(+1.26),CASP3(+1.31),CBR1(+1.29),CBX3(+1.47),CCNB1(+1.29),CCT3(+1.26),CCT4(+1.35),CCT6A(+1.21),CCT8(+1.27),CDH1(-1.17),CDK1(+1.33),CDK7(+1.36),CELSR1(-1.21),CENPE(+1.36),CENPF(+1.24),CHEK1(+1.23),CKS1B(+1.33),CLTC(+1.2),COL18A1(-1.25),COL1A1(-1.32),COL4A2(-1.22),COMMD3-BMI1(+2.38),CTCF(+1.29),CTSD(-1.2),CUL2(+1.31),CYCS(+1.23),DDIT4(-1.6),DEK(+1.3),DEPDC1(+1.29),DHCR24(-1.36),DNM1L(+1.3),DUT(+1.33),DYNLL1(+1.23),EIF2S2(+1.4),EIF4G2(+1.18),ERBB2(-1.2),FASN(-1.28),FBLN1(-1.22),FBXO5(+1.49),FDFT1(+1.25),FGA(+2.69),FLNB(-1.16),GLO1(+1.23),GLS(+1.22),GRN(-1.23),HDAC2(+1.21),HMMR(+1.51),HSPA4(+1.25),HSPA9(+1.34),HSPD1(+1.25),ICMT(-1.22),INSR(-1.22),ITCH(+1.25),ITPR3(-1.2),KDELR1(-1.19),KIF11(+1.36),KIF14(+1.38),KIF15(+1.33),KPNA2(+1.28),LAMA5(-1.3),LPCAT1(-1.17),LRP1(-1.23),MAPKAP1(+1.22),MIAT(-1.29),MSH2(+1.28),NFE2L1(-1.18),NOTCH1(-1.2),NOTCH3(-1.26),NPM1(+1.33),NRAS(+1.23),NUF2(+1.42),OPA1(+1.25),OSBPL8(+1.21),PDCD6IP(+1.25),PEBP1(+1.24),PHIP(+1.21),PIDD1(-1.35),PIK3CA(+1.31),PMAIP1(+1.31),PPAT(+1.25),PPP2CA(+1.22),PRKCI(+1.2),PSIP1(+1.24),PSMD14(+1.48),PTMA(+1.24),PTPN13(+1.23),PTPRF(-1.24),PTTG1(+1.37),RACGAP1(+1.34),RAD21(+1.28),RDH13(-1.3),RPL34(+1.38),RPS19(+1.3),RPS3(+1.37),RRM1(+1.24),RRM2B(+1.5),SEMA3F(-1.22),SLC29A1(-1.24),SMARCA1(+1.36),SNHG7(-1.28),SSB(+1.31),STK3(+1.58),STMN1(+1.24),STOML2(+1.34),SYVN1(-1.28),TBK1(+1.5),TMEM132A(-1.25),TMSB10/TMSB4X(+1.23),TOP2A(+1.53),TOP2B(+1.23),TPX2(+1.39),TTK(+1.36),UBA2(+1.3),UBQLN1(+1.23),UTP18(+1.33),VCP(+1.31),VSNL1(+1.34),XRCC5(+1.2),YWHAE(+1.29),YY1(+1.26)</t>
  </si>
  <si>
    <t>Development of carcinoma</t>
  </si>
  <si>
    <t>ABCA2(-1.29),ABCA3(-1.45),ABCB6(-1.35),ACAP2(+1.32),ACTN4(-1.15),ADCY8(-1.39),AGRN(-1.27),AHCTF1(+1.22),AIDA(+1.26),AKAP2(+1.27),ANKRD12(+1.32),ANO9(-1.51),ANP32E(+1.25),ANXA5(+1.27),AP3S1(+1.57),API5(+1.28),ARFRP1(-1.42),ARHGAP11A(+1.29),ASPM(+1.26),ATAD5(+1.31),ATF7IP(+1.25),ATG9A(-1.25),ATP13A1(-1.22),ATP2A3(-1.24),ATP6AP1(-1.29),ATP6V1E1(+1.5),AURKA(+1.26),BCAM(-1.27),BRCA2(+1.32),BSG(-1.22),BTG3(+1.49),BUB1(+1.26),BZW1(+1.2),C1orf159(-1.46),C1QBP(+1.25),C21orf91(+1.39),CACNA1B(-1.24),CALM1 (includes others)(+1.3),CAND1(+1.18),CAPZA2(+1.56),CASP3(+1.31),CBR1(+1.29),CBS/CBSL(-1.14),CBX3(+1.47),CCDC88A(+1.22),CCNB1(+1.29),CCT3(+1.26),CCT6A(+1.21),CCT8(+1.27),CD2AP(+1.36),CDC5L(+1.37),CDH1(-1.17),CDK1(+1.33),CEBPZ(+1.25),CELSR1(-1.21),CELSR2(-1.35),CELSR3(-1.26),CENPE(+1.36),CENPF(+1.24),CHEK1(+1.23),CIRBP(-1.18),CKAP2L(+1.4),CKS1B(+1.33),CLPTM1(-1.32),CLPX(+1.26),CLTC(+1.2),CNTNAP3(-1.52),COL18A1(-1.25),COL1A1(-1.32),COL27A1(-1.27),COL4A2(-1.22),COL6A1(-1.2),COL6A2(-1.25),CPT1A(+1.55),CSDE1(+1.26),CTCF(+1.29),CTNNAL1(+1.3),CTSA(-1.31),CUL2(+1.31),CWC22(+1.33),DAG1(-1.28),DBN1(-1.17),DDR1(-1.2),DDX1(+1.26),DDX11(-1.18),DDX6(+1.2),DEK(+1.3),DEPDC1B(+1.28),DGCR2(-1.21),DIS3(+1.31),DNAJA1(+1.37),DNAJA2(+1.36),DND1(-2.87),DOT1L(-1.2),DSCC1(+1.34),ECE1(-1.24),ECT2(+1.36),EEF1B2(+1.26),EIF2S2(+1.4),EIF3E(+1.27),EIF3I(+1.24),EIF4A2(+1.25),EIF4G2(+1.18),EMC10(-1.23),EPRS(+1.4),ERBB2(-1.2),ERCC4(+1.49),ESYT1(-1.21),FAM49B(+1.31),FASN(-1.28),FBLN1(-1.22),FBN3(-1.24),FBXO5(+1.49),FDFT1(+1.25),FERMT2(+1.23),FGA(+2.69),FGB(+1.9),FGFR4(-1.22),FLNA(-1.2),FLNB(-1.16),FOPNL(+1.31),FSCN1(-1.17),G3BP2(+1.3),GAA(-1.3),GIGYF1(-1.23),GLRX3(+1.34),GLS(+1.22),GMNN(+1.34),GPC4(-1.16),GRIPAP1(-1.25),GTF3C3(+1.27),GYS1(-1.25),H3F3A/H3F3B(+1.43),HAUS6(+1.3),HDAC2(+1.21),HIST1H1B(+1.37),HIST1H1C(+1.36),HIST1H2AC(-1.21),HMGB1(+1.34),HMGB2(+1.24),HMMR(+1.51),HSP90AA1(+1.43),HSPA4(+1.25),HSPA9(+1.34),HSPD1(+1.25),HSPG2(-1.29),IARS(+1.18),ICMT(-1.22),IDH1(+1.29),INSR(-1.22),INTS1(-1.23),IRS4(+2.45),ITCH(+1.25),ITPR3(-1.2),IWS1(+1.35),JMJD1C(+1.2),JMJD7-PLA2G4B(-1.4),KDELR1(-1.19),KIF11(+1.36),KIF14(+1.38),KIF15(+1.33),KIF18A(+1.4),KIF1A(-1.23),KIF20B(+1.44),KIF23(+1.28),KIF26A(-1.19),KPNA2(+1.28),KPNA3(+1.25),KRR1(+1.34),LAMA5(-1.3),LAMB2(-1.23),LDLR(-1.19),LENG8(-1.17),LINGO1(-1.26),LMF2(-1.33),LRP1(-1.23),LRPPRC(+1.28),LRRC40(+1.33),MAPK6(+1.23),MAPK8IP3(-1.22),MAPKAP1(+1.22),MARK3(+1.25),MATR3(+1.23),MDH1(+1.4),MEGF8(-1.21),METTL5(+1.49),MICALL2(-1.42),MIS18BP1(+1.27),MRPL13(+1.43),MRPS35(+1.46),MSH2(+1.28),MSH6(+1.24),MYO1B(+1.35),NAA15(+1.26),NAE1(+1.29),NAP1L3(+1.23),NBEAL2(-1.21),NBN(+1.33),NCAPG(+1.26),NDST1(-1.18),NDUFB5(+1.35),NFE2L1(-1.18),NIPBL(+1.2),NOTCH1(-1.2),NOTCH3(-1.26),NPEPL1(-1.26),NPM1(+1.33),NRAS(+1.23),NRBF2(+1.45),NUDCD1(+1.4),NUF2(+1.42),NUP107(+1.27),NUP210(-1.21),NUP54(+1.41),OPA1(+1.25),OSBPL8(+1.21),PABPC1(+1.21),PCDH1(-1.25),PCDHGA6(-1.69),PCF11(+1.23),PCSK9(-1.4),PDCD10(+1.32),PDCD6IP(+1.25),PDHX(+1.49),PDPR(-1.17),PHIP(+1.21),PIEZO1(-1.32),PIK3CA(+1.31),PJA2(+1.28),PKD1(-1.34),PLEC(-1.26),PLEKHG5(-1.25),PLIN3(+1.34),PLOD1(-1.25),PLRG1(+1.37),PLXNA1(-1.24),PLXNA3(-1.39),PLXNB1(-1.19),PLXNB2(-1.21),PLXND1(-1.22),PNPT1(+1.29),POLE2(+1.53),POLRMT(-1.21),PPP3CA(+1.28),PRKCI(+1.2),PSIP1(+1.24),PSMA1(+1.37),PSMA2(+1.29),PSMC2(+1.56),PSMD1(+1.22),PTK7(-1.18),PTMA(+1.24),PTPN13(+1.23),PTPRF(-1.24),PTPRS(-1.2),PTPRU(-1.28),PUS7(+1.38),PXDN(-1.19),QSOX1(-1.24),RACGAP1(+1.34),RAD21(+1.28),RAD54B(+1.44),RB1CC1(+1.31),RECQL4(-1.27),RESF1(+1.21),RHBDF2(-1.29),RHEB(+1.33),RMRP(-1.38),RNF168(+1.21),RPF2(+1.37),RPL5(+1.31),RPS19(+1.3),RPS20(+1.31),RPSAP58(+1.4),RRM1(+1.24),RSF1(+1.2),RSL1D1(+1.35),SACS(+1.21),SBNO1(+1.22),SCAF11(+1.25),SCAMP4(-1.28),SCAP(-1.21),SCNN1A(-1.27),SEC14L1(-1.26),SEC61A1(-1.18),SEMA3F(-1.22),SERPINH1(-1.17),SF3B1(+1.3),SLC12A7(-1.24),SLC17A9(-1.4),SLC19A1(-1.23),SLC1A5(-1.2),SLC25A21(+1.81),SLC25A24(+1.25),SLC2A3(-1.18),SLC39A14(-1.15),SLC6A6(-1.2),SLC6A8(-1.25),SLC7A5(-1.24),SMARCA1(+1.36),SMARCA5(+1.22),SMC2(+1.28),SMC3(+1.28),SMC4(+1.33),SMC5(+1.26),SNHG3(-1.19),SPATS2L(+1.22),SPTSSA(+1.5),SREBF2(-1.21),SRP72(+1.25),SRP9(+1.31),SRRM2(-1.2),SSB(+1.31),STAG2(+1.22),STC2(-1.27),STK3(+1.58),STMN1(+1.24),STOML2(+1.34),STRAP(+1.27),SUPT16H(+1.28),SYNGAP1(-1.22),SZT2(-1.33),TAF1C(-1.26),TARS(+1.32),TASOR2(+1.2),TBK1(+1.5),TECR(-1.25),TEX15(+1.38),TFAM(+1.33),TJP1(+1.21),TMEM104(-1.37),TMEM126B(+1.51),TMEM132A(-1.25),TMPO(+1.23),TMTC3(+1.23),TOP2A(+1.53),TOP2B(+1.23),TPM1(+1.19),TPR(+1.23),TPX2(+1.39),TRIM6-TRIM34(+3.94),TRIOBP(-1.41),TRMT11(+1.4),TSR1(+1.28),TTK(+1.36),TTYH3(-1.18),U2SURP(+1.26),UBA2(+1.3),UBE2D3(+1.29),UGP2(+1.27),UPF2(+1.29),USP1(+1.4),USP14(+1.24),VANGL2(-1.23),VCP(+1.31),VPS35(+1.3),WASHC2A/WASHC2C(+1.41),WDR3(+1.26),WDR90(-1.5),WWC2(+1.2),XRCC5(+1.2),YWHAB(+1.21),YWHAE(+1.29),YY1(+1.26),ZC3H15(+1.42),ZCRB1(+1.59),ZMIZ2(-1.27),ZNF146(+1.21),ZNF181(+1.58),ZNF24(+1.21),ZNF273(+1.33),ZNF302(+1.55),ZNF480(+1.33),ZNF614(+1.43),ZNF709(+2.21)</t>
  </si>
  <si>
    <t>Prostatic carcinoma</t>
  </si>
  <si>
    <t>ADCY8(-1.39),AFP(+2.24),AHCTF1(+1.22),AKAP2(+1.27),ANKRD12(+1.32),ANO9(-1.51),API5(+1.28),ARHGAP11A(+1.29),ASPM(+1.26),ATAD5(+1.31),ATF7IP(+1.25),ATG9A(-1.25),ATP13A1(-1.22),ATP13A2(-1.2),ATP1A3(-1.29),BNIP2(+1.31),BRCA2(+1.32),BZW1(+1.2),CACNA1B(-1.24),CBS/CBSL(-1.14),CBX3(+1.47),CCDC88A(+1.22),CCNB1(+1.29),CD2AP(+1.36),CDC5L(+1.37),CDH1(-1.17),CELSR1(-1.21),CELSR2(-1.35),CELSR3(-1.26),CENPF(+1.24),CENPH(+1.28),CHMP2B(+1.36),CIRBP(-1.18),CLTC(+1.2),CNTNAP3(-1.52),COL18A1(-1.25),COL1A1(-1.32),COL4A2(-1.22),COL6A2(-1.25),CPT1A(+1.55),CSDE1(+1.26),CTSD(-1.2),CUL2(+1.31),DDIT4(-1.6),DDX1(+1.26),DDX11(-1.18),DEPDC1(+1.29),DND1(-2.87),DNM1L(+1.3),DOT1L(-1.2),ECE1(-1.24),EEF1B2(+1.26),EIF2S2(+1.4),EIF3I(+1.24),EIF4G2(+1.18),ELMOD2(+1.31),EMC10(-1.23),ERBB2(-1.2),ETAA1(+1.31),FASN(-1.28),FBN3(-1.24),FERMT2(+1.23),FGA(+2.69),FGFR4(-1.22),FLNB(-1.16),FSCN1(-1.17),G3BP2(+1.3),GRIPAP1(-1.25),GTF3C3(+1.27),H3F3A/H3F3B(+1.43),HDAC2(+1.21),HDAC7(-1.26),HLTF(+1.26),HSP90AA1(+1.43),HSPA4(+1.25),HSPA9(+1.34),HSPG2(-1.29),IDH1(+1.29),ITPR3(-1.2),JMJD1C(+1.2),KIF14(+1.38),KIF15(+1.33),KIF18A(+1.4),KIF1A(-1.23),KIF23(+1.28),KIF5B(+1.29),LAMA5(-1.3),LAMB2(-1.23),LDLR(-1.19),LIN7C(+1.25),LINGO1(-1.26),LRP1(-1.23),LRPPRC(+1.28),LSS(-1.19),MAPK6(+1.23),MARK3(+1.25),MDH1(+1.4),MEGF8(-1.21),MIS18BP1(+1.27),MOGS(-1.26),MSH6(+1.24),MYL12B(+1.3),NBN(+1.33),NDST1(-1.18),NDUFB5(+1.35),NIPBL(+1.2),NOTCH1(-1.2),NOTCH3(-1.26),NPEPL1(-1.26),NPM1(+1.33),NRAS(+1.23),NUF2(+1.42),NUP210(-1.21),PCDH1(-1.25),PCDHGA6(-1.69),PCF11(+1.23),PDPR(-1.17),PDS5A(+1.24),PGM3(+1.29),PIEZO1(-1.32),PIK3CA(+1.31),PJA2(+1.28),PKD1(-1.34),PLCXD1(-1.2),PLD3(-1.21),PLEC(-1.26),PLRG1(+1.37),PLXNB1(-1.19),PLXNB2(-1.21),PNPT1(+1.29),POLR3F(+1.53),PSMA1(+1.37),PSMC1(+1.35),PSMC2(+1.56),PSMD1(+1.22),PTK7(-1.18),PTPN13(+1.23),PTPRF(-1.24),PTPRS(-1.2),PTPRU(-1.28),PXDN(-1.19),RAD21(+1.28),RAD54B(+1.44),RECQL4(-1.27),RPS27A(+1.31),RPS4X(+1.36),RPSAP58(+1.4),RRM1(+1.24),RSF1(+1.2),RSL1D1(+1.35),SACS(+1.21),SBNO1(+1.22),SEC14L1(-1.26),SEMA4B(-1.26),SEMA6B(-1.25),SF3B1(+1.3),SLC17A9(-1.4),SLC19A1(-1.23),SLC26A6(-1.23),SLC29A1(-1.24),SLC39A14(-1.15),SLC7A8(-1.18),SMAD5(+1.26),SMARCA1(+1.36),SMC3(+1.28),SMC4(+1.33),SMC5(+1.26),SREBF2(-1.21),STAG2(+1.22),SUPT16H(+1.28),SYNC(-2.26),SZT2(-1.33),TARS(+1.32),TECR(-1.25),TFAM(+1.33),TIMMDC1(+1.4),TMEM132A(-1.25),TMEM259(-1.23),TMTC3(+1.23),TOP2A(+1.53),TOP2B(+1.23),TPM1(+1.19),TPR(+1.23),TRIM6-TRIM34(+3.94),TRIOBP(-1.41),TRMT11(+1.4),UPF2(+1.29),USP14(+1.24),VBP1(+1.47),WASHC2A/WASHC2C(+1.41),WDR90(-1.5),WWC2(+1.2),XRCC5(+1.2),YY1(+1.26),ZC3H15(+1.42),ZMIZ2(-1.27),ZNF146(+1.21),ZNF302(+1.55),ZNF614(+1.43),ZNF709(+2.21)</t>
  </si>
  <si>
    <t>Cell Cycle</t>
  </si>
  <si>
    <t>Cell cycle progression</t>
  </si>
  <si>
    <t>ARPC5(+1.5),AURKA(+1.26),BRCA2(+1.32),BTG3(+1.49),BUB1(+1.26),C1QBP(+1.25),CASP3(+1.31),CCNB1(+1.29),CCT4(+1.35),CDC5L(+1.37),CDH1(-1.17),CDK1(+1.33),CDK7(+1.36),CENPE(+1.36),CENPF(+1.24),CENPH(+1.28),CHEK1(+1.23),CIRBP(-1.18),CKS1B(+1.33),CLTC(+1.2),COL1A1(-1.32),COMMD3-BMI1(+2.38),CUL2(+1.31),DDIT4(-1.6),DDX11(-1.18),DLGAP5(+1.39),DOT1L(-1.2),EIF3E(+1.27),EIF4G2(+1.18),ERBB2(-1.2),FASN(-1.28),FBXO5(+1.49),FLNA(-1.2),GMNN(+1.34),GNL3(+1.39),GRN(-1.23),H3F3A/H3F3B(+1.43),HAUS1(+1.4),HAUS6(+1.3),HDAC2(+1.21),HMGB1(+1.34),HSPA9(+1.34),INSR(-1.22),IRS4(+2.45),KIF11(+1.36),KIF15(+1.33),KIF18A(+1.4),MSH2(+1.28),NAE1(+1.29),NBN(+1.33),NFE2L1(-1.18),NOTCH1(-1.2),NOTCH3(-1.26),NPM1(+1.33),NRAS(+1.23),NUF2(+1.42),ORC2(+1.29),PDS5A(+1.24),PEBP1(+1.24),PFDN4(+1.52),PHIP(+1.21),PIK3CA(+1.31),PKD1(-1.34),PLRG1(+1.37),PPP2CA(+1.22),PRKCI(+1.2),PTMA(+1.24),PTPRF(-1.24),PTTG1(+1.37),RACGAP1(+1.34),RAD21(+1.28),RBM3(+1.22),RHEB(+1.33),RPL24(+1.25),RPS3(+1.37),RRM1(+1.24),SDCBP(+1.28),SEMA3F(-1.22),SKA2(+1.32),SLC19A1(-1.23),SMARCA1(+1.36),SMC3(+1.28),STMN1(+1.24),TMPO(+1.23),TOP2A(+1.53),TOP2B(+1.23),TPR(+1.23),TPX2(+1.39),TTK(+1.36),UBA2(+1.3),UBE2D3(+1.29),USP1(+1.4),VCP(+1.31),YWHAB(+1.21),YWHAE(+1.29),YY1(+1.26)</t>
  </si>
  <si>
    <t>Abdominal carcinoma</t>
  </si>
  <si>
    <t>ABCA2(-1.29),ABCA3(-1.45),ABCA7(-1.34),ABCB6(-1.35),ACAA2(+1.39),ACAP2(+1.32),ACP1(+1.36),ACTN4(-1.15),ACTR3(+1.26),ADCY8(-1.39),AFP(+2.24),AGRN(-1.27),AHCTF1(+1.22),AIDA(+1.26),AKAP2(+1.27),ALG3(-1.29),ANKRD12(+1.32),ANO9(-1.51),ANP32E(+1.25),ANXA5(+1.27),AP3S1(+1.57),API5(+1.28),ARHGAP11A(+1.29),ARPC5(+1.5),ASPM(+1.26),ATAD5(+1.31),ATF7IP(+1.25),ATG9A(-1.25),ATP13A1(-1.22),ATP13A2(-1.2),ATP1A3(-1.29),ATP2A3(-1.24),ATP6AP1(-1.29),ATP6V1E1(+1.5),AURKA(+1.26),BBX(+1.28),BCAM(-1.27),BNIP2(+1.31),BRCA2(+1.32),BSG(-1.22),BTF3(+1.44),BTG3(+1.49),BUB1(+1.26),BZW1(+1.2),C16orf58(-1.3),C1QBP(+1.25),C21orf91(+1.39),CACNA1B(-1.24),CALM1 (includes others)(+1.3),CAND1(+1.18),CAPZA2(+1.56),CASP3(+1.31),CBR1(+1.29),CBS/CBSL(-1.14),CBX3(+1.47),CCDC88A(+1.22),CCNB1(+1.29),CCT3(+1.26),CCT4(+1.35),CCT6A(+1.21),CCT8(+1.27),CD2AP(+1.36),CD81(-1.21),CDC5L(+1.37),CDH1(-1.17),CDH3(-1.19),CDK1(+1.33),CEBPZ(+1.25),CELSR1(-1.21),CELSR2(-1.35),CELSR3(-1.26),CENPE(+1.36),CENPF(+1.24),CENPH(+1.28),CENPQ(+1.64),CFL2(+1.63),CHEK1(+1.23),CHMP2B(+1.36),CIRBP(-1.18),CKAP2L(+1.4),CKS1B(+1.33),CLDN6(-1.17),CLIC4(+1.18),CLPTM1(-1.32),CLPX(+1.26),CLTC(+1.2),CNTNAP3(-1.52),COL18A1(-1.25),COL1A1(-1.32),COL27A1(-1.27),COL4A2(-1.22),COL6A1(-1.2),COL6A2(-1.25),COPS2(+1.33),CPT1A(+1.55),CSDE1(+1.26),CSNK1G3(+1.25),CTCF(+1.29),CTNNAL1(+1.3),CTSA(-1.31),CTSD(-1.2),CUL2(+1.31),CWC22(+1.33),D2HGDH(-1.45),DAG1(-1.28),DBN1(-1.17),DDIT4(-1.6),DDR1(-1.2),DDX1(+1.26),DDX11(-1.18),DDX6(+1.2),DEK(+1.3),DEPDC1(+1.29),DEPDC1B(+1.28),DGCR2(-1.21),DHCR24(-1.36),DIS3(+1.31),DLGAP5(+1.39),DNAJA1(+1.37),DNAJA2(+1.36),DND1(-2.87),DNM1L(+1.3),DOT1L(-1.2),DSCC1(+1.34),DYNLL1(+1.23),ECE1(-1.24),ECHDC1(+1.29),ECT2(+1.36),EEF1B2(+1.26),EIF2S2(+1.4),EIF3E(+1.27),EIF3I(+1.24),EIF4A2(+1.25),EIF4G2(+1.18),ELMOD2(+1.31),EMC10(-1.23),EPRS(+1.4),ERBB2(-1.2),ERCC4(+1.49),ESYT1(-1.21),ETAA1(+1.31),FADS2(-1.3),FAM49B(+1.31),FAM98B(+1.37),FASN(-1.28),FBLN1(-1.22),FBN3(-1.24),FBXO5(+1.49),FDFT1(+1.25),FERMT2(+1.23),FGA(+2.69),FGB(+1.9),FGFR4(-1.22),FLNA(-1.2),FLNB(-1.16),FOPNL(+1.31),FSCN1(-1.17),FZD8(-1.62),G3BP2(+1.3),G6PC3(-1.24),GAA(-1.3),GANAB(-1.19),GIGYF1(-1.23),GLRX3(+1.34),GLS(+1.22),GMNN(+1.34),GNL2(+1.34),GNL3(+1.39),GPC4(-1.16),GRIPAP1(-1.25),GRN(-1.23),GTF3C3(+1.27),GYS1(-1.25),H3F3A/H3F3B(+1.43),HAUS6(+1.3),HDAC2(+1.21),HDAC7(-1.26),HIST1H1B(+1.37),HIST1H1C(+1.36),HLTF(+1.26),HMGB1(+1.34),HMGB2(+1.24),HMGN2(+1.26),HMMR(+1.51),HSDL2(+1.6),HSP90AA1(+1.43),HSPA4(+1.25),HSPA9(+1.34),HSPD1(+1.25),HSPG2(-1.29),IARS(+1.18),ICMT(-1.22),IDH1(+1.29),INSR(-1.22),INTS1(-1.23),IRS4(+2.45),ITCH(+1.25),ITPR3(-1.2),IWS1(+1.35),JMJD1C(+1.2),JMJD7-PLA2G4B(-1.4),KCTD7(-1.34),KDELR1(-1.19),KIF11(+1.36),KIF14(+1.38),KIF15(+1.33),KIF18A(+1.4),KIF1A(-1.23),KIF20B(+1.44),KIF23(+1.28),KIF26A(-1.19),KIF5B(+1.29),KPNA2(+1.28),KPNA3(+1.25),KRR1(+1.34),LAMA5(-1.3),LAMB2(-1.23),LDLR(-1.19),LENG8(-1.17),LIN7C(+1.25),LINGO1(-1.26),LMF2(-1.33),LPCAT1(-1.17),LPCAT3(-1.29),LRP1(-1.23),LRPPRC(+1.28),LRRC40(+1.33),LSS(-1.19),MAPK6(+1.23),MAPK8IP3(-1.22),MAPKAP1(+1.22),MARK3(+1.25),MATR3(+1.23),MDH1(+1.4),MEGF8(-1.21),METTL5(+1.49),MICALL2(-1.42),MIS18BP1(+1.27),MMP25(-1.26),MOGS(-1.26),MOV10(-1.23),MRPL13(+1.43),MRPS18B(+1.44),MRPS35(+1.46),MSH2(+1.28),MSH6(+1.24),MYL12B(+1.3),MYO1B(+1.35),NAA15(+1.26),NAA50(+1.22),NAE1(+1.29),NAP1L3(+1.23),NARS(+1.25),NBEAL2(-1.21),NBN(+1.33),NCAPG(+1.26),NDST1(-1.18),NDUFB5(+1.35),NFE2L1(-1.18),NIPBL(+1.2),NOTCH1(-1.2),NOTCH3(-1.26),NPEPL1(-1.26),NPM1(+1.33),NRAS(+1.23),NRBF2(+1.45),NSMF(-1.23),NUDCD1(+1.4),NUF2(+1.42),NUP107(+1.27),NUP210(-1.21),NUP54(+1.41),OPA1(+1.25),ORC2(+1.29),OSBPL8(+1.21),PABPC1(+1.21),PCDH1(-1.25),PCDHGA6(-1.69),PCF11(+1.23),PCSK9(-1.4),PDCD10(+1.32),PDCD6IP(+1.25),PDHX(+1.49),PDPR(-1.17),PDS5A(+1.24),PEBP1(+1.24),PFDN4(+1.52),PFKFB4(-1.67),PFN1(+1.17),PGM3(+1.29),PHIP(+1.21),PIEZO1(-1.32),PIK3CA(+1.31),PJA2(+1.28),PKD1(-1.34),PLBD2(-1.27),PLCXD1(-1.2),PLD3(-1.21),PLEC(-1.26),PLEKHG5(-1.25),PLIN3(+1.34),PLOD1(-1.25),PLRG1(+1.37),PLTP(-1.21),PLXNA1(-1.24),PLXNA3(-1.39),PLXNB1(-1.19),PLXNB2(-1.21),PLXND1(-1.22),PMAIP1(+1.31),PNPT1(+1.29),POLE2(+1.53),POLR2K(+1.48),POLR3F(+1.53),POLRMT(-1.21),POMP(+1.41),PPP2CA(+1.22),PPP3CA(+1.28),PRKCI(+1.2),PRPF40A(+1.29),PSIP1(+1.24),PSMA1(+1.37),PSMA2(+1.29),PSMA4(+1.42),PSMC1(+1.35),PSMC2(+1.56),PSMD1(+1.22),PSMD14(+1.48),PTK7(-1.18),PTMA(+1.24),PTPN13(+1.23),PTPRF(-1.24),PTPRS(-1.2),PTPRU(-1.28),PTTG1(+1.37),PUS7(+1.38),PXDN(-1.19),QSOX1(-1.24),RABGEF1(+1.93),RACGAP1(+1.34),RAD21(+1.28),RAD54B(+1.44),RAP1GAP2(-1.19),RB1CC1(+1.31),RDH13(-1.3),RECQL4(-1.27),RESF1(+1.21),RFC1(+1.26),RHBDF2(-1.29),RHEB(+1.33),RNF168(+1.21),RPF2(+1.37),RPL23(+1.34),RPL5(+1.31),RPL7A(+1.33),RPS10(+1.23),RPS19(+1.3),RPS20(+1.31),RPS27A(+1.31),RPS3(+1.37),RPS4X(+1.36),RPSAP58(+1.4),RRM1(+1.24),RSF1(+1.2),RSL1D1(+1.35),RTF2(+1.39),SACS(+1.21),SBNO1(+1.22),SCAF11(+1.25),SCAMP4(-1.28),SCAP(-1.21),SCNN1A(-1.27),SEC14L1(-1.26),SEC23A(+1.26),SEC61A1(-1.18),SEMA3F(-1.22),SEMA4B(-1.26),SEMA6B(-1.25),SERPINH1(-1.17),SET(+1.23),SF3B1(+1.3),SLC12A7(-1.24),SLC17A9(-1.4),SLC19A1(-1.23),SLC1A5(-1.2),SLC25A21(+1.81),SLC25A24(+1.25),SLC26A6(-1.23),SLC29A1(-1.24),SLC2A3(-1.18),SLC39A14(-1.15),SLC6A6(-1.2),SLC6A8(-1.25),SLC7A5(-1.24),SLC7A8(-1.18),SMAD5(+1.26),SMARCA1(+1.36),SMARCA5(+1.22),SMC2(+1.28),SMC3(+1.28),SMC4(+1.33),SMC5(+1.26),SMS(+1.32),SNHG3(-1.19),SPATS2L(+1.22),SREBF2(-1.21),SRP72(+1.25),SRP9(+1.31),SRRM2(-1.2),SSB(+1.31),STAG2(+1.22),STC2(-1.27),STK3(+1.58),STMN1(+1.24),STOML2(+1.34),STRAP(+1.27),SUPT16H(+1.28),SURF4(-1.18),SYNC(-2.26),SYNGAP1(-1.22),SYVN1(-1.28),SZT2(-1.33),TAF1C(-1.26),TARS(+1.32),TASOR2(+1.2),TBC1D15(+1.33),TBK1(+1.5),TECR(-1.25),TEX15(+1.38),TFAM(+1.33),TIMMDC1(+1.4),TJP1(+1.21),TMEFF1(+1.24),TMEM104(-1.37),TMEM126B(+1.51),TMEM132A(-1.25),TMEM201(-1.32),TMEM259(-1.23),TMPO(+1.23),TMTC3(+1.23),TOP2A(+1.53),TOP2B(+1.23),TOR1AIP2(+1.22),TPM1(+1.19),TPR(+1.23),TPX2(+1.39),TRIM6-TRIM34(+3.94),TRIOBP(-1.41),TRMT11(+1.4),TSR1(+1.28),TTK(+1.36),TTYH3(-1.18),U2SURP(+1.26),UBA2(+1.3),UBE2D3(+1.29),UBE2V2(+1.28),UBQLN1(+1.23),UGP2(+1.27),UPF2(+1.29),USP1(+1.4),USP14(+1.24),UTP18(+1.33),VANGL2(-1.23),VBP1(+1.47),VCP(+1.31),VPS26A(+1.39),VPS35(+1.3),WASHC2A/WASHC2C(+1.41),WDR3(+1.26),WDR90(-1.5),WWC2(+1.2),XRCC5(+1.2),YWHAE(+1.29),YY1(+1.26),ZC3H15(+1.42),ZCRB1(+1.59),ZMIZ2(-1.27),ZNF146(+1.21),ZNF181(+1.58),ZNF24(+1.21),ZNF273(+1.33),ZNF302(+1.55),ZNF480(+1.33),ZNF614(+1.43),ZNF709(+2.21)</t>
  </si>
  <si>
    <t>Prostatic adenocarcinoma</t>
  </si>
  <si>
    <t>ADCY8(-1.39),AFP(+2.24),AHCTF1(+1.22),AKAP2(+1.27),ANKRD12(+1.32),ANO9(-1.51),API5(+1.28),ASPM(+1.26),ATAD5(+1.31),ATF7IP(+1.25),ATG9A(-1.25),ATP13A1(-1.22),ATP13A2(-1.2),ATP1A3(-1.29),BNIP2(+1.31),BRCA2(+1.32),BZW1(+1.2),CACNA1B(-1.24),CBS/CBSL(-1.14),CBX3(+1.47),CCDC88A(+1.22),CCNB1(+1.29),CD2AP(+1.36),CDC5L(+1.37),CDH1(-1.17),CELSR1(-1.21),CELSR2(-1.35),CELSR3(-1.26),CENPF(+1.24),CENPH(+1.28),CHMP2B(+1.36),CLTC(+1.2),CNTNAP3(-1.52),COL18A1(-1.25),COL1A1(-1.32),COL4A2(-1.22),COL6A2(-1.25),CPT1A(+1.55),CSDE1(+1.26),CTSD(-1.2),CUL2(+1.31),DDIT4(-1.6),DDX1(+1.26),DDX11(-1.18),DEPDC1(+1.29),DND1(-2.87),DNM1L(+1.3),DOT1L(-1.2),ECE1(-1.24),EEF1B2(+1.26),EIF2S2(+1.4),EIF3I(+1.24),EIF4G2(+1.18),ELMOD2(+1.31),EMC10(-1.23),ERBB2(-1.2),ETAA1(+1.31),FASN(-1.28),FBN3(-1.24),FERMT2(+1.23),FGA(+2.69),FLNB(-1.16),FSCN1(-1.17),G3BP2(+1.3),GRIPAP1(-1.25),H3F3A/H3F3B(+1.43),HDAC2(+1.21),HDAC7(-1.26),HLTF(+1.26),HSPA4(+1.25),HSPA9(+1.34),HSPG2(-1.29),IDH1(+1.29),ITPR3(-1.2),JMJD1C(+1.2),KIF14(+1.38),KIF15(+1.33),KIF18A(+1.4),KIF1A(-1.23),KIF23(+1.28),KIF5B(+1.29),LAMA5(-1.3),LAMB2(-1.23),LDLR(-1.19),LIN7C(+1.25),LINGO1(-1.26),LRP1(-1.23),LRPPRC(+1.28),LSS(-1.19),MAPK6(+1.23),MARK3(+1.25),MDH1(+1.4),MEGF8(-1.21),MIS18BP1(+1.27),MOGS(-1.26),MSH6(+1.24),MYL12B(+1.3),NBN(+1.33),NDST1(-1.18),NDUFB5(+1.35),NIPBL(+1.2),NOTCH1(-1.2),NOTCH3(-1.26),NPEPL1(-1.26),NPM1(+1.33),NRAS(+1.23),NUF2(+1.42),NUP210(-1.21),PCDH1(-1.25),PCDHGA6(-1.69),PCF11(+1.23),PDPR(-1.17),PDS5A(+1.24),PGM3(+1.29),PIEZO1(-1.32),PIK3CA(+1.31),PJA2(+1.28),PKD1(-1.34),PLCXD1(-1.2),PLD3(-1.21),PLEC(-1.26),PLRG1(+1.37),PLXNB1(-1.19),PLXNB2(-1.21),PNPT1(+1.29),POLR3F(+1.53),PSMA1(+1.37),PSMC1(+1.35),PSMC2(+1.56),PSMD1(+1.22),PTK7(-1.18),PTPN13(+1.23),PTPRF(-1.24),PTPRS(-1.2),PTPRU(-1.28),PXDN(-1.19),RAD21(+1.28),RAD54B(+1.44),RECQL4(-1.27),RPS27A(+1.31),RPS4X(+1.36),RPSAP58(+1.4),RSF1(+1.2),RSL1D1(+1.35),SACS(+1.21),SBNO1(+1.22),SEC14L1(-1.26),SEMA4B(-1.26),SEMA6B(-1.25),SF3B1(+1.3),SLC17A9(-1.4),SLC19A1(-1.23),SLC26A6(-1.23),SLC29A1(-1.24),SLC39A14(-1.15),SLC7A8(-1.18),SMAD5(+1.26),SMARCA1(+1.36),SMC3(+1.28),SMC4(+1.33),SMC5(+1.26),SREBF2(-1.21),STAG2(+1.22),SUPT16H(+1.28),SYNC(-2.26),SZT2(-1.33),TARS(+1.32),TECR(-1.25),TFAM(+1.33),TIMMDC1(+1.4),TMEM132A(-1.25),TMEM259(-1.23),TMTC3(+1.23),TOP2A(+1.53),TPM1(+1.19),TPR(+1.23),TRIM6-TRIM34(+3.94),TRIOBP(-1.41),TRMT11(+1.4),UPF2(+1.29),USP14(+1.24),VBP1(+1.47),WASHC2A/WASHC2C(+1.41),WDR90(-1.5),WWC2(+1.2),XRCC5(+1.2),YY1(+1.26),ZC3H15(+1.42),ZMIZ2(-1.27),ZNF146(+1.21),ZNF302(+1.55),ZNF614(+1.43),ZNF709(+2.21)</t>
  </si>
  <si>
    <t>Cancer,Gastrointestinal Disease,Hepatic System Disease,Organismal Injury and Abnormalities</t>
  </si>
  <si>
    <t>Liver tumor</t>
  </si>
  <si>
    <t>ABCA2(-1.29),ABCA3(-1.45),ABCA7(-1.34),ABCB6(-1.35),ACAA2(+1.39),ACP1(+1.36),ACTN4(-1.15),ACTR3(+1.26),ADCY8(-1.39),AFP(+2.24),AGRN(-1.27),AHCTF1(+1.22),AIDA(+1.26),ALG3(-1.29),ANKRD12(+1.32),ANO9(-1.51),ANP32E(+1.25),ANXA5(+1.27),API5(+1.28),ARPC5(+1.5),ASPM(+1.26),ATAD5(+1.31),ATG9A(-1.25),ATP13A1(-1.22),ATP13A2(-1.2),ATP1A3(-1.29),ATP2A3(-1.24),ATP6V1E1(+1.5),AURKA(+1.26),BBX(+1.28),BNIP2(+1.31),BRCA2(+1.32),BSG(-1.22),BTG3(+1.49),BUB1(+1.26),BZW1(+1.2),C1orf159(-1.46),CACNA1B(-1.24),CBX3(+1.47),CCNB1(+1.29),CCT6A(+1.21),CCT8(+1.27),CDH1(-1.17),CEBPZ(+1.25),CELSR1(-1.21),CELSR2(-1.35),CENPE(+1.36),CENPF(+1.24),CENPH(+1.28),CFL2(+1.63),CKAP2L(+1.4),CKS1B(+1.33),CLTC(+1.2),CNTNAP3(-1.52),COL18A1(-1.25),COL1A1(-1.32),COL27A1(-1.27),COL4A2(-1.22),COL6A1(-1.2),COL6A2(-1.25),CSDE1(+1.26),CTCF(+1.29),CTSA(-1.31),CTSD(-1.2),CWC22(+1.33),CYCS(+1.23),CYP2S1(-1.34),D2HGDH(-1.45),DAG1(-1.28),DDIT4(-1.6),DEPDC1(+1.29),DHCR24(-1.36),DIS3(+1.31),DLGAP5(+1.39),DNAJA1(+1.37),DNM1L(+1.3),DOT1L(-1.2),DYNLL1(+1.23),ECT2(+1.36),EIF2S2(+1.4),EIF3E(+1.27),EIF3I(+1.24),EIF4G2(+1.18),EPRS(+1.4),ERBB2(-1.2),ERCC4(+1.49),FAM98B(+1.37),FASN(-1.28),FBLN1(-1.22),FBN3(-1.24),FGA(+2.69),FGB(+1.9),FGFR4(-1.22),FLNA(-1.2),FLNB(-1.16),FZD8(-1.62),GANAB(-1.19),GIGYF1(-1.23),GNL3(+1.39),GPC4(-1.16),GRN(-1.23),GTF3C3(+1.27),H3F3A/H3F3B(+1.43),HDAC2(+1.21),HDAC7(-1.26),HIST1H1B(+1.37),HIST1H2AC(-1.21),HLTF(+1.26),HMGB1(+1.34),HMMR(+1.51),HSP90AA1(+1.43),HSPA4(+1.25),HSPA9(+1.34),HSPD1(+1.25),HSPG2(-1.29),IARS(+1.18),IDH1(+1.29),INSR(-1.22),INTS1(-1.23),IRS4(+2.45),ITPR3(-1.2),JMJD1C(+1.2),KIF14(+1.38),KIF15(+1.33),KIF18A(+1.4),KIF1A(-1.23),KIF20B(+1.44),KIF23(+1.28),KIF26A(-1.19),KIF5B(+1.29),KRR1(+1.34),LAMA5(-1.3),LDLR(-1.19),LINGO1(-1.26),LPCAT1(-1.17),LRP1(-1.23),LRPPRC(+1.28),MAPK6(+1.23),MAPK8IP3(-1.22),MAPKAP1(+1.22),MDH1(+1.4),MEGF8(-1.21),MIS18BP1(+1.27),MMP25(-1.26),MRPS35(+1.46),MSH2(+1.28),MSH6(+1.24),NAA15(+1.26),NAA50(+1.22),NAE1(+1.29),NBEAL2(-1.21),NBN(+1.33),NCAPG(+1.26),NDST1(-1.18),NDUFA5(+1.3),NDUFB5(+1.35),NFE2L1(-1.18),NIPBL(+1.2),NOTCH1(-1.2),NPM1(+1.33),NRAS(+1.23),NUP210(-1.21),ORC2(+1.29),OSBPL8(+1.21),PABPC1(+1.21),PCDH1(-1.25),PCDHGA6(-1.69),PCF11(+1.23),PCSK9(-1.4),PDCD10(+1.32),PDS5A(+1.24),PEBP1(+1.24),PFN1(+1.17),PGM3(+1.29),PHIP(+1.21),PIEZO1(-1.32),PIK3CA(+1.31),PKD1(-1.34),PLBD2(-1.27),PLD3(-1.21),PLEC(-1.26),PLEKHG5(-1.25),PLOD1(-1.25),PLXNA1(-1.24),PLXNB1(-1.19),PLXNB2(-1.21),PLXND1(-1.22),PMAIP1(+1.31),PNPT1(+1.29),POLRMT(-1.21),PPP2CA(+1.22),PPP3CA(+1.28),PRPF40A(+1.29),PSIP1(+1.24),PSMA1(+1.37),PSMC1(+1.35),PSMC2(+1.56),PSMD1(+1.22),PSMD14(+1.48),PTPN13(+1.23),PTPRF(-1.24),PTPRS(-1.2),PTPRU(-1.28),PTTG1(+1.37),PUS7(+1.38),PXDN(-1.19),QSOX1(-1.24),RACGAP1(+1.34),RAD21(+1.28),RAD54B(+1.44),RAP1GAP2(-1.19),RB1CC1(+1.31),RNF168(+1.21),RPL21(+1.45),RPL5(+1.31),RPL7A(+1.33),RPS20(+1.31),RPS4X(+1.36),RPSAP58(+1.4),RRM1(+1.24),RSL24D1(+1.41),SACS(+1.21),SBNO1(+1.22),SCAF11(+1.25),SCAP(-1.21),SEC23A(+1.26),SEMA4B(-1.26),SEPT7(+1.38),SET(+1.23),SF3B1(+1.3),SLC17A9(-1.4),SLC19A1(-1.23),SLC1A5(-1.2),SLC25A21(+1.81),SLC25A24(+1.25),SLC29A1(-1.24),SLC2A3(-1.18),SLC6A6(-1.2),SLC7A5(-1.24),SLC7A8(-1.18),SMARCA1(+1.36),SMARCA5(+1.22),SMS(+1.32),SPATS2L(+1.22),SREBF2(-1.21),SRRM2(-1.2),STAG2(+1.22),STC2(-1.27),STK3(+1.58),SUCLA2(+1.33),SYNGAP1(-1.22),SYVN1(-1.28),TAF1C(-1.26),TASOR2(+1.2),TBC1D15(+1.33),TBK1(+1.5),TEX15(+1.38),TFAM(+1.33),TJP1(+1.21),TMEFF1(+1.24),TMEM104(-1.37),TMEM201(-1.32),TOP2A(+1.53),TOP2B(+1.23),TPR(+1.23),TPX2(+1.39),TRIOBP(-1.41),TRMT11(+1.4),TTK(+1.36),TTYH3(-1.18),U2SURP(+1.26),UBA2(+1.3),UBE2V2(+1.28),UBQLN1(+1.23),UGP2(+1.27),UPF2(+1.29),USP1(+1.4),UTP18(+1.33),VBP1(+1.47),VCP(+1.31),WDR3(+1.26),YY1(+1.26),ZNF181(+1.58),ZNF273(+1.33),ZNF302(+1.55),ZNF480(+1.33),ZNF709(+2.21)</t>
  </si>
  <si>
    <t>Cell survival</t>
  </si>
  <si>
    <t>Increased</t>
  </si>
  <si>
    <t>ABCA3(-1.45),ABCB6(-1.35),ACTN4(-1.15),AGRN(-1.27),ANXA5(+1.27),ATP13A2(-1.2),ATP5MD(+1.34),AURKA(+1.26),BNIP2(+1.31),BRCA2(+1.32),CASP3(+1.31),CBR1(+1.29),CCNB1(+1.29),CD2AP(+1.36),CD81(-1.21),CDH1(-1.17),CDH3(-1.19),CDK1(+1.33),CDK7(+1.36),CHEK1(+1.23),CKS1B(+1.33),COL18A1(-1.25),COL1A1(-1.32),COMMD3-BMI1(+2.38),CTSD(-1.2),DCUN1D5(+1.28),DDR1(-1.2),DHCR24(-1.36),DIS3(+1.31),DNM1L(+1.3),DOT1L(-1.2),EBNA1BP2(+1.33),EIF3E(+1.27),ERBB2(-1.2),ERCC4(+1.49),FASN(-1.28),FBXO5(+1.49),FLNA(-1.2),GLS(+1.22),HDAC2(+1.21),HMGB1(+1.34),HMGB2(+1.24),HSPA4(+1.25),HSPA9(+1.34),HSPD1(+1.25),ICMT(-1.22),IDH1(+1.29),INSR(-1.22),ITCH(+1.25),ITPR3(-1.2),JMJD1C(+1.2),KIF11(+1.36),KIF15(+1.33),KIF18A(+1.4),KIF1A(-1.23),LAMA5(-1.3),LINGO1(-1.26),LRP1(-1.23),MIAT(-1.29),MSH2(+1.28),MSH6(+1.24),NBN(+1.33),NOTCH1(-1.2),NRAS(+1.23),NUF2(+1.42),NUP210(-1.21),PCDHGA6(-1.69),PFDN4(+1.52),PIK3CA(+1.31),PLRG1(+1.37),PLXNB1(-1.19),PMAIP1(+1.31),POMP(+1.41),PPAT(+1.25),PPP2CA(+1.22),PPP3CA(+1.28),PRKCI(+1.2),PSIP1(+1.24),PSMA1(+1.37),PSMA4(+1.42),PSMA6(+1.26),PTPN13(+1.23),PTPRF(-1.24),PTTG1(+1.37),RABGEF1(+1.93),RAD21(+1.28),RAD54B(+1.44),RB1CC1(+1.31),RECQL4(-1.27),RFC1(+1.26),RHEB(+1.33),RPL24(+1.25),RPL35A(+1.29),RRM1(+1.24),RRM2B(+1.5),RSF1(+1.2),SCAP(-1.21),SDCBP(+1.28),SET(+1.23),SF3B1(+1.3),SLC19A1(-1.23),SLC1A5(-1.2),SLC2A3(-1.18),SLC6A8(-1.25),SMC3(+1.28),SMC4(+1.33),SREBF2(-1.21),STK3(+1.58),STMN1(+1.24),STRAP(+1.27),SYVN1(-1.28),TBK1(+1.5),TOP2A(+1.53),TOP2B(+1.23),TTK(+1.36),TWISTNB(+1.32),UBQLN1(+1.23),UPF2(+1.29),USP14(+1.24),VBP1(+1.47),VCP(+1.31),XRCC5(+1.2)</t>
  </si>
  <si>
    <t>Development of genital tumor</t>
  </si>
  <si>
    <t>ABCA3(-1.45),ACTN4(-1.15),ACTR3(+1.26),AHCTF1(+1.22),AKAP2(+1.27),ANKRD12(+1.32),ANP32E(+1.25),ANXA5(+1.27),ARHGAP11A(+1.29),ASPM(+1.26),ATAD5(+1.31),ATF7IP(+1.25),ATP13A1(-1.22),ATP2A3(-1.24),AURKA(+1.26),BRCA2(+1.32),BSG(-1.22),BUB1(+1.26),CACNA1B(-1.24),CALM1 (includes others)(+1.3),CAND1(+1.18),CBS/CBSL(-1.14),CCDC88A(+1.22),CCNB1(+1.29),CCT6A(+1.21),CD2AP(+1.36),CDH1(-1.17),CDH3(-1.19),CEBPZ(+1.25),CELSR1(-1.21),CELSR3(-1.26),CENPE(+1.36),CENPF(+1.24),CHEK1(+1.23),CKS1B(+1.33),CLDN6(-1.17),CLPX(+1.26),COL18A1(-1.25),COL4A2(-1.22),COL6A2(-1.25),COPS2(+1.33),CSDE1(+1.26),CTCF(+1.29),CTNNAL1(+1.3),CTSA(-1.31),CUL2(+1.31),CWC22(+1.33),DBN1(-1.17),DDX1(+1.26),DDX11(-1.18),DDX6(+1.2),DEPDC1B(+1.28),DIS3(+1.31),DNAJA1(+1.37),DNAJA2(+1.36),DOT1L(-1.2),DUT(+1.33),ECE1(-1.24),ECT2(+1.36),EEF1B2(+1.26),EIF2S2(+1.4),EIF3E(+1.27),EIF4A2(+1.25),EPRS(+1.4),ERBB2(-1.2),FBLN1(-1.22),FBN3(-1.24),FBXO5(+1.49),FERMT2(+1.23),FGA(+2.69),FGFR4(-1.22),FLNA(-1.2),G3BP2(+1.3),GIGYF1(-1.23),GLRX3(+1.34),GLS(+1.22),GPC4(-1.16),GTF3C3(+1.27),HAUS6(+1.3),HDAC2(+1.21),HDAC7(-1.26),HIST1H1B(+1.37),HIST1H1C(+1.36),HMMR(+1.51),HSP90AA1(+1.43),HSPA9(+1.34),HSPD1(+1.25),ICMT(-1.22),IDH1(+1.29),INSR(-1.22),ITCH(+1.25),ITPR3(-1.2),IWS1(+1.35),JMJD1C(+1.2),JMJD7-PLA2G4B(-1.4),KIF11(+1.36),KIF14(+1.38),KIF15(+1.33),KIF18A(+1.4),KIF1A(-1.23),KIF20B(+1.44),KIF23(+1.28),KIF26A(-1.19),KPNA2(+1.28),KPNA3(+1.25),LAMA5(-1.3),LAMB2(-1.23),LDLR(-1.19),LENG8(-1.17),LINGO1(-1.26),LMF2(-1.33),LRP1(-1.23),LRPPRC(+1.28),LRRC40(+1.33),MAPK6(+1.23),MAPK8IP3(-1.22),MAPKAP1(+1.22),MARK3(+1.25),MDH1(+1.4),MEGF8(-1.21),MICALL2(-1.42),MIS18BP1(+1.27),MRPS35(+1.46),MSH2(+1.28),MSH6(+1.24),MYO1B(+1.35),NAA15(+1.26),NAE1(+1.29),NAP1L3(+1.23),NBEAL2(-1.21),NBN(+1.33),NCAPG(+1.26),NDST1(-1.18),NIPBL(+1.2),NOTCH1(-1.2),NOTCH3(-1.26),NPEPL1(-1.26),NPM1(+1.33),NRAS(+1.23),NRBF2(+1.45),NUF2(+1.42),NUP54(+1.41),OSBPL8(+1.21),PABPC1(+1.21),PCDH1(-1.25),PCDHGA6(-1.69),PCF11(+1.23),PCSK9(-1.4),PDHX(+1.49),PDPR(-1.17),PHIP(+1.21),PIK3CA(+1.31),PKD1(-1.34),PLD3(-1.21),PLEC(-1.26),PLIN3(+1.34),PLRG1(+1.37),PLXNA1(-1.24),PLXNA3(-1.39),PLXNB2(-1.21),PMAIP1(+1.31),POLR3F(+1.53),POLRMT(-1.21),PPP3CA(+1.28),PRKCI(+1.2),PSIP1(+1.24),PSMA1(+1.37),PSMA6(+1.26),PTK7(-1.18),PTPRF(-1.24),PTPRS(-1.2),PTPRU(-1.28),PTTG1(+1.37),PUS7(+1.38),QSOX1(-1.24),RACGAP1(+1.34),RAD21(+1.28),RAD54B(+1.44),RB1CC1(+1.31),RHEB(+1.33),RPF2(+1.37),RPL5(+1.31),RPS19(+1.3),RRM1(+1.24),RSF1(+1.2),RSL1D1(+1.35),SACS(+1.21),SCAF11(+1.25),SCNN1A(-1.27),SEC14L1(-1.26),SEC61A1(-1.18),SF3B1(+1.3),SLC12A7(-1.24),SLC25A21(+1.81),SLC2A3(-1.18),SLC39A14(-1.15),SLC7A5(-1.24),SMAD5(+1.26),SMARCA1(+1.36),SMARCA5(+1.22),SMC3(+1.28),SMC4(+1.33),SMC5(+1.26),SPATS2L(+1.22),SSB(+1.31),STAG2(+1.22),STK3(+1.58),STMN1(+1.24),STOML2(+1.34),SUPT16H(+1.28),SZT2(-1.33),TASOR2(+1.2),TEX15(+1.38),TJP1(+1.21),TMPO(+1.23),TMSB10/TMSB4X(+1.23),TMTC3(+1.23),TOP2A(+1.53),TOP2B(+1.23),TPM1(+1.19),TPR(+1.23),TPX2(+1.39),TRIM6-TRIM34(+3.94),TRIOBP(-1.41),TRMT11(+1.4),TSR1(+1.28),TTK(+1.36),UBA2(+1.3),UGP2(+1.27),USP14(+1.24),VANGL2(-1.23),VCP(+1.31),WASHC2A/WASHC2C(+1.41),WDR3(+1.26),WDR90(-1.5),XRCC5(+1.2),YWHAE(+1.29),YY1(+1.26),ZC3H15(+1.42),ZMIZ2(-1.27),ZNF146(+1.21),ZNF181(+1.58),ZNF24(+1.21),ZNF480(+1.33),ZNF614(+1.43),ZNF709(+2.21)</t>
  </si>
  <si>
    <t>Cancer,Gastrointestinal Disease,Organismal Injury and Abnormalities</t>
  </si>
  <si>
    <t>Digestive organ tumor</t>
  </si>
  <si>
    <t>ABCA2(-1.29),ABCA3(-1.45),ABCA7(-1.34),ABCB6(-1.35),ACAA2(+1.39),ACAP2(+1.32),ACP1(+1.36),ACTN4(-1.15),ACTR3(+1.26),ADCY8(-1.39),AFP(+2.24),AGRN(-1.27),AHCTF1(+1.22),AIDA(+1.26),AKAP2(+1.27),ALG3(-1.29),ANKRD12(+1.32),ANO9(-1.51),ANP32E(+1.25),ANXA5(+1.27),AP3S1(+1.57),API5(+1.28),ARHGAP11A(+1.29),ARPC5(+1.5),ASPM(+1.26),ATAD5(+1.31),ATF7IP(+1.25),ATG9A(-1.25),ATP13A1(-1.22),ATP13A2(-1.2),ATP1A3(-1.29),ATP2A3(-1.24),ATP6AP1(-1.29),ATP6V1E1(+1.5),AURKA(+1.26),BBX(+1.28),BCAM(-1.27),BNIP2(+1.31),BRCA2(+1.32),BSG(-1.22),BTF3(+1.44),BTG3(+1.49),BUB1(+1.26),BZW1(+1.2),C16orf58(-1.3),C1orf159(-1.46),C1QBP(+1.25),C21orf91(+1.39),CACNA1B(-1.24),CALM1 (includes others)(+1.3),CAND1(+1.18),CAPZA2(+1.56),CASP3(+1.31),CBR1(+1.29),CBS/CBSL(-1.14),CBX3(+1.47),CCDC88A(+1.22),CCNB1(+1.29),CCT4(+1.35),CCT6A(+1.21),CCT8(+1.27),CD2AP(+1.36),CD81(-1.21),CDC5L(+1.37),CDH1(-1.17),CDH3(-1.19),CDK1(+1.33),CDK7(+1.36),CEBPZ(+1.25),CELSR1(-1.21),CELSR2(-1.35),CELSR3(-1.26),CENPE(+1.36),CENPF(+1.24),CENPH(+1.28),CENPQ(+1.64),CFL2(+1.63),CHEK1(+1.23),CHMP2B(+1.36),CIRBP(-1.18),CKAP2L(+1.4),CKS1B(+1.33),CLIC4(+1.18),CLPTM1(-1.32),CLPX(+1.26),CLTC(+1.2),CNBP(+1.49),CNTNAP3(-1.52),COL18A1(-1.25),COL1A1(-1.32),COL27A1(-1.27),COL4A2(-1.22),COL6A1(-1.2),COL6A2(-1.25),COPS2(+1.33),CPT1A(+1.55),CSDE1(+1.26),CSNK1G3(+1.25),CTCF(+1.29),CTSA(-1.31),CTSD(-1.2),CUL2(+1.31),CWC22(+1.33),CYCS(+1.23),CYP2S1(-1.34),D2HGDH(-1.45),DAG1(-1.28),DCUN1D5(+1.28),DDIT4(-1.6),DDR1(-1.2),DDX1(+1.26),DDX11(-1.18),DDX6(+1.2),DEK(+1.3),DEPDC1(+1.29),DEPDC1B(+1.28),DGCR2(-1.21),DHCR24(-1.36),DIS3(+1.31),DLGAP5(+1.39),DNAJA1(+1.37),DNAJA2(+1.36),DND1(-2.87),DNM1L(+1.3),DOT1L(-1.2),DSCC1(+1.34),DYNLL1(+1.23),ECE1(-1.24),ECHDC1(+1.29),ECT2(+1.36),EEF1B2(+1.26),EIF2S2(+1.4),EIF3E(+1.27),EIF3I(+1.24),EIF4A2(+1.25),EIF4G2(+1.18),EMC10(-1.23),EPRS(+1.4),ERBB2(-1.2),ERCC4(+1.49),ESYT1(-1.21),ETAA1(+1.31),FADS2(-1.3),FAM49B(+1.31),FAM98B(+1.37),FASN(-1.28),FBLN1(-1.22),FBN3(-1.24),FDFT1(+1.25),FGA(+2.69),FGB(+1.9),FGFR4(-1.22),FLNA(-1.2),FLNB(-1.16),FOPNL(+1.31),FSCN1(-1.17),FZD8(-1.62),G3BP2(+1.3),G6PC3(-1.24),GAA(-1.3),GANAB(-1.19),GIGYF1(-1.23),GLRX3(+1.34),GLS(+1.22),GMNN(+1.34),GNL2(+1.34),GNL3(+1.39),GPC4(-1.16),GRIPAP1(-1.25),GRN(-1.23),GTF3C3(+1.27),GYS1(-1.25),H3F3A/H3F3B(+1.43),HAUS6(+1.3),HDAC2(+1.21),HDAC7(-1.26),HIST1H1B(+1.37),HIST1H1C(+1.36),HIST1H2AC(-1.21),HLTF(+1.26),HMGB1(+1.34),HMGB2(+1.24),HMGN2(+1.26),HMMR(+1.51),HSDL2(+1.6),HSP90AA1(+1.43),HSPA4(+1.25),HSPA9(+1.34),HSPD1(+1.25),HSPG2(-1.29),IARS(+1.18),IDH1(+1.29),INSR(-1.22),INTS1(-1.23),IRS4(+2.45),ITCH(+1.25),ITPR3(-1.2),IWS1(+1.35),JMJD1C(+1.2),JMJD7-PLA2G4B(-1.4),KCTD7(-1.34),KDELR1(-1.19),KIF11(+1.36),KIF14(+1.38),KIF15(+1.33),KIF18A(+1.4),KIF1A(-1.23),KIF20B(+1.44),KIF23(+1.28),KIF26A(-1.19),KIF5B(+1.29),KPNA2(+1.28),KPNA3(+1.25),KRR1(+1.34),LAMA5(-1.3),LAMB2(-1.23),LDLR(-1.19),LENG8(-1.17),LIN7C(+1.25),LINGO1(-1.26),LMF2(-1.33),LPCAT1(-1.17),LPCAT3(-1.29),LRP1(-1.23),LRPPRC(+1.28),LRRC40(+1.33),LSS(-1.19),MAPK6(+1.23),MAPK8IP3(-1.22),MAPKAP1(+1.22),MATR3(+1.23),MDH1(+1.4),MEGF8(-1.21),METTL5(+1.49),MICALL2(-1.42),MIS18BP1(+1.27),MMP25(-1.26),MOGS(-1.26),MOV10(-1.23),MRPL13(+1.43),MRPS18B(+1.44),MRPS35(+1.46),MSH2(+1.28),MSH6(+1.24),MYO1B(+1.35),NAA15(+1.26),NAA50(+1.22),NAE1(+1.29),NAP1L3(+1.23),NARS(+1.25),NBEAL2(-1.21),NBN(+1.33),NCAPG(+1.26),NDST1(-1.18),NDUFA5(+1.3),NDUFB5(+1.35),NFE2L1(-1.18),NIPBL(+1.2),NOTCH1(-1.2),NOTCH3(-1.26),NPM1(+1.33),NRAS(+1.23),NRBF2(+1.45),NSMF(-1.23),NUDCD1(+1.4),NUF2(+1.42),NUP107(+1.27),NUP210(-1.21),NUP54(+1.41),OPA1(+1.25),ORC2(+1.29),OSBPL8(+1.21),PABPC1(+1.21),PCDH1(-1.25),PCDHGA6(-1.69),PCF11(+1.23),PCSK9(-1.4),PDCD10(+1.32),PDCD6IP(+1.25),PDPR(-1.17),PDS5A(+1.24),PEBP1(+1.24),PFDN4(+1.52),PFKFB4(-1.67),PFN1(+1.17),PGM3(+1.29),PHIP(+1.21),PIEZO1(-1.32),PIK3CA(+1.31),PJA2(+1.28),PKD1(-1.34),PLBD2(-1.27),PLCXD1(-1.2),PLD3(-1.21),PLEC(-1.26),PLEKHG5(-1.25),PLIN3(+1.34),PLOD1(-1.25),PLRG1(+1.37),PLS3(+1.35),PLTP(-1.21),PLXNA1(-1.24),PLXNA3(-1.39),PLXNB1(-1.19),PLXNB2(-1.21),PLXND1(-1.22),PMAIP1(+1.31),PNPT1(+1.29),POLE2(+1.53),POLR2K(+1.48),POLRMT(-1.21),POMP(+1.41),PPP2CA(+1.22),PPP3CA(+1.28),PRKCI(+1.2),PRPF40A(+1.29),PSIP1(+1.24),PSMA1(+1.37),PSMA2(+1.29),PSMA4(+1.42),PSMC1(+1.35),PSMC2(+1.56),PSMD1(+1.22),PSMD14(+1.48),PTK7(-1.18),PTMA(+1.24),PTPN13(+1.23),PTPRF(-1.24),PTPRS(-1.2),PTPRU(-1.28),PTTG1(+1.37),PUS7(+1.38),PXDN(-1.19),QSOX1(-1.24),RABGEF1(+1.93),RACGAP1(+1.34),RAD21(+1.28),RAD54B(+1.44),RAP1GAP2(-1.19),RB1CC1(+1.31),RDH13(-1.3),RECQL4(-1.27),RESF1(+1.21),RFC1(+1.26),RHBDF2(-1.29),RHEB(+1.33),RNF168(+1.21),RPF2(+1.37),RPL21(+1.45),RPL23(+1.34),RPL5(+1.31),RPL7A(+1.33),RPS10(+1.23),RPS19(+1.3),RPS20(+1.31),RPS27A(+1.31),RPS3(+1.37),RPS4X(+1.36),RPSAP58(+1.4),RRM1(+1.24),RRM2B(+1.5),RSF1(+1.2),RSL1D1(+1.35),RSL24D1(+1.41),RTF2(+1.39),SACS(+1.21),SBNO1(+1.22),SCAF11(+1.25),SCAMP4(-1.28),SCAP(-1.21),SCNN1A(-1.27),SEC14L1(-1.26),SEC23A(+1.26),SEC61A1(-1.18),SEMA3F(-1.22),SEMA4B(-1.26),SEPT7(+1.38),SERPINH1(-1.17),SET(+1.23),SF3B1(+1.3),SLC12A7(-1.24),SLC17A9(-1.4),SLC19A1(-1.23),SLC1A5(-1.2),SLC25A21(+1.81),SLC25A24(+1.25),SLC26A6(-1.23),SLC29A1(-1.24),SLC2A3(-1.18),SLC39A14(-1.15),SLC6A6(-1.2),SLC6A8(-1.25),SLC7A5(-1.24),SLC7A8(-1.18),SMARCA1(+1.36),SMARCA5(+1.22),SMC2(+1.28),SMC3(+1.28),SMC4(+1.33),SMC5(+1.26),SMS(+1.32),SNHG3(-1.19),SPART(+1.3),SPATS2L(+1.22),SREBF2(-1.21),SRP72(+1.25),SRP9(+1.31),SRRM2(-1.2),SSB(+1.31),STAG2(+1.22),STC2(-1.27),STK3(+1.58),STMN1(+1.24),STOML2(+1.34),STRAP(+1.27),SUCLA2(+1.33),SUPT16H(+1.28),SURF4(-1.18),SYNGAP1(-1.22),SYVN1(-1.28),SZT2(-1.33),TAF1C(-1.26),TARS(+1.32),TASOR2(+1.2),TBC1D15(+1.33),TBK1(+1.5),TECR(-1.25),TEX15(+1.38),TFAM(+1.33),TJP1(+1.21),TMEFF1(+1.24),TMEM104(-1.37),TMEM132A(-1.25),TMEM201(-1.32),TMEM259(-1.23),TMPO(+1.23),TMTC3(+1.23),TOP2A(+1.53),TOP2B(+1.23),TOR1AIP2(+1.22),TPM1(+1.19),TPR(+1.23),TPX2(+1.39),TRIM34(-3.0),TRIM6-TRIM34(+3.94),TRIOBP(-1.41),TRMT11(+1.4),TTK(+1.36),TTYH3(-1.18),U2SURP(+1.26),UBA2(+1.3),UBE2V2(+1.28),UBQLN1(+1.23),UGP2(+1.27),UPF2(+1.29),USP1(+1.4),USP14(+1.24),UTP18(+1.33),VANGL2(-1.23),VBP1(+1.47),VCP(+1.31),VPS26A(+1.39),VPS35(+1.3),WDR3(+1.26),WDR90(-1.5),WWC2(+1.2),XRCC5(+1.2),YWHAB(+1.21),YWHAE(+1.29),YY1(+1.26),ZC3H15(+1.42),ZCRB1(+1.59),ZMIZ2(-1.27),ZNF146(+1.21),ZNF181(+1.58),ZNF24(+1.21),ZNF273(+1.33),ZNF302(+1.55),ZNF480(+1.33),ZNF614(+1.43),ZNF709(+2.21)</t>
  </si>
  <si>
    <t>Colon tumor</t>
  </si>
  <si>
    <t>ABCA2(-1.29),ABCA3(-1.45),ABCB6(-1.35),ACAP2(+1.32),ADCY8(-1.39),AGRN(-1.27),AIDA(+1.26),AKAP2(+1.27),ANO9(-1.51),AP3S1(+1.57),API5(+1.28),ARHGAP11A(+1.29),ATAD5(+1.31),ATF7IP(+1.25),ATG9A(-1.25),ATP13A1(-1.22),ATP2A3(-1.24),ATP6AP1(-1.29),ATP6V1E1(+1.5),AURKA(+1.26),BCAM(-1.27),BRCA2(+1.32),BZW1(+1.2),C1QBP(+1.25),C21orf91(+1.39),CACNA1B(-1.24),CAPZA2(+1.56),CASP3(+1.31),CBS/CBSL(-1.14),CBX3(+1.47),CCT4(+1.35),CD2AP(+1.36),CDC5L(+1.37),CDH1(-1.17),CDK7(+1.36),CEBPZ(+1.25),CELSR1(-1.21),CELSR2(-1.35),CELSR3(-1.26),CENPE(+1.36),CENPF(+1.24),CHEK1(+1.23),CIRBP(-1.18),CLPX(+1.26),CNTNAP3(-1.52),COL18A1(-1.25),COL27A1(-1.27),COL4A2(-1.22),COL6A1(-1.2),COL6A2(-1.25),COPS2(+1.33),CPT1A(+1.55),CTCF(+1.29),CTSA(-1.31),D2HGDH(-1.45),DAG1(-1.28),DDR1(-1.2),DDX6(+1.2),DEPDC1B(+1.28),DGCR2(-1.21),DIS3(+1.31),DLGAP5(+1.39),DNAJA1(+1.37),DNAJA2(+1.36),DND1(-2.87),DOT1L(-1.2),DSCC1(+1.34),ECE1(-1.24),EEF1B2(+1.26),EIF3I(+1.24),EIF4A2(+1.25),EMC10(-1.23),ERBB2(-1.2),ERCC4(+1.49),FAM49B(+1.31),FASN(-1.28),FBN3(-1.24),FGA(+2.69),FGB(+1.9),FLNA(-1.2),FLNB(-1.16),FSCN1(-1.17),G3BP2(+1.3),GAA(-1.3),GIGYF1(-1.23),GLRX3(+1.34),GMNN(+1.34),GRIPAP1(-1.25),GTF3C3(+1.27),GYS1(-1.25),H3F3A/H3F3B(+1.43),HDAC2(+1.21),HIST1H1B(+1.37),HIST1H1C(+1.36),HMGB1(+1.34),HMGB2(+1.24),HMMR(+1.51),HSPA4(+1.25),HSPA9(+1.34),HSPD1(+1.25),HSPG2(-1.29),IARS(+1.18),IDH1(+1.29),INSR(-1.22),INTS1(-1.23),IRS4(+2.45),JMJD1C(+1.2),JMJD7-PLA2G4B(-1.4),KIF14(+1.38),KIF18A(+1.4),KIF1A(-1.23),KIF20B(+1.44),KIF23(+1.28),KIF26A(-1.19),KPNA2(+1.28),KPNA3(+1.25),KRR1(+1.34),LAMA5(-1.3),LAMB2(-1.23),LDLR(-1.19),LRP1(-1.23),LRPPRC(+1.28),MAPK8IP3(-1.22),MAPKAP1(+1.22),MATR3(+1.23),MEGF8(-1.21),METTL5(+1.49),MICALL2(-1.42),MIS18BP1(+1.27),MMP25(-1.26),MRPL13(+1.43),MSH2(+1.28),MSH6(+1.24),NAP1L3(+1.23),NBEAL2(-1.21),NBN(+1.33),NDUFB5(+1.35),NFE2L1(-1.18),NIPBL(+1.2),NOTCH1(-1.2),NOTCH3(-1.26),NPM1(+1.33),NRAS(+1.23),NUDCD1(+1.4),NUP107(+1.27),NUP210(-1.21),NUP54(+1.41),OPA1(+1.25),PABPC1(+1.21),PCDH1(-1.25),PCDHGA6(-1.69),PCF11(+1.23),PCSK9(-1.4),PDPR(-1.17),PIEZO1(-1.32),PIK3CA(+1.31),PKD1(-1.34),PLCXD1(-1.2),PLEC(-1.26),PLEKHG5(-1.25),PLIN3(+1.34),PLOD1(-1.25),PLRG1(+1.37),PLXNA3(-1.39),PLXNB1(-1.19),PLXNB2(-1.21),PLXND1(-1.22),PNPT1(+1.29),POLE2(+1.53),PPP3CA(+1.28),PRKCI(+1.2),PSIP1(+1.24),PSMA2(+1.29),PSMC2(+1.56),PSMD14(+1.48),PTMA(+1.24),PTPRF(-1.24),PTPRS(-1.2),PTPRU(-1.28),PTTG1(+1.37),PUS7(+1.38),PXDN(-1.19),RAD54B(+1.44),RB1CC1(+1.31),RESF1(+1.21),RHBDF2(-1.29),RHEB(+1.33),RPL5(+1.31),RPS20(+1.31),RSF1(+1.2),RSL1D1(+1.35),SACS(+1.21),SBNO1(+1.22),SCAF11(+1.25),SCAMP4(-1.28),SCAP(-1.21),SCNN1A(-1.27),SEC14L1(-1.26),SEMA3F(-1.22),SET(+1.23),SF3B1(+1.3),SLC12A7(-1.24),SLC17A9(-1.4),SLC19A1(-1.23),SLC25A24(+1.25),SLC2A3(-1.18),SLC6A6(-1.2),SLC7A5(-1.24),SMARCA1(+1.36),SMC2(+1.28),SMC4(+1.33),SMC5(+1.26),SREBF2(-1.21),SRP72(+1.25),SRP9(+1.31),SRRM2(-1.2),SSB(+1.31),STC2(-1.27),STRAP(+1.27),SYNGAP1(-1.22),SZT2(-1.33),TAF1C(-1.26),TARS(+1.32),TASOR2(+1.2),TECR(-1.25),TEX15(+1.38),TFAM(+1.33),TMEM104(-1.37),TMEM132A(-1.25),TMPO(+1.23),TMTC3(+1.23),TOP2A(+1.53),TOP2B(+1.23),TPR(+1.23),TPX2(+1.39),TRIM6-TRIM34(+3.94),TRIOBP(-1.41),TTK(+1.36),TTYH3(-1.18),U2SURP(+1.26),UPF2(+1.29),USP1(+1.4),USP14(+1.24),VCP(+1.31),VPS35(+1.3),WDR90(-1.5),WWC2(+1.2),YWHAE(+1.29),ZC3H15(+1.42),ZCRB1(+1.59),ZMIZ2(-1.27),ZNF24(+1.21),ZNF302(+1.55),ZNF480(+1.33),ZNF614(+1.43),ZNF709(+2.21)</t>
  </si>
  <si>
    <t>Prostatic tumor</t>
  </si>
  <si>
    <t>ABCA3(-1.45),ADCY8(-1.39),AFP(+2.24),AHCTF1(+1.22),AKAP2(+1.27),ANKRD12(+1.32),ANO9(-1.51),API5(+1.28),ARHGAP11A(+1.29),ASPM(+1.26),ATAD5(+1.31),ATF7IP(+1.25),ATG9A(-1.25),ATP13A1(-1.22),ATP13A2(-1.2),ATP1A3(-1.29),AURKA(+1.26),BNIP2(+1.31),BRCA2(+1.32),BTG3(+1.49),BZW1(+1.2),CACNA1B(-1.24),CAND1(+1.18),CASP3(+1.31),CBS/CBSL(-1.14),CBX3(+1.47),CCDC88A(+1.22),CCNB1(+1.29),CD2AP(+1.36),CDC5L(+1.37),CDH1(-1.17),CDH3(-1.19),CELSR1(-1.21),CELSR2(-1.35),CELSR3(-1.26),CENPF(+1.24),CENPH(+1.28),CHMP2B(+1.36),CIRBP(-1.18),CLTC(+1.2),CNTNAP3(-1.52),COL18A1(-1.25),COL1A1(-1.32),COL4A2(-1.22),COL6A2(-1.25),COPS2(+1.33),CPT1A(+1.55),CSDE1(+1.26),CTSD(-1.2),CUL2(+1.31),DDIT4(-1.6),DDX1(+1.26),DDX11(-1.18),DEPDC1(+1.29),DND1(-2.87),DNM1L(+1.3),DOT1L(-1.2),ECE1(-1.24),EEF1B2(+1.26),EIF2S2(+1.4),EIF3I(+1.24),EIF4G2(+1.18),ELMOD2(+1.31),EMC10(-1.23),ERBB2(-1.2),ETAA1(+1.31),FASN(-1.28),FBN3(-1.24),FDFT1(+1.25),FERMT2(+1.23),FGA(+2.69),FGFR4(-1.22),FLNA(-1.2),FLNB(-1.16),FSCN1(-1.17),G3BP2(+1.3),GRIPAP1(-1.25),GRN(-1.23),GTF3C3(+1.27),H3F3A/H3F3B(+1.43),HDAC2(+1.21),HDAC7(-1.26),HLTF(+1.26),HSP90AA1(+1.43),HSPA4(+1.25),HSPA9(+1.34),HSPG2(-1.29),IDH1(+1.29),INSR(-1.22),ITPR3(-1.2),JMJD1C(+1.2),KIF14(+1.38),KIF15(+1.33),KIF18A(+1.4),KIF1A(-1.23),KIF23(+1.28),KIF5B(+1.29),LAMA5(-1.3),LAMB2(-1.23),LDLR(-1.19),LIN7C(+1.25),LINGO1(-1.26),LRP1(-1.23),LRPPRC(+1.28),LSS(-1.19),MAPK6(+1.23),MARK3(+1.25),MDH1(+1.4),MEGF8(-1.21),MIS18BP1(+1.27),MOGS(-1.26),MSH2(+1.28),MSH6(+1.24),MYL12B(+1.3),NBN(+1.33),NDST1(-1.18),NDUFB5(+1.35),NIPBL(+1.2),NOTCH1(-1.2),NOTCH3(-1.26),NPEPL1(-1.26),NPM1(+1.33),NRAS(+1.23),NUF2(+1.42),NUP210(-1.21),PCDH1(-1.25),PCDHGA6(-1.69),PCF11(+1.23),PDPR(-1.17),PDS5A(+1.24),PGM3(+1.29),PIEZO1(-1.32),PIK3CA(+1.31),PJA2(+1.28),PKD1(-1.34),PLCXD1(-1.2),PLD3(-1.21),PLEC(-1.26),PLRG1(+1.37),PLXNB1(-1.19),PLXNB2(-1.21),PNPT1(+1.29),POLR3F(+1.53),PPAT(+1.25),PPP2CA(+1.22),PPP3CA(+1.28),PSIP1(+1.24),PSMA1(+1.37),PSMC1(+1.35),PSMC2(+1.56),PSMD1(+1.22),PTK7(-1.18),PTPN13(+1.23),PTPRF(-1.24),PTPRS(-1.2),PTPRU(-1.28),PXDN(-1.19),RAD21(+1.28),RAD54B(+1.44),RBM3(+1.22),RECQL4(-1.27),RPS27A(+1.31),RPS4X(+1.36),RPSAP58(+1.4),RRM1(+1.24),RSF1(+1.2),RSL1D1(+1.35),SACS(+1.21),SBNO1(+1.22),SCNN1A(-1.27),SEC14L1(-1.26),SEMA4B(-1.26),SEMA6B(-1.25),SF3B1(+1.3),SLC17A9(-1.4),SLC19A1(-1.23),SLC26A6(-1.23),SLC29A1(-1.24),SLC39A14(-1.15),SLC7A8(-1.18),SMAD5(+1.26),SMARCA1(+1.36),SMC3(+1.28),SMC4(+1.33),SMC5(+1.26),SMS(+1.32),SREBF2(-1.21),STAG2(+1.22),SUPT16H(+1.28),SYNC(-2.26),SZT2(-1.33),TARS(+1.32),TECR(-1.25),TFAM(+1.33),TIMMDC1(+1.4),TMEM132A(-1.25),TMEM259(-1.23),TMTC3(+1.23),TOP2A(+1.53),TOP2B(+1.23),TPM1(+1.19),TPR(+1.23),TRIM34(-3.0),TRIM6-TRIM34(+3.94),TRIOBP(-1.41),TRMT11(+1.4),UPF2(+1.29),USP14(+1.24),VBP1(+1.47),WASHC2A/WASHC2C(+1.41),WDR90(-1.5),WWC2(+1.2),XRCC5(+1.2),YY1(+1.26),ZC3H15(+1.42),ZMIZ2(-1.27),ZNF146(+1.21),ZNF302(+1.55),ZNF614(+1.43),ZNF709(+2.21)</t>
  </si>
  <si>
    <t>Uterine cancer</t>
  </si>
  <si>
    <t>ABCA3(-1.45),ACTN4(-1.15),ACTR3(+1.26),AHCTF1(+1.22),ANKRD12(+1.32),ANP32E(+1.25),ANXA5(+1.27),ARHGAP11A(+1.29),ASPM(+1.26),ATAD5(+1.31),ATF7IP(+1.25),ATP13A1(-1.22),ATP2A3(-1.24),AURKA(+1.26),BRCA2(+1.32),BSG(-1.22),BUB1(+1.26),CACNA1B(-1.24),CALM1 (includes others)(+1.3),CAND1(+1.18),CBS/CBSL(-1.14),CCNB1(+1.29),CD2AP(+1.36),CDH1(-1.17),CDH3(-1.19),CEBPZ(+1.25),CELSR3(-1.26),CENPE(+1.36),CENPF(+1.24),CHEK1(+1.23),CKS1B(+1.33),CLDN6(-1.17),CLPX(+1.26),COL4A2(-1.22),CSDE1(+1.26),CTCF(+1.29),CTNNAL1(+1.3),CTSA(-1.31),CUL2(+1.31),DBN1(-1.17),DDX1(+1.26),DDX11(-1.18),DEPDC1B(+1.28),DIS3(+1.31),DNAJA2(+1.36),DOT1L(-1.2),ECE1(-1.24),ECT2(+1.36),EEF1B2(+1.26),EIF2S2(+1.4),EIF3E(+1.27),EIF4A2(+1.25),EPRS(+1.4),ERBB2(-1.2),FBLN1(-1.22),FBN3(-1.24),FBXO5(+1.49),FERMT2(+1.23),FGA(+2.69),FGFR4(-1.22),FLNA(-1.2),G3BP2(+1.3),GLRX3(+1.34),GLS(+1.22),GTF3C3(+1.27),HAUS6(+1.3),HIST1H1B(+1.37),HIST1H1C(+1.36),HMMR(+1.51),HSP90AA1(+1.43),HSPD1(+1.25),ICMT(-1.22),IDH1(+1.29),INSR(-1.22),ITPR3(-1.2),KIF11(+1.36),KIF14(+1.38),KIF15(+1.33),KIF18A(+1.4),KIF1A(-1.23),KIF20B(+1.44),KIF23(+1.28),KIF26A(-1.19),KPNA2(+1.28),KPNA3(+1.25),LAMA5(-1.3),LAMB2(-1.23),LENG8(-1.17),LMF2(-1.33),LRP1(-1.23),LRRC40(+1.33),MAPK6(+1.23),MAPKAP1(+1.22),MARK3(+1.25),MDH1(+1.4),MEGF8(-1.21),MIS18BP1(+1.27),MRPS35(+1.46),MSH2(+1.28),MSH6(+1.24),MYO1B(+1.35),NAA15(+1.26),NAE1(+1.29),NAP1L3(+1.23),NBN(+1.33),NCAPG(+1.26),NDST1(-1.18),NIPBL(+1.2),NOTCH1(-1.2),NOTCH3(-1.26),NPEPL1(-1.26),NPM1(+1.33),NRAS(+1.23),NRBF2(+1.45),NUF2(+1.42),NUP54(+1.41),OSBPL8(+1.21),PABPC1(+1.21),PCDH1(-1.25),PCDHGA6(-1.69),PCF11(+1.23),PDHX(+1.49),PDPR(-1.17),PHIP(+1.21),PIK3CA(+1.31),PLEC(-1.26),PLIN3(+1.34),PLRG1(+1.37),PLXNA1(-1.24),PLXNA3(-1.39),PLXNB2(-1.21),PMAIP1(+1.31),POLRMT(-1.21),PRKCI(+1.2),PSIP1(+1.24),PSMA1(+1.37),PTPRF(-1.24),PTPRS(-1.2),PTPRU(-1.28),PTTG1(+1.37),PUS7(+1.38),QSOX1(-1.24),RACGAP1(+1.34),RAD21(+1.28),RB1CC1(+1.31),RHEB(+1.33),RPF2(+1.37),RPL5(+1.31),RRM1(+1.24),SACS(+1.21),SCAF11(+1.25),SCNN1A(-1.27),SEC14L1(-1.26),SEC61A1(-1.18),SF3B1(+1.3),SLC12A7(-1.24),SLC25A21(+1.81),SLC2A3(-1.18),SLC39A14(-1.15),SLC7A5(-1.24),SMARCA1(+1.36),SMARCA5(+1.22),SMC3(+1.28),SMC4(+1.33),SMC5(+1.26),SPATS2L(+1.22),SSB(+1.31),STAG2(+1.22),STK3(+1.58),STOML2(+1.34),TASOR2(+1.2),TEX15(+1.38),TJP1(+1.21),TMPO(+1.23),TMSB10/TMSB4X(+1.23),TOP2A(+1.53),TOP2B(+1.23),TPM1(+1.19),TPR(+1.23),TPX2(+1.39),TRIM6-TRIM34(+3.94),TRIOBP(-1.41),TRMT11(+1.4),TSR1(+1.28),TTK(+1.36),UBA2(+1.3),UGP2(+1.27),VANGL2(-1.23),WASHC2A/WASHC2C(+1.41),WDR3(+1.26),WDR90(-1.5),XRCC5(+1.2),YWHAE(+1.29),YY1(+1.26),ZC3H15(+1.42),ZNF146(+1.21),ZNF181(+1.58),ZNF24(+1.21),ZNF480(+1.33),ZNF614(+1.43),ZNF709(+2.21)</t>
  </si>
  <si>
    <t>Mitosis</t>
  </si>
  <si>
    <t>AURKA(+1.26),BRCA2(+1.32),BTG3(+1.49),BUB1(+1.26),CCNB1(+1.29),CCT4(+1.35),CDC5L(+1.37),CDK1(+1.33),CENPE(+1.36),CENPF(+1.24),CENPH(+1.28),CHEK1(+1.23),CLTC(+1.2),DLGAP5(+1.39),DOT1L(-1.2),EIF3E(+1.27),ERBB2(-1.2),FBXO5(+1.49),GMNN(+1.34),GNL3(+1.39),GRN(-1.23),HAUS1(+1.4),HAUS6(+1.3),HDAC2(+1.21),INSR(-1.22),KIF11(+1.36),KIF15(+1.33),KIF18A(+1.4),NAE1(+1.29),NBN(+1.33),NFE2L1(-1.18),NUF2(+1.42),ORC2(+1.29),PDS5A(+1.24),PEBP1(+1.24),PHIP(+1.21),PKD1(-1.34),PPP2CA(+1.22),PRKCI(+1.2),PTMA(+1.24),PTPRF(-1.24),PTTG1(+1.37),RACGAP1(+1.34),RAD21(+1.28),RPL24(+1.25),RPS3(+1.37),SDCBP(+1.28),SEMA3F(-1.22),SKA2(+1.32),SMC3(+1.28),STMN1(+1.24),TOP2A(+1.53),TOP2B(+1.23),TPX2(+1.39),TTK(+1.36),YWHAE(+1.29)</t>
  </si>
  <si>
    <t>Female genital tract cancer</t>
  </si>
  <si>
    <t>ABCA3(-1.45),ACTN4(-1.15),ACTR3(+1.26),AHCTF1(+1.22),AKAP2(+1.27),ANKRD12(+1.32),ANP32E(+1.25),ANXA5(+1.27),ARHGAP11A(+1.29),ASPM(+1.26),ATAD5(+1.31),ATF7IP(+1.25),ATP13A1(-1.22),ATP2A3(-1.24),ATP6AP1(-1.29),AURKA(+1.26),BRCA2(+1.32),BSG(-1.22),BUB1(+1.26),CACNA1B(-1.24),CALM1 (includes others)(+1.3),CAND1(+1.18),CBS/CBSL(-1.14),CCDC88A(+1.22),CCNB1(+1.29),CCT6A(+1.21),CD2AP(+1.36),CDH1(-1.17),CDH3(-1.19),CDK1(+1.33),CDK7(+1.36),CEBPZ(+1.25),CELSR1(-1.21),CELSR3(-1.26),CENPE(+1.36),CENPF(+1.24),CHEK1(+1.23),CKS1B(+1.33),CLDN6(-1.17),CLIC4(+1.18),CLPX(+1.26),COL18A1(-1.25),COL4A2(-1.22),COL6A2(-1.25),CSDE1(+1.26),CTCF(+1.29),CTNNAL1(+1.3),CTSA(-1.31),CUL2(+1.31),CWC22(+1.33),DBN1(-1.17),DDR1(-1.2),DDX1(+1.26),DDX11(-1.18),DEPDC1B(+1.28),DHCR24(-1.36),DIS3(+1.31),DNAJA1(+1.37),DNAJA2(+1.36),DOT1L(-1.2),ECE1(-1.24),ECT2(+1.36),EEF1B2(+1.26),EIF2S2(+1.4),EIF3E(+1.27),EIF4A2(+1.25),EPRS(+1.4),ERBB2(-1.2),FBLN1(-1.22),FBN3(-1.24),FBXO5(+1.49),FERMT2(+1.23),FGA(+2.69),FGFR4(-1.22),FLNA(-1.2),G3BP2(+1.3),GIGYF1(-1.23),GLRX3(+1.34),GLS(+1.22),GPC4(-1.16),GTF3C3(+1.27),HAUS6(+1.3),HDAC2(+1.21),HIST1H1B(+1.37),HIST1H1C(+1.36),HLTF(+1.26),HMMR(+1.51),HSP90AA1(+1.43),HSPA9(+1.34),HSPD1(+1.25),ICMT(-1.22),IDH1(+1.29),INSR(-1.22),ITCH(+1.25),ITPR3(-1.2),IWS1(+1.35),JMJD1C(+1.2),JMJD7-PLA2G4B(-1.4),KIF11(+1.36),KIF14(+1.38),KIF15(+1.33),KIF18A(+1.4),KIF1A(-1.23),KIF20B(+1.44),KIF23(+1.28),KIF26A(-1.19),KPNA2(+1.28),KPNA3(+1.25),LAMA5(-1.3),LAMB2(-1.23),LDLR(-1.19),LENG8(-1.17),LINGO1(-1.26),LMF2(-1.33),LRP1(-1.23),LRPPRC(+1.28),LRRC40(+1.33),MAPK6(+1.23),MAPK8IP3(-1.22),MAPKAP1(+1.22),MARK3(+1.25),MDH1(+1.4),MEGF8(-1.21),MICALL2(-1.42),MIS18BP1(+1.27),MRPS35(+1.46),MSH2(+1.28),MSH6(+1.24),MYO1B(+1.35),NAA15(+1.26),NAE1(+1.29),NAP1L3(+1.23),NBEAL2(-1.21),NBN(+1.33),NCAPG(+1.26),NDST1(-1.18),NIPBL(+1.2),NOTCH1(-1.2),NOTCH3(-1.26),NPEPL1(-1.26),NPM1(+1.33),NRAS(+1.23),NRBF2(+1.45),NUF2(+1.42),NUP54(+1.41),ORC2(+1.29),OSBPL8(+1.21),PABPC1(+1.21),PCDH1(-1.25),PCDHGA6(-1.69),PCF11(+1.23),PCSK9(-1.4),PDHX(+1.49),PDPR(-1.17),PHIP(+1.21),PIK3CA(+1.31),PKD1(-1.34),PLEC(-1.26),PLIN3(+1.34),PLRG1(+1.37),PLXNA1(-1.24),PLXNA3(-1.39),PLXNB2(-1.21),PMAIP1(+1.31),POLRMT(-1.21),PPP3CA(+1.28),PRKCI(+1.2),PSIP1(+1.24),PSMA1(+1.37),PTK7(-1.18),PTPRF(-1.24),PTPRS(-1.2),PTPRU(-1.28),PTTG1(+1.37),PUS7(+1.38),QSOX1(-1.24),RACGAP1(+1.34),RAD21(+1.28),RAD54B(+1.44),RB1CC1(+1.31),RHEB(+1.33),RPF2(+1.37),RPL5(+1.31),RRM1(+1.24),RSF1(+1.2),RSL1D1(+1.35),SACS(+1.21),SCAF11(+1.25),SCNN1A(-1.27),SEC14L1(-1.26),SEC61A1(-1.18),SF3B1(+1.3),SLC12A7(-1.24),SLC25A21(+1.81),SLC2A3(-1.18),SLC39A14(-1.15),SLC7A5(-1.24),SMARCA1(+1.36),SMARCA5(+1.22),SMC3(+1.28),SMC4(+1.33),SMC5(+1.26),SPATS2L(+1.22),SSB(+1.31),STAG2(+1.22),STK3(+1.58),STMN1(+1.24),STOML2(+1.34),SUPT16H(+1.28),SZT2(-1.33),TASOR2(+1.2),TEX15(+1.38),TJP1(+1.21),TMEM104(-1.37),TMPO(+1.23),TMSB10/TMSB4X(+1.23),TMTC3(+1.23),TOP2A(+1.53),TOP2B(+1.23),TPM1(+1.19),TPR(+1.23),TPX2(+1.39),TRIM6-TRIM34(+3.94),TRIOBP(-1.41),TRMT11(+1.4),TSR1(+1.28),TTK(+1.36),UBA2(+1.3),UGP2(+1.27),USP14(+1.24),VANGL2(-1.23),WASHC2A/WASHC2C(+1.41),WDR3(+1.26),WDR90(-1.5),XRCC5(+1.2),YWHAE(+1.29),YY1(+1.26),ZC3H15(+1.42),ZMIZ2(-1.27),ZNF146(+1.21),ZNF181(+1.58),ZNF24(+1.21),ZNF480(+1.33),ZNF614(+1.43),ZNF709(+2.21)</t>
  </si>
  <si>
    <t>Colon cancer</t>
  </si>
  <si>
    <t>ABCA2(-1.29),ABCA3(-1.45),ABCB6(-1.35),ACAP2(+1.32),ADCY8(-1.39),AGRN(-1.27),AIDA(+1.26),AKAP2(+1.27),ANO9(-1.51),AP3S1(+1.57),API5(+1.28),ARHGAP11A(+1.29),ATAD5(+1.31),ATF7IP(+1.25),ATG9A(-1.25),ATP13A1(-1.22),ATP2A3(-1.24),ATP6AP1(-1.29),ATP6V1E1(+1.5),AURKA(+1.26),BCAM(-1.27),BRCA2(+1.32),BZW1(+1.2),C1QBP(+1.25),C21orf91(+1.39),CACNA1B(-1.24),CAPZA2(+1.56),CASP3(+1.31),CBS/CBSL(-1.14),CBX3(+1.47),CCT4(+1.35),CD2AP(+1.36),CDC5L(+1.37),CDH1(-1.17),CDK7(+1.36),CEBPZ(+1.25),CELSR1(-1.21),CELSR2(-1.35),CELSR3(-1.26),CENPE(+1.36),CENPF(+1.24),CHEK1(+1.23),CIRBP(-1.18),CLPX(+1.26),CNTNAP3(-1.52),COL18A1(-1.25),COL27A1(-1.27),COL4A2(-1.22),COL6A1(-1.2),COL6A2(-1.25),CPT1A(+1.55),CTCF(+1.29),CTSA(-1.31),DAG1(-1.28),DDR1(-1.2),DDX6(+1.2),DEPDC1B(+1.28),DGCR2(-1.21),DIS3(+1.31),DLGAP5(+1.39),DNAJA1(+1.37),DNAJA2(+1.36),DND1(-2.87),DOT1L(-1.2),DSCC1(+1.34),ECE1(-1.24),EEF1B2(+1.26),EIF3I(+1.24),EIF4A2(+1.25),EMC10(-1.23),ERBB2(-1.2),ERCC4(+1.49),FAM49B(+1.31),FASN(-1.28),FBN3(-1.24),FGA(+2.69),FGB(+1.9),FLNA(-1.2),FLNB(-1.16),FSCN1(-1.17),G3BP2(+1.3),GAA(-1.3),GIGYF1(-1.23),GLRX3(+1.34),GMNN(+1.34),GRIPAP1(-1.25),GTF3C3(+1.27),GYS1(-1.25),H3F3A/H3F3B(+1.43),HDAC2(+1.21),HIST1H1B(+1.37),HIST1H1C(+1.36),HMGB1(+1.34),HMGB2(+1.24),HMMR(+1.51),HSPA4(+1.25),HSPA9(+1.34),HSPD1(+1.25),HSPG2(-1.29),IARS(+1.18),IDH1(+1.29),INSR(-1.22),INTS1(-1.23),IRS4(+2.45),JMJD1C(+1.2),JMJD7-PLA2G4B(-1.4),KIF14(+1.38),KIF18A(+1.4),KIF1A(-1.23),KIF20B(+1.44),KIF23(+1.28),KIF26A(-1.19),KPNA2(+1.28),KPNA3(+1.25),KRR1(+1.34),LAMA5(-1.3),LAMB2(-1.23),LDLR(-1.19),LRP1(-1.23),LRPPRC(+1.28),MAPK8IP3(-1.22),MAPKAP1(+1.22),MATR3(+1.23),MEGF8(-1.21),METTL5(+1.49),MICALL2(-1.42),MIS18BP1(+1.27),MMP25(-1.26),MRPL13(+1.43),MSH2(+1.28),MSH6(+1.24),NAP1L3(+1.23),NBEAL2(-1.21),NBN(+1.33),NDUFB5(+1.35),NFE2L1(-1.18),NIPBL(+1.2),NOTCH1(-1.2),NOTCH3(-1.26),NPM1(+1.33),NRAS(+1.23),NUDCD1(+1.4),NUP107(+1.27),NUP210(-1.21),NUP54(+1.41),OPA1(+1.25),PABPC1(+1.21),PCDH1(-1.25),PCDHGA6(-1.69),PCF11(+1.23),PCSK9(-1.4),PDPR(-1.17),PIEZO1(-1.32),PIK3CA(+1.31),PKD1(-1.34),PLEC(-1.26),PLEKHG5(-1.25),PLIN3(+1.34),PLOD1(-1.25),PLRG1(+1.37),PLXNA3(-1.39),PLXNB1(-1.19),PLXNB2(-1.21),PLXND1(-1.22),PNPT1(+1.29),POLE2(+1.53),PPP3CA(+1.28),PRKCI(+1.2),PSIP1(+1.24),PSMA2(+1.29),PSMC2(+1.56),PSMD14(+1.48),PTMA(+1.24),PTPRF(-1.24),PTPRS(-1.2),PTPRU(-1.28),PTTG1(+1.37),PUS7(+1.38),PXDN(-1.19),RAD54B(+1.44),RB1CC1(+1.31),RESF1(+1.21),RHBDF2(-1.29),RHEB(+1.33),RPL5(+1.31),RPS20(+1.31),RSF1(+1.2),RSL1D1(+1.35),SACS(+1.21),SBNO1(+1.22),SCAF11(+1.25),SCAMP4(-1.28),SCAP(-1.21),SCNN1A(-1.27),SEC14L1(-1.26),SEMA3F(-1.22),SET(+1.23),SF3B1(+1.3),SLC12A7(-1.24),SLC17A9(-1.4),SLC19A1(-1.23),SLC25A24(+1.25),SLC2A3(-1.18),SLC6A6(-1.2),SLC7A5(-1.24),SMARCA1(+1.36),SMC2(+1.28),SMC4(+1.33),SMC5(+1.26),SREBF2(-1.21),SRP72(+1.25),SRP9(+1.31),SRRM2(-1.2),SSB(+1.31),STC2(-1.27),STRAP(+1.27),SYNGAP1(-1.22),SZT2(-1.33),TAF1C(-1.26),TARS(+1.32),TASOR2(+1.2),TECR(-1.25),TEX15(+1.38),TFAM(+1.33),TMEM104(-1.37),TMEM132A(-1.25),TMPO(+1.23),TMTC3(+1.23),TOP2A(+1.53),TOP2B(+1.23),TPR(+1.23),TPX2(+1.39),TRIM6-TRIM34(+3.94),TRIOBP(-1.41),TTK(+1.36),TTYH3(-1.18),U2SURP(+1.26),UPF2(+1.29),USP1(+1.4),USP14(+1.24),VCP(+1.31),VPS35(+1.3),WDR90(-1.5),WWC2(+1.2),YWHAE(+1.29),ZC3H15(+1.42),ZCRB1(+1.59),ZMIZ2(-1.27),ZNF24(+1.21),ZNF302(+1.55),ZNF480(+1.33),ZNF614(+1.43),ZNF709(+2.21)</t>
  </si>
  <si>
    <t>Gastrointestinal Disease,Hepatic System Disease,Organismal Injury and Abnormalities</t>
  </si>
  <si>
    <t>Liver lesion</t>
  </si>
  <si>
    <t>ABCA2(-1.29),ABCA3(-1.45),ABCA7(-1.34),ABCB6(-1.35),ACAA2(+1.39),ACP1(+1.36),ACTN4(-1.15),ACTR3(+1.26),ADCY8(-1.39),AFP(+2.24),AGRN(-1.27),AHCTF1(+1.22),AIDA(+1.26),ALG3(-1.29),ANKRD12(+1.32),ANO9(-1.51),ANP32E(+1.25),ANXA5(+1.27),API5(+1.28),ARPC5(+1.5),ASPM(+1.26),ATAD5(+1.31),ATG9A(-1.25),ATP13A1(-1.22),ATP13A2(-1.2),ATP1A3(-1.29),ATP2A3(-1.24),ATP6V1E1(+1.5),AURKA(+1.26),BBX(+1.28),BNIP2(+1.31),BRCA2(+1.32),BSG(-1.22),BTG3(+1.49),BUB1(+1.26),BZW1(+1.2),C1orf159(-1.46),CACNA1B(-1.24),CASP3(+1.31),CBS/CBSL(-1.14),CBX3(+1.47),CCNB1(+1.29),CCT6A(+1.21),CCT8(+1.27),CDH1(-1.17),CEBPZ(+1.25),CELSR1(-1.21),CELSR2(-1.35),CENPE(+1.36),CENPF(+1.24),CENPH(+1.28),CFL2(+1.63),CKAP2L(+1.4),CKS1B(+1.33),CLTC(+1.2),CNTNAP3(-1.52),COL18A1(-1.25),COL1A1(-1.32),COL27A1(-1.27),COL4A2(-1.22),COL6A1(-1.2),COL6A2(-1.25),CSDE1(+1.26),CTCF(+1.29),CTSA(-1.31),CTSD(-1.2),CWC22(+1.33),CYCS(+1.23),CYP2S1(-1.34),D2HGDH(-1.45),DAG1(-1.28),DDIT4(-1.6),DEPDC1(+1.29),DHCR24(-1.36),DIS3(+1.31),DLGAP5(+1.39),DNAJA1(+1.37),DNM1L(+1.3),DOT1L(-1.2),DYNLL1(+1.23),ECT2(+1.36),EIF2S2(+1.4),EIF3E(+1.27),EIF3I(+1.24),EIF4G2(+1.18),EPRS(+1.4),ERBB2(-1.2),ERCC4(+1.49),FAM98B(+1.37),FASN(-1.28),FBLN1(-1.22),FBN3(-1.24),FGA(+2.69),FGB(+1.9),FGFR4(-1.22),FLNA(-1.2),FLNB(-1.16),FZD8(-1.62),GAA(-1.3),GANAB(-1.19),GIGYF1(-1.23),GNL3(+1.39),GPC4(-1.16),GRN(-1.23),GTF3C3(+1.27),H3F3A/H3F3B(+1.43),HDAC2(+1.21),HDAC7(-1.26),HIST1H1B(+1.37),HIST1H2AC(-1.21),HLTF(+1.26),HMGB1(+1.34),HMMR(+1.51),HSP90AA1(+1.43),HSPA4(+1.25),HSPA9(+1.34),HSPD1(+1.25),HSPG2(-1.29),IARS(+1.18),IDH1(+1.29),INSR(-1.22),INTS1(-1.23),IRS4(+2.45),ITPR3(-1.2),JMJD1C(+1.2),KIF14(+1.38),KIF15(+1.33),KIF18A(+1.4),KIF1A(-1.23),KIF20B(+1.44),KIF23(+1.28),KIF26A(-1.19),KIF5B(+1.29),KRR1(+1.34),LAMA5(-1.3),LDLR(-1.19),LINGO1(-1.26),LPCAT1(-1.17),LRP1(-1.23),LRPPRC(+1.28),MAPK6(+1.23),MAPK8IP3(-1.22),MAPKAP1(+1.22),MDH1(+1.4),MEGF8(-1.21),MIS18BP1(+1.27),MMP25(-1.26),MRPS35(+1.46),MSH2(+1.28),MSH6(+1.24),NAA15(+1.26),NAA50(+1.22),NAE1(+1.29),NBEAL2(-1.21),NBN(+1.33),NCAPG(+1.26),NDST1(-1.18),NDUFA5(+1.3),NDUFB5(+1.35),NFE2L1(-1.18),NIPBL(+1.2),NOTCH1(-1.2),NPM1(+1.33),NRAS(+1.23),NUP210(-1.21),ORC2(+1.29),OSBPL8(+1.21),PABPC1(+1.21),PCDH1(-1.25),PCDHGA6(-1.69),PCF11(+1.23),PCSK9(-1.4),PDCD10(+1.32),PDS5A(+1.24),PEBP1(+1.24),PFN1(+1.17),PGM3(+1.29),PHIP(+1.21),PIEZO1(-1.32),PIK3CA(+1.31),PKD1(-1.34),PLBD2(-1.27),PLD3(-1.21),PLEC(-1.26),PLEKHG5(-1.25),PLOD1(-1.25),PLXNA1(-1.24),PLXNB1(-1.19),PLXNB2(-1.21),PLXND1(-1.22),PMAIP1(+1.31),PNPT1(+1.29),POLRMT(-1.21),PPAT(+1.25),PPP2CA(+1.22),PPP3CA(+1.28),PRPF40A(+1.29),PSIP1(+1.24),PSMA1(+1.37),PSMC1(+1.35),PSMC2(+1.56),PSMD1(+1.22),PSMD14(+1.48),PTPN13(+1.23),PTPRF(-1.24),PTPRS(-1.2),PTPRU(-1.28),PTTG1(+1.37),PUS7(+1.38),PXDN(-1.19),QSOX1(-1.24),RACGAP1(+1.34),RAD21(+1.28),RAD54B(+1.44),RAP1GAP2(-1.19),RB1CC1(+1.31),RNF168(+1.21),RPL21(+1.45),RPL5(+1.31),RPL7A(+1.33),RPS20(+1.31),RPS4X(+1.36),RPSAP58(+1.4),RRM1(+1.24),RSL24D1(+1.41),SACS(+1.21),SBNO1(+1.22),SCAF11(+1.25),SCAP(-1.21),SEC23A(+1.26),SEMA4B(-1.26),SEPT7(+1.38),SERPINH1(-1.17),SET(+1.23),SF3B1(+1.3),SLC17A9(-1.4),SLC19A1(-1.23),SLC1A5(-1.2),SLC25A21(+1.81),SLC25A24(+1.25),SLC29A1(-1.24),SLC2A3(-1.18),SLC6A6(-1.2),SLC7A5(-1.24),SLC7A8(-1.18),SMARCA1(+1.36),SMARCA5(+1.22),SMS(+1.32),SPATS2L(+1.22),SREBF2(-1.21),SRRM2(-1.2),STAG2(+1.22),STC2(-1.27),STK3(+1.58),SUCLA2(+1.33),SYNGAP1(-1.22),SYVN1(-1.28),TAF1C(-1.26),TASOR2(+1.2),TBC1D15(+1.33),TBK1(+1.5),TEX15(+1.38),TFAM(+1.33),TJP1(+1.21),TMEFF1(+1.24),TMEM104(-1.37),TMEM201(-1.32),TOP2A(+1.53),TOP2B(+1.23),TPR(+1.23),TPX2(+1.39),TRIOBP(-1.41),TRMT11(+1.4),TTK(+1.36),TTYH3(-1.18),U2SURP(+1.26),UBA2(+1.3),UBE2V2(+1.28),UBQLN1(+1.23),UGP2(+1.27),UPF2(+1.29),USP1(+1.4),UTP18(+1.33),VBP1(+1.47),VCP(+1.31),WDR3(+1.26),YY1(+1.26),ZNF181(+1.58),ZNF273(+1.33),ZNF302(+1.55),ZNF480(+1.33),ZNF709(+2.21)</t>
  </si>
  <si>
    <t>Prostate cancer</t>
  </si>
  <si>
    <t>ABCA3(-1.45),ADCY8(-1.39),AFP(+2.24),AHCTF1(+1.22),AKAP2(+1.27),ANKRD12(+1.32),ANO9(-1.51),API5(+1.28),ARHGAP11A(+1.29),ASPM(+1.26),ATAD5(+1.31),ATF7IP(+1.25),ATG9A(-1.25),ATP13A1(-1.22),ATP13A2(-1.2),ATP1A3(-1.29),BNIP2(+1.31),BRCA2(+1.32),BTG3(+1.49),BZW1(+1.2),CACNA1B(-1.24),CAND1(+1.18),CASP3(+1.31),CBS/CBSL(-1.14),CBX3(+1.47),CCDC88A(+1.22),CCNB1(+1.29),CD2AP(+1.36),CDC5L(+1.37),CDH1(-1.17),CDH3(-1.19),CELSR1(-1.21),CELSR2(-1.35),CELSR3(-1.26),CENPF(+1.24),CENPH(+1.28),CHMP2B(+1.36),CIRBP(-1.18),CLTC(+1.2),CNTNAP3(-1.52),COL18A1(-1.25),COL1A1(-1.32),COL4A2(-1.22),COL6A2(-1.25),CPT1A(+1.55),CSDE1(+1.26),CTSD(-1.2),CUL2(+1.31),DDIT4(-1.6),DDX1(+1.26),DDX11(-1.18),DEPDC1(+1.29),DND1(-2.87),DNM1L(+1.3),DOT1L(-1.2),ECE1(-1.24),EEF1B2(+1.26),EIF2S2(+1.4),EIF3I(+1.24),EIF4G2(+1.18),ELMOD2(+1.31),EMC10(-1.23),ERBB2(-1.2),ETAA1(+1.31),FASN(-1.28),FBN3(-1.24),FDFT1(+1.25),FERMT2(+1.23),FGA(+2.69),FGFR4(-1.22),FLNA(-1.2),FLNB(-1.16),FSCN1(-1.17),G3BP2(+1.3),GRIPAP1(-1.25),GRN(-1.23),GTF3C3(+1.27),H3F3A/H3F3B(+1.43),HDAC2(+1.21),HDAC7(-1.26),HLTF(+1.26),HSP90AA1(+1.43),HSPA4(+1.25),HSPA9(+1.34),HSPG2(-1.29),IDH1(+1.29),INSR(-1.22),ITPR3(-1.2),JMJD1C(+1.2),KIF14(+1.38),KIF15(+1.33),KIF18A(+1.4),KIF1A(-1.23),KIF23(+1.28),KIF5B(+1.29),LAMA5(-1.3),LAMB2(-1.23),LDLR(-1.19),LIN7C(+1.25),LINGO1(-1.26),LRP1(-1.23),LRPPRC(+1.28),LSS(-1.19),MAPK6(+1.23),MARK3(+1.25),MDH1(+1.4),MEGF8(-1.21),MIS18BP1(+1.27),MOGS(-1.26),MSH2(+1.28),MSH6(+1.24),MYL12B(+1.3),NBN(+1.33),NDST1(-1.18),NDUFB5(+1.35),NIPBL(+1.2),NOTCH1(-1.2),NOTCH3(-1.26),NPEPL1(-1.26),NPM1(+1.33),NRAS(+1.23),NUF2(+1.42),NUP210(-1.21),PCDH1(-1.25),PCDHGA6(-1.69),PCF11(+1.23),PDPR(-1.17),PDS5A(+1.24),PGM3(+1.29),PIEZO1(-1.32),PIK3CA(+1.31),PJA2(+1.28),PKD1(-1.34),PLCXD1(-1.2),PLD3(-1.21),PLEC(-1.26),PLRG1(+1.37),PLXNB1(-1.19),PLXNB2(-1.21),PNPT1(+1.29),POLR3F(+1.53),PPAT(+1.25),PPP2CA(+1.22),PPP3CA(+1.28),PSIP1(+1.24),PSMA1(+1.37),PSMC1(+1.35),PSMC2(+1.56),PSMD1(+1.22),PTK7(-1.18),PTPN13(+1.23),PTPRF(-1.24),PTPRS(-1.2),PTPRU(-1.28),PXDN(-1.19),RAD21(+1.28),RAD54B(+1.44),RBM3(+1.22),RECQL4(-1.27),RPS27A(+1.31),RPS4X(+1.36),RPSAP58(+1.4),RRM1(+1.24),RSF1(+1.2),RSL1D1(+1.35),SACS(+1.21),SBNO1(+1.22),SCNN1A(-1.27),SEC14L1(-1.26),SEMA4B(-1.26),SEMA6B(-1.25),SF3B1(+1.3),SLC17A9(-1.4),SLC19A1(-1.23),SLC26A6(-1.23),SLC29A1(-1.24),SLC39A14(-1.15),SLC7A8(-1.18),SMAD5(+1.26),SMARCA1(+1.36),SMC3(+1.28),SMC4(+1.33),SMC5(+1.26),SMS(+1.32),SREBF2(-1.21),STAG2(+1.22),SUPT16H(+1.28),SYNC(-2.26),SZT2(-1.33),TARS(+1.32),TECR(-1.25),TFAM(+1.33),TIMMDC1(+1.4),TMEM132A(-1.25),TMEM259(-1.23),TMTC3(+1.23),TOP2A(+1.53),TOP2B(+1.23),TPM1(+1.19),TPR(+1.23),TRIM34(-3.0),TRIM6-TRIM34(+3.94),TRIOBP(-1.41),TRMT11(+1.4),UPF2(+1.29),USP14(+1.24),VBP1(+1.47),WASHC2A/WASHC2C(+1.41),WDR90(-1.5),WWC2(+1.2),XRCC5(+1.2),YY1(+1.26),ZC3H15(+1.42),ZMIZ2(-1.27),ZNF146(+1.21),ZNF302(+1.55),ZNF614(+1.43),ZNF709(+2.21)</t>
  </si>
  <si>
    <t>Mitosis of tumor cell lines</t>
  </si>
  <si>
    <t>AURKA(+1.26),BRCA2(+1.32),BUB1(+1.26),CCNB1(+1.29),CCT4(+1.35),CDK1(+1.33),CENPE(+1.36),CHEK1(+1.23),CLTC(+1.2),DLGAP5(+1.39),EIF3E(+1.27),FBXO5(+1.49),GRN(-1.23),KIF11(+1.36),NAE1(+1.29),NUF2(+1.42),PKD1(-1.34),PPP2CA(+1.22),PRKCI(+1.2),PTTG1(+1.37),RACGAP1(+1.34),RAD21(+1.28),TOP2A(+1.53),TOP2B(+1.23),TPX2(+1.39),TTK(+1.36),YWHAE(+1.29)</t>
  </si>
  <si>
    <t>Male genital neoplasm</t>
  </si>
  <si>
    <t>ABCA3(-1.45),ADCY8(-1.39),AFP(+2.24),AHCTF1(+1.22),AKAP2(+1.27),ANKRD12(+1.32),ANO9(-1.51),API5(+1.28),ARHGAP11A(+1.29),ASPM(+1.26),ATAD5(+1.31),ATF7IP(+1.25),ATG9A(-1.25),ATP13A1(-1.22),ATP13A2(-1.2),ATP1A3(-1.29),AURKA(+1.26),BNIP2(+1.31),BRCA2(+1.32),BTG3(+1.49),BZW1(+1.2),CACNA1B(-1.24),CAND1(+1.18),CASP3(+1.31),CBS/CBSL(-1.14),CBX3(+1.47),CCDC88A(+1.22),CCNB1(+1.29),CD2AP(+1.36),CDC5L(+1.37),CDH1(-1.17),CDH3(-1.19),CELSR1(-1.21),CELSR2(-1.35),CELSR3(-1.26),CENPF(+1.24),CENPH(+1.28),CHEK1(+1.23),CHMP2B(+1.36),CIRBP(-1.18),CLTC(+1.2),CNTNAP3(-1.52),COL18A1(-1.25),COL1A1(-1.32),COL4A2(-1.22),COL6A2(-1.25),COPS2(+1.33),CPT1A(+1.55),CSDE1(+1.26),CTSD(-1.2),CUL2(+1.31),DDIT4(-1.6),DDX1(+1.26),DDX11(-1.18),DEPDC1(+1.29),DND1(-2.87),DNM1L(+1.3),DOT1L(-1.2),ECE1(-1.24),EEF1B2(+1.26),EIF2S2(+1.4),EIF3I(+1.24),EIF4G2(+1.18),ELMOD2(+1.31),EMC10(-1.23),ERBB2(-1.2),ETAA1(+1.31),FASN(-1.28),FBN3(-1.24),FDFT1(+1.25),FERMT2(+1.23),FGA(+2.69),FGFR4(-1.22),FLNA(-1.2),FLNB(-1.16),FSCN1(-1.17),G3BP2(+1.3),GRIPAP1(-1.25),GRN(-1.23),GTF3C3(+1.27),H3F3A/H3F3B(+1.43),HDAC2(+1.21),HDAC7(-1.26),HLTF(+1.26),HSP90AA1(+1.43),HSPA4(+1.25),HSPA9(+1.34),HSPG2(-1.29),IDH1(+1.29),INSR(-1.22),ITPR3(-1.2),JMJD1C(+1.2),KIF14(+1.38),KIF15(+1.33),KIF18A(+1.4),KIF1A(-1.23),KIF23(+1.28),KIF5B(+1.29),LAMA5(-1.3),LAMB2(-1.23),LDLR(-1.19),LIN7C(+1.25),LINGO1(-1.26),LRP1(-1.23),LRPPRC(+1.28),LSS(-1.19),MAPK6(+1.23),MARK3(+1.25),MDH1(+1.4),MEGF8(-1.21),MIS18BP1(+1.27),MOGS(-1.26),MSH2(+1.28),MSH6(+1.24),MYL12B(+1.3),NBN(+1.33),NDST1(-1.18),NDUFB5(+1.35),NIPBL(+1.2),NOTCH1(-1.2),NOTCH3(-1.26),NPEPL1(-1.26),NPM1(+1.33),NRAS(+1.23),NUF2(+1.42),NUP210(-1.21),PCDH1(-1.25),PCDHGA6(-1.69),PCF11(+1.23),PDPR(-1.17),PDS5A(+1.24),PGM3(+1.29),PIEZO1(-1.32),PIK3CA(+1.31),PJA2(+1.28),PKD1(-1.34),PLCXD1(-1.2),PLD3(-1.21),PLEC(-1.26),PLRG1(+1.37),PLXNB1(-1.19),PLXNB2(-1.21),PNPT1(+1.29),POLR3F(+1.53),PPAT(+1.25),PPP2CA(+1.22),PPP3CA(+1.28),PSIP1(+1.24),PSMA1(+1.37),PSMC1(+1.35),PSMC2(+1.56),PSMD1(+1.22),PTK7(-1.18),PTPN13(+1.23),PTPRF(-1.24),PTPRS(-1.2),PTPRU(-1.28),PXDN(-1.19),RAD21(+1.28),RAD54B(+1.44),RBM3(+1.22),RECQL4(-1.27),RPS27A(+1.31),RPS4X(+1.36),RPSAP58(+1.4),RRM1(+1.24),RSF1(+1.2),RSL1D1(+1.35),SACS(+1.21),SBNO1(+1.22),SCNN1A(-1.27),SEC14L1(-1.26),SEMA4B(-1.26),SEMA6B(-1.25),SF3B1(+1.3),SLC17A9(-1.4),SLC19A1(-1.23),SLC26A6(-1.23),SLC29A1(-1.24),SLC39A14(-1.15),SLC7A8(-1.18),SMAD5(+1.26),SMARCA1(+1.36),SMC3(+1.28),SMC4(+1.33),SMC5(+1.26),SMS(+1.32),SREBF2(-1.21),STAG2(+1.22),SUPT16H(+1.28),SYNC(-2.26),SZT2(-1.33),TARS(+1.32),TECR(-1.25),TFAM(+1.33),TIMMDC1(+1.4),TMEM132A(-1.25),TMEM259(-1.23),TMTC3(+1.23),TOP2A(+1.53),TOP2B(+1.23),TPM1(+1.19),TPR(+1.23),TRIM34(-3.0),TRIM6-TRIM34(+3.94),TRIOBP(-1.41),TRMT11(+1.4),UPF2(+1.29),USP14(+1.24),VBP1(+1.47),WASHC2A/WASHC2C(+1.41),WDR90(-1.5),WWC2(+1.2),XRCC5(+1.2),YY1(+1.26),ZC3H15(+1.42),ZMIZ2(-1.27),ZNF146(+1.21),ZNF302(+1.55),ZNF614(+1.43),ZNF709(+2.21)</t>
  </si>
  <si>
    <t>Cell Cycle,Cellular Assembly and Organization,DNA Replication, Recombination, and Repair</t>
  </si>
  <si>
    <t>Segregation of chromosomes</t>
  </si>
  <si>
    <t>AURKA(+1.26),BRCA2(+1.32),BUB1(+1.26),CCNB1(+1.29),CDK1(+1.33),CENPE(+1.36),CENPF(+1.24),CENPH(+1.28),ECT2(+1.36),EIF3E(+1.27),HMMR(+1.51),KIF11(+1.36),KIF5B(+1.29),NCAPG(+1.26),NUF2(+1.42),PTTG1(+1.37),RAD21(+1.28),RPS3(+1.37),SKA2(+1.32),SMC2(+1.28),SMC4(+1.33),SMC5(+1.26),STAG2(+1.22),TOP2A(+1.53),TPX2(+1.39)</t>
  </si>
  <si>
    <t>Large intestine carcinoma</t>
  </si>
  <si>
    <t>ABCA2(-1.29),ABCA3(-1.45),ABCA7(-1.34),ABCB6(-1.35),ACAA2(+1.39),ACAP2(+1.32),ACTN4(-1.15),ADCY8(-1.39),AFP(+2.24),AGRN(-1.27),AHCTF1(+1.22),AIDA(+1.26),AKAP2(+1.27),ALG3(-1.29),ANKRD12(+1.32),ANO9(-1.51),AP3S1(+1.57),API5(+1.28),ARHGAP11A(+1.29),ASPM(+1.26),ATAD5(+1.31),ATF7IP(+1.25),ATG9A(-1.25),ATP13A1(-1.22),ATP13A2(-1.2),ATP1A3(-1.29),ATP2A3(-1.24),ATP6AP1(-1.29),ATP6V1E1(+1.5),AURKA(+1.26),BBX(+1.28),BCAM(-1.27),BNIP2(+1.31),BRCA2(+1.32),BTG3(+1.49),BUB1(+1.26),BZW1(+1.2),C16orf58(-1.3),C1QBP(+1.25),C21orf91(+1.39),CACNA1B(-1.24),CAND1(+1.18),CAPZA2(+1.56),CASP3(+1.31),CBR1(+1.29),CBS/CBSL(-1.14),CBX3(+1.47),CCDC88A(+1.22),CCNB1(+1.29),CCT4(+1.35),CCT8(+1.27),CD2AP(+1.36),CD81(-1.21),CDC5L(+1.37),CDH1(-1.17),CDH3(-1.19),CDK1(+1.33),CEBPZ(+1.25),CELSR1(-1.21),CELSR2(-1.35),CELSR3(-1.26),CENPE(+1.36),CENPF(+1.24),CENPH(+1.28),CENPQ(+1.64),CFL2(+1.63),CHEK1(+1.23),CIRBP(-1.18),CKAP2L(+1.4),CLIC4(+1.18),CLPTM1(-1.32),CLPX(+1.26),CLTC(+1.2),CNTNAP3(-1.52),COL18A1(-1.25),COL1A1(-1.32),COL27A1(-1.27),COL4A2(-1.22),COL6A1(-1.2),COL6A2(-1.25),COPS2(+1.33),CPT1A(+1.55),CSDE1(+1.26),CSNK1G3(+1.25),CTCF(+1.29),CTSA(-1.31),CTSD(-1.2),CUL2(+1.31),CWC22(+1.33),D2HGDH(-1.45),DAG1(-1.28),DDIT4(-1.6),DDR1(-1.2),DDX6(+1.2),DEK(+1.3),DEPDC1(+1.29),DEPDC1B(+1.28),DGCR2(-1.21),DHCR24(-1.36),DIS3(+1.31),DLGAP5(+1.39),DNAJA1(+1.37),DNAJA2(+1.36),DND1(-2.87),DOT1L(-1.2),DSCC1(+1.34),ECE1(-1.24),ECHDC1(+1.29),ECT2(+1.36),EEF1B2(+1.26),EIF3E(+1.27),EIF3I(+1.24),EIF4A2(+1.25),EIF4G2(+1.18),EMC10(-1.23),EPRS(+1.4),ERBB2(-1.2),ERCC4(+1.49),ESYT1(-1.21),ETAA1(+1.31),FADS2(-1.3),FAM49B(+1.31),FAM98B(+1.37),FASN(-1.28),FBLN1(-1.22),FBN3(-1.24),FDFT1(+1.25),FGA(+2.69),FGB(+1.9),FGFR4(-1.22),FLNA(-1.2),FLNB(-1.16),FOPNL(+1.31),FSCN1(-1.17),FZD8(-1.62),G3BP2(+1.3),G6PC3(-1.24),GAA(-1.3),GANAB(-1.19),GIGYF1(-1.23),GLS(+1.22),GMNN(+1.34),GNL2(+1.34),GRIPAP1(-1.25),GTF3C3(+1.27),GYS1(-1.25),H3F3A/H3F3B(+1.43),HAUS6(+1.3),HDAC2(+1.21),HDAC7(-1.26),HIST1H1B(+1.37),HIST1H1C(+1.36),HLTF(+1.26),HMGB1(+1.34),HMGN2(+1.26),HMMR(+1.51),HSDL2(+1.6),HSP90AA1(+1.43),HSPA4(+1.25),HSPA9(+1.34),HSPD1(+1.25),HSPG2(-1.29),IARS(+1.18),IDH1(+1.29),INSR(-1.22),INTS1(-1.23),IRS4(+2.45),ITCH(+1.25),ITPR3(-1.2),IWS1(+1.35),JMJD1C(+1.2),JMJD7-PLA2G4B(-1.4),KDELR1(-1.19),KIF11(+1.36),KIF14(+1.38),KIF15(+1.33),KIF18A(+1.4),KIF1A(-1.23),KIF20B(+1.44),KIF23(+1.28),KIF26A(-1.19),KIF5B(+1.29),KPNA2(+1.28),KPNA3(+1.25),KRR1(+1.34),LAMA5(-1.3),LAMB2(-1.23),LDLR(-1.19),LENG8(-1.17),LINGO1(-1.26),LMF2(-1.33),LPCAT1(-1.17),LPCAT3(-1.29),LRP1(-1.23),LRPPRC(+1.28),LRRC40(+1.33),LSS(-1.19),MAPK6(+1.23),MAPK8IP3(-1.22),MAPKAP1(+1.22),MATR3(+1.23),MEGF8(-1.21),METTL5(+1.49),MICALL2(-1.42),MIS18BP1(+1.27),MMP25(-1.26),MOGS(-1.26),MOV10(-1.23),MRPL13(+1.43),MRPS18B(+1.44),MSH2(+1.28),MSH6(+1.24),MYO1B(+1.35),NAA15(+1.26),NAP1L3(+1.23),NARS(+1.25),NBEAL2(-1.21),NBN(+1.33),NCAPG(+1.26),NDST1(-1.18),NDUFB5(+1.35),NFE2L1(-1.18),NIPBL(+1.2),NOTCH1(-1.2),NOTCH3(-1.26),NPM1(+1.33),NRAS(+1.23),NRBF2(+1.45),NSMF(-1.23),NUDCD1(+1.4),NUP107(+1.27),NUP210(-1.21),NUP54(+1.41),OPA1(+1.25),ORC2(+1.29),OSBPL8(+1.21),PABPC1(+1.21),PCDH1(-1.25),PCDHGA6(-1.69),PCF11(+1.23),PCSK9(-1.4),PDCD10(+1.32),PDCD6IP(+1.25),PDPR(-1.17),PDS5A(+1.24),PFDN4(+1.52),PFKFB4(-1.67),PGM3(+1.29),PHIP(+1.21),PIEZO1(-1.32),PIK3CA(+1.31),PJA2(+1.28),PKD1(-1.34),PLBD2(-1.27),PLEC(-1.26),PLEKHG5(-1.25),PLIN3(+1.34),PLOD1(-1.25),PLRG1(+1.37),PLTP(-1.21),PLXNA1(-1.24),PLXNA3(-1.39),PLXNB1(-1.19),PLXNB2(-1.21),PLXND1(-1.22),PNPT1(+1.29),POLE2(+1.53),POLR2K(+1.48),POLRMT(-1.21),POMP(+1.41),PPP3CA(+1.28),PRKCI(+1.2),PRPF40A(+1.29),PSIP1(+1.24),PSMA2(+1.29),PSMA4(+1.42),PSMC2(+1.56),PSMD1(+1.22),PTK7(-1.18),PTMA(+1.24),PTPN13(+1.23),PTPRF(-1.24),PTPRS(-1.2),PTPRU(-1.28),PUS7(+1.38),PXDN(-1.19),QSOX1(-1.24),RABGEF1(+1.93),RACGAP1(+1.34),RAD21(+1.28),RAD54B(+1.44),RAP1GAP2(-1.19),RB1CC1(+1.31),RDH13(-1.3),RECQL4(-1.27),RESF1(+1.21),RFC1(+1.26),RHBDF2(-1.29),RHEB(+1.33),RNF168(+1.21),RPL23(+1.34),RPL5(+1.31),RPS10(+1.23),RPS19(+1.3),RPS20(+1.31),RPS27A(+1.31),RPS3(+1.37),RPS4X(+1.36),RRM1(+1.24),RSF1(+1.2),RSL1D1(+1.35),RTF2(+1.39),SACS(+1.21),SBNO1(+1.22),SCAF11(+1.25),SCAMP4(-1.28),SCAP(-1.21),SCNN1A(-1.27),SEC14L1(-1.26),SEC23A(+1.26),SEC61A1(-1.18),SEMA3F(-1.22),SEMA4B(-1.26),SERPINH1(-1.17),SF3B1(+1.3),SLC12A7(-1.24),SLC17A9(-1.4),SLC19A1(-1.23),SLC1A5(-1.2),SLC25A24(+1.25),SLC26A6(-1.23),SLC2A3(-1.18),SLC39A14(-1.15),SLC6A6(-1.2),SLC6A8(-1.25),SLC7A5(-1.24),SLC7A8(-1.18),SMARCA1(+1.36),SMARCA5(+1.22),SMC2(+1.28),SMC3(+1.28),SMC4(+1.33),SMC5(+1.26),SMS(+1.32),SPATS2L(+1.22),SREBF2(-1.21),SRP72(+1.25),SRP9(+1.31),SRRM2(-1.2),SSB(+1.31),STAG2(+1.22),STC2(-1.27),STRAP(+1.27),SUPT16H(+1.28),SURF4(-1.18),SYNGAP1(-1.22),SYVN1(-1.28),SZT2(-1.33),TAF1C(-1.26),TARS(+1.32),TASOR2(+1.2),TBC1D15(+1.33),TBK1(+1.5),TECR(-1.25),TEX15(+1.38),TFAM(+1.33),TJP1(+1.21),TMEFF1(+1.24),TMEM104(-1.37),TMEM132A(-1.25),TMEM201(-1.32),TMEM259(-1.23),TMPO(+1.23),TMTC3(+1.23),TOP2A(+1.53),TOP2B(+1.23),TOR1AIP2(+1.22),TPR(+1.23),TPX2(+1.39),TRIM6-TRIM34(+3.94),TRIOBP(-1.41),TTK(+1.36),TTYH3(-1.18),U2SURP(+1.26),UBA2(+1.3),UBQLN1(+1.23),UGP2(+1.27),UPF2(+1.29),USP1(+1.4),USP14(+1.24),VANGL2(-1.23),VCP(+1.31),VPS26A(+1.39),VPS35(+1.3),WDR3(+1.26),WDR90(-1.5),WWC2(+1.2),XRCC5(+1.2),YWHAE(+1.29),YY1(+1.26),ZC3H15(+1.42),ZCRB1(+1.59),ZMIZ2(-1.27),ZNF146(+1.21),ZNF24(+1.21),ZNF273(+1.33),ZNF302(+1.55),ZNF480(+1.33),ZNF614(+1.43),ZNF709(+2.21)</t>
  </si>
  <si>
    <t>Malignant neoplasm of male genital organ</t>
  </si>
  <si>
    <t>ABCA3(-1.45),ADCY8(-1.39),AFP(+2.24),AHCTF1(+1.22),AKAP2(+1.27),ANKRD12(+1.32),ANO9(-1.51),API5(+1.28),ARHGAP11A(+1.29),ASPM(+1.26),ATAD5(+1.31),ATF7IP(+1.25),ATG9A(-1.25),ATP13A1(-1.22),ATP13A2(-1.2),ATP1A3(-1.29),BNIP2(+1.31),BRCA2(+1.32),BTG3(+1.49),BZW1(+1.2),CACNA1B(-1.24),CAND1(+1.18),CASP3(+1.31),CBS/CBSL(-1.14),CBX3(+1.47),CCDC88A(+1.22),CCNB1(+1.29),CD2AP(+1.36),CDC5L(+1.37),CDH1(-1.17),CDH3(-1.19),CELSR1(-1.21),CELSR2(-1.35),CELSR3(-1.26),CENPF(+1.24),CENPH(+1.28),CHEK1(+1.23),CHMP2B(+1.36),CIRBP(-1.18),CLTC(+1.2),CNTNAP3(-1.52),COL18A1(-1.25),COL1A1(-1.32),COL4A2(-1.22),COL6A2(-1.25),CPT1A(+1.55),CSDE1(+1.26),CTSD(-1.2),CUL2(+1.31),DDIT4(-1.6),DDX1(+1.26),DDX11(-1.18),DEPDC1(+1.29),DND1(-2.87),DNM1L(+1.3),DOT1L(-1.2),ECE1(-1.24),EEF1B2(+1.26),EIF2S2(+1.4),EIF3I(+1.24),EIF4G2(+1.18),ELMOD2(+1.31),EMC10(-1.23),ERBB2(-1.2),ETAA1(+1.31),FASN(-1.28),FBN3(-1.24),FDFT1(+1.25),FERMT2(+1.23),FGA(+2.69),FGFR4(-1.22),FLNA(-1.2),FLNB(-1.16),FSCN1(-1.17),G3BP2(+1.3),GRIPAP1(-1.25),GRN(-1.23),GTF3C3(+1.27),H3F3A/H3F3B(+1.43),HDAC2(+1.21),HDAC7(-1.26),HLTF(+1.26),HSP90AA1(+1.43),HSPA4(+1.25),HSPA9(+1.34),HSPG2(-1.29),IDH1(+1.29),INSR(-1.22),ITPR3(-1.2),JMJD1C(+1.2),KIF14(+1.38),KIF15(+1.33),KIF18A(+1.4),KIF1A(-1.23),KIF23(+1.28),KIF5B(+1.29),LAMA5(-1.3),LAMB2(-1.23),LDLR(-1.19),LIN7C(+1.25),LINGO1(-1.26),LRP1(-1.23),LRPPRC(+1.28),LSS(-1.19),MAPK6(+1.23),MARK3(+1.25),MDH1(+1.4),MEGF8(-1.21),MIS18BP1(+1.27),MOGS(-1.26),MSH2(+1.28),MSH6(+1.24),MYL12B(+1.3),NBN(+1.33),NDST1(-1.18),NDUFB5(+1.35),NIPBL(+1.2),NOTCH1(-1.2),NOTCH3(-1.26),NPEPL1(-1.26),NPM1(+1.33),NRAS(+1.23),NUF2(+1.42),NUP210(-1.21),PCDH1(-1.25),PCDHGA6(-1.69),PCF11(+1.23),PDPR(-1.17),PDS5A(+1.24),PGM3(+1.29),PIEZO1(-1.32),PIK3CA(+1.31),PJA2(+1.28),PKD1(-1.34),PLCXD1(-1.2),PLD3(-1.21),PLEC(-1.26),PLRG1(+1.37),PLXNB1(-1.19),PLXNB2(-1.21),PNPT1(+1.29),POLR3F(+1.53),PPAT(+1.25),PPP2CA(+1.22),PPP3CA(+1.28),PSIP1(+1.24),PSMA1(+1.37),PSMC1(+1.35),PSMC2(+1.56),PSMD1(+1.22),PTK7(-1.18),PTPN13(+1.23),PTPRF(-1.24),PTPRS(-1.2),PTPRU(-1.28),PXDN(-1.19),RAD21(+1.28),RAD54B(+1.44),RBM3(+1.22),RECQL4(-1.27),RPS27A(+1.31),RPS4X(+1.36),RPSAP58(+1.4),RRM1(+1.24),RSF1(+1.2),RSL1D1(+1.35),SACS(+1.21),SBNO1(+1.22),SCNN1A(-1.27),SEC14L1(-1.26),SEMA4B(-1.26),SEMA6B(-1.25),SF3B1(+1.3),SLC17A9(-1.4),SLC19A1(-1.23),SLC26A6(-1.23),SLC29A1(-1.24),SLC39A14(-1.15),SLC7A8(-1.18),SMAD5(+1.26),SMARCA1(+1.36),SMC3(+1.28),SMC4(+1.33),SMC5(+1.26),SMS(+1.32),SREBF2(-1.21),STAG2(+1.22),SUPT16H(+1.28),SYNC(-2.26),SZT2(-1.33),TARS(+1.32),TECR(-1.25),TFAM(+1.33),TIMMDC1(+1.4),TMEM132A(-1.25),TMEM259(-1.23),TMTC3(+1.23),TOP2A(+1.53),TOP2B(+1.23),TPM1(+1.19),TPR(+1.23),TRIM34(-3.0),TRIM6-TRIM34(+3.94),TRIOBP(-1.41),TRMT11(+1.4),UPF2(+1.29),USP14(+1.24),VBP1(+1.47),WASHC2A/WASHC2C(+1.41),WDR90(-1.5),WWC2(+1.2),XRCC5(+1.2),YY1(+1.26),ZC3H15(+1.42),ZMIZ2(-1.27),ZNF146(+1.21),ZNF302(+1.55),ZNF614(+1.43),ZNF709(+2.21)</t>
  </si>
  <si>
    <t>Cell viability</t>
  </si>
  <si>
    <t>ABCB6(-1.35),ACTN4(-1.15),AGRN(-1.27),ANXA5(+1.27),ATP13A2(-1.2),ATP5MD(+1.34),AURKA(+1.26),BNIP2(+1.31),BRCA2(+1.32),CASP3(+1.31),CBR1(+1.29),CCNB1(+1.29),CD2AP(+1.36),CD81(-1.21),CDH1(-1.17),CDH3(-1.19),CDK1(+1.33),CDK7(+1.36),CHEK1(+1.23),CKS1B(+1.33),COL1A1(-1.32),COMMD3-BMI1(+2.38),CTSD(-1.2),DCUN1D5(+1.28),DDR1(-1.2),DHCR24(-1.36),DIS3(+1.31),DNM1L(+1.3),DOT1L(-1.2),EBNA1BP2(+1.33),EIF3E(+1.27),ERBB2(-1.2),FASN(-1.28),FBXO5(+1.49),FLNA(-1.2),GLS(+1.22),HDAC2(+1.21),HMGB1(+1.34),HMGB2(+1.24),HSPA9(+1.34),HSPD1(+1.25),ICMT(-1.22),IDH1(+1.29),INSR(-1.22),ITCH(+1.25),ITPR3(-1.2),JMJD1C(+1.2),KIF11(+1.36),KIF15(+1.33),KIF18A(+1.4),KIF1A(-1.23),LAMA5(-1.3),LINGO1(-1.26),LRP1(-1.23),MIAT(-1.29),MSH2(+1.28),MSH6(+1.24),NBN(+1.33),NOTCH1(-1.2),NRAS(+1.23),NUF2(+1.42),NUP210(-1.21),PCDHGA6(-1.69),PFDN4(+1.52),PIK3CA(+1.31),PLRG1(+1.37),PLXNB1(-1.19),PMAIP1(+1.31),POMP(+1.41),PPAT(+1.25),PPP2CA(+1.22),PPP3CA(+1.28),PRKCI(+1.2),PSIP1(+1.24),PSMA1(+1.37),PSMA4(+1.42),PSMA6(+1.26),PTPN13(+1.23),PTPRF(-1.24),PTTG1(+1.37),RABGEF1(+1.93),RAD21(+1.28),RAD54B(+1.44),RB1CC1(+1.31),RECQL4(-1.27),RHEB(+1.33),RPL24(+1.25),RPL35A(+1.29),RRM1(+1.24),RRM2B(+1.5),RSF1(+1.2),SCAP(-1.21),SDCBP(+1.28),SF3B1(+1.3),SLC19A1(-1.23),SLC1A5(-1.2),SLC2A3(-1.18),SLC6A8(-1.25),SMC3(+1.28),SMC4(+1.33),SREBF2(-1.21),STK3(+1.58),STMN1(+1.24),STRAP(+1.27),SYVN1(-1.28),TBK1(+1.5),TOP2B(+1.23),TTK(+1.36),TWISTNB(+1.32),UBQLN1(+1.23),UPF2(+1.29),USP14(+1.24),VBP1(+1.47),VCP(+1.31),XRCC5(+1.2)</t>
  </si>
  <si>
    <t>Hepatobiliary carcinoma</t>
  </si>
  <si>
    <t>ABCA2(-1.29),ABCA3(-1.45),ABCA7(-1.34),ABCB6(-1.35),ACAA2(+1.39),ACP1(+1.36),ACTR3(+1.26),ADCY8(-1.39),AFP(+2.24),AGRN(-1.27),AHCTF1(+1.22),ALG3(-1.29),ANKRD12(+1.32),ANO9(-1.51),ANP32E(+1.25),ANXA5(+1.27),API5(+1.28),ARPC5(+1.5),ASPM(+1.26),ATAD5(+1.31),ATG9A(-1.25),ATP13A1(-1.22),ATP13A2(-1.2),ATP1A3(-1.29),ATP6V1E1(+1.5),AURKA(+1.26),BNIP2(+1.31),BRCA2(+1.32),BSG(-1.22),BTG3(+1.49),BUB1(+1.26),CACNA1B(-1.24),CAND1(+1.18),CBX3(+1.47),CCNB1(+1.29),CCT6A(+1.21),CCT8(+1.27),CDH1(-1.17),CDH3(-1.19),CEBPZ(+1.25),CELSR1(-1.21),CELSR2(-1.35),CENPE(+1.36),CENPF(+1.24),CENPH(+1.28),CFL2(+1.63),CKS1B(+1.33),CLTC(+1.2),CNTNAP3(-1.52),COL18A1(-1.25),COL1A1(-1.32),COL27A1(-1.27),COL4A2(-1.22),COL6A1(-1.2),COL6A2(-1.25),CSDE1(+1.26),CTCF(+1.29),CTSA(-1.31),CTSD(-1.2),CUL2(+1.31),D2HGDH(-1.45),DAG1(-1.28),DDIT4(-1.6),DEK(+1.3),DEPDC1(+1.29),DHCR24(-1.36),DIS3(+1.31),DLGAP5(+1.39),DNAJA1(+1.37),DNM1L(+1.3),DOT1L(-1.2),DYNLL1(+1.23),ECT2(+1.36),EIF3E(+1.27),EIF3I(+1.24),EIF4G2(+1.18),EPRS(+1.4),ERBB2(-1.2),ERCC4(+1.49),FAM98B(+1.37),FASN(-1.28),FBLN1(-1.22),FBN3(-1.24),FGA(+2.69),FGB(+1.9),FGFR4(-1.22),FLNA(-1.2),FLNB(-1.16),FZD8(-1.62),GANAB(-1.19),GIGYF1(-1.23),GNL3(+1.39),GPC4(-1.16),GRN(-1.23),GTF3C3(+1.27),H3F3A/H3F3B(+1.43),HDAC2(+1.21),HDAC7(-1.26),HIST1H1B(+1.37),HLTF(+1.26),HMGB1(+1.34),HMMR(+1.51),HSP90AA1(+1.43),HSPA4(+1.25),HSPA9(+1.34),HSPD1(+1.25),HSPG2(-1.29),IARS(+1.18),IDH1(+1.29),INSR(-1.22),INTS1(-1.23),IRS4(+2.45),ITPR3(-1.2),JMJD1C(+1.2),KIF11(+1.36),KIF14(+1.38),KIF15(+1.33),KIF18A(+1.4),KIF1A(-1.23),KIF20B(+1.44),KIF23(+1.28),KIF26A(-1.19),KIF5B(+1.29),KPNA2(+1.28),KRR1(+1.34),LAMA5(-1.3),LDLR(-1.19),LINGO1(-1.26),LPCAT1(-1.17),LRP1(-1.23),LRPPRC(+1.28),MAPK6(+1.23),MAPK8IP3(-1.22),MAPKAP1(+1.22),MDH1(+1.4),MEGF8(-1.21),METTL5(+1.49),MIS18BP1(+1.27),MMP25(-1.26),MRPS35(+1.46),MSH2(+1.28),MSH6(+1.24),NAA15(+1.26),NAA50(+1.22),NAE1(+1.29),NBEAL2(-1.21),NBN(+1.33),NCAPG(+1.26),NDST1(-1.18),NFE2L1(-1.18),NIPBL(+1.2),NOTCH1(-1.2),NOTCH3(-1.26),NPM1(+1.33),NRAS(+1.23),NUP210(-1.21),ORC2(+1.29),OSBPL8(+1.21),PABPC1(+1.21),PCDH1(-1.25),PCF11(+1.23),PCSK9(-1.4),PDCD10(+1.32),PDS5A(+1.24),PEBP1(+1.24),PFN1(+1.17),PHIP(+1.21),PIEZO1(-1.32),PIK3CA(+1.31),PLD3(-1.21),PLEC(-1.26),PLEKHG5(-1.25),PLOD1(-1.25),PLXNA1(-1.24),PLXNB1(-1.19),PLXNB2(-1.21),PLXND1(-1.22),PMAIP1(+1.31),PNPT1(+1.29),POLRMT(-1.21),PPP2CA(+1.22),PPP3CA(+1.28),PRPF40A(+1.29),PSMA1(+1.37),PSMC1(+1.35),PSMC2(+1.56),PSMD1(+1.22),PSMD14(+1.48),PTPN13(+1.23),PTPRF(-1.24),PTPRS(-1.2),PTPRU(-1.28),PTTG1(+1.37),PXDN(-1.19),RACGAP1(+1.34),RAD21(+1.28),RAD54B(+1.44),RAP1GAP2(-1.19),RB1CC1(+1.31),RNF168(+1.21),RPL7A(+1.33),RRM1(+1.24),SACS(+1.21),SBNO1(+1.22),SCAF11(+1.25),SEC23A(+1.26),SEMA4B(-1.26),SET(+1.23),SF3B1(+1.3),SLC17A9(-1.4),SLC1A5(-1.2),SLC25A21(+1.81),SLC25A24(+1.25),SLC29A1(-1.24),SLC2A3(-1.18),SLC6A6(-1.2),SLC7A5(-1.24),SLC7A8(-1.18),SMARCA1(+1.36),SMARCA5(+1.22),SRRM2(-1.2),STAG2(+1.22),STC2(-1.27),STK3(+1.58),SYNGAP1(-1.22),SYVN1(-1.28),TASOR2(+1.2),TBC1D15(+1.33),TBK1(+1.5),TEX15(+1.38),TJP1(+1.21),TMEFF1(+1.24),TMEM104(-1.37),TMEM201(-1.32),TOP2A(+1.53),TOP2B(+1.23),TPR(+1.23),TPX2(+1.39),TRIOBP(-1.41),TRMT11(+1.4),TTK(+1.36),TTYH3(-1.18),U2SURP(+1.26),UBA2(+1.3),UBE2V2(+1.28),UBQLN1(+1.23),UGP2(+1.27),UPF2(+1.29),USP1(+1.4),UTP18(+1.33),VBP1(+1.47),VCP(+1.31),WDR3(+1.26),WWC2(+1.2),YY1(+1.26),ZNF181(+1.58)</t>
  </si>
  <si>
    <t>Cell viability of tumor cell lines</t>
  </si>
  <si>
    <t>ABCB6(-1.35),ACTN4(-1.15),ATP13A2(-1.2),ATP5MD(+1.34),AURKA(+1.26),BNIP2(+1.31),BRCA2(+1.32),CASP3(+1.31),CBR1(+1.29),CCNB1(+1.29),CD81(-1.21),CDH1(-1.17),CHEK1(+1.23),CKS1B(+1.33),COL1A1(-1.32),COMMD3-BMI1(+2.38),CTSD(-1.2),DCUN1D5(+1.28),DDR1(-1.2),DHCR24(-1.36),DIS3(+1.31),EBNA1BP2(+1.33),EIF3E(+1.27),ERBB2(-1.2),FASN(-1.28),FBXO5(+1.49),FLNA(-1.2),GLS(+1.22),HDAC2(+1.21),HMGB1(+1.34),HSPA9(+1.34),ICMT(-1.22),IDH1(+1.29),INSR(-1.22),ITPR3(-1.2),JMJD1C(+1.2),KIF11(+1.36),KIF15(+1.33),KIF18A(+1.4),KIF1A(-1.23),MIAT(-1.29),MSH2(+1.28),NBN(+1.33),NOTCH1(-1.2),NRAS(+1.23),NUF2(+1.42),NUP210(-1.21),PFDN4(+1.52),PIK3CA(+1.31),PMAIP1(+1.31),POMP(+1.41),PPAT(+1.25),PPP2CA(+1.22),PRKCI(+1.2),PSMA1(+1.37),PSMA4(+1.42),PSMA6(+1.26),PTPN13(+1.23),PTPRF(-1.24),PTTG1(+1.37),RAD21(+1.28),RAD54B(+1.44),RB1CC1(+1.31),RECQL4(-1.27),RHEB(+1.33),RPL24(+1.25),RPL35A(+1.29),RRM1(+1.24),RRM2B(+1.5),RSF1(+1.2),SCAP(-1.21),SDCBP(+1.28),SF3B1(+1.3),SLC19A1(-1.23),SLC1A5(-1.2),SLC2A3(-1.18),SMC4(+1.33),SREBF2(-1.21),STK3(+1.58),STRAP(+1.27),SYVN1(-1.28),TBK1(+1.5),TTK(+1.36),TWISTNB(+1.32),VBP1(+1.47),VCP(+1.31)</t>
  </si>
  <si>
    <t>Large intestine adenocarcinoma</t>
  </si>
  <si>
    <t>ABCA2(-1.29),ABCA3(-1.45),ABCA7(-1.34),ABCB6(-1.35),ACAA2(+1.39),ACAP2(+1.32),ACTN4(-1.15),ADCY8(-1.39),AFP(+2.24),AGRN(-1.27),AHCTF1(+1.22),AIDA(+1.26),AKAP2(+1.27),ALG3(-1.29),ANKRD12(+1.32),ANO9(-1.51),AP3S1(+1.57),API5(+1.28),ARHGAP11A(+1.29),ASPM(+1.26),ATAD5(+1.31),ATF7IP(+1.25),ATG9A(-1.25),ATP13A1(-1.22),ATP13A2(-1.2),ATP1A3(-1.29),ATP2A3(-1.24),ATP6AP1(-1.29),ATP6V1E1(+1.5),AURKA(+1.26),BBX(+1.28),BCAM(-1.27),BNIP2(+1.31),BRCA2(+1.32),BTG3(+1.49),BUB1(+1.26),BZW1(+1.2),C16orf58(-1.3),C1QBP(+1.25),C21orf91(+1.39),CACNA1B(-1.24),CAND1(+1.18),CAPZA2(+1.56),CASP3(+1.31),CBR1(+1.29),CBS/CBSL(-1.14),CBX3(+1.47),CCDC88A(+1.22),CCNB1(+1.29),CCT4(+1.35),CCT8(+1.27),CD2AP(+1.36),CD81(-1.21),CDC5L(+1.37),CDH1(-1.17),CDH3(-1.19),CDK1(+1.33),CEBPZ(+1.25),CELSR1(-1.21),CELSR2(-1.35),CELSR3(-1.26),CENPE(+1.36),CENPF(+1.24),CENPH(+1.28),CENPQ(+1.64),CFL2(+1.63),CHEK1(+1.23),CIRBP(-1.18),CKAP2L(+1.4),CLIC4(+1.18),CLPTM1(-1.32),CLPX(+1.26),CLTC(+1.2),CNTNAP3(-1.52),COL18A1(-1.25),COL1A1(-1.32),COL27A1(-1.27),COL4A2(-1.22),COL6A1(-1.2),COL6A2(-1.25),COPS2(+1.33),CPT1A(+1.55),CSDE1(+1.26),CSNK1G3(+1.25),CTCF(+1.29),CTSA(-1.31),CTSD(-1.2),CUL2(+1.31),CWC22(+1.33),D2HGDH(-1.45),DAG1(-1.28),DDIT4(-1.6),DDR1(-1.2),DDX6(+1.2),DEK(+1.3),DEPDC1(+1.29),DEPDC1B(+1.28),DGCR2(-1.21),DHCR24(-1.36),DIS3(+1.31),DLGAP5(+1.39),DNAJA1(+1.37),DNAJA2(+1.36),DND1(-2.87),DOT1L(-1.2),DSCC1(+1.34),ECE1(-1.24),ECHDC1(+1.29),ECT2(+1.36),EEF1B2(+1.26),EIF3E(+1.27),EIF3I(+1.24),EIF4G2(+1.18),EMC10(-1.23),EPRS(+1.4),ERBB2(-1.2),ERCC4(+1.49),ESYT1(-1.21),ETAA1(+1.31),FADS2(-1.3),FAM49B(+1.31),FAM98B(+1.37),FASN(-1.28),FBLN1(-1.22),FBN3(-1.24),FDFT1(+1.25),FGA(+2.69),FGB(+1.9),FGFR4(-1.22),FLNA(-1.2),FLNB(-1.16),FOPNL(+1.31),FZD8(-1.62),G3BP2(+1.3),G6PC3(-1.24),GAA(-1.3),GANAB(-1.19),GIGYF1(-1.23),GLS(+1.22),GMNN(+1.34),GNL2(+1.34),GRIPAP1(-1.25),GTF3C3(+1.27),GYS1(-1.25),H3F3A/H3F3B(+1.43),HAUS6(+1.3),HDAC2(+1.21),HDAC7(-1.26),HIST1H1B(+1.37),HIST1H1C(+1.36),HLTF(+1.26),HMGB1(+1.34),HMGN2(+1.26),HMMR(+1.51),HSDL2(+1.6),HSP90AA1(+1.43),HSPA4(+1.25),HSPA9(+1.34),HSPD1(+1.25),HSPG2(-1.29),IARS(+1.18),IDH1(+1.29),INSR(-1.22),INTS1(-1.23),IRS4(+2.45),ITCH(+1.25),ITPR3(-1.2),IWS1(+1.35),JMJD1C(+1.2),JMJD7-PLA2G4B(-1.4),KDELR1(-1.19),KIF11(+1.36),KIF14(+1.38),KIF15(+1.33),KIF18A(+1.4),KIF1A(-1.23),KIF20B(+1.44),KIF23(+1.28),KIF26A(-1.19),KIF5B(+1.29),KPNA2(+1.28),KPNA3(+1.25),KRR1(+1.34),LAMA5(-1.3),LAMB2(-1.23),LDLR(-1.19),LENG8(-1.17),LINGO1(-1.26),LMF2(-1.33),LPCAT1(-1.17),LPCAT3(-1.29),LRP1(-1.23),LRPPRC(+1.28),LRRC40(+1.33),LSS(-1.19),MAPK6(+1.23),MAPK8IP3(-1.22),MAPKAP1(+1.22),MATR3(+1.23),MEGF8(-1.21),METTL5(+1.49),MICALL2(-1.42),MIS18BP1(+1.27),MMP25(-1.26),MOGS(-1.26),MOV10(-1.23),MRPL13(+1.43),MRPS18B(+1.44),MSH2(+1.28),MSH6(+1.24),MYO1B(+1.35),NAA15(+1.26),NAP1L3(+1.23),NARS(+1.25),NBEAL2(-1.21),NBN(+1.33),NCAPG(+1.26),NDST1(-1.18),NDUFB5(+1.35),NFE2L1(-1.18),NIPBL(+1.2),NOTCH1(-1.2),NOTCH3(-1.26),NPM1(+1.33),NRAS(+1.23),NRBF2(+1.45),NSMF(-1.23),NUDCD1(+1.4),NUP107(+1.27),NUP210(-1.21),NUP54(+1.41),OPA1(+1.25),ORC2(+1.29),OSBPL8(+1.21),PABPC1(+1.21),PCDH1(-1.25),PCDHGA6(-1.69),PCF11(+1.23),PCSK9(-1.4),PDCD10(+1.32),PDCD6IP(+1.25),PDPR(-1.17),PDS5A(+1.24),PFDN4(+1.52),PFKFB4(-1.67),PGM3(+1.29),PHIP(+1.21),PIEZO1(-1.32),PIK3CA(+1.31),PJA2(+1.28),PKD1(-1.34),PLBD2(-1.27),PLEC(-1.26),PLEKHG5(-1.25),PLIN3(+1.34),PLOD1(-1.25),PLRG1(+1.37),PLTP(-1.21),PLXNA1(-1.24),PLXNA3(-1.39),PLXNB1(-1.19),PLXNB2(-1.21),PLXND1(-1.22),PNPT1(+1.29),POLE2(+1.53),POLR2K(+1.48),POLRMT(-1.21),POMP(+1.41),PPP3CA(+1.28),PRKCI(+1.2),PRPF40A(+1.29),PSIP1(+1.24),PSMA2(+1.29),PSMA4(+1.42),PSMC2(+1.56),PSMD1(+1.22),PTK7(-1.18),PTMA(+1.24),PTPN13(+1.23),PTPRF(-1.24),PTPRS(-1.2),PTPRU(-1.28),PUS7(+1.38),PXDN(-1.19),QSOX1(-1.24),RABGEF1(+1.93),RACGAP1(+1.34),RAD54B(+1.44),RAP1GAP2(-1.19),RB1CC1(+1.31),RDH13(-1.3),RECQL4(-1.27),RESF1(+1.21),RFC1(+1.26),RHBDF2(-1.29),RHEB(+1.33),RNF168(+1.21),RPL23(+1.34),RPL5(+1.31),RPS10(+1.23),RPS19(+1.3),RPS20(+1.31),RPS27A(+1.31),RPS3(+1.37),RPS4X(+1.36),RRM1(+1.24),RSF1(+1.2),RSL1D1(+1.35),RTF2(+1.39),SACS(+1.21),SBNO1(+1.22),SCAF11(+1.25),SCAMP4(-1.28),SCAP(-1.21),SCNN1A(-1.27),SEC14L1(-1.26),SEC23A(+1.26),SEC61A1(-1.18),SEMA3F(-1.22),SEMA4B(-1.26),SERPINH1(-1.17),SF3B1(+1.3),SLC12A7(-1.24),SLC17A9(-1.4),SLC19A1(-1.23),SLC1A5(-1.2),SLC25A24(+1.25),SLC26A6(-1.23),SLC2A3(-1.18),SLC39A14(-1.15),SLC6A6(-1.2),SLC6A8(-1.25),SLC7A5(-1.24),SLC7A8(-1.18),SMARCA1(+1.36),SMARCA5(+1.22),SMC2(+1.28),SMC3(+1.28),SMC4(+1.33),SMC5(+1.26),SMS(+1.32),SPATS2L(+1.22),SREBF2(-1.21),SRP72(+1.25),SRP9(+1.31),SRRM2(-1.2),SSB(+1.31),STAG2(+1.22),STC2(-1.27),STRAP(+1.27),SUPT16H(+1.28),SURF4(-1.18),SYNGAP1(-1.22),SYVN1(-1.28),SZT2(-1.33),TAF1C(-1.26),TARS(+1.32),TASOR2(+1.2),TBC1D15(+1.33),TBK1(+1.5),TECR(-1.25),TEX15(+1.38),TFAM(+1.33),TJP1(+1.21),TMEFF1(+1.24),TMEM104(-1.37),TMEM132A(-1.25),TMEM201(-1.32),TMEM259(-1.23),TMPO(+1.23),TMTC3(+1.23),TOP2A(+1.53),TOP2B(+1.23),TOR1AIP2(+1.22),TPR(+1.23),TPX2(+1.39),TRIM6-TRIM34(+3.94),TRIOBP(-1.41),TTK(+1.36),TTYH3(-1.18),U2SURP(+1.26),UBA2(+1.3),UBQLN1(+1.23),UGP2(+1.27),UPF2(+1.29),USP1(+1.4),USP14(+1.24),VANGL2(-1.23),VCP(+1.31),VPS26A(+1.39),VPS35(+1.3),WDR3(+1.26),WDR90(-1.5),WWC2(+1.2),XRCC5(+1.2),YWHAE(+1.29),YY1(+1.26),ZC3H15(+1.42),ZCRB1(+1.59),ZMIZ2(-1.27),ZNF146(+1.21),ZNF24(+1.21),ZNF273(+1.33),ZNF302(+1.55),ZNF480(+1.33),ZNF614(+1.43),ZNF709(+2.21)</t>
  </si>
  <si>
    <t>Colorectal tumor</t>
  </si>
  <si>
    <t>ABCA2(-1.29),ABCA3(-1.45),ABCB6(-1.35),ACAP2(+1.32),ADCY8(-1.39),AGRN(-1.27),AIDA(+1.26),AKAP2(+1.27),ANO9(-1.51),ANXA5(+1.27),AP3S1(+1.57),API5(+1.28),ARHGAP11A(+1.29),ATAD5(+1.31),ATF7IP(+1.25),ATG9A(-1.25),ATP13A1(-1.22),ATP2A3(-1.24),ATP6AP1(-1.29),ATP6V1E1(+1.5),AURKA(+1.26),BCAM(-1.27),BRCA2(+1.32),BUB1(+1.26),BZW1(+1.2),C1QBP(+1.25),C21orf91(+1.39),CACNA1B(-1.24),CAPZA2(+1.56),CASP3(+1.31),CBS/CBSL(-1.14),CBX3(+1.47),CCDC88A(+1.22),CCNB1(+1.29),CCT4(+1.35),CD2AP(+1.36),CDC5L(+1.37),CDH1(-1.17),CDH3(-1.19),CDK1(+1.33),CDK7(+1.36),CEBPZ(+1.25),CELSR1(-1.21),CELSR2(-1.35),CELSR3(-1.26),CENPE(+1.36),CENPF(+1.24),CHEK1(+1.23),CIRBP(-1.18),CLPX(+1.26),CNTNAP3(-1.52),COL18A1(-1.25),COL1A1(-1.32),COL27A1(-1.27),COL4A2(-1.22),COL6A1(-1.2),COL6A2(-1.25),COPS2(+1.33),CPT1A(+1.55),CTCF(+1.29),CTSA(-1.31),CTSD(-1.2),D2HGDH(-1.45),DAG1(-1.28),DDR1(-1.2),DDX6(+1.2),DEPDC1B(+1.28),DGCR2(-1.21),DIS3(+1.31),DLGAP5(+1.39),DNAJA1(+1.37),DNAJA2(+1.36),DND1(-2.87),DOT1L(-1.2),DSCC1(+1.34),ECE1(-1.24),EEF1B2(+1.26),EIF3I(+1.24),EIF4A2(+1.25),EMC10(-1.23),ERBB2(-1.2),ERCC4(+1.49),FAM49B(+1.31),FASN(-1.28),FBLN1(-1.22),FBN3(-1.24),FGA(+2.69),FGB(+1.9),FLNA(-1.2),FLNB(-1.16),FSCN1(-1.17),G3BP2(+1.3),GAA(-1.3),GIGYF1(-1.23),GLRX3(+1.34),GMNN(+1.34),GRIPAP1(-1.25),GTF3C3(+1.27),GYS1(-1.25),H3F3A/H3F3B(+1.43),HDAC2(+1.21),HIST1H1B(+1.37),HIST1H1C(+1.36),HLTF(+1.26),HMGB1(+1.34),HMGB2(+1.24),HMMR(+1.51),HSP90AA1(+1.43),HSPA4(+1.25),HSPA9(+1.34),HSPD1(+1.25),HSPG2(-1.29),IARS(+1.18),IDH1(+1.29),INSR(-1.22),INTS1(-1.23),IRS4(+2.45),ITPR3(-1.2),JMJD1C(+1.2),JMJD7-PLA2G4B(-1.4),KIF14(+1.38),KIF18A(+1.4),KIF1A(-1.23),KIF20B(+1.44),KIF23(+1.28),KIF26A(-1.19),KPNA2(+1.28),KPNA3(+1.25),KRR1(+1.34),LAMA5(-1.3),LAMB2(-1.23),LDLR(-1.19),LINGO1(-1.26),LRP1(-1.23),LRPPRC(+1.28),MAPK6(+1.23),MAPK8IP3(-1.22),MAPKAP1(+1.22),MATR3(+1.23),MEGF8(-1.21),METTL5(+1.49),MICALL2(-1.42),MIS18BP1(+1.27),MMP25(-1.26),MRPL13(+1.43),MSH2(+1.28),MSH6(+1.24),NAP1L3(+1.23),NBEAL2(-1.21),NBN(+1.33),NCAPG(+1.26),NDUFB5(+1.35),NFE2L1(-1.18),NIPBL(+1.2),NOTCH1(-1.2),NOTCH3(-1.26),NPM1(+1.33),NRAS(+1.23),NUDCD1(+1.4),NUP107(+1.27),NUP210(-1.21),NUP54(+1.41),OPA1(+1.25),PABPC1(+1.21),PCDH1(-1.25),PCDHGA6(-1.69),PCF11(+1.23),PCSK9(-1.4),PDCD10(+1.32),PDPR(-1.17),PIEZO1(-1.32),PIK3CA(+1.31),PKD1(-1.34),PLCXD1(-1.2),PLEC(-1.26),PLEKHG5(-1.25),PLIN3(+1.34),PLOD1(-1.25),PLRG1(+1.37),PLS3(+1.35),PLXNA3(-1.39),PLXNB1(-1.19),PLXNB2(-1.21),PLXND1(-1.22),PNPT1(+1.29),POLE2(+1.53),PPP3CA(+1.28),PRKCI(+1.2),PSIP1(+1.24),PSMA2(+1.29),PSMC2(+1.56),PSMD14(+1.48),PTMA(+1.24),PTPRF(-1.24),PTPRS(-1.2),PTPRU(-1.28),PTTG1(+1.37),PUS7(+1.38),PXDN(-1.19),RAD21(+1.28),RAD54B(+1.44),RB1CC1(+1.31),RESF1(+1.21),RHBDF2(-1.29),RHEB(+1.33),RPL5(+1.31),RPS20(+1.31),RRM1(+1.24),RSF1(+1.2),RSL1D1(+1.35),SACS(+1.21),SBNO1(+1.22),SCAF11(+1.25),SCAMP4(-1.28),SCAP(-1.21),SCNN1A(-1.27),SEC14L1(-1.26),SEMA3F(-1.22),SET(+1.23),SF3B1(+1.3),SLC12A7(-1.24),SLC17A9(-1.4),SLC19A1(-1.23),SLC25A24(+1.25),SLC29A1(-1.24),SLC2A3(-1.18),SLC39A14(-1.15),SLC6A6(-1.2),SLC7A5(-1.24),SMARCA1(+1.36),SMC2(+1.28),SMC4(+1.33),SMC5(+1.26),SNHG3(-1.19),SREBF2(-1.21),SRP72(+1.25),SRP9(+1.31),SRRM2(-1.2),SSB(+1.31),STAG2(+1.22),STC2(-1.27),STRAP(+1.27),SUPT16H(+1.28),SYNGAP1(-1.22),SZT2(-1.33),TAF1C(-1.26),TARS(+1.32),TASOR2(+1.2),TECR(-1.25),TEX15(+1.38),TFAM(+1.33),TMEM104(-1.37),TMEM132A(-1.25),TMPO(+1.23),TMTC3(+1.23),TOP2A(+1.53),TOP2B(+1.23),TPM1(+1.19),TPR(+1.23),TPX2(+1.39),TRIM6-TRIM34(+3.94),TRIOBP(-1.41),TTK(+1.36),TTYH3(-1.18),U2SURP(+1.26),UGP2(+1.27),UPF2(+1.29),USP1(+1.4),USP14(+1.24),VCP(+1.31),VPS35(+1.3),WDR90(-1.5),WWC2(+1.2),YWHAB(+1.21),YWHAE(+1.29),ZC3H15(+1.42),ZCRB1(+1.59),ZMIZ2(-1.27),ZNF24(+1.21),ZNF302(+1.55),ZNF480(+1.33),ZNF614(+1.43),ZNF709(+2.21)</t>
  </si>
  <si>
    <t>Development of adenocarcinoma</t>
  </si>
  <si>
    <t>ABCA3(-1.45),ACTN4(-1.15),AGRN(-1.27),AHCTF1(+1.22),AIDA(+1.26),AKAP2(+1.27),ANKRD12(+1.32),ANP32E(+1.25),ANXA5(+1.27),AP3S1(+1.57),ARFRP1(-1.42),ARHGAP11A(+1.29),ASPM(+1.26),ATAD5(+1.31),ATF7IP(+1.25),ATP13A1(-1.22),ATP2A3(-1.24),AURKA(+1.26),BRCA2(+1.32),BSG(-1.22),BTG3(+1.49),BUB1(+1.26),C1orf159(-1.46),C1QBP(+1.25),CACNA1B(-1.24),CALM1 (includes others)(+1.3),CAND1(+1.18),CBR1(+1.29),CBS/CBSL(-1.14),CCDC88A(+1.22),CCNB1(+1.29),CCT3(+1.26),CCT6A(+1.21),CDH1(-1.17),CDK1(+1.33),CEBPZ(+1.25),CELSR1(-1.21),CELSR3(-1.26),CENPE(+1.36),CENPF(+1.24),CHEK1(+1.23),CKAP2L(+1.4),CKS1B(+1.33),CLPTM1(-1.32),CLPX(+1.26),CLTC(+1.2),COL18A1(-1.25),COL1A1(-1.32),COL27A1(-1.27),COL4A2(-1.22),COL6A2(-1.25),CSDE1(+1.26),CTCF(+1.29),CTNNAL1(+1.3),CTSA(-1.31),CUL2(+1.31),CWC22(+1.33),DDR1(-1.2),DDX1(+1.26),DDX11(-1.18),DEK(+1.3),DEPDC1B(+1.28),DIS3(+1.31),DNAJA1(+1.37),DNAJA2(+1.36),DOT1L(-1.2),ECT2(+1.36),EEF1B2(+1.26),EIF2S2(+1.4),EIF3E(+1.27),EIF4A2(+1.25),EIF4G2(+1.18),EMC10(-1.23),EPRS(+1.4),ERBB2(-1.2),ERCC4(+1.49),ESYT1(-1.21),FBN3(-1.24),FBXO5(+1.49),FDFT1(+1.25),FERMT2(+1.23),FGA(+2.69),FGB(+1.9),FGFR4(-1.22),FLNA(-1.2),FOPNL(+1.31),G3BP2(+1.3),GIGYF1(-1.23),GLRX3(+1.34),GLS(+1.22),GMNN(+1.34),GPC4(-1.16),GTF3C3(+1.27),HAUS6(+1.3),HIST1H1C(+1.36),HIST1H2AC(-1.21),HMGB1(+1.34),HSP90AA1(+1.43),HSPA4(+1.25),HSPA9(+1.34),HSPD1(+1.25),HSPG2(-1.29),ICMT(-1.22),IDH1(+1.29),INSR(-1.22),INTS1(-1.23),ITCH(+1.25),ITPR3(-1.2),IWS1(+1.35),JMJD1C(+1.2),JMJD7-PLA2G4B(-1.4),KDELR1(-1.19),KIF11(+1.36),KIF14(+1.38),KIF15(+1.33),KIF18A(+1.4),KIF1A(-1.23),KIF20B(+1.44),KIF23(+1.28),KPNA3(+1.25),KRR1(+1.34),LAMA5(-1.3),LAMB2(-1.23),LDLR(-1.19),LENG8(-1.17),LINGO1(-1.26),LMF2(-1.33),LRP1(-1.23),LRPPRC(+1.28),LRRC40(+1.33),MAPK6(+1.23),MAPK8IP3(-1.22),MAPKAP1(+1.22),MARK3(+1.25),MDH1(+1.4),MEGF8(-1.21),MICALL2(-1.42),MIS18BP1(+1.27),MRPS35(+1.46),MSH2(+1.28),MSH6(+1.24),NAA15(+1.26),NAP1L3(+1.23),NBEAL2(-1.21),NBN(+1.33),NCAPG(+1.26),NDST1(-1.18),NIPBL(+1.2),NOTCH1(-1.2),NOTCH3(-1.26),NPEPL1(-1.26),NPM1(+1.33),NRAS(+1.23),NUF2(+1.42),NUP210(-1.21),NUP54(+1.41),OSBPL8(+1.21),PABPC1(+1.21),PCDHGA6(-1.69),PCF11(+1.23),PCSK9(-1.4),PDHX(+1.49),PDPR(-1.17),PHIP(+1.21),PIK3CA(+1.31),PJA2(+1.28),PKD1(-1.34),PLEC(-1.26),PLOD1(-1.25),PLRG1(+1.37),PLXNA1(-1.24),PLXNA3(-1.39),PLXNB1(-1.19),PLXND1(-1.22),POLE2(+1.53),POLRMT(-1.21),PPP3CA(+1.28),PRKCI(+1.2),PSIP1(+1.24),PSMA1(+1.37),PSMD1(+1.22),PTK7(-1.18),PTPN13(+1.23),PTPRF(-1.24),PTPRS(-1.2),PTPRU(-1.28),PUS7(+1.38),QSOX1(-1.24),RACGAP1(+1.34),RAD21(+1.28),RAD54B(+1.44),RB1CC1(+1.31),RHEB(+1.33),RMRP(-1.38),RNF168(+1.21),RPF2(+1.37),RPL5(+1.31),RPS19(+1.3),RPSAP58(+1.4),RRM1(+1.24),RSF1(+1.2),RSL1D1(+1.35),SACS(+1.21),SCAF11(+1.25),SEC14L1(-1.26),SEC61A1(-1.18),SF3B1(+1.3),SLC25A21(+1.81),SLC2A3(-1.18),SLC39A14(-1.15),SLC6A6(-1.2),SLC6A8(-1.25),SMARCA1(+1.36),SMARCA5(+1.22),SMC3(+1.28),SMC4(+1.33),SMC5(+1.26),SPATS2L(+1.22),SPTSSA(+1.5),SREBF2(-1.21),SRRM2(-1.2),STAG2(+1.22),STK3(+1.58),STMN1(+1.24),STOML2(+1.34),SUPT16H(+1.28),SYNGAP1(-1.22),SZT2(-1.33),TASOR2(+1.2),TBK1(+1.5),TEX15(+1.38),TJP1(+1.21),TMEM126B(+1.51),TMPO(+1.23),TMTC3(+1.23),TOP2A(+1.53),TOP2B(+1.23),TPM1(+1.19),TPR(+1.23),TPX2(+1.39),TRIM6-TRIM34(+3.94),TRIOBP(-1.41),TRMT11(+1.4),TSR1(+1.28),TTK(+1.36),UBA2(+1.3),UBE2D3(+1.29),UGP2(+1.27),USP14(+1.24),VANGL2(-1.23),WASHC2A/WASHC2C(+1.41),WDR3(+1.26),XRCC5(+1.2),YWHAB(+1.21),YY1(+1.26),ZC3H15(+1.42),ZMIZ2(-1.27),ZNF146(+1.21),ZNF181(+1.58),ZNF24(+1.21),ZNF273(+1.33),ZNF302(+1.55),ZNF480(+1.33),ZNF614(+1.43),ZNF709(+2.21)</t>
  </si>
  <si>
    <t>Cellular Assembly and Organization,Cellular Function and Maintenance</t>
  </si>
  <si>
    <t>Organization of cytoplasm</t>
  </si>
  <si>
    <t>ACAP2(+1.32),ACP1(+1.36),ACTN4(-1.15),ACTR3(+1.26),AGRN(-1.27),AKAP2(+1.27),AKIRIN1(+1.22),ARPC5(+1.5),ASPM(+1.26),ATP13A2(-1.2),AURKA(+1.26),BSG(-1.22),BTG3(+1.49),C1QBP(+1.25),CASP3(+1.31),CCDC88A(+1.22),CCNB1(+1.29),CD2AP(+1.36),CD81(-1.21),CDH1(-1.17),CDK1(+1.33),CELSR1(-1.21),CELSR2(-1.35),CELSR3(-1.26),CENPE(+1.36),CENPF(+1.24),CFL2(+1.63),CHEK1(+1.23),CHMP2B(+1.36),CLTC(+1.2),COL1A1(-1.32),CYCS(+1.23),DAG1(-1.28),DBN1(-1.17),DDR1(-1.2),DLGAP5(+1.39),DNM1L(+1.3),DYNLL1(+1.23),ECT2(+1.36),EIF4G2(+1.18),ERBB2(-1.2),FASN(-1.28),FBXO5(+1.49),FLNA(-1.2),FLNB(-1.16),FOPNL(+1.31),FSCN1(-1.17),GAA(-1.3),GRN(-1.23),HDAC2(+1.21),HMGB1(+1.34),HMGB2(+1.24),HMMR(+1.51),HSP90AA1(+1.43),INSR(-1.22),KIF11(+1.36),KIF18A(+1.4),KIF1BP(+1.34),KIF20B(+1.44),KIF23(+1.28),KIF5B(+1.29),LAMA5(-1.3),LAMB2(-1.23),LDLR(-1.19),LINGO1(-1.26),LRP1(-1.23),MAPK8IP3(-1.22),MICALL2(-1.42),MYO1B(+1.35),NECTIN1(-1.22),NOTCH1(-1.2),NSMF(-1.23),OPA1(+1.25),PFN1(+1.17),PHIP(+1.21),PIK3CA(+1.31),PJA2(+1.28),PKD1(-1.34),PLEC(-1.26),PLS3(+1.35),PLXNA3(-1.39),PLXNB1(-1.19),PLXNB2(-1.21),PLXND1(-1.22),POLRMT(-1.21),PPP2CA(+1.22),PPP3CA(+1.28),PRKCI(+1.2),PRPF40A(+1.29),PTK7(-1.18),PTPRF(-1.24),PTPRS(-1.2),RABGEF1(+1.93),RACGAP1(+1.34),RAD21(+1.28),RAP2A(+1.3),RO60(+1.37),RPS3(+1.37),SEC61A1(-1.18),SELENON(-1.24),SEMA3F(-1.22),SEPT7(+1.38),SMAD5(+1.26),SMARCA5(+1.22),STMN1(+1.24),STOML2(+1.34),SURF4(-1.18),SYNGAP1(-1.22),TBK1(+1.5),TFAM(+1.33),TMSB10/TMSB4X(+1.23),TOP2B(+1.23),TOR1AIP2(+1.22),TPM1(+1.19),TPX2(+1.39),TRIOBP(-1.41),TTK(+1.36),UBQLN1(+1.23),VANGL2(-1.23),VPS35(+1.3),WDR90(-1.5)</t>
  </si>
  <si>
    <t>Liver carcinoma</t>
  </si>
  <si>
    <t>ABCA2(-1.29),ABCA3(-1.45),ABCA7(-1.34),ABCB6(-1.35),ACAA2(+1.39),ACP1(+1.36),ACTR3(+1.26),ADCY8(-1.39),AFP(+2.24),AGRN(-1.27),AHCTF1(+1.22),ALG3(-1.29),ANKRD12(+1.32),ANO9(-1.51),ANP32E(+1.25),ANXA5(+1.27),API5(+1.28),ARPC5(+1.5),ASPM(+1.26),ATAD5(+1.31),ATG9A(-1.25),ATP13A1(-1.22),ATP13A2(-1.2),ATP1A3(-1.29),ATP6V1E1(+1.5),AURKA(+1.26),BNIP2(+1.31),BRCA2(+1.32),BSG(-1.22),BTG3(+1.49),BUB1(+1.26),CACNA1B(-1.24),CBX3(+1.47),CCNB1(+1.29),CCT6A(+1.21),CCT8(+1.27),CDH1(-1.17),CEBPZ(+1.25),CELSR1(-1.21),CELSR2(-1.35),CENPE(+1.36),CENPF(+1.24),CENPH(+1.28),CFL2(+1.63),CKS1B(+1.33),CLTC(+1.2),CNTNAP3(-1.52),COL18A1(-1.25),COL1A1(-1.32),COL27A1(-1.27),COL4A2(-1.22),COL6A1(-1.2),COL6A2(-1.25),CSDE1(+1.26),CTCF(+1.29),CTSA(-1.31),CTSD(-1.2),D2HGDH(-1.45),DAG1(-1.28),DDIT4(-1.6),DEPDC1(+1.29),DHCR24(-1.36),DIS3(+1.31),DLGAP5(+1.39),DNAJA1(+1.37),DNM1L(+1.3),DOT1L(-1.2),DYNLL1(+1.23),ECT2(+1.36),EIF3E(+1.27),EIF3I(+1.24),EIF4G2(+1.18),EPRS(+1.4),ERBB2(-1.2),ERCC4(+1.49),FAM98B(+1.37),FASN(-1.28),FBLN1(-1.22),FBN3(-1.24),FGA(+2.69),FGB(+1.9),FGFR4(-1.22),FLNA(-1.2),FLNB(-1.16),FZD8(-1.62),GANAB(-1.19),GIGYF1(-1.23),GNL3(+1.39),GPC4(-1.16),GRN(-1.23),GTF3C3(+1.27),H3F3A/H3F3B(+1.43),HDAC2(+1.21),HDAC7(-1.26),HIST1H1B(+1.37),HLTF(+1.26),HMGB1(+1.34),HMMR(+1.51),HSP90AA1(+1.43),HSPA4(+1.25),HSPA9(+1.34),HSPD1(+1.25),HSPG2(-1.29),IARS(+1.18),IDH1(+1.29),INSR(-1.22),INTS1(-1.23),IRS4(+2.45),ITPR3(-1.2),JMJD1C(+1.2),KIF14(+1.38),KIF15(+1.33),KIF18A(+1.4),KIF1A(-1.23),KIF20B(+1.44),KIF23(+1.28),KIF26A(-1.19),KIF5B(+1.29),LAMA5(-1.3),LDLR(-1.19),LINGO1(-1.26),LPCAT1(-1.17),LRP1(-1.23),LRPPRC(+1.28),MAPK6(+1.23),MAPK8IP3(-1.22),MAPKAP1(+1.22),MDH1(+1.4),MEGF8(-1.21),MIS18BP1(+1.27),MMP25(-1.26),MRPS35(+1.46),MSH2(+1.28),MSH6(+1.24),NAA15(+1.26),NAA50(+1.22),NAE1(+1.29),NBEAL2(-1.21),NBN(+1.33),NCAPG(+1.26),NDST1(-1.18),NFE2L1(-1.18),NIPBL(+1.2),NOTCH1(-1.2),NPM1(+1.33),NRAS(+1.23),NUP210(-1.21),ORC2(+1.29),OSBPL8(+1.21),PCDH1(-1.25),PCF11(+1.23),PCSK9(-1.4),PDCD10(+1.32),PDS5A(+1.24),PEBP1(+1.24),PFN1(+1.17),PHIP(+1.21),PIEZO1(-1.32),PIK3CA(+1.31),PLD3(-1.21),PLEC(-1.26),PLEKHG5(-1.25),PLOD1(-1.25),PLXNA1(-1.24),PLXNB1(-1.19),PLXND1(-1.22),PMAIP1(+1.31),POLRMT(-1.21),PPP2CA(+1.22),PPP3CA(+1.28),PRPF40A(+1.29),PSMA1(+1.37),PSMC1(+1.35),PSMC2(+1.56),PSMD1(+1.22),PSMD14(+1.48),PTPN13(+1.23),PTPRF(-1.24),PTPRS(-1.2),PTPRU(-1.28),PTTG1(+1.37),PXDN(-1.19),RACGAP1(+1.34),RAD21(+1.28),RAD54B(+1.44),RAP1GAP2(-1.19),RB1CC1(+1.31),RNF168(+1.21),RPL7A(+1.33),RRM1(+1.24),SACS(+1.21),SBNO1(+1.22),SCAF11(+1.25),SEC23A(+1.26),SEMA4B(-1.26),SET(+1.23),SF3B1(+1.3),SLC17A9(-1.4),SLC1A5(-1.2),SLC25A21(+1.81),SLC25A24(+1.25),SLC29A1(-1.24),SLC2A3(-1.18),SLC6A6(-1.2),SLC7A5(-1.24),SLC7A8(-1.18),SMARCA1(+1.36),SMARCA5(+1.22),SRRM2(-1.2),STAG2(+1.22),STC2(-1.27),STK3(+1.58),SYNGAP1(-1.22),SYVN1(-1.28),TASOR2(+1.2),TBC1D15(+1.33),TBK1(+1.5),TEX15(+1.38),TJP1(+1.21),TMEFF1(+1.24),TMEM104(-1.37),TMEM201(-1.32),TOP2A(+1.53),TOP2B(+1.23),TPR(+1.23),TPX2(+1.39),TRIOBP(-1.41),TRMT11(+1.4),TTK(+1.36),TTYH3(-1.18),U2SURP(+1.26),UBA2(+1.3),UBE2V2(+1.28),UBQLN1(+1.23),UGP2(+1.27),UPF2(+1.29),USP1(+1.4),UTP18(+1.33),VBP1(+1.47),VCP(+1.31),WDR3(+1.26),YY1(+1.26),ZNF181(+1.58)</t>
  </si>
  <si>
    <t>Organismal Injury and Abnormalities,Reproductive System Disease</t>
  </si>
  <si>
    <t>Abnormal growth in endometrium</t>
  </si>
  <si>
    <t>ABCA3(-1.45),ACTN4(-1.15),AHCTF1(+1.22),ANKRD12(+1.32),ANO9(-1.51),ANP32E(+1.25),ARHGAP11A(+1.29),ASPM(+1.26),ATAD5(+1.31),ATF7IP(+1.25),ATP13A1(-1.22),ATP2A3(-1.24),AURKA(+1.26),BRCA2(+1.32),BUB1(+1.26),CACNA1B(-1.24),CALM1 (includes others)(+1.3),CAND1(+1.18),CBS/CBSL(-1.14),CCNB1(+1.29),CD2AP(+1.36),CDH1(-1.17),CEBPZ(+1.25),CELSR3(-1.26),CENPE(+1.36),CENPF(+1.24),CKS1B(+1.33),CLPX(+1.26),COL4A2(-1.22),CSDE1(+1.26),CTCF(+1.29),CTNNAL1(+1.3),CTSA(-1.31),CUL2(+1.31),DBN1(-1.17),DDX1(+1.26),DDX11(-1.18),DEPDC1B(+1.28),DIS3(+1.31),DNAJA2(+1.36),DOT1L(-1.2),ECE1(-1.24),ECT2(+1.36),EEF1B2(+1.26),EIF2S2(+1.4),EIF3E(+1.27),EIF4A2(+1.25),EPRS(+1.4),ERBB2(-1.2),FBLN1(-1.22),FBN3(-1.24),FBXO5(+1.49),FERMT2(+1.23),FGA(+2.69),FGFR4(-1.22),FLNA(-1.2),G3BP2(+1.3),GLRX3(+1.34),GLS(+1.22),GTF3C3(+1.27),HAUS6(+1.3),HDAC2(+1.21),HDAC7(-1.26),HIST1H1C(+1.36),HMMR(+1.51),HSP90AA1(+1.43),HSPD1(+1.25),ICMT(-1.22),IDH1(+1.29),INSR(-1.22),ITPR3(-1.2),KIF11(+1.36),KIF14(+1.38),KIF15(+1.33),KIF18A(+1.4),KIF1A(-1.23),KIF20B(+1.44),KIF23(+1.28),KIF26A(-1.19),KPNA2(+1.28),KPNA3(+1.25),LAMA5(-1.3),LAMB2(-1.23),LENG8(-1.17),LMF2(-1.33),LRP1(-1.23),LRRC40(+1.33),MAPK6(+1.23),MAPKAP1(+1.22),MARK3(+1.25),MDH1(+1.4),MEGF8(-1.21),MIS18BP1(+1.27),MRPS35(+1.46),MSH2(+1.28),MSH6(+1.24),MYO1B(+1.35),NAA15(+1.26),NAE1(+1.29),NAP1L3(+1.23),NBN(+1.33),NCAPG(+1.26),NDST1(-1.18),NIPBL(+1.2),NOTCH1(-1.2),NOTCH3(-1.26),NPEPL1(-1.26),NPM1(+1.33),NRAS(+1.23),NRBF2(+1.45),NUF2(+1.42),NUP54(+1.41),OSBPL8(+1.21),PABPC1(+1.21),PCDH1(-1.25),PCDHGA6(-1.69),PCF11(+1.23),PDHX(+1.49),PDPR(-1.17),PHIP(+1.21),PIK3CA(+1.31),PLEC(-1.26),PLRG1(+1.37),PLXNA1(-1.24),PLXNA3(-1.39),PLXNB2(-1.21),PMAIP1(+1.31),POLRMT(-1.21),PRKCI(+1.2),PSIP1(+1.24),PSMA1(+1.37),PTPRF(-1.24),PTPRS(-1.2),PTPRU(-1.28),PTTG1(+1.37),PUS7(+1.38),QSOX1(-1.24),RACGAP1(+1.34),RAD21(+1.28),RB1CC1(+1.31),RHEB(+1.33),RPF2(+1.37),RPL5(+1.31),SACS(+1.21),SCAF11(+1.25),SCNN1A(-1.27),SEC14L1(-1.26),SEC61A1(-1.18),SF3B1(+1.3),SLC25A21(+1.81),SLC2A3(-1.18),SLC39A14(-1.15),SLC7A5(-1.24),SMARCA1(+1.36),SMARCA5(+1.22),SMC3(+1.28),SMC4(+1.33),SMC5(+1.26),SPATS2L(+1.22),STAG2(+1.22),STK3(+1.58),STOML2(+1.34),TASOR2(+1.2),TJP1(+1.21),TMPO(+1.23),TOP2A(+1.53),TOP2B(+1.23),TPR(+1.23),TPX2(+1.39),TRIM6-TRIM34(+3.94),TRMT11(+1.4),TSR1(+1.28),TTK(+1.36),UBA2(+1.3),UGP2(+1.27),VANGL2(-1.23),WASHC2A/WASHC2C(+1.41),WDR3(+1.26),WDR90(-1.5),XRCC5(+1.2),YY1(+1.26),ZC3H15(+1.42),ZNF146(+1.21),ZNF181(+1.58),ZNF24(+1.21),ZNF480(+1.33),ZNF614(+1.43),ZNF709(+2.21)</t>
  </si>
  <si>
    <t>Mitosis of cervical cancer cell lines</t>
  </si>
  <si>
    <t>AURKA(+1.26),BRCA2(+1.32),BUB1(+1.26),CCNB1(+1.29),CCT4(+1.35),CDK1(+1.33),CENPE(+1.36),CLTC(+1.2),DLGAP5(+1.39),EIF3E(+1.27),FBXO5(+1.49),KIF11(+1.36),NUF2(+1.42),PKD1(-1.34),PPP2CA(+1.22),PTTG1(+1.37),RACGAP1(+1.34),RAD21(+1.28),TOP2A(+1.53),TOP2B(+1.23),TPX2(+1.39),TTK(+1.36)</t>
  </si>
  <si>
    <t>Protein Synthesis</t>
  </si>
  <si>
    <t>Metabolism of protein</t>
  </si>
  <si>
    <t>ABCA3(-1.45),AFP(+2.24),ATF7IP(+1.25),ATP13A2(-1.2),AURKA(+1.26),CASP3(+1.31),CBS/CBSL(-1.14),CCT3(+1.26),CCT4(+1.35),CCT6A(+1.21),CCT8(+1.27),CD81(-1.21),CDH1(-1.17),CDK7(+1.36),CIRBP(-1.18),CNBP(+1.49),CTSA(-1.31),CTSD(-1.2),CUL2(+1.31),D2HGDH(-1.45),DAG1(-1.28),DDX6(+1.2),ECE1(-1.24),EEF1B2(+1.26),EIF2S2(+1.4),EIF3E(+1.27),EIF3I(+1.24),EIF4A2(+1.25),EIF4G2(+1.18),EPRS(+1.4),ERBB2(-1.2),FGA(+2.69),FGFR4(-1.22),FLNA(-1.2),GRN(-1.23),H3F3A/H3F3B(+1.43),HDAC2(+1.21),HIST1H1B(+1.37),HSP90AA1(+1.43),HSPD1(+1.25),HSPG2(-1.29),INSR(-1.22),ITCH(+1.25),KRR1(+1.34),LAMB2(-1.23),LDLR(-1.19),LPCAT1(-1.17),LSS(-1.19),MRPL13(+1.43),MRPL3(+1.26),MRPS18B(+1.44),MRPS35(+1.46),NAA15(+1.26),NFE2L1(-1.18),NOTCH1(-1.2),NPM1(+1.33),NRAS(+1.23),PABPC1(+1.21),PCSK9(-1.4),PDCD10(+1.32),PFN1(+1.17),PIK3CA(+1.31),PLTP(-1.21),PPAT(+1.25),PPP2CA(+1.22),PSMC2(+1.56),PSMD14(+1.48),PTTG1(+1.37),PUS7(+1.38),QSOX1(-1.24),RBM3(+1.22),RHEB(+1.33),RNF168(+1.21),RPL21(+1.45),RPL23(+1.34),RPL24(+1.25),RPL34(+1.38),RPL35A(+1.29),RPL5(+1.31),RPL7A(+1.33),RPS10(+1.23),RPS19(+1.3),RPS20(+1.31),RPS27A(+1.31),RPS3(+1.37),RPS4X(+1.36),SPPL2B(-1.24),SSB(+1.31),STC2(-1.27),STK3(+1.58),SYVN1(-1.28),TMEM132A(-1.25),TPR(+1.23),UBE2D3(+1.29),USP14(+1.24),UTP18(+1.33),VCP(+1.31),VPS35(+1.3)</t>
  </si>
  <si>
    <t>Endometrium tumor</t>
  </si>
  <si>
    <t>ABCA3(-1.45),ACTN4(-1.15),AHCTF1(+1.22),ANKRD12(+1.32),ANP32E(+1.25),ARHGAP11A(+1.29),ASPM(+1.26),ATAD5(+1.31),ATF7IP(+1.25),ATP13A1(-1.22),ATP2A3(-1.24),AURKA(+1.26),BRCA2(+1.32),BUB1(+1.26),CACNA1B(-1.24),CALM1 (includes others)(+1.3),CAND1(+1.18),CBS/CBSL(-1.14),CCNB1(+1.29),CD2AP(+1.36),CDH1(-1.17),CEBPZ(+1.25),CELSR3(-1.26),CENPE(+1.36),CENPF(+1.24),CKS1B(+1.33),CLPX(+1.26),COL4A2(-1.22),CSDE1(+1.26),CTCF(+1.29),CTNNAL1(+1.3),CTSA(-1.31),CUL2(+1.31),DBN1(-1.17),DDX1(+1.26),DDX11(-1.18),DEPDC1B(+1.28),DIS3(+1.31),DNAJA2(+1.36),DOT1L(-1.2),ECE1(-1.24),ECT2(+1.36),EEF1B2(+1.26),EIF2S2(+1.4),EIF3E(+1.27),EIF4A2(+1.25),EPRS(+1.4),ERBB2(-1.2),FBLN1(-1.22),FBN3(-1.24),FBXO5(+1.49),FERMT2(+1.23),FGA(+2.69),FGFR4(-1.22),FLNA(-1.2),G3BP2(+1.3),GLRX3(+1.34),GLS(+1.22),GTF3C3(+1.27),HAUS6(+1.3),HDAC2(+1.21),HDAC7(-1.26),HIST1H1C(+1.36),HMMR(+1.51),HSP90AA1(+1.43),HSPD1(+1.25),ICMT(-1.22),IDH1(+1.29),INSR(-1.22),ITPR3(-1.2),KIF11(+1.36),KIF14(+1.38),KIF15(+1.33),KIF18A(+1.4),KIF1A(-1.23),KIF20B(+1.44),KIF23(+1.28),KIF26A(-1.19),KPNA2(+1.28),KPNA3(+1.25),LAMA5(-1.3),LAMB2(-1.23),LENG8(-1.17),LMF2(-1.33),LRP1(-1.23),LRRC40(+1.33),MAPK6(+1.23),MAPKAP1(+1.22),MARK3(+1.25),MDH1(+1.4),MEGF8(-1.21),MIS18BP1(+1.27),MRPS35(+1.46),MSH2(+1.28),MSH6(+1.24),MYO1B(+1.35),NAA15(+1.26),NAE1(+1.29),NAP1L3(+1.23),NBN(+1.33),NCAPG(+1.26),NDST1(-1.18),NIPBL(+1.2),NOTCH1(-1.2),NOTCH3(-1.26),NPEPL1(-1.26),NPM1(+1.33),NRAS(+1.23),NRBF2(+1.45),NUF2(+1.42),NUP54(+1.41),OSBPL8(+1.21),PABPC1(+1.21),PCDH1(-1.25),PCDHGA6(-1.69),PCF11(+1.23),PDHX(+1.49),PDPR(-1.17),PHIP(+1.21),PIK3CA(+1.31),PLEC(-1.26),PLRG1(+1.37),PLXNA1(-1.24),PLXNA3(-1.39),PLXNB2(-1.21),PMAIP1(+1.31),POLRMT(-1.21),PRKCI(+1.2),PSIP1(+1.24),PSMA1(+1.37),PTPRF(-1.24),PTPRS(-1.2),PTPRU(-1.28),PTTG1(+1.37),PUS7(+1.38),QSOX1(-1.24),RACGAP1(+1.34),RAD21(+1.28),RB1CC1(+1.31),RHEB(+1.33),RPF2(+1.37),RPL5(+1.31),SACS(+1.21),SCAF11(+1.25),SCNN1A(-1.27),SEC14L1(-1.26),SEC61A1(-1.18),SF3B1(+1.3),SLC25A21(+1.81),SLC2A3(-1.18),SLC39A14(-1.15),SLC7A5(-1.24),SMARCA1(+1.36),SMARCA5(+1.22),SMC3(+1.28),SMC4(+1.33),SMC5(+1.26),SPATS2L(+1.22),STAG2(+1.22),STK3(+1.58),STOML2(+1.34),TASOR2(+1.2),TJP1(+1.21),TMPO(+1.23),TOP2A(+1.53),TOP2B(+1.23),TPR(+1.23),TPX2(+1.39),TRIM6-TRIM34(+3.94),TRMT11(+1.4),TSR1(+1.28),TTK(+1.36),UBA2(+1.3),UGP2(+1.27),VANGL2(-1.23),WASHC2A/WASHC2C(+1.41),WDR3(+1.26),WDR90(-1.5),XRCC5(+1.2),YY1(+1.26),ZC3H15(+1.42),ZNF146(+1.21),ZNF181(+1.58),ZNF24(+1.21),ZNF480(+1.33),ZNF614(+1.43),ZNF709(+2.21)</t>
  </si>
  <si>
    <t>Breast or ovarian cancer</t>
  </si>
  <si>
    <t>ABCA2(-1.29),ABCA3(-1.45),AIDA(+1.26),AKAP2(+1.27),ANKRD12(+1.32),ASPM(+1.26),ATP13A1(-1.22),ATP5F1C(+1.31),BCAM(-1.27),BRCA2(+1.32),BSG(-1.22),BTF3(+1.44),BUB1(+1.26),C1QBP(+1.25),CACNA1B(-1.24),CALM1 (includes others)(+1.3),CAND1(+1.18),CAPZA2(+1.56),CASP3(+1.31),CBS/CBSL(-1.14),CBX3(+1.47),CCDC88A(+1.22),CCNB1(+1.29),CCT3(+1.26),CCT6A(+1.21),CDC5L(+1.37),CDH1(-1.17),CDH3(-1.19),CDK1(+1.33),CDK7(+1.36),CEBPZ(+1.25),CELSR1(-1.21),CELSR2(-1.35),CELSR3(-1.26),CENPE(+1.36),CENPF(+1.24),CHEK1(+1.23),CLIC4(+1.18),COL18A1(-1.25),COL1A1(-1.32),COL27A1(-1.27),COL4A2(-1.22),COL6A1(-1.2),COL6A2(-1.25),CPT1A(+1.55),CSDE1(+1.26),CTCF(+1.29),CTNNAL1(+1.3),CTSD(-1.2),CUL2(+1.31),CWC22(+1.33),CYCS(+1.23),DDIT4(-1.6),DDR1(-1.2),DDX11(-1.18),DHCR24(-1.36),DNAJA1(+1.37),DND1(-2.87),DNM1L(+1.3),DOT1L(-1.2),DSCC1(+1.34),ECE1(-1.24),ECT2(+1.36),EEF1B2(+1.26),EIF2S2(+1.4),EIF3E(+1.27),EIF4A2(+1.25),EPRS(+1.4),ERBB2(-1.2),ETAA1(+1.31),FADS2(-1.3),FAM49B(+1.31),FASN(-1.28),FBLN1(-1.22),FBN3(-1.24),FDFT1(+1.25),FERMT2(+1.23),FGA(+2.69),FGFR4(-1.22),FLNA(-1.2),FLNB(-1.16),FSCN1(-1.17),FZD8(-1.62),G3BP2(+1.3),GIGYF1(-1.23),GLO1(+1.23),GLS(+1.22),GPC4(-1.16),GTF3C3(+1.27),H3F3A/H3F3B(+1.43),HAUS6(+1.3),HDAC2(+1.21),HIST1H1C(+1.36),HLTF(+1.26),HMMR(+1.51),HSP90AA1(+1.43),HSPA9(+1.34),HSPD1(+1.25),HSPG2(-1.29),IDH1(+1.29),INSR(-1.22),IRS4(+2.45),ITCH(+1.25),IWS1(+1.35),JMJD1C(+1.2),JMJD7-PLA2G4B(-1.4),KDELR1(-1.19),KIF11(+1.36),KIF14(+1.38),KIF18A(+1.4),KIF23(+1.28),KPNA2(+1.28),LAMA5(-1.3),LDLR(-1.19),LINGO1(-1.26),LRP1(-1.23),LRPPRC(+1.28),MAPK8IP3(-1.22),MEGF8(-1.21),MIAT(-1.29),MICALL2(-1.42),MMP25(-1.26),MOV10(-1.23),MRPL13(+1.43),MSH2(+1.28),MSH6(+1.24),NBEAL2(-1.21),NBN(+1.33),NFE2L1(-1.18),NIPBL(+1.2),NOTCH1(-1.2),NOTCH3(-1.26),NRAS(+1.23),NUP107(+1.27),OPA1(+1.25),ORC2(+1.29),OSBPL8(+1.21),PCSK9(-1.4),PFN1(+1.17),PIK3CA(+1.31),PKD1(-1.34),PLEC(-1.26),PLIN3(+1.34),PLXNA1(-1.24),PLXNB1(-1.19),PLXND1(-1.22),PMAIP1(+1.31),PNPT1(+1.29),PPP3CA(+1.28),PRKCI(+1.2),PSIP1(+1.24),PTK7(-1.18),PTPRF(-1.24),PTTG1(+1.37),PXDN(-1.19),QSOX1(-1.24),RACGAP1(+1.34),RAD21(+1.28),RAD54B(+1.44),RB1CC1(+1.31),RPF2(+1.37),RPL5(+1.31),RPS19(+1.3),RPS3(+1.37),RRM1(+1.24),RSF1(+1.2),RSL1D1(+1.35),SACS(+1.21),SEC14L1(-1.26),SEC61A1(-1.18),SEMA6B(-1.25),SF3B1(+1.3),SLC12A7(-1.24),SLC17A9(-1.4),SLC6A6(-1.2),SLIRP(+1.29),SMC3(+1.28),SMC4(+1.33),SREBF2(-1.21),SRRM2(-1.2),STAG2(+1.22),STC2(-1.27),STMN1(+1.24),SULT1A3/SULT1A4(+4.57),SUPT16H(+1.28),SYNGAP1(-1.22),SZT2(-1.33),TASOR2(+1.2),TEX15(+1.38),TMEM104(-1.37),TMTC3(+1.23),TOP2A(+1.53),TOP2B(+1.23),TPM1(+1.19),TPR(+1.23),TPX2(+1.39),UBA2(+1.3),UBQLN1(+1.23),USP14(+1.24),UTP18(+1.33),VANGL2(-1.23),VBP1(+1.47),VDAC3(+1.31),XRCC5(+1.2),YY1(+1.26),ZMIZ2(-1.27),ZNF24(+1.21)</t>
  </si>
  <si>
    <t>Abdominal cancer</t>
  </si>
  <si>
    <t>ABCA2(-1.29),ABCA3(-1.45),ABCA7(-1.34),ABCB6(-1.35),ACAA2(+1.39),ACAP2(+1.32),ACP1(+1.36),ACTN4(-1.15),ACTR3(+1.26),ADCY8(-1.39),AFP(+2.24),AGRN(-1.27),AHCTF1(+1.22),AIDA(+1.26),AKAP2(+1.27),ALG3(-1.29),ANKRD12(+1.32),ANO9(-1.51),ANP32E(+1.25),ANXA5(+1.27),AP3S1(+1.57),API5(+1.28),ARHGAP11A(+1.29),ARPC5(+1.5),ASPM(+1.26),ATAD5(+1.31),ATF7IP(+1.25),ATG9A(-1.25),ATP13A1(-1.22),ATP13A2(-1.2),ATP1A3(-1.29),ATP2A3(-1.24),ATP6AP1(-1.29),ATP6V1E1(+1.5),AURKA(+1.26),BBX(+1.28),BCAM(-1.27),BNIP2(+1.31),BRCA2(+1.32),BSG(-1.22),BTF3(+1.44),BTG3(+1.49),BUB1(+1.26),BZW1(+1.2),C16orf58(-1.3),C1QBP(+1.25),C21orf91(+1.39),CACNA1B(-1.24),CALM1 (includes others)(+1.3),CAND1(+1.18),CAPZA2(+1.56),CASP3(+1.31),CBR1(+1.29),CBS/CBSL(-1.14),CBX3(+1.47),CCDC88A(+1.22),CCNB1(+1.29),CCT3(+1.26),CCT4(+1.35),CCT6A(+1.21),CCT8(+1.27),CD2AP(+1.36),CD81(-1.21),CDC5L(+1.37),CDH1(-1.17),CDH3(-1.19),CDK1(+1.33),CDK7(+1.36),CEBPZ(+1.25),CELSR1(-1.21),CELSR2(-1.35),CELSR3(-1.26),CENPE(+1.36),CENPF(+1.24),CENPH(+1.28),CENPQ(+1.64),CFL2(+1.63),CHEK1(+1.23),CHMP2B(+1.36),CIRBP(-1.18),CKAP2L(+1.4),CKS1B(+1.33),CLDN6(-1.17),CLIC4(+1.18),CLPTM1(-1.32),CLPX(+1.26),CLTC(+1.2),CNTNAP3(-1.52),COL18A1(-1.25),COL1A1(-1.32),COL27A1(-1.27),COL4A2(-1.22),COL6A1(-1.2),COL6A2(-1.25),COPS2(+1.33),CPT1A(+1.55),CSDE1(+1.26),CSNK1G3(+1.25),CTCF(+1.29),CTNNAL1(+1.3),CTSA(-1.31),CTSD(-1.2),CUL2(+1.31),CWC22(+1.33),D2HGDH(-1.45),DAG1(-1.28),DBN1(-1.17),DDIT4(-1.6),DDR1(-1.2),DDX1(+1.26),DDX11(-1.18),DDX6(+1.2),DEK(+1.3),DEPDC1(+1.29),DEPDC1B(+1.28),DGCR2(-1.21),DHCR24(-1.36),DIS3(+1.31),DLGAP5(+1.39),DNAJA1(+1.37),DNAJA2(+1.36),DND1(-2.87),DNM1L(+1.3),DOT1L(-1.2),DSCC1(+1.34),DYNLL1(+1.23),ECE1(-1.24),ECHDC1(+1.29),ECT2(+1.36),EEF1B2(+1.26),EIF2S2(+1.4),EIF3E(+1.27),EIF3I(+1.24),EIF4A2(+1.25),EIF4G2(+1.18),ELMOD2(+1.31),EMC10(-1.23),EPRS(+1.4),ERBB2(-1.2),ERCC4(+1.49),ESYT1(-1.21),ETAA1(+1.31),FADS2(-1.3),FAM49B(+1.31),FAM98B(+1.37),FASN(-1.28),FBLN1(-1.22),FBN3(-1.24),FBXO5(+1.49),FDFT1(+1.25),FERMT2(+1.23),FGA(+2.69),FGB(+1.9),FGFR4(-1.22),FLNA(-1.2),FLNB(-1.16),FOPNL(+1.31),FSCN1(-1.17),FZD8(-1.62),G3BP2(+1.3),G6PC3(-1.24),GAA(-1.3),GANAB(-1.19),GIGYF1(-1.23),GLRX3(+1.34),GLS(+1.22),GMNN(+1.34),GNL2(+1.34),GNL3(+1.39),GPC4(-1.16),GRIPAP1(-1.25),GRN(-1.23),GTF3C3(+1.27),GYS1(-1.25),H3F3A/H3F3B(+1.43),HAUS6(+1.3),HDAC2(+1.21),HDAC7(-1.26),HIST1H1B(+1.37),HIST1H1C(+1.36),HLTF(+1.26),HMGB1(+1.34),HMGB2(+1.24),HMGN2(+1.26),HMMR(+1.51),HSDL2(+1.6),HSP90AA1(+1.43),HSPA4(+1.25),HSPA9(+1.34),HSPD1(+1.25),HSPG2(-1.29),IARS(+1.18),ICMT(-1.22),IDH1(+1.29),INSR(-1.22),INTS1(-1.23),IRS4(+2.45),ITCH(+1.25),ITPR3(-1.2),IWS1(+1.35),JMJD1C(+1.2),JMJD7-PLA2G4B(-1.4),KCTD7(-1.34),KDELR1(-1.19),KIF11(+1.36),KIF14(+1.38),KIF15(+1.33),KIF18A(+1.4),KIF1A(-1.23),KIF20B(+1.44),KIF23(+1.28),KIF26A(-1.19),KIF5B(+1.29),KPNA2(+1.28),KPNA3(+1.25),KRR1(+1.34),LAMA5(-1.3),LAMB2(-1.23),LDLR(-1.19),LENG8(-1.17),LIN7C(+1.25),LINGO1(-1.26),LMF2(-1.33),LPCAT1(-1.17),LPCAT3(-1.29),LRP1(-1.23),LRPPRC(+1.28),LRRC40(+1.33),LSS(-1.19),MAPK6(+1.23),MAPK8IP3(-1.22),MAPKAP1(+1.22),MARK3(+1.25),MATR3(+1.23),MDH1(+1.4),MEGF8(-1.21),METTL5(+1.49),MICALL2(-1.42),MIS18BP1(+1.27),MMP25(-1.26),MOGS(-1.26),MOV10(-1.23),MRPL13(+1.43),MRPS18B(+1.44),MRPS35(+1.46),MSH2(+1.28),MSH6(+1.24),MYL12B(+1.3),MYO1B(+1.35),NAA15(+1.26),NAA50(+1.22),NAE1(+1.29),NAP1L3(+1.23),NARS(+1.25),NBEAL2(-1.21),NBN(+1.33),NCAPG(+1.26),NDST1(-1.18),NDUFB5(+1.35),NFE2L1(-1.18),NIPBL(+1.2),NOTCH1(-1.2),NOTCH3(-1.26),NPEPL1(-1.26),NPM1(+1.33),NRAS(+1.23),NRBF2(+1.45),NSMF(-1.23),NUDCD1(+1.4),NUF2(+1.42),NUP107(+1.27),NUP210(-1.21),NUP54(+1.41),OPA1(+1.25),ORC2(+1.29),OSBPL8(+1.21),PABPC1(+1.21),PCDH1(-1.25),PCDHGA6(-1.69),PCF11(+1.23),PCSK9(-1.4),PDCD10(+1.32),PDCD6IP(+1.25),PDHX(+1.49),PDPR(-1.17),PDS5A(+1.24),PEBP1(+1.24),PFDN4(+1.52),PFKFB4(-1.67),PFN1(+1.17),PGM3(+1.29),PHIP(+1.21),PIEZO1(-1.32),PIK3CA(+1.31),PJA2(+1.28),PKD1(-1.34),PLBD2(-1.27),PLCXD1(-1.2),PLD3(-1.21),PLEC(-1.26),PLEKHG5(-1.25),PLIN3(+1.34),PLOD1(-1.25),PLRG1(+1.37),PLS3(+1.35),PLTP(-1.21),PLXNA1(-1.24),PLXNA3(-1.39),PLXNB1(-1.19),PLXNB2(-1.21),PLXND1(-1.22),PMAIP1(+1.31),PNPT1(+1.29),POLE2(+1.53),POLR2K(+1.48),POLR3F(+1.53),POLRMT(-1.21),POMP(+1.41),PPAT(+1.25),PPP2CA(+1.22),PPP3CA(+1.28),PRKCI(+1.2),PRPF40A(+1.29),PSIP1(+1.24),PSMA1(+1.37),PSMA2(+1.29),PSMA4(+1.42),PSMC1(+1.35),PSMC2(+1.56),PSMD1(+1.22),PSMD14(+1.48),PTK7(-1.18),PTMA(+1.24),PTPN13(+1.23),PTPRF(-1.24),PTPRS(-1.2),PTPRU(-1.28),PTTG1(+1.37),PUS7(+1.38),PXDN(-1.19),QSOX1(-1.24),RABGEF1(+1.93),RACGAP1(+1.34),RAD21(+1.28),RAD54B(+1.44),RAP1GAP2(-1.19),RB1CC1(+1.31),RBM3(+1.22),RDH13(-1.3),RECQL4(-1.27),RESF1(+1.21),RFC1(+1.26),RHBDF2(-1.29),RHEB(+1.33),RNF168(+1.21),RPF2(+1.37),RPL23(+1.34),RPL5(+1.31),RPL7A(+1.33),RPS10(+1.23),RPS19(+1.3),RPS20(+1.31),RPS27A(+1.31),RPS3(+1.37),RPS4X(+1.36),RPSAP58(+1.4),RRM1(+1.24),RRM2B(+1.5),RSF1(+1.2),RSL1D1(+1.35),RTF2(+1.39),SACS(+1.21),SBNO1(+1.22),SCAF11(+1.25),SCAMP4(-1.28),SCAP(-1.21),SCNN1A(-1.27),SEC14L1(-1.26),SEC23A(+1.26),SEC61A1(-1.18),SEMA3F(-1.22),SEMA4B(-1.26),SEMA6B(-1.25),SERPINH1(-1.17),SET(+1.23),SF3B1(+1.3),SLC12A7(-1.24),SLC17A9(-1.4),SLC19A1(-1.23),SLC1A5(-1.2),SLC25A21(+1.81),SLC25A24(+1.25),SLC26A6(-1.23),SLC29A1(-1.24),SLC2A3(-1.18),SLC39A14(-1.15),SLC6A6(-1.2),SLC6A8(-1.25),SLC7A5(-1.24),SLC7A8(-1.18),SMAD5(+1.26),SMARCA1(+1.36),SMARCA5(+1.22),SMC2(+1.28),SMC3(+1.28),SMC4(+1.33),SMC5(+1.26),SMS(+1.32),SNHG3(-1.19),SPATS2L(+1.22),SREBF2(-1.21),SRP72(+1.25),SRP9(+1.31),SRRM2(-1.2),SSB(+1.31),STAG2(+1.22),STC2(-1.27),STK3(+1.58),STMN1(+1.24),STOML2(+1.34),STRAP(+1.27),SUPT16H(+1.28),SURF4(-1.18),SYNC(-2.26),SYNGAP1(-1.22),SYVN1(-1.28),SZT2(-1.33),TAF1C(-1.26),TARS(+1.32),TASOR2(+1.2),TBC1D15(+1.33),TBK1(+1.5),TECR(-1.25),TEX15(+1.38),TFAM(+1.33),TIMMDC1(+1.4),TJP1(+1.21),TMEFF1(+1.24),TMEM104(-1.37),TMEM126B(+1.51),TMEM132A(-1.25),TMEM201(-1.32),TMEM259(-1.23),TMPO(+1.23),TMSB10/TMSB4X(+1.23),TMTC3(+1.23),TOP2A(+1.53),TOP2B(+1.23),TOR1AIP2(+1.22),TPM1(+1.19),TPR(+1.23),TPX2(+1.39),TRIM34(-3.0),TRIM6-TRIM34(+3.94),TRIOBP(-1.41),TRMT11(+1.4),TSR1(+1.28),TTK(+1.36),TTYH3(-1.18),U2SURP(+1.26),UBA2(+1.3),UBE2D3(+1.29),UBE2V2(+1.28),UBQLN1(+1.23),UGP2(+1.27),UPF2(+1.29),USP1(+1.4),USP14(+1.24),UTP18(+1.33),VANGL2(-1.23),VBP1(+1.47),VCP(+1.31),VPS26A(+1.39),VPS35(+1.3),WASHC2A/WASHC2C(+1.41),WDR3(+1.26),WDR90(-1.5),WWC2(+1.2),XRCC5(+1.2),YWHAE(+1.29),YY1(+1.26),ZC3H15(+1.42),ZCRB1(+1.59),ZMIZ2(-1.27),ZNF146(+1.21),ZNF181(+1.58),ZNF24(+1.21),ZNF273(+1.33),ZNF302(+1.55),ZNF480(+1.33),ZNF614(+1.43),ZNF709(+2.21)</t>
  </si>
  <si>
    <t>Abnormality of endometrium</t>
  </si>
  <si>
    <t>Gastrointestinal carcinoma</t>
  </si>
  <si>
    <t>ABCA2(-1.29),ABCA3(-1.45),ABCA7(-1.34),ABCB6(-1.35),ACAA2(+1.39),ACAP2(+1.32),ACTN4(-1.15),ADCY8(-1.39),AFP(+2.24),AGRN(-1.27),AHCTF1(+1.22),AIDA(+1.26),AKAP2(+1.27),ALG3(-1.29),ANKRD12(+1.32),ANO9(-1.51),AP3S1(+1.57),API5(+1.28),ARHGAP11A(+1.29),ASPM(+1.26),ATAD5(+1.31),ATF7IP(+1.25),ATG9A(-1.25),ATP13A1(-1.22),ATP13A2(-1.2),ATP1A3(-1.29),ATP2A3(-1.24),ATP6AP1(-1.29),ATP6V1E1(+1.5),AURKA(+1.26),BBX(+1.28),BCAM(-1.27),BNIP2(+1.31),BRCA2(+1.32),BTG3(+1.49),BUB1(+1.26),BZW1(+1.2),C16orf58(-1.3),C1QBP(+1.25),C21orf91(+1.39),CACNA1B(-1.24),CALM1 (includes others)(+1.3),CAND1(+1.18),CAPZA2(+1.56),CASP3(+1.31),CBR1(+1.29),CBS/CBSL(-1.14),CBX3(+1.47),CCDC88A(+1.22),CCNB1(+1.29),CCT4(+1.35),CCT8(+1.27),CD2AP(+1.36),CD81(-1.21),CDC5L(+1.37),CDH1(-1.17),CDH3(-1.19),CDK1(+1.33),CEBPZ(+1.25),CELSR1(-1.21),CELSR2(-1.35),CELSR3(-1.26),CENPE(+1.36),CENPF(+1.24),CENPH(+1.28),CENPQ(+1.64),CFL2(+1.63),CHEK1(+1.23),CIRBP(-1.18),CKAP2L(+1.4),CLIC4(+1.18),CLPTM1(-1.32),CLPX(+1.26),CLTC(+1.2),CNBP(+1.49),CNTNAP3(-1.52),COL18A1(-1.25),COL1A1(-1.32),COL27A1(-1.27),COL4A2(-1.22),COL6A1(-1.2),COL6A2(-1.25),COPS2(+1.33),CPT1A(+1.55),CSDE1(+1.26),CSNK1G3(+1.25),CTCF(+1.29),CTSA(-1.31),CTSD(-1.2),CUL2(+1.31),CWC22(+1.33),D2HGDH(-1.45),DAG1(-1.28),DCUN1D5(+1.28),DDIT4(-1.6),DDR1(-1.2),DDX11(-1.18),DDX6(+1.2),DEK(+1.3),DEPDC1(+1.29),DEPDC1B(+1.28),DGCR2(-1.21),DHCR24(-1.36),DIS3(+1.31),DLGAP5(+1.39),DNAJA1(+1.37),DNAJA2(+1.36),DND1(-2.87),DOT1L(-1.2),DSCC1(+1.34),ECE1(-1.24),ECHDC1(+1.29),ECT2(+1.36),EEF1B2(+1.26),EIF3E(+1.27),EIF3I(+1.24),EIF4A2(+1.25),EIF4G2(+1.18),EMC10(-1.23),EPRS(+1.4),ERBB2(-1.2),ERCC4(+1.49),ESYT1(-1.21),ETAA1(+1.31),FADS2(-1.3),FAM49B(+1.31),FAM98B(+1.37),FASN(-1.28),FBLN1(-1.22),FBN3(-1.24),FDFT1(+1.25),FGA(+2.69),FGB(+1.9),FGFR4(-1.22),FLNA(-1.2),FLNB(-1.16),FOPNL(+1.31),FSCN1(-1.17),FZD8(-1.62),G3BP2(+1.3),G6PC3(-1.24),GAA(-1.3),GANAB(-1.19),GIGYF1(-1.23),GLS(+1.22),GMNN(+1.34),GNL2(+1.34),GRIPAP1(-1.25),GRN(-1.23),GTF3C3(+1.27),GYS1(-1.25),H3F3A/H3F3B(+1.43),HAUS6(+1.3),HDAC2(+1.21),HDAC7(-1.26),HIST1H1B(+1.37),HIST1H1C(+1.36),HLTF(+1.26),HMGB1(+1.34),HMGB2(+1.24),HMGN2(+1.26),HMMR(+1.51),HSDL2(+1.6),HSP90AA1(+1.43),HSPA4(+1.25),HSPA9(+1.34),HSPD1(+1.25),HSPG2(-1.29),IARS(+1.18),IDH1(+1.29),INSR(-1.22),INTS1(-1.23),IRS4(+2.45),ITCH(+1.25),ITPR3(-1.2),IWS1(+1.35),JMJD1C(+1.2),JMJD7-PLA2G4B(-1.4),KDELR1(-1.19),KIF11(+1.36),KIF14(+1.38),KIF15(+1.33),KIF18A(+1.4),KIF1A(-1.23),KIF20B(+1.44),KIF23(+1.28),KIF26A(-1.19),KIF5B(+1.29),KPNA2(+1.28),KPNA3(+1.25),KRR1(+1.34),LAMA5(-1.3),LAMB2(-1.23),LDLR(-1.19),LENG8(-1.17),LIN7C(+1.25),LINGO1(-1.26),LMF2(-1.33),LPCAT1(-1.17),LPCAT3(-1.29),LRP1(-1.23),LRPPRC(+1.28),LRRC40(+1.33),LSS(-1.19),MAPK6(+1.23),MAPK8IP3(-1.22),MAPKAP1(+1.22),MATR3(+1.23),MEGF8(-1.21),METTL5(+1.49),MICALL2(-1.42),MIS18BP1(+1.27),MMP25(-1.26),MOGS(-1.26),MOV10(-1.23),MRPL13(+1.43),MRPS18B(+1.44),MSH2(+1.28),MSH6(+1.24),MYO1B(+1.35),NAA15(+1.26),NAP1L3(+1.23),NARS(+1.25),NBEAL2(-1.21),NBN(+1.33),NCAPG(+1.26),NDST1(-1.18),NDUFB5(+1.35),NFE2L1(-1.18),NIPBL(+1.2),NOTCH1(-1.2),NOTCH3(-1.26),NPM1(+1.33),NRAS(+1.23),NRBF2(+1.45),NSMF(-1.23),NUDCD1(+1.4),NUP107(+1.27),NUP210(-1.21),NUP54(+1.41),OPA1(+1.25),ORC2(+1.29),OSBPL8(+1.21),PABPC1(+1.21),PCDH1(-1.25),PCDHGA6(-1.69),PCF11(+1.23),PCSK9(-1.4),PDCD10(+1.32),PDCD6IP(+1.25),PDPR(-1.17),PDS5A(+1.24),PFDN4(+1.52),PFKFB4(-1.67),PGM3(+1.29),PHIP(+1.21),PIEZO1(-1.32),PIK3CA(+1.31),PJA2(+1.28),PKD1(-1.34),PLBD2(-1.27),PLEC(-1.26),PLEKHG5(-1.25),PLIN3(+1.34),PLOD1(-1.25),PLRG1(+1.37),PLTP(-1.21),PLXNA1(-1.24),PLXNA3(-1.39),PLXNB1(-1.19),PLXNB2(-1.21),PLXND1(-1.22),PNPT1(+1.29),POLE2(+1.53),POLR2K(+1.48),POLRMT(-1.21),POMP(+1.41),PPP3CA(+1.28),PRKCI(+1.2),PRPF40A(+1.29),PSIP1(+1.24),PSMA2(+1.29),PSMA4(+1.42),PSMC2(+1.56),PSMD1(+1.22),PTK7(-1.18),PTMA(+1.24),PTPN13(+1.23),PTPRF(-1.24),PTPRS(-1.2),PTPRU(-1.28),PTTG1(+1.37),PUS7(+1.38),PXDN(-1.19),QSOX1(-1.24),RABGEF1(+1.93),RACGAP1(+1.34),RAD21(+1.28),RAD54B(+1.44),RAP1GAP2(-1.19),RB1CC1(+1.31),RDH13(-1.3),RECQL4(-1.27),RESF1(+1.21),RFC1(+1.26),RHBDF2(-1.29),RHEB(+1.33),RNF168(+1.21),RPL23(+1.34),RPL5(+1.31),RPS10(+1.23),RPS19(+1.3),RPS20(+1.31),RPS27A(+1.31),RPS3(+1.37),RPS4X(+1.36),RRM1(+1.24),RRM2B(+1.5),RSF1(+1.2),RSL1D1(+1.35),RTF2(+1.39),SACS(+1.21),SBNO1(+1.22),SCAF11(+1.25),SCAMP4(-1.28),SCAP(-1.21),SCNN1A(-1.27),SEC14L1(-1.26),SEC23A(+1.26),SEC61A1(-1.18),SEMA3F(-1.22),SEMA4B(-1.26),SERPINH1(-1.17),SF3B1(+1.3),SLC12A7(-1.24),SLC17A9(-1.4),SLC19A1(-1.23),SLC1A5(-1.2),SLC25A24(+1.25),SLC26A6(-1.23),SLC2A3(-1.18),SLC39A14(-1.15),SLC6A6(-1.2),SLC6A8(-1.25),SLC7A5(-1.24),SLC7A8(-1.18),SMARCA1(+1.36),SMARCA5(+1.22),SMC2(+1.28),SMC3(+1.28),SMC4(+1.33),SMC5(+1.26),SMS(+1.32),SNHG3(-1.19),SPART(+1.3),SPATS2L(+1.22),SREBF2(-1.21),SRP72(+1.25),SRP9(+1.31),SRRM2(-1.2),SSB(+1.31),STAG2(+1.22),STC2(-1.27),STOML2(+1.34),STRAP(+1.27),SUPT16H(+1.28),SURF4(-1.18),SYNGAP1(-1.22),SYVN1(-1.28),SZT2(-1.33),TAF1C(-1.26),TARS(+1.32),TASOR2(+1.2),TBC1D15(+1.33),TBK1(+1.5),TECR(-1.25),TEX15(+1.38),TFAM(+1.33),TJP1(+1.21),TMEFF1(+1.24),TMEM104(-1.37),TMEM132A(-1.25),TMEM201(-1.32),TMEM259(-1.23),TMPO(+1.23),TMTC3(+1.23),TOP2A(+1.53),TOP2B(+1.23),TOR1AIP2(+1.22),TPM1(+1.19),TPR(+1.23),TPX2(+1.39),TRIM34(-3.0),TRIM6-TRIM34(+3.94),TRIOBP(-1.41),TTK(+1.36),TTYH3(-1.18),U2SURP(+1.26),UBA2(+1.3),UBQLN1(+1.23),UGP2(+1.27),UPF2(+1.29),USP1(+1.4),USP14(+1.24),VANGL2(-1.23),VCP(+1.31),VPS26A(+1.39),VPS35(+1.3),WDR3(+1.26),WDR90(-1.5),WWC2(+1.2),XRCC5(+1.2),YWHAE(+1.29),YY1(+1.26),ZC3H15(+1.42),ZCRB1(+1.59),ZMIZ2(-1.27),ZNF146(+1.21),ZNF24(+1.21),ZNF273(+1.33),ZNF302(+1.55),ZNF480(+1.33),ZNF614(+1.43),ZNF709(+2.21)</t>
  </si>
  <si>
    <t>Hepatobiliary system cancer</t>
  </si>
  <si>
    <t>ABCA2(-1.29),ABCA3(-1.45),ABCA7(-1.34),ABCB6(-1.35),ACAA2(+1.39),ACP1(+1.36),ACTN4(-1.15),ACTR3(+1.26),ADCY8(-1.39),AFP(+2.24),AGRN(-1.27),AHCTF1(+1.22),ALG3(-1.29),ANKRD12(+1.32),ANO9(-1.51),ANP32E(+1.25),ANXA5(+1.27),API5(+1.28),ARPC5(+1.5),ASPM(+1.26),ATAD5(+1.31),ATG9A(-1.25),ATP13A1(-1.22),ATP13A2(-1.2),ATP1A3(-1.29),ATP6V1E1(+1.5),AURKA(+1.26),BNIP2(+1.31),BRCA2(+1.32),BSG(-1.22),BTG3(+1.49),BUB1(+1.26),BZW1(+1.2),CACNA1B(-1.24),CAND1(+1.18),CBX3(+1.47),CCNB1(+1.29),CCT6A(+1.21),CCT8(+1.27),CDH1(-1.17),CDH3(-1.19),CEBPZ(+1.25),CELSR1(-1.21),CELSR2(-1.35),CENPE(+1.36),CENPF(+1.24),CENPH(+1.28),CFL2(+1.63),CKS1B(+1.33),CLTC(+1.2),CNTNAP3(-1.52),COL18A1(-1.25),COL1A1(-1.32),COL27A1(-1.27),COL4A2(-1.22),COL6A1(-1.2),COL6A2(-1.25),CSDE1(+1.26),CTCF(+1.29),CTSA(-1.31),CTSD(-1.2),CUL2(+1.31),D2HGDH(-1.45),DAG1(-1.28),DDIT4(-1.6),DEK(+1.3),DEPDC1(+1.29),DHCR24(-1.36),DIS3(+1.31),DLGAP5(+1.39),DNAJA1(+1.37),DNM1L(+1.3),DOT1L(-1.2),DYNLL1(+1.23),ECT2(+1.36),EIF3E(+1.27),EIF3I(+1.24),EIF4G2(+1.18),EPRS(+1.4),ERBB2(-1.2),ERCC4(+1.49),FAM98B(+1.37),FASN(-1.28),FBLN1(-1.22),FBN3(-1.24),FGA(+2.69),FGB(+1.9),FGFR4(-1.22),FLNA(-1.2),FLNB(-1.16),FZD8(-1.62),GANAB(-1.19),GIGYF1(-1.23),GNL3(+1.39),GPC4(-1.16),GRN(-1.23),GTF3C3(+1.27),H3F3A/H3F3B(+1.43),HDAC2(+1.21),HDAC7(-1.26),HIST1H1B(+1.37),HLTF(+1.26),HMGB1(+1.34),HMMR(+1.51),HSP90AA1(+1.43),HSPA4(+1.25),HSPA9(+1.34),HSPD1(+1.25),HSPG2(-1.29),IARS(+1.18),IDH1(+1.29),INSR(-1.22),INTS1(-1.23),IRS4(+2.45),ITPR3(-1.2),JMJD1C(+1.2),KIF11(+1.36),KIF14(+1.38),KIF15(+1.33),KIF18A(+1.4),KIF1A(-1.23),KIF20B(+1.44),KIF23(+1.28),KIF26A(-1.19),KIF5B(+1.29),KPNA2(+1.28),KRR1(+1.34),LAMA5(-1.3),LDLR(-1.19),LINGO1(-1.26),LPCAT1(-1.17),LRP1(-1.23),LRPPRC(+1.28),MAPK6(+1.23),MAPK8IP3(-1.22),MAPKAP1(+1.22),MDH1(+1.4),MEGF8(-1.21),METTL5(+1.49),MIS18BP1(+1.27),MMP25(-1.26),MRPS35(+1.46),MSH2(+1.28),MSH6(+1.24),NAA15(+1.26),NAA50(+1.22),NAE1(+1.29),NBEAL2(-1.21),NBN(+1.33),NCAPG(+1.26),NDST1(-1.18),NFE2L1(-1.18),NIPBL(+1.2),NOTCH1(-1.2),NOTCH3(-1.26),NPM1(+1.33),NRAS(+1.23),NUP210(-1.21),ORC2(+1.29),OSBPL8(+1.21),PABPC1(+1.21),PCDH1(-1.25),PCF11(+1.23),PCSK9(-1.4),PDCD10(+1.32),PDS5A(+1.24),PEBP1(+1.24),PFN1(+1.17),PHIP(+1.21),PIEZO1(-1.32),PIK3CA(+1.31),PLD3(-1.21),PLEC(-1.26),PLEKHG5(-1.25),PLOD1(-1.25),PLXNA1(-1.24),PLXNB1(-1.19),PLXNB2(-1.21),PLXND1(-1.22),PMAIP1(+1.31),PNPT1(+1.29),POLRMT(-1.21),PPP2CA(+1.22),PPP3CA(+1.28),PRPF40A(+1.29),PSIP1(+1.24),PSMA1(+1.37),PSMC1(+1.35),PSMC2(+1.56),PSMD1(+1.22),PSMD14(+1.48),PTPN13(+1.23),PTPRF(-1.24),PTPRS(-1.2),PTPRU(-1.28),PTTG1(+1.37),PXDN(-1.19),RACGAP1(+1.34),RAD21(+1.28),RAD54B(+1.44),RAP1GAP2(-1.19),RB1CC1(+1.31),RNF168(+1.21),RPL7A(+1.33),RPS4X(+1.36),RRM1(+1.24),SACS(+1.21),SBNO1(+1.22),SCAF11(+1.25),SEC23A(+1.26),SEMA4B(-1.26),SET(+1.23),SF3B1(+1.3),SLC17A9(-1.4),SLC1A5(-1.2),SLC25A21(+1.81),SLC25A24(+1.25),SLC29A1(-1.24),SLC2A3(-1.18),SLC6A6(-1.2),SLC7A5(-1.24),SLC7A8(-1.18),SMARCA1(+1.36),SMARCA5(+1.22),SRRM2(-1.2),STAG2(+1.22),STC2(-1.27),STK3(+1.58),SYNGAP1(-1.22),SYVN1(-1.28),TASOR2(+1.2),TBC1D15(+1.33),TBK1(+1.5),TEX15(+1.38),TJP1(+1.21),TMEFF1(+1.24),TMEM104(-1.37),TMEM201(-1.32),TOP2A(+1.53),TOP2B(+1.23),TPR(+1.23),TPX2(+1.39),TRIOBP(-1.41),TRMT11(+1.4),TTK(+1.36),TTYH3(-1.18),U2SURP(+1.26),UBA2(+1.3),UBE2V2(+1.28),UBQLN1(+1.23),UGP2(+1.27),UPF2(+1.29),USP1(+1.4),UTP18(+1.33),VBP1(+1.47),VCP(+1.31),WDR3(+1.26),WWC2(+1.2),YY1(+1.26),ZNF181(+1.58)</t>
  </si>
  <si>
    <t>Colorectal carcinoma</t>
  </si>
  <si>
    <t>ABCA2(-1.29),ABCA3(-1.45),ABCB6(-1.35),ACAP2(+1.32),ADCY8(-1.39),AGRN(-1.27),AIDA(+1.26),AKAP2(+1.27),ANO9(-1.51),AP3S1(+1.57),API5(+1.28),ARHGAP11A(+1.29),ATAD5(+1.31),ATF7IP(+1.25),ATG9A(-1.25),ATP13A1(-1.22),ATP2A3(-1.24),ATP6AP1(-1.29),ATP6V1E1(+1.5),AURKA(+1.26),BCAM(-1.27),BRCA2(+1.32),BZW1(+1.2),C1QBP(+1.25),C21orf91(+1.39),CACNA1B(-1.24),CAPZA2(+1.56),CASP3(+1.31),CBS/CBSL(-1.14),CBX3(+1.47),CCDC88A(+1.22),CD2AP(+1.36),CDC5L(+1.37),CDH1(-1.17),CEBPZ(+1.25),CELSR1(-1.21),CELSR2(-1.35),CELSR3(-1.26),CENPE(+1.36),CENPF(+1.24),CHEK1(+1.23),CIRBP(-1.18),CLPX(+1.26),CNTNAP3(-1.52),COL18A1(-1.25),COL27A1(-1.27),COL4A2(-1.22),COL6A1(-1.2),CPT1A(+1.55),CTCF(+1.29),CTSA(-1.31),DAG1(-1.28),DDR1(-1.2),DDX6(+1.2),DEPDC1B(+1.28),DGCR2(-1.21),DIS3(+1.31),DNAJA1(+1.37),DNAJA2(+1.36),DND1(-2.87),DOT1L(-1.2),DSCC1(+1.34),ECE1(-1.24),EEF1B2(+1.26),EIF3I(+1.24),EIF4A2(+1.25),EMC10(-1.23),ERBB2(-1.2),ERCC4(+1.49),FAM49B(+1.31),FASN(-1.28),FBN3(-1.24),FGB(+1.9),FLNA(-1.2),FLNB(-1.16),FSCN1(-1.17),G3BP2(+1.3),GAA(-1.3),GIGYF1(-1.23),GMNN(+1.34),GRIPAP1(-1.25),GTF3C3(+1.27),GYS1(-1.25),H3F3A/H3F3B(+1.43),HDAC2(+1.21),HIST1H1B(+1.37),HIST1H1C(+1.36),HMGB1(+1.34),HMMR(+1.51),HSPA4(+1.25),HSPA9(+1.34),HSPD1(+1.25),HSPG2(-1.29),IARS(+1.18),IDH1(+1.29),INTS1(-1.23),IRS4(+2.45),ITPR3(-1.2),JMJD1C(+1.2),JMJD7-PLA2G4B(-1.4),KIF14(+1.38),KIF18A(+1.4),KIF1A(-1.23),KIF20B(+1.44),KIF23(+1.28),KIF26A(-1.19),KPNA2(+1.28),KPNA3(+1.25),KRR1(+1.34),LAMA5(-1.3),LAMB2(-1.23),LDLR(-1.19),LINGO1(-1.26),LRP1(-1.23),LRPPRC(+1.28),MAPK6(+1.23),MAPK8IP3(-1.22),MAPKAP1(+1.22),MATR3(+1.23),MEGF8(-1.21),METTL5(+1.49),MICALL2(-1.42),MIS18BP1(+1.27),MRPL13(+1.43),MSH2(+1.28),MSH6(+1.24),NAP1L3(+1.23),NBEAL2(-1.21),NBN(+1.33),NDUFB5(+1.35),NFE2L1(-1.18),NIPBL(+1.2),NOTCH1(-1.2),NOTCH3(-1.26),NPM1(+1.33),NRAS(+1.23),NUDCD1(+1.4),NUP107(+1.27),NUP210(-1.21),NUP54(+1.41),OPA1(+1.25),PABPC1(+1.21),PCDH1(-1.25),PCDHGA6(-1.69),PCF11(+1.23),PCSK9(-1.4),PDCD10(+1.32),PDPR(-1.17),PIEZO1(-1.32),PIK3CA(+1.31),PKD1(-1.34),PLEC(-1.26),PLEKHG5(-1.25),PLIN3(+1.34),PLOD1(-1.25),PLRG1(+1.37),PLXNA3(-1.39),PLXNB1(-1.19),PLXNB2(-1.21),PLXND1(-1.22),PNPT1(+1.29),POLE2(+1.53),PPP3CA(+1.28),PRKCI(+1.2),PSMA2(+1.29),PSMC2(+1.56),PTMA(+1.24),PTPRF(-1.24),PTPRS(-1.2),PTPRU(-1.28),PUS7(+1.38),PXDN(-1.19),RAD21(+1.28),RAD54B(+1.44),RB1CC1(+1.31),RESF1(+1.21),RHBDF2(-1.29),RHEB(+1.33),RPL5(+1.31),RPS20(+1.31),RSF1(+1.2),RSL1D1(+1.35),SACS(+1.21),SBNO1(+1.22),SCAF11(+1.25),SCAMP4(-1.28),SCAP(-1.21),SCNN1A(-1.27),SEC14L1(-1.26),SEMA3F(-1.22),SF3B1(+1.3),SLC12A7(-1.24),SLC17A9(-1.4),SLC19A1(-1.23),SLC25A24(+1.25),SLC2A3(-1.18),SLC39A14(-1.15),SLC6A6(-1.2),SLC7A5(-1.24),SMARCA1(+1.36),SMC2(+1.28),SMC4(+1.33),SMC5(+1.26),SREBF2(-1.21),SRP72(+1.25),SRP9(+1.31),SRRM2(-1.2),SSB(+1.31),STAG2(+1.22),STC2(-1.27),STRAP(+1.27),SUPT16H(+1.28),SYNGAP1(-1.22),SZT2(-1.33),TAF1C(-1.26),TARS(+1.32),TASOR2(+1.2),TECR(-1.25),TEX15(+1.38),TFAM(+1.33),TMEM104(-1.37),TMEM132A(-1.25),TMPO(+1.23),TMTC3(+1.23),TOP2A(+1.53),TOP2B(+1.23),TPR(+1.23),TPX2(+1.39),TRIM6-TRIM34(+3.94),TRIOBP(-1.41),TTK(+1.36),TTYH3(-1.18),U2SURP(+1.26),UPF2(+1.29),USP1(+1.4),USP14(+1.24),VCP(+1.31),VPS35(+1.3),WDR90(-1.5),WWC2(+1.2),YWHAE(+1.29),ZC3H15(+1.42),ZCRB1(+1.59),ZMIZ2(-1.27),ZNF24(+1.21),ZNF302(+1.55),ZNF480(+1.33),ZNF614(+1.43),ZNF709(+2.21)</t>
  </si>
  <si>
    <t>Endometrial cancer</t>
  </si>
  <si>
    <t>ABCA3(-1.45),ACTN4(-1.15),AHCTF1(+1.22),ANKRD12(+1.32),ANP32E(+1.25),ARHGAP11A(+1.29),ASPM(+1.26),ATAD5(+1.31),ATF7IP(+1.25),ATP13A1(-1.22),ATP2A3(-1.24),AURKA(+1.26),BRCA2(+1.32),BUB1(+1.26),CACNA1B(-1.24),CALM1 (includes others)(+1.3),CAND1(+1.18),CBS/CBSL(-1.14),CCNB1(+1.29),CD2AP(+1.36),CDH1(-1.17),CEBPZ(+1.25),CELSR3(-1.26),CENPE(+1.36),CENPF(+1.24),CKS1B(+1.33),CLPX(+1.26),COL4A2(-1.22),CSDE1(+1.26),CTCF(+1.29),CTNNAL1(+1.3),CTSA(-1.31),CUL2(+1.31),DBN1(-1.17),DDX1(+1.26),DDX11(-1.18),DEPDC1B(+1.28),DIS3(+1.31),DNAJA2(+1.36),DOT1L(-1.2),ECE1(-1.24),ECT2(+1.36),EEF1B2(+1.26),EIF2S2(+1.4),EIF3E(+1.27),EIF4A2(+1.25),EPRS(+1.4),ERBB2(-1.2),FBLN1(-1.22),FBN3(-1.24),FBXO5(+1.49),FERMT2(+1.23),FGA(+2.69),FGFR4(-1.22),FLNA(-1.2),G3BP2(+1.3),GLRX3(+1.34),GLS(+1.22),GTF3C3(+1.27),HAUS6(+1.3),HIST1H1C(+1.36),HMMR(+1.51),HSP90AA1(+1.43),HSPD1(+1.25),ICMT(-1.22),IDH1(+1.29),INSR(-1.22),ITPR3(-1.2),KIF11(+1.36),KIF14(+1.38),KIF15(+1.33),KIF18A(+1.4),KIF1A(-1.23),KIF20B(+1.44),KIF23(+1.28),KIF26A(-1.19),KPNA2(+1.28),KPNA3(+1.25),LAMA5(-1.3),LAMB2(-1.23),LENG8(-1.17),LMF2(-1.33),LRP1(-1.23),LRRC40(+1.33),MAPK6(+1.23),MAPKAP1(+1.22),MARK3(+1.25),MDH1(+1.4),MEGF8(-1.21),MIS18BP1(+1.27),MRPS35(+1.46),MSH2(+1.28),MSH6(+1.24),MYO1B(+1.35),NAA15(+1.26),NAE1(+1.29),NAP1L3(+1.23),NBN(+1.33),NCAPG(+1.26),NDST1(-1.18),NIPBL(+1.2),NOTCH1(-1.2),NOTCH3(-1.26),NPEPL1(-1.26),NPM1(+1.33),NRAS(+1.23),NRBF2(+1.45),NUF2(+1.42),NUP54(+1.41),OSBPL8(+1.21),PABPC1(+1.21),PCDH1(-1.25),PCDHGA6(-1.69),PCF11(+1.23),PDHX(+1.49),PDPR(-1.17),PHIP(+1.21),PIK3CA(+1.31),PLEC(-1.26),PLRG1(+1.37),PLXNA1(-1.24),PLXNA3(-1.39),PLXNB2(-1.21),PMAIP1(+1.31),POLRMT(-1.21),PRKCI(+1.2),PSIP1(+1.24),PSMA1(+1.37),PTPRF(-1.24),PTPRS(-1.2),PTPRU(-1.28),PTTG1(+1.37),PUS7(+1.38),QSOX1(-1.24),RACGAP1(+1.34),RAD21(+1.28),RB1CC1(+1.31),RHEB(+1.33),RPF2(+1.37),RPL5(+1.31),SACS(+1.21),SCAF11(+1.25),SCNN1A(-1.27),SEC14L1(-1.26),SEC61A1(-1.18),SF3B1(+1.3),SLC25A21(+1.81),SLC2A3(-1.18),SLC39A14(-1.15),SLC7A5(-1.24),SMARCA1(+1.36),SMARCA5(+1.22),SMC3(+1.28),SMC4(+1.33),SMC5(+1.26),SPATS2L(+1.22),STAG2(+1.22),STK3(+1.58),STOML2(+1.34),TASOR2(+1.2),TJP1(+1.21),TMPO(+1.23),TOP2A(+1.53),TOP2B(+1.23),TPR(+1.23),TPX2(+1.39),TRIM6-TRIM34(+3.94),TRMT11(+1.4),TSR1(+1.28),TTK(+1.36),UBA2(+1.3),UGP2(+1.27),VANGL2(-1.23),WASHC2A/WASHC2C(+1.41),WDR3(+1.26),WDR90(-1.5),XRCC5(+1.2),YY1(+1.26),ZC3H15(+1.42),ZNF146(+1.21),ZNF181(+1.58),ZNF24(+1.21),ZNF480(+1.33),ZNF614(+1.43),ZNF709(+2.21)</t>
  </si>
  <si>
    <t>Large intestine neoplasm</t>
  </si>
  <si>
    <t>ABCA2(-1.29),ABCA3(-1.45),ABCA7(-1.34),ABCB6(-1.35),ACAA2(+1.39),ACAP2(+1.32),ACTN4(-1.15),ADCY8(-1.39),AFP(+2.24),AGRN(-1.27),AHCTF1(+1.22),AIDA(+1.26),AKAP2(+1.27),ALG3(-1.29),ANKRD12(+1.32),ANO9(-1.51),ANXA5(+1.27),AP3S1(+1.57),API5(+1.28),ARHGAP11A(+1.29),ASPM(+1.26),ATAD5(+1.31),ATF7IP(+1.25),ATG9A(-1.25),ATP13A1(-1.22),ATP13A2(-1.2),ATP1A3(-1.29),ATP2A3(-1.24),ATP6AP1(-1.29),ATP6V1E1(+1.5),AURKA(+1.26),BBX(+1.28),BCAM(-1.27),BNIP2(+1.31),BRCA2(+1.32),BTG3(+1.49),BUB1(+1.26),BZW1(+1.2),C16orf58(-1.3),C1QBP(+1.25),C21orf91(+1.39),CACNA1B(-1.24),CAND1(+1.18),CAPZA2(+1.56),CASP3(+1.31),CBR1(+1.29),CBS/CBSL(-1.14),CBX3(+1.47),CCDC88A(+1.22),CCNB1(+1.29),CCT4(+1.35),CCT8(+1.27),CD2AP(+1.36),CD81(-1.21),CDC5L(+1.37),CDH1(-1.17),CDH3(-1.19),CDK1(+1.33),CDK7(+1.36),CEBPZ(+1.25),CELSR1(-1.21),CELSR2(-1.35),CELSR3(-1.26),CENPE(+1.36),CENPF(+1.24),CENPH(+1.28),CENPQ(+1.64),CFL2(+1.63),CHEK1(+1.23),CIRBP(-1.18),CKAP2L(+1.4),CLIC4(+1.18),CLPTM1(-1.32),CLPX(+1.26),CLTC(+1.2),CNTNAP3(-1.52),COL18A1(-1.25),COL1A1(-1.32),COL27A1(-1.27),COL4A2(-1.22),COL6A1(-1.2),COL6A2(-1.25),COPS2(+1.33),CPT1A(+1.55),CSDE1(+1.26),CSNK1G3(+1.25),CTCF(+1.29),CTSA(-1.31),CTSD(-1.2),CUL2(+1.31),CWC22(+1.33),D2HGDH(-1.45),DAG1(-1.28),DDIT4(-1.6),DDR1(-1.2),DDX6(+1.2),DEK(+1.3),DEPDC1(+1.29),DEPDC1B(+1.28),DGCR2(-1.21),DHCR24(-1.36),DIS3(+1.31),DLGAP5(+1.39),DNAJA1(+1.37),DNAJA2(+1.36),DND1(-2.87),DOT1L(-1.2),DSCC1(+1.34),ECE1(-1.24),ECHDC1(+1.29),ECT2(+1.36),EEF1B2(+1.26),EIF3E(+1.27),EIF3I(+1.24),EIF4A2(+1.25),EIF4G2(+1.18),EMC10(-1.23),EPRS(+1.4),ERBB2(-1.2),ERCC4(+1.49),ESYT1(-1.21),ETAA1(+1.31),FADS2(-1.3),FAM49B(+1.31),FAM98B(+1.37),FASN(-1.28),FBLN1(-1.22),FBN3(-1.24),FDFT1(+1.25),FGA(+2.69),FGB(+1.9),FGFR4(-1.22),FLNA(-1.2),FLNB(-1.16),FOPNL(+1.31),FSCN1(-1.17),FZD8(-1.62),G3BP2(+1.3),G6PC3(-1.24),GAA(-1.3),GANAB(-1.19),GIGYF1(-1.23),GLRX3(+1.34),GLS(+1.22),GMNN(+1.34),GNL2(+1.34),GRIPAP1(-1.25),GTF3C3(+1.27),GYS1(-1.25),H3F3A/H3F3B(+1.43),HAUS6(+1.3),HDAC2(+1.21),HDAC7(-1.26),HIST1H1B(+1.37),HIST1H1C(+1.36),HLTF(+1.26),HMGB1(+1.34),HMGB2(+1.24),HMGN2(+1.26),HMMR(+1.51),HSDL2(+1.6),HSP90AA1(+1.43),HSPA4(+1.25),HSPA9(+1.34),HSPD1(+1.25),HSPG2(-1.29),IARS(+1.18),IDH1(+1.29),INSR(-1.22),INTS1(-1.23),IRS4(+2.45),ITCH(+1.25),ITPR3(-1.2),IWS1(+1.35),JMJD1C(+1.2),JMJD7-PLA2G4B(-1.4),KDELR1(-1.19),KIF11(+1.36),KIF14(+1.38),KIF15(+1.33),KIF18A(+1.4),KIF1A(-1.23),KIF20B(+1.44),KIF23(+1.28),KIF26A(-1.19),KIF5B(+1.29),KPNA2(+1.28),KPNA3(+1.25),KRR1(+1.34),LAMA5(-1.3),LAMB2(-1.23),LDLR(-1.19),LENG8(-1.17),LINGO1(-1.26),LMF2(-1.33),LPCAT1(-1.17),LPCAT3(-1.29),LRP1(-1.23),LRPPRC(+1.28),LRRC40(+1.33),LSS(-1.19),MAPK6(+1.23),MAPK8IP3(-1.22),MAPKAP1(+1.22),MATR3(+1.23),MEGF8(-1.21),METTL5(+1.49),MICALL2(-1.42),MIS18BP1(+1.27),MMP25(-1.26),MOGS(-1.26),MOV10(-1.23),MRPL13(+1.43),MRPS18B(+1.44),MSH2(+1.28),MSH6(+1.24),MYO1B(+1.35),NAA15(+1.26),NAP1L3(+1.23),NARS(+1.25),NBEAL2(-1.21),NBN(+1.33),NCAPG(+1.26),NDST1(-1.18),NDUFB5(+1.35),NFE2L1(-1.18),NIPBL(+1.2),NOTCH1(-1.2),NOTCH3(-1.26),NPM1(+1.33),NRAS(+1.23),NRBF2(+1.45),NSMF(-1.23),NUDCD1(+1.4),NUP107(+1.27),NUP210(-1.21),NUP54(+1.41),OPA1(+1.25),ORC2(+1.29),OSBPL8(+1.21),PABPC1(+1.21),PCDH1(-1.25),PCDHGA6(-1.69),PCF11(+1.23),PCSK9(-1.4),PDCD10(+1.32),PDCD6IP(+1.25),PDPR(-1.17),PDS5A(+1.24),PFDN4(+1.52),PFKFB4(-1.67),PGM3(+1.29),PHIP(+1.21),PIEZO1(-1.32),PIK3CA(+1.31),PJA2(+1.28),PKD1(-1.34),PLBD2(-1.27),PLCXD1(-1.2),PLEC(-1.26),PLEKHG5(-1.25),PLIN3(+1.34),PLOD1(-1.25),PLRG1(+1.37),PLS3(+1.35),PLTP(-1.21),PLXNA1(-1.24),PLXNA3(-1.39),PLXNB1(-1.19),PLXNB2(-1.21),PLXND1(-1.22),PNPT1(+1.29),POLE2(+1.53),POLR2K(+1.48),POLRMT(-1.21),POMP(+1.41),PPP3CA(+1.28),PRKCI(+1.2),PRPF40A(+1.29),PSIP1(+1.24),PSMA2(+1.29),PSMA4(+1.42),PSMC2(+1.56),PSMD1(+1.22),PSMD14(+1.48),PTK7(-1.18),PTMA(+1.24),PTPN13(+1.23),PTPRF(-1.24),PTPRS(-1.2),PTPRU(-1.28),PTTG1(+1.37),PUS7(+1.38),PXDN(-1.19),QSOX1(-1.24),RABGEF1(+1.93),RACGAP1(+1.34),RAD21(+1.28),RAD54B(+1.44),RAP1GAP2(-1.19),RB1CC1(+1.31),RDH13(-1.3),RECQL4(-1.27),RESF1(+1.21),RFC1(+1.26),RHBDF2(-1.29),RHEB(+1.33),RNF168(+1.21),RPL23(+1.34),RPL5(+1.31),RPS10(+1.23),RPS19(+1.3),RPS20(+1.31),RPS27A(+1.31),RPS3(+1.37),RPS4X(+1.36),RRM1(+1.24),RSF1(+1.2),RSL1D1(+1.35),RTF2(+1.39),SACS(+1.21),SBNO1(+1.22),SCAF11(+1.25),SCAMP4(-1.28),SCAP(-1.21),SCNN1A(-1.27),SEC14L1(-1.26),SEC23A(+1.26),SEC61A1(-1.18),SEMA3F(-1.22),SEMA4B(-1.26),SERPINH1(-1.17),SET(+1.23),SF3B1(+1.3),SLC12A7(-1.24),SLC17A9(-1.4),SLC19A1(-1.23),SLC1A5(-1.2),SLC25A24(+1.25),SLC26A6(-1.23),SLC29A1(-1.24),SLC2A3(-1.18),SLC39A14(-1.15),SLC6A6(-1.2),SLC6A8(-1.25),SLC7A5(-1.24),SLC7A8(-1.18),SMARCA1(+1.36),SMARCA5(+1.22),SMC2(+1.28),SMC3(+1.28),SMC4(+1.33),SMC5(+1.26),SMS(+1.32),SNHG3(-1.19),SPATS2L(+1.22),SREBF2(-1.21),SRP72(+1.25),SRP9(+1.31),SRRM2(-1.2),SSB(+1.31),STAG2(+1.22),STC2(-1.27),STRAP(+1.27),SUPT16H(+1.28),SURF4(-1.18),SYNGAP1(-1.22),SYVN1(-1.28),SZT2(-1.33),TAF1C(-1.26),TARS(+1.32),TASOR2(+1.2),TBC1D15(+1.33),TBK1(+1.5),TECR(-1.25),TEX15(+1.38),TFAM(+1.33),TJP1(+1.21),TMEFF1(+1.24),TMEM104(-1.37),TMEM132A(-1.25),TMEM201(-1.32),TMEM259(-1.23),TMPO(+1.23),TMTC3(+1.23),TOP2A(+1.53),TOP2B(+1.23),TOR1AIP2(+1.22),TPM1(+1.19),TPR(+1.23),TPX2(+1.39),TRIM6-TRIM34(+3.94),TRIOBP(-1.41),TTK(+1.36),TTYH3(-1.18),U2SURP(+1.26),UBA2(+1.3),UBQLN1(+1.23),UGP2(+1.27),UPF2(+1.29),USP1(+1.4),USP14(+1.24),VANGL2(-1.23),VCP(+1.31),VPS26A(+1.39),VPS35(+1.3),WDR3(+1.26),WDR90(-1.5),WWC2(+1.2),XRCC5(+1.2),YWHAB(+1.21),YWHAE(+1.29),YY1(+1.26),ZC3H15(+1.42),ZCRB1(+1.59),ZMIZ2(-1.27),ZNF146(+1.21),ZNF24(+1.21),ZNF273(+1.33),ZNF302(+1.55),ZNF480(+1.33),ZNF614(+1.43),ZNF709(+2.21)</t>
  </si>
  <si>
    <t>Gastrointestinal adenocarcinoma</t>
  </si>
  <si>
    <t>ABCA2(-1.29),ABCA3(-1.45),ABCA7(-1.34),ABCB6(-1.35),ACAA2(+1.39),ACAP2(+1.32),ACTN4(-1.15),ADCY8(-1.39),AFP(+2.24),AGRN(-1.27),AHCTF1(+1.22),AIDA(+1.26),AKAP2(+1.27),ALG3(-1.29),ANKRD12(+1.32),ANO9(-1.51),AP3S1(+1.57),API5(+1.28),ARHGAP11A(+1.29),ASPM(+1.26),ATAD5(+1.31),ATF7IP(+1.25),ATG9A(-1.25),ATP13A1(-1.22),ATP13A2(-1.2),ATP1A3(-1.29),ATP2A3(-1.24),ATP6AP1(-1.29),ATP6V1E1(+1.5),AURKA(+1.26),BBX(+1.28),BCAM(-1.27),BNIP2(+1.31),BRCA2(+1.32),BTG3(+1.49),BUB1(+1.26),BZW1(+1.2),C16orf58(-1.3),C1QBP(+1.25),C21orf91(+1.39),CACNA1B(-1.24),CALM1 (includes others)(+1.3),CAND1(+1.18),CAPZA2(+1.56),CASP3(+1.31),CBR1(+1.29),CBS/CBSL(-1.14),CBX3(+1.47),CCDC88A(+1.22),CCNB1(+1.29),CCT4(+1.35),CCT8(+1.27),CD2AP(+1.36),CD81(-1.21),CDC5L(+1.37),CDH1(-1.17),CDH3(-1.19),CDK1(+1.33),CEBPZ(+1.25),CELSR1(-1.21),CELSR2(-1.35),CELSR3(-1.26),CENPE(+1.36),CENPF(+1.24),CENPH(+1.28),CENPQ(+1.64),CFL2(+1.63),CHEK1(+1.23),CIRBP(-1.18),CKAP2L(+1.4),CLIC4(+1.18),CLPTM1(-1.32),CLPX(+1.26),CLTC(+1.2),CNTNAP3(-1.52),COL18A1(-1.25),COL1A1(-1.32),COL27A1(-1.27),COL4A2(-1.22),COL6A1(-1.2),COL6A2(-1.25),COPS2(+1.33),CPT1A(+1.55),CSDE1(+1.26),CSNK1G3(+1.25),CTCF(+1.29),CTSA(-1.31),CTSD(-1.2),CUL2(+1.31),CWC22(+1.33),D2HGDH(-1.45),DAG1(-1.28),DDIT4(-1.6),DDR1(-1.2),DDX6(+1.2),DEK(+1.3),DEPDC1(+1.29),DEPDC1B(+1.28),DGCR2(-1.21),DHCR24(-1.36),DIS3(+1.31),DLGAP5(+1.39),DNAJA1(+1.37),DNAJA2(+1.36),DND1(-2.87),DOT1L(-1.2),DSCC1(+1.34),ECE1(-1.24),ECHDC1(+1.29),ECT2(+1.36),EEF1B2(+1.26),EIF3E(+1.27),EIF3I(+1.24),EIF4G2(+1.18),EMC10(-1.23),EPRS(+1.4),ERBB2(-1.2),ERCC4(+1.49),ESYT1(-1.21),ETAA1(+1.31),FADS2(-1.3),FAM49B(+1.31),FAM98B(+1.37),FASN(-1.28),FBLN1(-1.22),FBN3(-1.24),FDFT1(+1.25),FGA(+2.69),FGB(+1.9),FGFR4(-1.22),FLNA(-1.2),FLNB(-1.16),FOPNL(+1.31),FZD8(-1.62),G3BP2(+1.3),G6PC3(-1.24),GAA(-1.3),GANAB(-1.19),GIGYF1(-1.23),GLS(+1.22),GMNN(+1.34),GNL2(+1.34),GRIPAP1(-1.25),GTF3C3(+1.27),GYS1(-1.25),H3F3A/H3F3B(+1.43),HAUS6(+1.3),HDAC2(+1.21),HDAC7(-1.26),HIST1H1B(+1.37),HIST1H1C(+1.36),HLTF(+1.26),HMGB1(+1.34),HMGB2(+1.24),HMGN2(+1.26),HMMR(+1.51),HSDL2(+1.6),HSP90AA1(+1.43),HSPA4(+1.25),HSPA9(+1.34),HSPD1(+1.25),HSPG2(-1.29),IARS(+1.18),IDH1(+1.29),INSR(-1.22),INTS1(-1.23),IRS4(+2.45),ITCH(+1.25),ITPR3(-1.2),IWS1(+1.35),JMJD1C(+1.2),JMJD7-PLA2G4B(-1.4),KDELR1(-1.19),KIF11(+1.36),KIF14(+1.38),KIF15(+1.33),KIF18A(+1.4),KIF1A(-1.23),KIF20B(+1.44),KIF23(+1.28),KIF26A(-1.19),KIF5B(+1.29),KPNA2(+1.28),KPNA3(+1.25),KRR1(+1.34),LAMA5(-1.3),LAMB2(-1.23),LDLR(-1.19),LENG8(-1.17),LINGO1(-1.26),LMF2(-1.33),LPCAT1(-1.17),LPCAT3(-1.29),LRP1(-1.23),LRPPRC(+1.28),LRRC40(+1.33),LSS(-1.19),MAPK6(+1.23),MAPK8IP3(-1.22),MAPKAP1(+1.22),MATR3(+1.23),MEGF8(-1.21),METTL5(+1.49),MICALL2(-1.42),MIS18BP1(+1.27),MMP25(-1.26),MOGS(-1.26),MOV10(-1.23),MRPL13(+1.43),MRPS18B(+1.44),MSH2(+1.28),MSH6(+1.24),MYO1B(+1.35),NAA15(+1.26),NAP1L3(+1.23),NARS(+1.25),NBEAL2(-1.21),NBN(+1.33),NCAPG(+1.26),NDST1(-1.18),NDUFB5(+1.35),NFE2L1(-1.18),NIPBL(+1.2),NOTCH1(-1.2),NOTCH3(-1.26),NPM1(+1.33),NRAS(+1.23),NRBF2(+1.45),NSMF(-1.23),NUDCD1(+1.4),NUP107(+1.27),NUP210(-1.21),NUP54(+1.41),OPA1(+1.25),ORC2(+1.29),OSBPL8(+1.21),PABPC1(+1.21),PCDH1(-1.25),PCDHGA6(-1.69),PCF11(+1.23),PCSK9(-1.4),PDCD10(+1.32),PDCD6IP(+1.25),PDPR(-1.17),PDS5A(+1.24),PFDN4(+1.52),PFKFB4(-1.67),PGM3(+1.29),PHIP(+1.21),PIEZO1(-1.32),PIK3CA(+1.31),PJA2(+1.28),PKD1(-1.34),PLBD2(-1.27),PLEC(-1.26),PLEKHG5(-1.25),PLIN3(+1.34),PLOD1(-1.25),PLRG1(+1.37),PLTP(-1.21),PLXNA1(-1.24),PLXNA3(-1.39),PLXNB1(-1.19),PLXNB2(-1.21),PLXND1(-1.22),PNPT1(+1.29),POLE2(+1.53),POLR2K(+1.48),POLRMT(-1.21),POMP(+1.41),PPP3CA(+1.28),PRKCI(+1.2),PRPF40A(+1.29),PSIP1(+1.24),PSMA2(+1.29),PSMA4(+1.42),PSMC2(+1.56),PSMD1(+1.22),PTK7(-1.18),PTMA(+1.24),PTPN13(+1.23),PTPRF(-1.24),PTPRS(-1.2),PTPRU(-1.28),PUS7(+1.38),PXDN(-1.19),QSOX1(-1.24),RABGEF1(+1.93),RACGAP1(+1.34),RAD54B(+1.44),RAP1GAP2(-1.19),RB1CC1(+1.31),RDH13(-1.3),RECQL4(-1.27),RESF1(+1.21),RFC1(+1.26),RHBDF2(-1.29),RHEB(+1.33),RNF168(+1.21),RPL23(+1.34),RPL5(+1.31),RPS10(+1.23),RPS19(+1.3),RPS20(+1.31),RPS27A(+1.31),RPS3(+1.37),RPS4X(+1.36),RRM1(+1.24),RSF1(+1.2),RSL1D1(+1.35),RTF2(+1.39),SACS(+1.21),SBNO1(+1.22),SCAF11(+1.25),SCAMP4(-1.28),SCAP(-1.21),SCNN1A(-1.27),SEC14L1(-1.26),SEC23A(+1.26),SEC61A1(-1.18),SEMA3F(-1.22),SEMA4B(-1.26),SERPINH1(-1.17),SF3B1(+1.3),SLC12A7(-1.24),SLC17A9(-1.4),SLC19A1(-1.23),SLC1A5(-1.2),SLC25A24(+1.25),SLC26A6(-1.23),SLC2A3(-1.18),SLC39A14(-1.15),SLC6A6(-1.2),SLC6A8(-1.25),SLC7A5(-1.24),SLC7A8(-1.18),SMARCA1(+1.36),SMARCA5(+1.22),SMC2(+1.28),SMC3(+1.28),SMC4(+1.33),SMC5(+1.26),SMS(+1.32),SNHG3(-1.19),SPART(+1.3),SPATS2L(+1.22),SREBF2(-1.21),SRP72(+1.25),SRP9(+1.31),SRRM2(-1.2),SSB(+1.31),STAG2(+1.22),STC2(-1.27),STRAP(+1.27),SUPT16H(+1.28),SURF4(-1.18),SYNGAP1(-1.22),SYVN1(-1.28),SZT2(-1.33),TAF1C(-1.26),TARS(+1.32),TASOR2(+1.2),TBC1D15(+1.33),TBK1(+1.5),TECR(-1.25),TEX15(+1.38),TFAM(+1.33),TJP1(+1.21),TMEFF1(+1.24),TMEM104(-1.37),TMEM132A(-1.25),TMEM201(-1.32),TMEM259(-1.23),TMPO(+1.23),TMTC3(+1.23),TOP2A(+1.53),TOP2B(+1.23),TOR1AIP2(+1.22),TPR(+1.23),TPX2(+1.39),TRIM6-TRIM34(+3.94),TRIOBP(-1.41),TTK(+1.36),TTYH3(-1.18),U2SURP(+1.26),UBA2(+1.3),UBQLN1(+1.23),UGP2(+1.27),UPF2(+1.29),USP1(+1.4),USP14(+1.24),VANGL2(-1.23),VCP(+1.31),VPS26A(+1.39),VPS35(+1.3),WDR3(+1.26),WDR90(-1.5),WWC2(+1.2),XRCC5(+1.2),YWHAE(+1.29),YY1(+1.26),ZC3H15(+1.42),ZCRB1(+1.59),ZMIZ2(-1.27),ZNF146(+1.21),ZNF24(+1.21),ZNF273(+1.33),ZNF302(+1.55),ZNF480(+1.33),ZNF614(+1.43),ZNF709(+2.21)</t>
  </si>
  <si>
    <t>Colon carcinoma</t>
  </si>
  <si>
    <t>ABCA2(-1.29),ABCA3(-1.45),ABCB6(-1.35),ACAP2(+1.32),ADCY8(-1.39),AGRN(-1.27),AIDA(+1.26),AKAP2(+1.27),ANO9(-1.51),AP3S1(+1.57),API5(+1.28),ARHGAP11A(+1.29),ATAD5(+1.31),ATF7IP(+1.25),ATG9A(-1.25),ATP13A1(-1.22),ATP2A3(-1.24),ATP6AP1(-1.29),ATP6V1E1(+1.5),BCAM(-1.27),BRCA2(+1.32),BZW1(+1.2),C1QBP(+1.25),C21orf91(+1.39),CACNA1B(-1.24),CAPZA2(+1.56),CASP3(+1.31),CBS/CBSL(-1.14),CBX3(+1.47),CD2AP(+1.36),CDC5L(+1.37),CDH1(-1.17),CEBPZ(+1.25),CELSR1(-1.21),CELSR2(-1.35),CELSR3(-1.26),CENPE(+1.36),CENPF(+1.24),CHEK1(+1.23),CIRBP(-1.18),CLPX(+1.26),CNTNAP3(-1.52),COL18A1(-1.25),COL27A1(-1.27),COL4A2(-1.22),COL6A1(-1.2),CPT1A(+1.55),CTCF(+1.29),CTSA(-1.31),DAG1(-1.28),DDR1(-1.2),DDX6(+1.2),DEPDC1B(+1.28),DGCR2(-1.21),DIS3(+1.31),DNAJA1(+1.37),DNAJA2(+1.36),DND1(-2.87),DOT1L(-1.2),DSCC1(+1.34),ECE1(-1.24),EEF1B2(+1.26),EIF3I(+1.24),EMC10(-1.23),ERBB2(-1.2),ERCC4(+1.49),FAM49B(+1.31),FASN(-1.28),FBN3(-1.24),FGB(+1.9),FLNA(-1.2),FLNB(-1.16),FSCN1(-1.17),G3BP2(+1.3),GAA(-1.3),GIGYF1(-1.23),GMNN(+1.34),GRIPAP1(-1.25),GTF3C3(+1.27),GYS1(-1.25),H3F3A/H3F3B(+1.43),HDAC2(+1.21),HIST1H1B(+1.37),HIST1H1C(+1.36),HMGB1(+1.34),HMMR(+1.51),HSPA4(+1.25),HSPA9(+1.34),HSPD1(+1.25),HSPG2(-1.29),IARS(+1.18),IDH1(+1.29),INTS1(-1.23),IRS4(+2.45),JMJD1C(+1.2),JMJD7-PLA2G4B(-1.4),KIF14(+1.38),KIF18A(+1.4),KIF1A(-1.23),KIF20B(+1.44),KIF23(+1.28),KIF26A(-1.19),KPNA2(+1.28),KPNA3(+1.25),KRR1(+1.34),LAMA5(-1.3),LAMB2(-1.23),LDLR(-1.19),LRP1(-1.23),LRPPRC(+1.28),MAPK8IP3(-1.22),MAPKAP1(+1.22),MATR3(+1.23),MEGF8(-1.21),METTL5(+1.49),MICALL2(-1.42),MIS18BP1(+1.27),MRPL13(+1.43),MSH2(+1.28),MSH6(+1.24),NAP1L3(+1.23),NBEAL2(-1.21),NBN(+1.33),NDUFB5(+1.35),NFE2L1(-1.18),NIPBL(+1.2),NOTCH1(-1.2),NOTCH3(-1.26),NPM1(+1.33),NRAS(+1.23),NUDCD1(+1.4),NUP107(+1.27),NUP210(-1.21),NUP54(+1.41),OPA1(+1.25),PABPC1(+1.21),PCDH1(-1.25),PCDHGA6(-1.69),PCF11(+1.23),PCSK9(-1.4),PDPR(-1.17),PIEZO1(-1.32),PIK3CA(+1.31),PKD1(-1.34),PLEC(-1.26),PLEKHG5(-1.25),PLIN3(+1.34),PLOD1(-1.25),PLRG1(+1.37),PLXNA3(-1.39),PLXNB1(-1.19),PLXNB2(-1.21),PLXND1(-1.22),PNPT1(+1.29),POLE2(+1.53),PPP3CA(+1.28),PRKCI(+1.2),PSMA2(+1.29),PSMC2(+1.56),PTMA(+1.24),PTPRF(-1.24),PTPRS(-1.2),PTPRU(-1.28),PUS7(+1.38),PXDN(-1.19),RAD54B(+1.44),RB1CC1(+1.31),RESF1(+1.21),RHBDF2(-1.29),RHEB(+1.33),RPL5(+1.31),RPS20(+1.31),RSF1(+1.2),RSL1D1(+1.35),SACS(+1.21),SBNO1(+1.22),SCAF11(+1.25),SCAMP4(-1.28),SCAP(-1.21),SCNN1A(-1.27),SEC14L1(-1.26),SEMA3F(-1.22),SF3B1(+1.3),SLC12A7(-1.24),SLC17A9(-1.4),SLC19A1(-1.23),SLC25A24(+1.25),SLC2A3(-1.18),SLC6A6(-1.2),SLC7A5(-1.24),SMARCA1(+1.36),SMC2(+1.28),SMC4(+1.33),SMC5(+1.26),SREBF2(-1.21),SRP72(+1.25),SRP9(+1.31),SRRM2(-1.2),SSB(+1.31),STC2(-1.27),STRAP(+1.27),SYNGAP1(-1.22),SZT2(-1.33),TAF1C(-1.26),TARS(+1.32),TASOR2(+1.2),TECR(-1.25),TEX15(+1.38),TFAM(+1.33),TMEM104(-1.37),TMEM132A(-1.25),TMPO(+1.23),TMTC3(+1.23),TOP2A(+1.53),TOP2B(+1.23),TPR(+1.23),TPX2(+1.39),TRIM6-TRIM34(+3.94),TRIOBP(-1.41),TTK(+1.36),TTYH3(-1.18),U2SURP(+1.26),UPF2(+1.29),USP1(+1.4),USP14(+1.24),VCP(+1.31),VPS35(+1.3),WDR90(-1.5),WWC2(+1.2),YWHAE(+1.29),ZC3H15(+1.42),ZCRB1(+1.59),ZMIZ2(-1.27),ZNF24(+1.21),ZNF302(+1.55),ZNF480(+1.33),ZNF614(+1.43),ZNF709(+2.21)</t>
  </si>
  <si>
    <t>Liver cancer</t>
  </si>
  <si>
    <t>ABCA2(-1.29),ABCA3(-1.45),ABCA7(-1.34),ABCB6(-1.35),ACAA2(+1.39),ACP1(+1.36),ACTN4(-1.15),ACTR3(+1.26),ADCY8(-1.39),AFP(+2.24),AGRN(-1.27),AHCTF1(+1.22),ALG3(-1.29),ANKRD12(+1.32),ANO9(-1.51),ANP32E(+1.25),ANXA5(+1.27),API5(+1.28),ARPC5(+1.5),ASPM(+1.26),ATAD5(+1.31),ATG9A(-1.25),ATP13A1(-1.22),ATP13A2(-1.2),ATP1A3(-1.29),ATP6V1E1(+1.5),AURKA(+1.26),BNIP2(+1.31),BRCA2(+1.32),BSG(-1.22),BTG3(+1.49),BUB1(+1.26),BZW1(+1.2),CACNA1B(-1.24),CBX3(+1.47),CCNB1(+1.29),CCT6A(+1.21),CCT8(+1.27),CDH1(-1.17),CEBPZ(+1.25),CELSR1(-1.21),CELSR2(-1.35),CENPE(+1.36),CENPF(+1.24),CENPH(+1.28),CFL2(+1.63),CKS1B(+1.33),CLTC(+1.2),CNTNAP3(-1.52),COL18A1(-1.25),COL1A1(-1.32),COL27A1(-1.27),COL4A2(-1.22),COL6A1(-1.2),COL6A2(-1.25),CSDE1(+1.26),CTCF(+1.29),CTSA(-1.31),CTSD(-1.2),D2HGDH(-1.45),DAG1(-1.28),DDIT4(-1.6),DEPDC1(+1.29),DHCR24(-1.36),DIS3(+1.31),DLGAP5(+1.39),DNAJA1(+1.37),DNM1L(+1.3),DOT1L(-1.2),DYNLL1(+1.23),ECT2(+1.36),EIF3E(+1.27),EIF3I(+1.24),EIF4G2(+1.18),EPRS(+1.4),ERBB2(-1.2),ERCC4(+1.49),FAM98B(+1.37),FASN(-1.28),FBLN1(-1.22),FBN3(-1.24),FGA(+2.69),FGB(+1.9),FGFR4(-1.22),FLNA(-1.2),FLNB(-1.16),FZD8(-1.62),GANAB(-1.19),GIGYF1(-1.23),GNL3(+1.39),GPC4(-1.16),GRN(-1.23),GTF3C3(+1.27),H3F3A/H3F3B(+1.43),HDAC2(+1.21),HDAC7(-1.26),HIST1H1B(+1.37),HLTF(+1.26),HMGB1(+1.34),HMMR(+1.51),HSP90AA1(+1.43),HSPA4(+1.25),HSPA9(+1.34),HSPD1(+1.25),HSPG2(-1.29),IARS(+1.18),IDH1(+1.29),INSR(-1.22),INTS1(-1.23),IRS4(+2.45),ITPR3(-1.2),JMJD1C(+1.2),KIF14(+1.38),KIF15(+1.33),KIF18A(+1.4),KIF1A(-1.23),KIF20B(+1.44),KIF23(+1.28),KIF26A(-1.19),KIF5B(+1.29),LAMA5(-1.3),LDLR(-1.19),LINGO1(-1.26),LPCAT1(-1.17),LRP1(-1.23),LRPPRC(+1.28),MAPK6(+1.23),MAPK8IP3(-1.22),MAPKAP1(+1.22),MDH1(+1.4),MEGF8(-1.21),MIS18BP1(+1.27),MMP25(-1.26),MRPS35(+1.46),MSH2(+1.28),MSH6(+1.24),NAA15(+1.26),NAA50(+1.22),NAE1(+1.29),NBEAL2(-1.21),NBN(+1.33),NCAPG(+1.26),NDST1(-1.18),NFE2L1(-1.18),NIPBL(+1.2),NOTCH1(-1.2),NPM1(+1.33),NRAS(+1.23),NUP210(-1.21),ORC2(+1.29),OSBPL8(+1.21),PCDH1(-1.25),PCF11(+1.23),PCSK9(-1.4),PDCD10(+1.32),PDS5A(+1.24),PEBP1(+1.24),PFN1(+1.17),PHIP(+1.21),PIEZO1(-1.32),PIK3CA(+1.31),PLD3(-1.21),PLEC(-1.26),PLEKHG5(-1.25),PLOD1(-1.25),PLXNA1(-1.24),PLXNB1(-1.19),PLXND1(-1.22),PMAIP1(+1.31),POLRMT(-1.21),PPP2CA(+1.22),PPP3CA(+1.28),PRPF40A(+1.29),PSIP1(+1.24),PSMA1(+1.37),PSMC1(+1.35),PSMC2(+1.56),PSMD1(+1.22),PSMD14(+1.48),PTPN13(+1.23),PTPRF(-1.24),PTPRS(-1.2),PTPRU(-1.28),PTTG1(+1.37),PXDN(-1.19),RACGAP1(+1.34),RAD21(+1.28),RAD54B(+1.44),RAP1GAP2(-1.19),RB1CC1(+1.31),RNF168(+1.21),RPL7A(+1.33),RPS4X(+1.36),RRM1(+1.24),SACS(+1.21),SBNO1(+1.22),SCAF11(+1.25),SEC23A(+1.26),SEMA4B(-1.26),SET(+1.23),SF3B1(+1.3),SLC17A9(-1.4),SLC1A5(-1.2),SLC25A21(+1.81),SLC25A24(+1.25),SLC29A1(-1.24),SLC2A3(-1.18),SLC6A6(-1.2),SLC7A5(-1.24),SLC7A8(-1.18),SMARCA1(+1.36),SMARCA5(+1.22),SRRM2(-1.2),STAG2(+1.22),STC2(-1.27),STK3(+1.58),SYNGAP1(-1.22),SYVN1(-1.28),TASOR2(+1.2),TBC1D15(+1.33),TBK1(+1.5),TEX15(+1.38),TJP1(+1.21),TMEFF1(+1.24),TMEM104(-1.37),TMEM201(-1.32),TOP2A(+1.53),TOP2B(+1.23),TPR(+1.23),TPX2(+1.39),TRIOBP(-1.41),TRMT11(+1.4),TTK(+1.36),TTYH3(-1.18),U2SURP(+1.26),UBA2(+1.3),UBE2V2(+1.28),UBQLN1(+1.23),UGP2(+1.27),UPF2(+1.29),USP1(+1.4),UTP18(+1.33),VBP1(+1.47),VCP(+1.31),WDR3(+1.26),YY1(+1.26),ZNF181(+1.58)</t>
  </si>
  <si>
    <t>M phase</t>
  </si>
  <si>
    <t>ACTN4(-1.15),AHCTF1(+1.22),AURKA(+1.26),BRCA2(+1.32),CALM1 (includes others)(+1.3),CCNB1(+1.29),CD2AP(+1.36),CDH1(-1.17),CDK1(+1.33),CENPE(+1.36),ECT2(+1.36),EIF3E(+1.27),FBXO5(+1.49),FLNA(-1.2),HMMR(+1.51),KIF14(+1.38),KIF20B(+1.44),KIF23(+1.28),NPM1(+1.33),NUF2(+1.42),PFN1(+1.17),PRPF40A(+1.29),PTTG1(+1.37),RACGAP1(+1.34),RAD21(+1.28),SEPT7(+1.38),SPART(+1.3),TOP2A(+1.53),TOP2B(+1.23),TPM1(+1.19),UBE2D3(+1.29),XRCC5(+1.2),YY1(+1.26)</t>
  </si>
  <si>
    <t>Digestive system cancer</t>
  </si>
  <si>
    <t>ABCA2(-1.29),ABCA3(-1.45),ABCA7(-1.34),ABCB6(-1.35),ACAA2(+1.39),ACAP2(+1.32),ACP1(+1.36),ACTN4(-1.15),ACTR3(+1.26),ADCY8(-1.39),AFP(+2.24),AGRN(-1.27),AHCTF1(+1.22),AIDA(+1.26),AKAP2(+1.27),ALG3(-1.29),ANKRD12(+1.32),ANO9(-1.51),ANP32E(+1.25),ANXA5(+1.27),AP3S1(+1.57),API5(+1.28),ARHGAP11A(+1.29),ARPC5(+1.5),ASPM(+1.26),ATAD5(+1.31),ATF7IP(+1.25),ATG9A(-1.25),ATP13A1(-1.22),ATP13A2(-1.2),ATP1A3(-1.29),ATP2A3(-1.24),ATP6AP1(-1.29),ATP6V1E1(+1.5),AURKA(+1.26),BBX(+1.28),BCAM(-1.27),BNIP2(+1.31),BRCA2(+1.32),BSG(-1.22),BTF3(+1.44),BTG3(+1.49),BUB1(+1.26),BZW1(+1.2),C16orf58(-1.3),C1QBP(+1.25),C21orf91(+1.39),CACNA1B(-1.24),CALM1 (includes others)(+1.3),CAND1(+1.18),CAPZA2(+1.56),CASP3(+1.31),CBR1(+1.29),CBS/CBSL(-1.14),CBX3(+1.47),CCDC88A(+1.22),CCNB1(+1.29),CCT4(+1.35),CCT6A(+1.21),CCT8(+1.27),CD2AP(+1.36),CD81(-1.21),CDC5L(+1.37),CDH1(-1.17),CDH3(-1.19),CDK1(+1.33),CDK7(+1.36),CEBPZ(+1.25),CELSR1(-1.21),CELSR2(-1.35),CELSR3(-1.26),CENPE(+1.36),CENPF(+1.24),CENPH(+1.28),CENPQ(+1.64),CFL2(+1.63),CHEK1(+1.23),CHMP2B(+1.36),CIRBP(-1.18),CKAP2L(+1.4),CKS1B(+1.33),CLIC4(+1.18),CLPTM1(-1.32),CLPX(+1.26),CLTC(+1.2),CNBP(+1.49),CNTNAP3(-1.52),COL18A1(-1.25),COL1A1(-1.32),COL27A1(-1.27),COL4A2(-1.22),COL6A1(-1.2),COL6A2(-1.25),COPS2(+1.33),CPT1A(+1.55),CSDE1(+1.26),CSNK1G3(+1.25),CTCF(+1.29),CTSA(-1.31),CTSD(-1.2),CUL2(+1.31),CWC22(+1.33),D2HGDH(-1.45),DAG1(-1.28),DCUN1D5(+1.28),DDIT4(-1.6),DDR1(-1.2),DDX1(+1.26),DDX11(-1.18),DDX6(+1.2),DEK(+1.3),DEPDC1(+1.29),DEPDC1B(+1.28),DGCR2(-1.21),DHCR24(-1.36),DIS3(+1.31),DLGAP5(+1.39),DNAJA1(+1.37),DNAJA2(+1.36),DND1(-2.87),DNM1L(+1.3),DOT1L(-1.2),DSCC1(+1.34),DYNLL1(+1.23),ECE1(-1.24),ECHDC1(+1.29),ECT2(+1.36),EEF1B2(+1.26),EIF3E(+1.27),EIF3I(+1.24),EIF4A2(+1.25),EIF4G2(+1.18),EMC10(-1.23),EPRS(+1.4),ERBB2(-1.2),ERCC4(+1.49),ESYT1(-1.21),ETAA1(+1.31),FADS2(-1.3),FAM49B(+1.31),FAM98B(+1.37),FASN(-1.28),FBLN1(-1.22),FBN3(-1.24),FDFT1(+1.25),FGA(+2.69),FGB(+1.9),FGFR4(-1.22),FLNA(-1.2),FLNB(-1.16),FOPNL(+1.31),FSCN1(-1.17),FZD8(-1.62),G3BP2(+1.3),G6PC3(-1.24),GAA(-1.3),GANAB(-1.19),GIGYF1(-1.23),GLRX3(+1.34),GLS(+1.22),GMNN(+1.34),GNL2(+1.34),GNL3(+1.39),GPC4(-1.16),GRIPAP1(-1.25),GRN(-1.23),GTF3C3(+1.27),GYS1(-1.25),H3F3A/H3F3B(+1.43),HAUS6(+1.3),HDAC2(+1.21),HDAC7(-1.26),HIST1H1B(+1.37),HIST1H1C(+1.36),HLTF(+1.26),HMGB1(+1.34),HMGB2(+1.24),HMGN2(+1.26),HMMR(+1.51),HSDL2(+1.6),HSP90AA1(+1.43),HSPA4(+1.25),HSPA9(+1.34),HSPD1(+1.25),HSPG2(-1.29),IARS(+1.18),IDH1(+1.29),INSR(-1.22),INTS1(-1.23),IRS4(+2.45),ITCH(+1.25),ITPR3(-1.2),IWS1(+1.35),JMJD1C(+1.2),JMJD7-PLA2G4B(-1.4),KCTD7(-1.34),KDELR1(-1.19),KIF11(+1.36),KIF14(+1.38),KIF15(+1.33),KIF18A(+1.4),KIF1A(-1.23),KIF20B(+1.44),KIF23(+1.28),KIF26A(-1.19),KIF5B(+1.29),KPNA2(+1.28),KPNA3(+1.25),KRR1(+1.34),LAMA5(-1.3),LAMB2(-1.23),LDLR(-1.19),LENG8(-1.17),LIN7C(+1.25),LINGO1(-1.26),LMF2(-1.33),LPCAT1(-1.17),LPCAT3(-1.29),LRP1(-1.23),LRPPRC(+1.28),LRRC40(+1.33),LSS(-1.19),MAPK6(+1.23),MAPK8IP3(-1.22),MAPKAP1(+1.22),MATR3(+1.23),MDH1(+1.4),MEGF8(-1.21),METTL5(+1.49),MICALL2(-1.42),MIS18BP1(+1.27),MMP25(-1.26),MOGS(-1.26),MOV10(-1.23),MRPL13(+1.43),MRPS18B(+1.44),MRPS35(+1.46),MSH2(+1.28),MSH6(+1.24),MYO1B(+1.35),NAA15(+1.26),NAA50(+1.22),NAE1(+1.29),NAP1L3(+1.23),NARS(+1.25),NBEAL2(-1.21),NBN(+1.33),NCAPG(+1.26),NDST1(-1.18),NDUFB5(+1.35),NFE2L1(-1.18),NIPBL(+1.2),NOTCH1(-1.2),NOTCH3(-1.26),NPM1(+1.33),NRAS(+1.23),NRBF2(+1.45),NSMF(-1.23),NUDCD1(+1.4),NUF2(+1.42),NUP107(+1.27),NUP210(-1.21),NUP54(+1.41),OPA1(+1.25),ORC2(+1.29),OSBPL8(+1.21),PABPC1(+1.21),PCDH1(-1.25),PCDHGA6(-1.69),PCF11(+1.23),PCSK9(-1.4),PDCD10(+1.32),PDCD6IP(+1.25),PDPR(-1.17),PDS5A(+1.24),PEBP1(+1.24),PFDN4(+1.52),PFKFB4(-1.67),PFN1(+1.17),PGM3(+1.29),PHIP(+1.21),PIEZO1(-1.32),PIK3CA(+1.31),PJA2(+1.28),PKD1(-1.34),PLBD2(-1.27),PLD3(-1.21),PLEC(-1.26),PLEKHG5(-1.25),PLIN3(+1.34),PLOD1(-1.25),PLRG1(+1.37),PLS3(+1.35),PLTP(-1.21),PLXNA1(-1.24),PLXNA3(-1.39),PLXNB1(-1.19),PLXNB2(-1.21),PLXND1(-1.22),PMAIP1(+1.31),PNPT1(+1.29),POLE2(+1.53),POLR2K(+1.48),POLRMT(-1.21),POMP(+1.41),PPP2CA(+1.22),PPP3CA(+1.28),PRKCI(+1.2),PRPF40A(+1.29),PSIP1(+1.24),PSMA1(+1.37),PSMA2(+1.29),PSMA4(+1.42),PSMC1(+1.35),PSMC2(+1.56),PSMD1(+1.22),PSMD14(+1.48),PTK7(-1.18),PTMA(+1.24),PTPN13(+1.23),PTPRF(-1.24),PTPRS(-1.2),PTPRU(-1.28),PTTG1(+1.37),PUS7(+1.38),PXDN(-1.19),QSOX1(-1.24),RABGEF1(+1.93),RACGAP1(+1.34),RAD21(+1.28),RAD54B(+1.44),RAP1GAP2(-1.19),RB1CC1(+1.31),RDH13(-1.3),RECQL4(-1.27),RESF1(+1.21),RFC1(+1.26),RHBDF2(-1.29),RHEB(+1.33),RNF168(+1.21),RPL23(+1.34),RPL5(+1.31),RPL7A(+1.33),RPS10(+1.23),RPS19(+1.3),RPS20(+1.31),RPS27A(+1.31),RPS3(+1.37),RPS4X(+1.36),RRM1(+1.24),RRM2B(+1.5),RSF1(+1.2),RSL1D1(+1.35),RTF2(+1.39),SACS(+1.21),SBNO1(+1.22),SCAF11(+1.25),SCAMP4(-1.28),SCAP(-1.21),SCNN1A(-1.27),SEC14L1(-1.26),SEC23A(+1.26),SEC61A1(-1.18),SEMA3F(-1.22),SEMA4B(-1.26),SERPINH1(-1.17),SET(+1.23),SF3B1(+1.3),SLC12A7(-1.24),SLC17A9(-1.4),SLC19A1(-1.23),SLC1A5(-1.2),SLC25A21(+1.81),SLC25A24(+1.25),SLC26A6(-1.23),SLC29A1(-1.24),SLC2A3(-1.18),SLC39A14(-1.15),SLC6A6(-1.2),SLC6A8(-1.25),SLC7A5(-1.24),SLC7A8(-1.18),SMARCA1(+1.36),SMARCA5(+1.22),SMC2(+1.28),SMC3(+1.28),SMC4(+1.33),SMC5(+1.26),SMS(+1.32),SNHG3(-1.19),SPART(+1.3),SPATS2L(+1.22),SREBF2(-1.21),SRP72(+1.25),SRP9(+1.31),SRRM2(-1.2),SSB(+1.31),STAG2(+1.22),STC2(-1.27),STK3(+1.58),STOML2(+1.34),STRAP(+1.27),SUPT16H(+1.28),SURF4(-1.18),SYNGAP1(-1.22),SYVN1(-1.28),SZT2(-1.33),TAF1C(-1.26),TARS(+1.32),TASOR2(+1.2),TBC1D15(+1.33),TBK1(+1.5),TECR(-1.25),TEX15(+1.38),TFAM(+1.33),TJP1(+1.21),TMEFF1(+1.24),TMEM104(-1.37),TMEM132A(-1.25),TMEM201(-1.32),TMEM259(-1.23),TMPO(+1.23),TMTC3(+1.23),TOP2A(+1.53),TOP2B(+1.23),TOR1AIP2(+1.22),TPM1(+1.19),TPR(+1.23),TPX2(+1.39),TRIM34(-3.0),TRIM6-TRIM34(+3.94),TRIOBP(-1.41),TRMT11(+1.4),TTK(+1.36),TTYH3(-1.18),U2SURP(+1.26),UBA2(+1.3),UBE2V2(+1.28),UBQLN1(+1.23),UGP2(+1.27),UPF2(+1.29),USP1(+1.4),USP14(+1.24),UTP18(+1.33),VANGL2(-1.23),VBP1(+1.47),VCP(+1.31),VPS26A(+1.39),VPS35(+1.3),WDR3(+1.26),WDR90(-1.5),WWC2(+1.2),XRCC5(+1.2),YWHAB(+1.21),YWHAE(+1.29),YY1(+1.26),ZC3H15(+1.42),ZCRB1(+1.59),ZMIZ2(-1.27),ZNF146(+1.21),ZNF181(+1.58),ZNF24(+1.21),ZNF273(+1.33),ZNF302(+1.55),ZNF480(+1.33),ZNF614(+1.43),ZNF709(+2.21)</t>
  </si>
  <si>
    <t>Organization of cytoskeleton</t>
  </si>
  <si>
    <t>ACAP2(+1.32),ACP1(+1.36),ACTN4(-1.15),ACTR3(+1.26),AGRN(-1.27),AKAP2(+1.27),AKIRIN1(+1.22),ARPC5(+1.5),ASPM(+1.26),AURKA(+1.26),BSG(-1.22),BTG3(+1.49),C1QBP(+1.25),CASP3(+1.31),CCDC88A(+1.22),CCNB1(+1.29),CD2AP(+1.36),CD81(-1.21),CDH1(-1.17),CDK1(+1.33),CELSR1(-1.21),CELSR2(-1.35),CELSR3(-1.26),CENPE(+1.36),CENPF(+1.24),CFL2(+1.63),CHEK1(+1.23),CHMP2B(+1.36),CLTC(+1.2),COL1A1(-1.32),DAG1(-1.28),DBN1(-1.17),DDR1(-1.2),DLGAP5(+1.39),DNM1L(+1.3),DYNLL1(+1.23),ECT2(+1.36),EIF4G2(+1.18),ERBB2(-1.2),FASN(-1.28),FBXO5(+1.49),FLNA(-1.2),FLNB(-1.16),FOPNL(+1.31),FSCN1(-1.17),GRN(-1.23),HDAC2(+1.21),HMGB1(+1.34),HMGB2(+1.24),HMMR(+1.51),HSP90AA1(+1.43),INSR(-1.22),KIF11(+1.36),KIF18A(+1.4),KIF1BP(+1.34),KIF20B(+1.44),KIF23(+1.28),KIF5B(+1.29),LAMA5(-1.3),LAMB2(-1.23),LDLR(-1.19),LINGO1(-1.26),LRP1(-1.23),MAPK8IP3(-1.22),MICALL2(-1.42),MYO1B(+1.35),NECTIN1(-1.22),NOTCH1(-1.2),NSMF(-1.23),OPA1(+1.25),PFN1(+1.17),PHIP(+1.21),PIK3CA(+1.31),PJA2(+1.28),PKD1(-1.34),PLEC(-1.26),PLS3(+1.35),PLXNA3(-1.39),PLXNB1(-1.19),PLXNB2(-1.21),PLXND1(-1.22),PPP2CA(+1.22),PPP3CA(+1.28),PRKCI(+1.2),PRPF40A(+1.29),PTK7(-1.18),PTPRF(-1.24),PTPRS(-1.2),RABGEF1(+1.93),RACGAP1(+1.34),RAD21(+1.28),RAP2A(+1.3),RO60(+1.37),RPS3(+1.37),SEMA3F(-1.22),SEPT7(+1.38),SMAD5(+1.26),SMARCA5(+1.22),STMN1(+1.24),SYNGAP1(-1.22),TBK1(+1.5),TMSB10/TMSB4X(+1.23),TOP2B(+1.23),TPM1(+1.19),TPX2(+1.39),TRIOBP(-1.41),TTK(+1.36),UBQLN1(+1.23),VANGL2(-1.23),WDR90(-1.5)</t>
  </si>
  <si>
    <t>Gastrointestinal Disease,Organismal Injury and Abnormalities</t>
  </si>
  <si>
    <t>Colorectal disorder</t>
  </si>
  <si>
    <t>ABCA2(-1.29),ABCA3(-1.45),ABCB6(-1.35),ACAP2(+1.32),ADCY8(-1.39),AGRN(-1.27),AIDA(+1.26),AKAP2(+1.27),ANO9(-1.51),ANXA5(+1.27),AP3S1(+1.57),API5(+1.28),ARHGAP11A(+1.29),ATAD5(+1.31),ATF7IP(+1.25),ATG9A(-1.25),ATP13A1(-1.22),ATP2A3(-1.24),ATP6AP1(-1.29),ATP6V1E1(+1.5),AURKA(+1.26),BCAM(-1.27),BRCA2(+1.32),BUB1(+1.26),BZW1(+1.2),C1QBP(+1.25),C21orf91(+1.39),CACNA1B(-1.24),CAPZA2(+1.56),CASP3(+1.31),CBS/CBSL(-1.14),CBX3(+1.47),CCDC88A(+1.22),CCNB1(+1.29),CCT4(+1.35),CD2AP(+1.36),CDC5L(+1.37),CDH1(-1.17),CDH3(-1.19),CDK1(+1.33),CDK7(+1.36),CEBPZ(+1.25),CELSR1(-1.21),CELSR2(-1.35),CELSR3(-1.26),CENPE(+1.36),CENPF(+1.24),CHEK1(+1.23),CIRBP(-1.18),CLPX(+1.26),CNTNAP3(-1.52),COL18A1(-1.25),COL1A1(-1.32),COL27A1(-1.27),COL4A2(-1.22),COL6A1(-1.2),COL6A2(-1.25),COPS2(+1.33),CPT1A(+1.55),CTCF(+1.29),CTSA(-1.31),CTSD(-1.2),D2HGDH(-1.45),DAG1(-1.28),DDR1(-1.2),DDX6(+1.2),DEPDC1B(+1.28),DGCR2(-1.21),DIS3(+1.31),DLGAP5(+1.39),DNAJA1(+1.37),DNAJA2(+1.36),DND1(-2.87),DOT1L(-1.2),DSCC1(+1.34),ECE1(-1.24),EEF1B2(+1.26),EIF3I(+1.24),EIF4A2(+1.25),EMC10(-1.23),ERBB2(-1.2),ERCC4(+1.49),FAM49B(+1.31),FASN(-1.28),FBLN1(-1.22),FBN3(-1.24),FGA(+2.69),FGB(+1.9),FLNA(-1.2),FLNB(-1.16),FSCN1(-1.17),G3BP2(+1.3),GAA(-1.3),GIGYF1(-1.23),GLRX3(+1.34),GMNN(+1.34),GRIPAP1(-1.25),GTF3C3(+1.27),GYS1(-1.25),H3F3A/H3F3B(+1.43),HDAC2(+1.21),HIST1H1B(+1.37),HIST1H1C(+1.36),HLTF(+1.26),HMGB1(+1.34),HMGB2(+1.24),HMMR(+1.51),HSP90AA1(+1.43),HSPA4(+1.25),HSPA9(+1.34),HSPD1(+1.25),HSPG2(-1.29),IARS(+1.18),IDH1(+1.29),INSR(-1.22),INTS1(-1.23),IRS4(+2.45),ITPR3(-1.2),JMJD1C(+1.2),JMJD7-PLA2G4B(-1.4),KIF14(+1.38),KIF18A(+1.4),KIF1A(-1.23),KIF20B(+1.44),KIF23(+1.28),KIF26A(-1.19),KPNA2(+1.28),KPNA3(+1.25),KRR1(+1.34),LAMA5(-1.3),LAMB2(-1.23),LDLR(-1.19),LINGO1(-1.26),LRP1(-1.23),LRPPRC(+1.28),MAPK6(+1.23),MAPK8IP3(-1.22),MAPKAP1(+1.22),MATR3(+1.23),MEGF8(-1.21),METTL5(+1.49),MICALL2(-1.42),MIS18BP1(+1.27),MMP25(-1.26),MRPL13(+1.43),MSH2(+1.28),MSH6(+1.24),NAP1L3(+1.23),NBEAL2(-1.21),NBN(+1.33),NCAPG(+1.26),NDUFB5(+1.35),NFE2L1(-1.18),NIPBL(+1.2),NOTCH1(-1.2),NOTCH3(-1.26),NPM1(+1.33),NRAS(+1.23),NUDCD1(+1.4),NUP107(+1.27),NUP210(-1.21),NUP54(+1.41),OPA1(+1.25),PABPC1(+1.21),PCDH1(-1.25),PCDHGA6(-1.69),PCF11(+1.23),PCSK9(-1.4),PDCD10(+1.32),PDPR(-1.17),PIEZO1(-1.32),PIK3CA(+1.31),PKD1(-1.34),PLCXD1(-1.2),PLEC(-1.26),PLEKHG5(-1.25),PLIN3(+1.34),PLOD1(-1.25),PLRG1(+1.37),PLS3(+1.35),PLXNA3(-1.39),PLXNB1(-1.19),PLXNB2(-1.21),PLXND1(-1.22),PNPT1(+1.29),POLE2(+1.53),PPAT(+1.25),PPP3CA(+1.28),PRKCI(+1.2),PSIP1(+1.24),PSMA2(+1.29),PSMC2(+1.56),PSMD14(+1.48),PTMA(+1.24),PTPRF(-1.24),PTPRS(-1.2),PTPRU(-1.28),PTTG1(+1.37),PUS7(+1.38),PXDN(-1.19),RAD21(+1.28),RAD54B(+1.44),RB1CC1(+1.31),RESF1(+1.21),RHBDF2(-1.29),RHEB(+1.33),RPL5(+1.31),RPS20(+1.31),RRM1(+1.24),RSF1(+1.2),RSL1D1(+1.35),SACS(+1.21),SBNO1(+1.22),SCAF11(+1.25),SCAMP4(-1.28),SCAP(-1.21),SCNN1A(-1.27),SEC14L1(-1.26),SEMA3F(-1.22),SET(+1.23),SF3B1(+1.3),SLC12A7(-1.24),SLC17A9(-1.4),SLC19A1(-1.23),SLC25A24(+1.25),SLC29A1(-1.24),SLC2A3(-1.18),SLC39A14(-1.15),SLC6A6(-1.2),SLC7A5(-1.24),SMARCA1(+1.36),SMC2(+1.28),SMC4(+1.33),SMC5(+1.26),SNHG3(-1.19),SREBF2(-1.21),SRP72(+1.25),SRP9(+1.31),SRRM2(-1.2),SSB(+1.31),STAG2(+1.22),STC2(-1.27),STRAP(+1.27),SUPT16H(+1.28),SYNGAP1(-1.22),SZT2(-1.33),TAF1C(-1.26),TARS(+1.32),TASOR2(+1.2),TECR(-1.25),TEX15(+1.38),TFAM(+1.33),TMEM104(-1.37),TMEM132A(-1.25),TMPO(+1.23),TMTC3(+1.23),TOP2A(+1.53),TOP2B(+1.23),TPM1(+1.19),TPR(+1.23),TPX2(+1.39),TRIM6-TRIM34(+3.94),TRIOBP(-1.41),TTK(+1.36),TTYH3(-1.18),U2SURP(+1.26),UGP2(+1.27),UPF2(+1.29),USP1(+1.4),USP14(+1.24),VCP(+1.31),VPS35(+1.3),WDR90(-1.5),WWC2(+1.2),YWHAB(+1.21),YWHAE(+1.29),ZC3H15(+1.42),ZCRB1(+1.59),ZMIZ2(-1.27),ZNF24(+1.21),ZNF302(+1.55),ZNF480(+1.33),ZNF614(+1.43),ZNF709(+2.21)</t>
  </si>
  <si>
    <t>Breast cancer</t>
  </si>
  <si>
    <t>ABCA2(-1.29),AIDA(+1.26),ANKRD12(+1.32),ATP5F1C(+1.31),BCAM(-1.27),BRCA2(+1.32),BSG(-1.22),BTF3(+1.44),C1QBP(+1.25),CACNA1B(-1.24),CALM1 (includes others)(+1.3),CAPZA2(+1.56),CASP3(+1.31),CBS/CBSL(-1.14),CBX3(+1.47),CCNB1(+1.29),CCT3(+1.26),CDC5L(+1.37),CDH1(-1.17),CDH3(-1.19),CDK1(+1.33),CELSR2(-1.35),CENPF(+1.24),CHEK1(+1.23),COL1A1(-1.32),COL27A1(-1.27),COL4A2(-1.22),COL6A1(-1.2),CPT1A(+1.55),CSDE1(+1.26),CTCF(+1.29),CTNNAL1(+1.3),CTSD(-1.2),CYCS(+1.23),DDIT4(-1.6),DDR1(-1.2),DDX11(-1.18),DND1(-2.87),DNM1L(+1.3),DOT1L(-1.2),DSCC1(+1.34),ECE1(-1.24),EIF2S2(+1.4),EIF3E(+1.27),EIF4A2(+1.25),EPRS(+1.4),ERBB2(-1.2),ETAA1(+1.31),FADS2(-1.3),FAM49B(+1.31),FASN(-1.28),FBLN1(-1.22),FDFT1(+1.25),FERMT2(+1.23),FGA(+2.69),FGFR4(-1.22),FLNA(-1.2),FLNB(-1.16),FSCN1(-1.17),FZD8(-1.62),G3BP2(+1.3),GLO1(+1.23),GLS(+1.22),GTF3C3(+1.27),H3F3A/H3F3B(+1.43),HDAC2(+1.21),HIST1H1C(+1.36),HMMR(+1.51),HSP90AA1(+1.43),HSPD1(+1.25),HSPG2(-1.29),IDH1(+1.29),INSR(-1.22),IRS4(+2.45),ITCH(+1.25),KDELR1(-1.19),KIF11(+1.36),KIF14(+1.38),KIF18A(+1.4),KIF23(+1.28),KPNA2(+1.28),LAMA5(-1.3),LRP1(-1.23),MEGF8(-1.21),MIAT(-1.29),MMP25(-1.26),MOV10(-1.23),MRPL13(+1.43),NBEAL2(-1.21),NBN(+1.33),NFE2L1(-1.18),NIPBL(+1.2),NOTCH1(-1.2),NOTCH3(-1.26),NRAS(+1.23),NUP107(+1.27),OPA1(+1.25),PFN1(+1.17),PIK3CA(+1.31),PLEC(-1.26),PLIN3(+1.34),PLXNA1(-1.24),PLXNB1(-1.19),PLXND1(-1.22),PMAIP1(+1.31),PNPT1(+1.29),PPP3CA(+1.28),PRKCI(+1.2),PSIP1(+1.24),PTPRF(-1.24),PTTG1(+1.37),PXDN(-1.19),QSOX1(-1.24),RACGAP1(+1.34),RAD21(+1.28),RB1CC1(+1.31),RPL5(+1.31),RPS19(+1.3),RPS3(+1.37),RRM1(+1.24),RSF1(+1.2),SACS(+1.21),SEC14L1(-1.26),SEC61A1(-1.18),SEMA6B(-1.25),SF3B1(+1.3),SLC17A9(-1.4),SLC6A6(-1.2),SLIRP(+1.29),SMC3(+1.28),SREBF2(-1.21),SRRM2(-1.2),STAG2(+1.22),STC2(-1.27),STMN1(+1.24),SULT1A3/SULT1A4(+4.57),SYNGAP1(-1.22),SZT2(-1.33),TASOR2(+1.2),TEX15(+1.38),TOP2A(+1.53),TOP2B(+1.23),TPM1(+1.19),UBA2(+1.3),UBQLN1(+1.23),UTP18(+1.33),VBP1(+1.47),VDAC3(+1.31),YY1(+1.26),ZMIZ2(-1.27),ZNF24(+1.21)</t>
  </si>
  <si>
    <t>Uterine carcinoma</t>
  </si>
  <si>
    <t>ABCA3(-1.45),ACTN4(-1.15),AHCTF1(+1.22),ANKRD12(+1.32),ANP32E(+1.25),ARHGAP11A(+1.29),ASPM(+1.26),ATAD5(+1.31),ATF7IP(+1.25),ATP13A1(-1.22),ATP2A3(-1.24),AURKA(+1.26),BRCA2(+1.32),BSG(-1.22),BUB1(+1.26),CACNA1B(-1.24),CALM1 (includes others)(+1.3),CAND1(+1.18),CD2AP(+1.36),CDH1(-1.17),CDH3(-1.19),CEBPZ(+1.25),CELSR3(-1.26),CENPE(+1.36),CENPF(+1.24),CHEK1(+1.23),CLDN6(-1.17),CLPX(+1.26),COL4A2(-1.22),CSDE1(+1.26),CTCF(+1.29),CTNNAL1(+1.3),CTSA(-1.31),CUL2(+1.31),DBN1(-1.17),DDX1(+1.26),DDX11(-1.18),DEPDC1B(+1.28),DIS3(+1.31),DNAJA2(+1.36),DOT1L(-1.2),ECE1(-1.24),ECT2(+1.36),EEF1B2(+1.26),EIF2S2(+1.4),EIF3E(+1.27),EIF4A2(+1.25),EPRS(+1.4),ERBB2(-1.2),FBN3(-1.24),FBXO5(+1.49),FERMT2(+1.23),FGA(+2.69),FGFR4(-1.22),FLNA(-1.2),G3BP2(+1.3),GLRX3(+1.34),GLS(+1.22),GTF3C3(+1.27),HAUS6(+1.3),HIST1H1B(+1.37),HSP90AA1(+1.43),HSPD1(+1.25),ICMT(-1.22),IDH1(+1.29),INSR(-1.22),ITPR3(-1.2),KIF11(+1.36),KIF14(+1.38),KIF15(+1.33),KIF18A(+1.4),KIF1A(-1.23),KIF20B(+1.44),KIF23(+1.28),KIF26A(-1.19),KPNA3(+1.25),LAMA5(-1.3),LAMB2(-1.23),LENG8(-1.17),LMF2(-1.33),LRP1(-1.23),LRRC40(+1.33),MAPK6(+1.23),MAPKAP1(+1.22),MARK3(+1.25),MDH1(+1.4),MEGF8(-1.21),MIS18BP1(+1.27),MRPS35(+1.46),MSH2(+1.28),MSH6(+1.24),MYO1B(+1.35),NAA15(+1.26),NAE1(+1.29),NBN(+1.33),NCAPG(+1.26),NDST1(-1.18),NIPBL(+1.2),NOTCH1(-1.2),NOTCH3(-1.26),NPEPL1(-1.26),NPM1(+1.33),NRAS(+1.23),NRBF2(+1.45),NUF2(+1.42),NUP54(+1.41),OSBPL8(+1.21),PABPC1(+1.21),PCDH1(-1.25),PCDHGA6(-1.69),PCF11(+1.23),PDHX(+1.49),PDPR(-1.17),PHIP(+1.21),PIK3CA(+1.31),PLEC(-1.26),PLIN3(+1.34),PLRG1(+1.37),PLXNA1(-1.24),PLXNA3(-1.39),PLXNB2(-1.21),POLRMT(-1.21),PRKCI(+1.2),PSIP1(+1.24),PSMA1(+1.37),PTPRF(-1.24),PTPRS(-1.2),PTPRU(-1.28),PUS7(+1.38),QSOX1(-1.24),RACGAP1(+1.34),RAD21(+1.28),RB1CC1(+1.31),RHEB(+1.33),RPF2(+1.37),RPL5(+1.31),RRM1(+1.24),SACS(+1.21),SCAF11(+1.25),SEC14L1(-1.26),SEC61A1(-1.18),SF3B1(+1.3),SLC12A7(-1.24),SLC25A21(+1.81),SLC2A3(-1.18),SLC39A14(-1.15),SMARCA1(+1.36),SMARCA5(+1.22),SMC3(+1.28),SMC4(+1.33),SMC5(+1.26),SPATS2L(+1.22),STAG2(+1.22),STK3(+1.58),STOML2(+1.34),TASOR2(+1.2),TEX15(+1.38),TJP1(+1.21),TMPO(+1.23),TOP2A(+1.53),TOP2B(+1.23),TPR(+1.23),TPX2(+1.39),TRIM6-TRIM34(+3.94),TRIOBP(-1.41),TRMT11(+1.4),TSR1(+1.28),TTK(+1.36),UBA2(+1.3),UGP2(+1.27),VANGL2(-1.23),WASHC2A/WASHC2C(+1.41),WDR3(+1.26),WDR90(-1.5),XRCC5(+1.2),YY1(+1.26),ZC3H15(+1.42),ZNF146(+1.21),ZNF181(+1.58),ZNF24(+1.21),ZNF480(+1.33),ZNF614(+1.43),ZNF709(+2.21)</t>
  </si>
  <si>
    <t>Malignant neoplasm of large intestine</t>
  </si>
  <si>
    <t>ABCA2(-1.29),ABCA3(-1.45),ABCA7(-1.34),ABCB6(-1.35),ACAA2(+1.39),ACAP2(+1.32),ACTN4(-1.15),ADCY8(-1.39),AFP(+2.24),AGRN(-1.27),AHCTF1(+1.22),AIDA(+1.26),AKAP2(+1.27),ALG3(-1.29),ANKRD12(+1.32),ANO9(-1.51),ANXA5(+1.27),AP3S1(+1.57),API5(+1.28),ARHGAP11A(+1.29),ASPM(+1.26),ATAD5(+1.31),ATF7IP(+1.25),ATG9A(-1.25),ATP13A1(-1.22),ATP13A2(-1.2),ATP1A3(-1.29),ATP2A3(-1.24),ATP6AP1(-1.29),ATP6V1E1(+1.5),AURKA(+1.26),BBX(+1.28),BCAM(-1.27),BNIP2(+1.31),BRCA2(+1.32),BTG3(+1.49),BUB1(+1.26),BZW1(+1.2),C16orf58(-1.3),C1QBP(+1.25),C21orf91(+1.39),CACNA1B(-1.24),CAND1(+1.18),CAPZA2(+1.56),CASP3(+1.31),CBR1(+1.29),CBS/CBSL(-1.14),CBX3(+1.47),CCDC88A(+1.22),CCNB1(+1.29),CCT4(+1.35),CCT8(+1.27),CD2AP(+1.36),CD81(-1.21),CDC5L(+1.37),CDH1(-1.17),CDH3(-1.19),CDK1(+1.33),CDK7(+1.36),CEBPZ(+1.25),CELSR1(-1.21),CELSR2(-1.35),CELSR3(-1.26),CENPE(+1.36),CENPF(+1.24),CENPH(+1.28),CENPQ(+1.64),CFL2(+1.63),CHEK1(+1.23),CIRBP(-1.18),CKAP2L(+1.4),CLIC4(+1.18),CLPTM1(-1.32),CLPX(+1.26),CLTC(+1.2),CNTNAP3(-1.52),COL18A1(-1.25),COL1A1(-1.32),COL27A1(-1.27),COL4A2(-1.22),COL6A1(-1.2),COL6A2(-1.25),COPS2(+1.33),CPT1A(+1.55),CSDE1(+1.26),CSNK1G3(+1.25),CTCF(+1.29),CTSA(-1.31),CTSD(-1.2),CUL2(+1.31),CWC22(+1.33),D2HGDH(-1.45),DAG1(-1.28),DDIT4(-1.6),DDR1(-1.2),DDX6(+1.2),DEK(+1.3),DEPDC1(+1.29),DEPDC1B(+1.28),DGCR2(-1.21),DHCR24(-1.36),DIS3(+1.31),DLGAP5(+1.39),DNAJA1(+1.37),DNAJA2(+1.36),DND1(-2.87),DOT1L(-1.2),DSCC1(+1.34),ECE1(-1.24),ECHDC1(+1.29),ECT2(+1.36),EEF1B2(+1.26),EIF3E(+1.27),EIF3I(+1.24),EIF4A2(+1.25),EIF4G2(+1.18),EMC10(-1.23),EPRS(+1.4),ERBB2(-1.2),ERCC4(+1.49),ESYT1(-1.21),ETAA1(+1.31),FADS2(-1.3),FAM49B(+1.31),FAM98B(+1.37),FASN(-1.28),FBLN1(-1.22),FBN3(-1.24),FDFT1(+1.25),FGA(+2.69),FGB(+1.9),FGFR4(-1.22),FLNA(-1.2),FLNB(-1.16),FOPNL(+1.31),FSCN1(-1.17),FZD8(-1.62),G3BP2(+1.3),G6PC3(-1.24),GAA(-1.3),GANAB(-1.19),GIGYF1(-1.23),GLRX3(+1.34),GLS(+1.22),GMNN(+1.34),GNL2(+1.34),GRIPAP1(-1.25),GTF3C3(+1.27),GYS1(-1.25),H3F3A/H3F3B(+1.43),HAUS6(+1.3),HDAC2(+1.21),HDAC7(-1.26),HIST1H1B(+1.37),HIST1H1C(+1.36),HLTF(+1.26),HMGB1(+1.34),HMGB2(+1.24),HMGN2(+1.26),HMMR(+1.51),HSDL2(+1.6),HSP90AA1(+1.43),HSPA4(+1.25),HSPA9(+1.34),HSPD1(+1.25),HSPG2(-1.29),IARS(+1.18),IDH1(+1.29),INSR(-1.22),INTS1(-1.23),IRS4(+2.45),ITCH(+1.25),ITPR3(-1.2),IWS1(+1.35),JMJD1C(+1.2),JMJD7-PLA2G4B(-1.4),KDELR1(-1.19),KIF11(+1.36),KIF14(+1.38),KIF15(+1.33),KIF18A(+1.4),KIF1A(-1.23),KIF20B(+1.44),KIF23(+1.28),KIF26A(-1.19),KIF5B(+1.29),KPNA2(+1.28),KPNA3(+1.25),KRR1(+1.34),LAMA5(-1.3),LAMB2(-1.23),LDLR(-1.19),LENG8(-1.17),LINGO1(-1.26),LMF2(-1.33),LPCAT1(-1.17),LPCAT3(-1.29),LRP1(-1.23),LRPPRC(+1.28),LRRC40(+1.33),LSS(-1.19),MAPK6(+1.23),MAPK8IP3(-1.22),MAPKAP1(+1.22),MATR3(+1.23),MEGF8(-1.21),METTL5(+1.49),MICALL2(-1.42),MIS18BP1(+1.27),MMP25(-1.26),MOGS(-1.26),MOV10(-1.23),MRPL13(+1.43),MRPS18B(+1.44),MSH2(+1.28),MSH6(+1.24),MYO1B(+1.35),NAA15(+1.26),NAP1L3(+1.23),NARS(+1.25),NBEAL2(-1.21),NBN(+1.33),NCAPG(+1.26),NDST1(-1.18),NDUFB5(+1.35),NFE2L1(-1.18),NIPBL(+1.2),NOTCH1(-1.2),NOTCH3(-1.26),NPM1(+1.33),NRAS(+1.23),NRBF2(+1.45),NSMF(-1.23),NUDCD1(+1.4),NUP107(+1.27),NUP210(-1.21),NUP54(+1.41),OPA1(+1.25),ORC2(+1.29),OSBPL8(+1.21),PABPC1(+1.21),PCDH1(-1.25),PCDHGA6(-1.69),PCF11(+1.23),PCSK9(-1.4),PDCD10(+1.32),PDCD6IP(+1.25),PDPR(-1.17),PDS5A(+1.24),PFDN4(+1.52),PFKFB4(-1.67),PGM3(+1.29),PHIP(+1.21),PIEZO1(-1.32),PIK3CA(+1.31),PJA2(+1.28),PKD1(-1.34),PLBD2(-1.27),PLEC(-1.26),PLEKHG5(-1.25),PLIN3(+1.34),PLOD1(-1.25),PLRG1(+1.37),PLS3(+1.35),PLTP(-1.21),PLXNA1(-1.24),PLXNA3(-1.39),PLXNB1(-1.19),PLXNB2(-1.21),PLXND1(-1.22),PNPT1(+1.29),POLE2(+1.53),POLR2K(+1.48),POLRMT(-1.21),POMP(+1.41),PPP3CA(+1.28),PRKCI(+1.2),PRPF40A(+1.29),PSIP1(+1.24),PSMA2(+1.29),PSMA4(+1.42),PSMC2(+1.56),PSMD1(+1.22),PSMD14(+1.48),PTK7(-1.18),PTMA(+1.24),PTPN13(+1.23),PTPRF(-1.24),PTPRS(-1.2),PTPRU(-1.28),PTTG1(+1.37),PUS7(+1.38),PXDN(-1.19),QSOX1(-1.24),RABGEF1(+1.93),RACGAP1(+1.34),RAD21(+1.28),RAD54B(+1.44),RAP1GAP2(-1.19),RB1CC1(+1.31),RDH13(-1.3),RECQL4(-1.27),RESF1(+1.21),RFC1(+1.26),RHBDF2(-1.29),RHEB(+1.33),RNF168(+1.21),RPL23(+1.34),RPL5(+1.31),RPS10(+1.23),RPS19(+1.3),RPS20(+1.31),RPS27A(+1.31),RPS3(+1.37),RPS4X(+1.36),RRM1(+1.24),RSF1(+1.2),RSL1D1(+1.35),RTF2(+1.39),SACS(+1.21),SBNO1(+1.22),SCAF11(+1.25),SCAMP4(-1.28),SCAP(-1.21),SCNN1A(-1.27),SEC14L1(-1.26),SEC23A(+1.26),SEC61A1(-1.18),SEMA3F(-1.22),SEMA4B(-1.26),SERPINH1(-1.17),SET(+1.23),SF3B1(+1.3),SLC12A7(-1.24),SLC17A9(-1.4),SLC19A1(-1.23),SLC1A5(-1.2),SLC25A24(+1.25),SLC26A6(-1.23),SLC2A3(-1.18),SLC39A14(-1.15),SLC6A6(-1.2),SLC6A8(-1.25),SLC7A5(-1.24),SLC7A8(-1.18),SMARCA1(+1.36),SMARCA5(+1.22),SMC2(+1.28),SMC3(+1.28),SMC4(+1.33),SMC5(+1.26),SMS(+1.32),SNHG3(-1.19),SPATS2L(+1.22),SREBF2(-1.21),SRP72(+1.25),SRP9(+1.31),SRRM2(-1.2),SSB(+1.31),STAG2(+1.22),STC2(-1.27),STRAP(+1.27),SUPT16H(+1.28),SURF4(-1.18),SYNGAP1(-1.22),SYVN1(-1.28),SZT2(-1.33),TAF1C(-1.26),TARS(+1.32),TASOR2(+1.2),TBC1D15(+1.33),TBK1(+1.5),TECR(-1.25),TEX15(+1.38),TFAM(+1.33),TJP1(+1.21),TMEFF1(+1.24),TMEM104(-1.37),TMEM132A(-1.25),TMEM201(-1.32),TMEM259(-1.23),TMPO(+1.23),TMTC3(+1.23),TOP2A(+1.53),TOP2B(+1.23),TOR1AIP2(+1.22),TPM1(+1.19),TPR(+1.23),TPX2(+1.39),TRIM6-TRIM34(+3.94),TRIOBP(-1.41),TTK(+1.36),TTYH3(-1.18),U2SURP(+1.26),UBA2(+1.3),UBQLN1(+1.23),UGP2(+1.27),UPF2(+1.29),USP1(+1.4),USP14(+1.24),VANGL2(-1.23),VCP(+1.31),VPS26A(+1.39),VPS35(+1.3),WDR3(+1.26),WDR90(-1.5),WWC2(+1.2),XRCC5(+1.2),YWHAE(+1.29),YY1(+1.26),ZC3H15(+1.42),ZCRB1(+1.59),ZMIZ2(-1.27),ZNF146(+1.21),ZNF24(+1.21),ZNF273(+1.33),ZNF302(+1.55),ZNF480(+1.33),ZNF614(+1.43),ZNF709(+2.21)</t>
  </si>
  <si>
    <t>Delay in mitosis of cervical cancer cell lines</t>
  </si>
  <si>
    <t>AURKA(+1.26),CCNB1(+1.29),CDK1(+1.33),CENPE(+1.36),CLTC(+1.2),DLGAP5(+1.39),PPP2CA(+1.22),PTTG1(+1.37),RAD21(+1.28),TOP2A(+1.53),TOP2B(+1.23)</t>
  </si>
  <si>
    <t>Mammary tumor</t>
  </si>
  <si>
    <t>ABCA2(-1.29),AIDA(+1.26),ANKRD12(+1.32),ATP5F1C(+1.31),BCAM(-1.27),BRCA2(+1.32),BSG(-1.22),BTF3(+1.44),C1QBP(+1.25),CACNA1B(-1.24),CALM1 (includes others)(+1.3),CAPZA2(+1.56),CASP3(+1.31),CBS/CBSL(-1.14),CBX3(+1.47),CCNB1(+1.29),CCT3(+1.26),CDC5L(+1.37),CDH1(-1.17),CDH3(-1.19),CDK1(+1.33),CELSR2(-1.35),CENPF(+1.24),CHEK1(+1.23),COL1A1(-1.32),COL27A1(-1.27),COL4A2(-1.22),COL6A1(-1.2),COPS2(+1.33),CPT1A(+1.55),CSDE1(+1.26),CTCF(+1.29),CTNNAL1(+1.3),CTSD(-1.2),CYCS(+1.23),DDIT4(-1.6),DDR1(-1.2),DDX11(-1.18),DND1(-2.87),DNM1L(+1.3),DOT1L(-1.2),DSCC1(+1.34),ECE1(-1.24),EIF2S2(+1.4),EIF3E(+1.27),EIF4A2(+1.25),EPRS(+1.4),ERBB2(-1.2),ETAA1(+1.31),FADS2(-1.3),FAM49B(+1.31),FASN(-1.28),FBLN1(-1.22),FBXO5(+1.49),FDFT1(+1.25),FERMT2(+1.23),FGA(+2.69),FGFR4(-1.22),FLNA(-1.2),FLNB(-1.16),FSCN1(-1.17),FZD8(-1.62),G3BP2(+1.3),GLO1(+1.23),GLS(+1.22),GMNN(+1.34),GTF3C3(+1.27),H3F3A/H3F3B(+1.43),HDAC2(+1.21),HIST1H1C(+1.36),HMMR(+1.51),HSP90AA1(+1.43),HSPD1(+1.25),HSPG2(-1.29),IDH1(+1.29),INSR(-1.22),IRS4(+2.45),ITCH(+1.25),JMJD1C(+1.2),KDELR1(-1.19),KIF11(+1.36),KIF14(+1.38),KIF18A(+1.4),KIF23(+1.28),KPNA2(+1.28),LAMA5(-1.3),LRP1(-1.23),MEGF8(-1.21),MIAT(-1.29),MMP25(-1.26),MOV10(-1.23),MRPL13(+1.43),NBEAL2(-1.21),NBN(+1.33),NFE2L1(-1.18),NIPBL(+1.2),NOTCH1(-1.2),NOTCH3(-1.26),NRAS(+1.23),NUP107(+1.27),OPA1(+1.25),PFN1(+1.17),PIK3CA(+1.31),PLEC(-1.26),PLIN3(+1.34),PLXNA1(-1.24),PLXNB1(-1.19),PLXND1(-1.22),PMAIP1(+1.31),PNPT1(+1.29),PPP3CA(+1.28),PRKCI(+1.2),PSIP1(+1.24),PTPRF(-1.24),PTTG1(+1.37),PXDN(-1.19),QSOX1(-1.24),RACGAP1(+1.34),RAD21(+1.28),RB1CC1(+1.31),RPL5(+1.31),RPS19(+1.3),RPS3(+1.37),RPS4X(+1.36),RRM1(+1.24),RSF1(+1.2),SACS(+1.21),SEC14L1(-1.26),SEC61A1(-1.18),SEMA6B(-1.25),SF3B1(+1.3),SLC17A9(-1.4),SLC6A6(-1.2),SLIRP(+1.29),SMC3(+1.28),SREBF2(-1.21),SRRM2(-1.2),STAG2(+1.22),STC2(-1.27),STMN1(+1.24),SULT1A3/SULT1A4(+4.57),SYNGAP1(-1.22),SZT2(-1.33),TASOR2(+1.2),TEX15(+1.38),TOP2A(+1.53),TOP2B(+1.23),TPM1(+1.19),UBA2(+1.3),UBQLN1(+1.23),UTP18(+1.33),VBP1(+1.47),VDAC3(+1.31),XRCC5(+1.2),YY1(+1.26),ZMIZ2(-1.27),ZNF24(+1.21)</t>
  </si>
  <si>
    <t>Colorectal cancer</t>
  </si>
  <si>
    <t>ABCA2(-1.29),ABCA3(-1.45),ABCB6(-1.35),ACAP2(+1.32),ADCY8(-1.39),AGRN(-1.27),AIDA(+1.26),AKAP2(+1.27),ANO9(-1.51),ANXA5(+1.27),AP3S1(+1.57),API5(+1.28),ARHGAP11A(+1.29),ATAD5(+1.31),ATF7IP(+1.25),ATG9A(-1.25),ATP13A1(-1.22),ATP2A3(-1.24),ATP6AP1(-1.29),ATP6V1E1(+1.5),AURKA(+1.26),BCAM(-1.27),BRCA2(+1.32),BUB1(+1.26),BZW1(+1.2),C1QBP(+1.25),C21orf91(+1.39),CACNA1B(-1.24),CAPZA2(+1.56),CASP3(+1.31),CBS/CBSL(-1.14),CBX3(+1.47),CCDC88A(+1.22),CCT4(+1.35),CD2AP(+1.36),CDC5L(+1.37),CDH1(-1.17),CDK7(+1.36),CEBPZ(+1.25),CELSR1(-1.21),CELSR2(-1.35),CELSR3(-1.26),CENPE(+1.36),CENPF(+1.24),CHEK1(+1.23),CIRBP(-1.18),CLPX(+1.26),CNTNAP3(-1.52),COL18A1(-1.25),COL1A1(-1.32),COL27A1(-1.27),COL4A2(-1.22),COL6A1(-1.2),COL6A2(-1.25),CPT1A(+1.55),CTCF(+1.29),CTSA(-1.31),DAG1(-1.28),DDR1(-1.2),DDX6(+1.2),DEPDC1B(+1.28),DGCR2(-1.21),DIS3(+1.31),DLGAP5(+1.39),DNAJA1(+1.37),DNAJA2(+1.36),DND1(-2.87),DOT1L(-1.2),DSCC1(+1.34),ECE1(-1.24),EEF1B2(+1.26),EIF3I(+1.24),EIF4A2(+1.25),EMC10(-1.23),ERBB2(-1.2),ERCC4(+1.49),FAM49B(+1.31),FASN(-1.28),FBLN1(-1.22),FBN3(-1.24),FGA(+2.69),FGB(+1.9),FLNA(-1.2),FLNB(-1.16),FSCN1(-1.17),G3BP2(+1.3),GAA(-1.3),GIGYF1(-1.23),GLRX3(+1.34),GMNN(+1.34),GRIPAP1(-1.25),GTF3C3(+1.27),GYS1(-1.25),H3F3A/H3F3B(+1.43),HDAC2(+1.21),HIST1H1B(+1.37),HIST1H1C(+1.36),HLTF(+1.26),HMGB1(+1.34),HMGB2(+1.24),HMMR(+1.51),HSP90AA1(+1.43),HSPA4(+1.25),HSPA9(+1.34),HSPD1(+1.25),HSPG2(-1.29),IARS(+1.18),IDH1(+1.29),INSR(-1.22),INTS1(-1.23),IRS4(+2.45),ITPR3(-1.2),JMJD1C(+1.2),JMJD7-PLA2G4B(-1.4),KIF14(+1.38),KIF18A(+1.4),KIF1A(-1.23),KIF20B(+1.44),KIF23(+1.28),KIF26A(-1.19),KPNA2(+1.28),KPNA3(+1.25),KRR1(+1.34),LAMA5(-1.3),LAMB2(-1.23),LDLR(-1.19),LINGO1(-1.26),LRP1(-1.23),LRPPRC(+1.28),MAPK6(+1.23),MAPK8IP3(-1.22),MAPKAP1(+1.22),MATR3(+1.23),MEGF8(-1.21),METTL5(+1.49),MICALL2(-1.42),MIS18BP1(+1.27),MMP25(-1.26),MRPL13(+1.43),MSH2(+1.28),MSH6(+1.24),NAP1L3(+1.23),NBEAL2(-1.21),NBN(+1.33),NCAPG(+1.26),NDUFB5(+1.35),NFE2L1(-1.18),NIPBL(+1.2),NOTCH1(-1.2),NOTCH3(-1.26),NPM1(+1.33),NRAS(+1.23),NUDCD1(+1.4),NUP107(+1.27),NUP210(-1.21),NUP54(+1.41),OPA1(+1.25),PABPC1(+1.21),PCDH1(-1.25),PCDHGA6(-1.69),PCF11(+1.23),PCSK9(-1.4),PDCD10(+1.32),PDPR(-1.17),PIEZO1(-1.32),PIK3CA(+1.31),PKD1(-1.34),PLEC(-1.26),PLEKHG5(-1.25),PLIN3(+1.34),PLOD1(-1.25),PLRG1(+1.37),PLS3(+1.35),PLXNA3(-1.39),PLXNB1(-1.19),PLXNB2(-1.21),PLXND1(-1.22),PNPT1(+1.29),POLE2(+1.53),PPP3CA(+1.28),PRKCI(+1.2),PSIP1(+1.24),PSMA2(+1.29),PSMC2(+1.56),PSMD14(+1.48),PTMA(+1.24),PTPRF(-1.24),PTPRS(-1.2),PTPRU(-1.28),PTTG1(+1.37),PUS7(+1.38),PXDN(-1.19),RAD21(+1.28),RAD54B(+1.44),RB1CC1(+1.31),RESF1(+1.21),RHBDF2(-1.29),RHEB(+1.33),RPL5(+1.31),RPS20(+1.31),RRM1(+1.24),RSF1(+1.2),RSL1D1(+1.35),SACS(+1.21),SBNO1(+1.22),SCAF11(+1.25),SCAMP4(-1.28),SCAP(-1.21),SCNN1A(-1.27),SEC14L1(-1.26),SEMA3F(-1.22),SET(+1.23),SF3B1(+1.3),SLC12A7(-1.24),SLC17A9(-1.4),SLC19A1(-1.23),SLC25A24(+1.25),SLC2A3(-1.18),SLC39A14(-1.15),SLC6A6(-1.2),SLC7A5(-1.24),SMARCA1(+1.36),SMC2(+1.28),SMC4(+1.33),SMC5(+1.26),SNHG3(-1.19),SREBF2(-1.21),SRP72(+1.25),SRP9(+1.31),SRRM2(-1.2),SSB(+1.31),STAG2(+1.22),STC2(-1.27),STRAP(+1.27),SUPT16H(+1.28),SYNGAP1(-1.22),SZT2(-1.33),TAF1C(-1.26),TARS(+1.32),TASOR2(+1.2),TECR(-1.25),TEX15(+1.38),TFAM(+1.33),TMEM104(-1.37),TMEM132A(-1.25),TMPO(+1.23),TMTC3(+1.23),TOP2A(+1.53),TOP2B(+1.23),TPM1(+1.19),TPR(+1.23),TPX2(+1.39),TRIM6-TRIM34(+3.94),TRIOBP(-1.41),TTK(+1.36),TTYH3(-1.18),U2SURP(+1.26),UPF2(+1.29),USP1(+1.4),USP14(+1.24),VCP(+1.31),VPS35(+1.3),WDR90(-1.5),WWC2(+1.2),YWHAE(+1.29),ZC3H15(+1.42),ZCRB1(+1.59),ZMIZ2(-1.27),ZNF24(+1.21),ZNF302(+1.55),ZNF480(+1.33),ZNF614(+1.43),ZNF709(+2.21)</t>
  </si>
  <si>
    <t>Apoptosis of tumor cell lines</t>
  </si>
  <si>
    <t>AFP(+2.24),ANXA5(+1.27),API5(+1.28),AURKA(+1.26),BNIP2(+1.31),BRCA2(+1.32),BSG(-1.22),BUB1(+1.26),CASP3(+1.31),CBX3(+1.47),CCNB1(+1.29),CCT4(+1.35),CDH1(-1.17),CDK1(+1.33),CENPE(+1.36),CENPF(+1.24),CHEK1(+1.23),CKS1B(+1.33),CLTC(+1.2),COL18A1(-1.25),COL1A1(-1.32),COL4A2(-1.22),COMMD3-BMI1(+2.38),CTCF(+1.29),CTSD(-1.2),CYCS(+1.23),DDIT4(-1.6),DEPDC1(+1.29),DHCR24(-1.36),DNM1L(+1.3),DUT(+1.33),DYNLL1(+1.23),EIF4G2(+1.18),ERBB2(-1.2),FASN(-1.28),FBLN1(-1.22),FBXO5(+1.49),FGA(+2.69),FLNB(-1.16),GLO1(+1.23),GLS(+1.22),GRN(-1.23),HDAC2(+1.21),HMMR(+1.51),HSPA4(+1.25),HSPA9(+1.34),HSPD1(+1.25),INSR(-1.22),ITCH(+1.25),ITPR3(-1.2),KIF11(+1.36),KIF14(+1.38),KPNA2(+1.28),LAMA5(-1.3),LRP1(-1.23),MAPKAP1(+1.22),MIAT(-1.29),MSH2(+1.28),NFE2L1(-1.18),NOTCH1(-1.2),NOTCH3(-1.26),NPM1(+1.33),NRAS(+1.23),NUF2(+1.42),OPA1(+1.25),OSBPL8(+1.21),PDCD6IP(+1.25),PEBP1(+1.24),PHIP(+1.21),PIDD1(-1.35),PIK3CA(+1.31),PMAIP1(+1.31),PPP2CA(+1.22),PRKCI(+1.2),PSIP1(+1.24),PTMA(+1.24),PTPN13(+1.23),PTTG1(+1.37),RACGAP1(+1.34),RAD21(+1.28),RPS19(+1.3),RPS3(+1.37),RRM1(+1.24),SEMA3F(-1.22),SMARCA1(+1.36),SNHG7(-1.28),STK3(+1.58),STMN1(+1.24),STOML2(+1.34),SYVN1(-1.28),TBK1(+1.5),TMSB10/TMSB4X(+1.23),TOP2A(+1.53),TPX2(+1.39),TTK(+1.36),UBA2(+1.3),UTP18(+1.33),VCP(+1.31),VSNL1(+1.34),XRCC5(+1.2),YWHAE(+1.29),YY1(+1.26)</t>
  </si>
  <si>
    <t>Gastrointestinal tumor</t>
  </si>
  <si>
    <t>ABCA2(-1.29),ABCA3(-1.45),ABCA7(-1.34),ABCB6(-1.35),ACAA2(+1.39),ACAP2(+1.32),ACTN4(-1.15),ADCY8(-1.39),AFP(+2.24),AGRN(-1.27),AHCTF1(+1.22),AIDA(+1.26),AKAP2(+1.27),ALG3(-1.29),ANKRD12(+1.32),ANO9(-1.51),ANXA5(+1.27),AP3S1(+1.57),API5(+1.28),ARHGAP11A(+1.29),ASPM(+1.26),ATAD5(+1.31),ATF7IP(+1.25),ATG9A(-1.25),ATP13A1(-1.22),ATP13A2(-1.2),ATP1A3(-1.29),ATP2A3(-1.24),ATP6AP1(-1.29),ATP6V1E1(+1.5),AURKA(+1.26),BBX(+1.28),BCAM(-1.27),BNIP2(+1.31),BRCA2(+1.32),BSG(-1.22),BTG3(+1.49),BUB1(+1.26),BZW1(+1.2),C16orf58(-1.3),C1QBP(+1.25),C21orf91(+1.39),CACNA1B(-1.24),CALM1 (includes others)(+1.3),CAND1(+1.18),CAPZA2(+1.56),CASP3(+1.31),CBR1(+1.29),CBS/CBSL(-1.14),CBX3(+1.47),CCDC88A(+1.22),CCNB1(+1.29),CCT4(+1.35),CCT8(+1.27),CD2AP(+1.36),CD81(-1.21),CDC5L(+1.37),CDH1(-1.17),CDH3(-1.19),CDK1(+1.33),CDK7(+1.36),CEBPZ(+1.25),CELSR1(-1.21),CELSR2(-1.35),CELSR3(-1.26),CENPE(+1.36),CENPF(+1.24),CENPH(+1.28),CENPQ(+1.64),CFL2(+1.63),CHEK1(+1.23),CIRBP(-1.18),CKAP2L(+1.4),CLIC4(+1.18),CLPTM1(-1.32),CLPX(+1.26),CLTC(+1.2),CNBP(+1.49),CNTNAP3(-1.52),COL18A1(-1.25),COL1A1(-1.32),COL27A1(-1.27),COL4A2(-1.22),COL6A1(-1.2),COL6A2(-1.25),COPS2(+1.33),CPT1A(+1.55),CSDE1(+1.26),CSNK1G3(+1.25),CTCF(+1.29),CTSA(-1.31),CTSD(-1.2),CUL2(+1.31),CWC22(+1.33),D2HGDH(-1.45),DAG1(-1.28),DCUN1D5(+1.28),DDIT4(-1.6),DDR1(-1.2),DDX11(-1.18),DDX6(+1.2),DEK(+1.3),DEPDC1(+1.29),DEPDC1B(+1.28),DGCR2(-1.21),DHCR24(-1.36),DIS3(+1.31),DLGAP5(+1.39),DNAJA1(+1.37),DNAJA2(+1.36),DND1(-2.87),DOT1L(-1.2),DSCC1(+1.34),ECE1(-1.24),ECHDC1(+1.29),ECT2(+1.36),EEF1B2(+1.26),EIF3E(+1.27),EIF3I(+1.24),EIF4A2(+1.25),EIF4G2(+1.18),EMC10(-1.23),EPRS(+1.4),ERBB2(-1.2),ERCC4(+1.49),ESYT1(-1.21),ETAA1(+1.31),FADS2(-1.3),FAM49B(+1.31),FAM98B(+1.37),FASN(-1.28),FBLN1(-1.22),FBN3(-1.24),FDFT1(+1.25),FGA(+2.69),FGB(+1.9),FGFR4(-1.22),FLNA(-1.2),FLNB(-1.16),FOPNL(+1.31),FSCN1(-1.17),FZD8(-1.62),G3BP2(+1.3),G6PC3(-1.24),GAA(-1.3),GANAB(-1.19),GIGYF1(-1.23),GLRX3(+1.34),GLS(+1.22),GMNN(+1.34),GNL2(+1.34),GRIPAP1(-1.25),GRN(-1.23),GTF3C3(+1.27),GYS1(-1.25),H3F3A/H3F3B(+1.43),HAUS6(+1.3),HDAC2(+1.21),HDAC7(-1.26),HIST1H1B(+1.37),HIST1H1C(+1.36),HLTF(+1.26),HMGB1(+1.34),HMGB2(+1.24),HMGN2(+1.26),HMMR(+1.51),HSDL2(+1.6),HSP90AA1(+1.43),HSPA4(+1.25),HSPA9(+1.34),HSPD1(+1.25),HSPG2(-1.29),IARS(+1.18),IDH1(+1.29),INSR(-1.22),INTS1(-1.23),IRS4(+2.45),ITCH(+1.25),ITPR3(-1.2),IWS1(+1.35),JMJD1C(+1.2),JMJD7-PLA2G4B(-1.4),KDELR1(-1.19),KIF11(+1.36),KIF14(+1.38),KIF15(+1.33),KIF18A(+1.4),KIF1A(-1.23),KIF20B(+1.44),KIF23(+1.28),KIF26A(-1.19),KIF5B(+1.29),KPNA2(+1.28),KPNA3(+1.25),KRR1(+1.34),LAMA5(-1.3),LAMB2(-1.23),LDLR(-1.19),LENG8(-1.17),LIN7C(+1.25),LINGO1(-1.26),LMF2(-1.33),LPCAT1(-1.17),LPCAT3(-1.29),LRP1(-1.23),LRPPRC(+1.28),LRRC40(+1.33),LSS(-1.19),MAPK6(+1.23),MAPK8IP3(-1.22),MAPKAP1(+1.22),MATR3(+1.23),MEGF8(-1.21),METTL5(+1.49),MICALL2(-1.42),MIS18BP1(+1.27),MMP25(-1.26),MOGS(-1.26),MOV10(-1.23),MRPL13(+1.43),MRPS18B(+1.44),MSH2(+1.28),MSH6(+1.24),MYO1B(+1.35),NAA15(+1.26),NAP1L3(+1.23),NARS(+1.25),NBEAL2(-1.21),NBN(+1.33),NCAPG(+1.26),NDST1(-1.18),NDUFB5(+1.35),NFE2L1(-1.18),NIPBL(+1.2),NOTCH1(-1.2),NOTCH3(-1.26),NPM1(+1.33),NRAS(+1.23),NRBF2(+1.45),NSMF(-1.23),NUDCD1(+1.4),NUP107(+1.27),NUP210(-1.21),NUP54(+1.41),OPA1(+1.25),ORC2(+1.29),OSBPL8(+1.21),PABPC1(+1.21),PCDH1(-1.25),PCDHGA6(-1.69),PCF11(+1.23),PCSK9(-1.4),PDCD10(+1.32),PDCD6IP(+1.25),PDPR(-1.17),PDS5A(+1.24),PFDN4(+1.52),PFKFB4(-1.67),PGM3(+1.29),PHIP(+1.21),PIEZO1(-1.32),PIK3CA(+1.31),PJA2(+1.28),PKD1(-1.34),PLBD2(-1.27),PLCXD1(-1.2),PLEC(-1.26),PLEKHG5(-1.25),PLIN3(+1.34),PLOD1(-1.25),PLRG1(+1.37),PLS3(+1.35),PLTP(-1.21),PLXNA1(-1.24),PLXNA3(-1.39),PLXNB1(-1.19),PLXNB2(-1.21),PLXND1(-1.22),PNPT1(+1.29),POLE2(+1.53),POLR2K(+1.48),POLRMT(-1.21),POMP(+1.41),PPP2CA(+1.22),PPP3CA(+1.28),PRKCI(+1.2),PRPF40A(+1.29),PSIP1(+1.24),PSMA2(+1.29),PSMA4(+1.42),PSMC2(+1.56),PSMD1(+1.22),PSMD14(+1.48),PTK7(-1.18),PTMA(+1.24),PTPN13(+1.23),PTPRF(-1.24),PTPRS(-1.2),PTPRU(-1.28),PTTG1(+1.37),PUS7(+1.38),PXDN(-1.19),QSOX1(-1.24),RABGEF1(+1.93),RACGAP1(+1.34),RAD21(+1.28),RAD54B(+1.44),RAP1GAP2(-1.19),RB1CC1(+1.31),RDH13(-1.3),RECQL4(-1.27),RESF1(+1.21),RFC1(+1.26),RHBDF2(-1.29),RHEB(+1.33),RNF168(+1.21),RPL23(+1.34),RPL5(+1.31),RPS10(+1.23),RPS19(+1.3),RPS20(+1.31),RPS27A(+1.31),RPS3(+1.37),RPS4X(+1.36),RRM1(+1.24),RRM2B(+1.5),RSF1(+1.2),RSL1D1(+1.35),RTF2(+1.39),SACS(+1.21),SBNO1(+1.22),SCAF11(+1.25),SCAMP4(-1.28),SCAP(-1.21),SCNN1A(-1.27),SEC14L1(-1.26),SEC23A(+1.26),SEC61A1(-1.18),SEMA3F(-1.22),SEMA4B(-1.26),SERPINH1(-1.17),SET(+1.23),SF3B1(+1.3),SLC12A7(-1.24),SLC17A9(-1.4),SLC19A1(-1.23),SLC1A5(-1.2),SLC25A24(+1.25),SLC26A6(-1.23),SLC29A1(-1.24),SLC2A3(-1.18),SLC39A14(-1.15),SLC6A6(-1.2),SLC6A8(-1.25),SLC7A5(-1.24),SLC7A8(-1.18),SMARCA1(+1.36),SMARCA5(+1.22),SMC2(+1.28),SMC3(+1.28),SMC4(+1.33),SMC5(+1.26),SMS(+1.32),SNHG3(-1.19),SPART(+1.3),SPATS2L(+1.22),SREBF2(-1.21),SRP72(+1.25),SRP9(+1.31),SRRM2(-1.2),SSB(+1.31),STAG2(+1.22),STC2(-1.27),STOML2(+1.34),STRAP(+1.27),SUPT16H(+1.28),SURF4(-1.18),SYNGAP1(-1.22),SYVN1(-1.28),SZT2(-1.33),TAF1C(-1.26),TARS(+1.32),TASOR2(+1.2),TBC1D15(+1.33),TBK1(+1.5),TECR(-1.25),TEX15(+1.38),TFAM(+1.33),TJP1(+1.21),TMEFF1(+1.24),TMEM104(-1.37),TMEM132A(-1.25),TMEM201(-1.32),TMEM259(-1.23),TMPO(+1.23),TMTC3(+1.23),TOP2A(+1.53),TOP2B(+1.23),TOR1AIP2(+1.22),TPM1(+1.19),TPR(+1.23),TPX2(+1.39),TRIM34(-3.0),TRIM6-TRIM34(+3.94),TRIOBP(-1.41),TTK(+1.36),TTYH3(-1.18),U2SURP(+1.26),UBA2(+1.3),UBQLN1(+1.23),UGP2(+1.27),UPF2(+1.29),USP1(+1.4),USP14(+1.24),VANGL2(-1.23),VCP(+1.31),VPS26A(+1.39),VPS35(+1.3),WDR3(+1.26),WDR90(-1.5),WWC2(+1.2),XRCC5(+1.2),YWHAB(+1.21),YWHAE(+1.29),YY1(+1.26),ZC3H15(+1.42),ZCRB1(+1.59),ZMIZ2(-1.27),ZNF146(+1.21),ZNF24(+1.21),ZNF273(+1.33),ZNF302(+1.55),ZNF480(+1.33),ZNF614(+1.43),ZNF709(+2.21)</t>
  </si>
  <si>
    <t>Lymphohematopoietic cancer</t>
  </si>
  <si>
    <t>ABCA7(-1.34),AKAP2(+1.27),ANO9(-1.51),ANXA5(+1.27),ATG9A(-1.25),ATP6AP1(-1.29),ATP6V1E1(+1.5),AURKA(+1.26),BBX(+1.28),BRCA2(+1.32),BUB1(+1.26),CASP3(+1.31),CCNB1(+1.29),CCT3(+1.26),CDH1(-1.17),CDH3(-1.19),CDK1(+1.33),CELSR1(-1.21),CELSR2(-1.35),CELSR3(-1.26),CENPF(+1.24),CHEK1(+1.23),CKAP2L(+1.4),CKS1B(+1.33),CNTNAP3(-1.52),COL18A1(-1.25),COL1A1(-1.32),COL27A1(-1.27),COL4A2(-1.22),COL6A1(-1.2),COL6A2(-1.25),COMMD3-BMI1(+2.38),CPT1A(+1.55),CSDE1(+1.26),CTCF(+1.29),CYCS(+1.23),DBN1(-1.17),DCUN1D5(+1.28),DDR1(-1.2),DDX1(+1.26),DDX11(-1.18),DEK(+1.3),DHCR24(-1.36),DIS3(+1.31),DNAJA1(+1.37),DNM1L(+1.3),DOT1L(-1.2),ECE1(-1.24),EIF3I(+1.24),ERBB2(-1.2),ERCC4(+1.49),FASN(-1.28),FDFT1(+1.25),FERMT2(+1.23),FGFR4(-1.22),FLNA(-1.2),FLNB(-1.16),FSCN1(-1.17),GAA(-1.3),GLS(+1.22),GPC4(-1.16),GRN(-1.23),GYS1(-1.25),HDAC2(+1.21),HDAC7(-1.26),HIST1H1C(+1.36),HMGB1(+1.34),HMMR(+1.51),HSP90AA1(+1.43),HSPA4(+1.25),HSPD1(+1.25),HSPG2(-1.29),IARS(+1.18),IDH1(+1.29),INSR(-1.22),IRS4(+2.45),ITPR3(-1.2),JMJD1C(+1.2),JMJD7-PLA2G4B(-1.4),KIF11(+1.36),KIF1A(-1.23),KIF26A(-1.19),KPNA2(+1.28),KPNA3(+1.25),KRR1(+1.34),LAMB2(-1.23),LDLR(-1.19),LENG8(-1.17),LINGO1(-1.26),LPCAT1(-1.17),LRRC40(+1.33),MAGED4/MAGED4B(-1.29),MARK3(+1.25),MSH2(+1.28),MSH6(+1.24),NAE1(+1.29),NAP1L3(+1.23),NARS(+1.25),NBN(+1.33),NOTCH1(-1.2),NOTCH3(-1.26),NPEPL1(-1.26),NPIPA8 (includes others)(-1.56),NPM1(+1.33),NRAS(+1.23),NUP54(+1.41),OPA1(+1.25),PABPC1(+1.21),PCF11(+1.23),PCNX3(-1.21),PCSK9(-1.4),PDS5A(+1.24),PHIP(+1.21),PIK3CA(+1.31),PLCXD1(-1.2),PLEKHG5(-1.25),PLS3(+1.35),PLXNB1(-1.19),PLXNB2(-1.21),PLXND1(-1.22),POLE2(+1.53),POLRMT(-1.21),PPAT(+1.25),PPP2CA(+1.22),PPP3CA(+1.28),PRKCI(+1.2),PSIP1(+1.24),PSMA2(+1.29),PSMD1(+1.22),PTK7(-1.18),PTPN13(+1.23),PTPRF(-1.24),PXDN(-1.19),RABGEF1(+1.93),RAD21(+1.28),RAD54B(+1.44),RECQL4(-1.27),RESF1(+1.21),RHEB(+1.33),RPL23(+1.34),RPL34(+1.38),RPL5(+1.31),RPS19(+1.3),RPS20(+1.31),RPS27A(+1.31),RPS4X(+1.36),RRM1(+1.24),RRM2B(+1.5),SBNO1(+1.22),SCNN1A(-1.27),SDCBP(+1.28),SEC14L1(-1.26),SERPINH1(-1.17),SF3B1(+1.3),SLC17A9(-1.4),SLC19A1(-1.23),SLC25A24(+1.25),SLC6A8(-1.25),SLC7A8(-1.18),SMAD5(+1.26),SMARCA1(+1.36),SMC2(+1.28),SMC3(+1.28),SMC5(+1.26),SRP72(+1.25),SRRM2(-1.2),SSB(+1.31),STAG2(+1.22),STMN1(+1.24),SUCLA2(+1.33),SULT1A3/SULT1A4(+4.57),TEX15(+1.38),TJP1(+1.21),TMEM132A(-1.25),TMSB10/TMSB4X(+1.23),TOP2A(+1.53),TOP2B(+1.23),TPM1(+1.19),TPR(+1.23),TPX2(+1.39),TRIM6-TRIM34(+3.94),TSR1(+1.28),UBA2(+1.3),UPF2(+1.29),VANGL2(-1.23),VCP(+1.31),WASHC2A/WASHC2C(+1.41),WDR3(+1.26),XRCC5(+1.2),YWHAE(+1.29),ZMIZ2(-1.27)</t>
  </si>
  <si>
    <t>Endometrial carcinoma</t>
  </si>
  <si>
    <t>ABCA3(-1.45),ACTN4(-1.15),AHCTF1(+1.22),ANKRD12(+1.32),ANP32E(+1.25),ARHGAP11A(+1.29),ASPM(+1.26),ATAD5(+1.31),ATF7IP(+1.25),ATP13A1(-1.22),ATP2A3(-1.24),AURKA(+1.26),BRCA2(+1.32),BUB1(+1.26),CACNA1B(-1.24),CALM1 (includes others)(+1.3),CAND1(+1.18),CD2AP(+1.36),CDH1(-1.17),CEBPZ(+1.25),CELSR3(-1.26),CENPE(+1.36),CENPF(+1.24),CLPX(+1.26),COL4A2(-1.22),CSDE1(+1.26),CTCF(+1.29),CTNNAL1(+1.3),CTSA(-1.31),CUL2(+1.31),DBN1(-1.17),DDX1(+1.26),DDX11(-1.18),DEPDC1B(+1.28),DIS3(+1.31),DNAJA2(+1.36),DOT1L(-1.2),ECE1(-1.24),ECT2(+1.36),EEF1B2(+1.26),EIF2S2(+1.4),EIF3E(+1.27),EIF4A2(+1.25),EPRS(+1.4),ERBB2(-1.2),FBN3(-1.24),FBXO5(+1.49),FERMT2(+1.23),FGA(+2.69),FGFR4(-1.22),FLNA(-1.2),G3BP2(+1.3),GLRX3(+1.34),GLS(+1.22),GTF3C3(+1.27),HAUS6(+1.3),HSP90AA1(+1.43),HSPD1(+1.25),ICMT(-1.22),IDH1(+1.29),INSR(-1.22),ITPR3(-1.2),KIF11(+1.36),KIF14(+1.38),KIF15(+1.33),KIF18A(+1.4),KIF1A(-1.23),KIF20B(+1.44),KIF23(+1.28),KIF26A(-1.19),KPNA3(+1.25),LAMA5(-1.3),LAMB2(-1.23),LENG8(-1.17),LMF2(-1.33),LRP1(-1.23),LRRC40(+1.33),MAPK6(+1.23),MAPKAP1(+1.22),MARK3(+1.25),MDH1(+1.4),MEGF8(-1.21),MIS18BP1(+1.27),MRPS35(+1.46),MSH2(+1.28),MSH6(+1.24),MYO1B(+1.35),NAA15(+1.26),NAE1(+1.29),NBN(+1.33),NCAPG(+1.26),NDST1(-1.18),NIPBL(+1.2),NOTCH1(-1.2),NOTCH3(-1.26),NPEPL1(-1.26),NPM1(+1.33),NRAS(+1.23),NRBF2(+1.45),NUF2(+1.42),NUP54(+1.41),OSBPL8(+1.21),PABPC1(+1.21),PCDH1(-1.25),PCDHGA6(-1.69),PCF11(+1.23),PDHX(+1.49),PDPR(-1.17),PHIP(+1.21),PIK3CA(+1.31),PLEC(-1.26),PLRG1(+1.37),PLXNA1(-1.24),PLXNA3(-1.39),PLXNB2(-1.21),POLRMT(-1.21),PRKCI(+1.2),PSIP1(+1.24),PSMA1(+1.37),PTPRF(-1.24),PTPRS(-1.2),PTPRU(-1.28),PUS7(+1.38),QSOX1(-1.24),RACGAP1(+1.34),RAD21(+1.28),RB1CC1(+1.31),RHEB(+1.33),RPF2(+1.37),RPL5(+1.31),SACS(+1.21),SCAF11(+1.25),SEC14L1(-1.26),SEC61A1(-1.18),SF3B1(+1.3),SLC25A21(+1.81),SLC2A3(-1.18),SLC39A14(-1.15),SMARCA1(+1.36),SMARCA5(+1.22),SMC3(+1.28),SMC4(+1.33),SMC5(+1.26),SPATS2L(+1.22),STAG2(+1.22),STK3(+1.58),STOML2(+1.34),TASOR2(+1.2),TJP1(+1.21),TMPO(+1.23),TOP2A(+1.53),TOP2B(+1.23),TPR(+1.23),TPX2(+1.39),TRIM6-TRIM34(+3.94),TRMT11(+1.4),TSR1(+1.28),TTK(+1.36),UBA2(+1.3),UGP2(+1.27),VANGL2(-1.23),WASHC2A/WASHC2C(+1.41),WDR3(+1.26),WDR90(-1.5),XRCC5(+1.2),YY1(+1.26),ZC3H15(+1.42),ZNF146(+1.21),ZNF181(+1.58),ZNF24(+1.21),ZNF480(+1.33),ZNF614(+1.43),ZNF709(+2.21)</t>
  </si>
  <si>
    <t>Female genital tract adenocarcinoma</t>
  </si>
  <si>
    <t>ABCA3(-1.45),ACTN4(-1.15),AHCTF1(+1.22),AKAP2(+1.27),ANKRD12(+1.32),ANP32E(+1.25),ARHGAP11A(+1.29),ASPM(+1.26),ATAD5(+1.31),ATF7IP(+1.25),ATP13A1(-1.22),ATP2A3(-1.24),AURKA(+1.26),BRCA2(+1.32),BUB1(+1.26),CACNA1B(-1.24),CALM1 (includes others)(+1.3),CAND1(+1.18),CBS/CBSL(-1.14),CCDC88A(+1.22),CCNB1(+1.29),CCT6A(+1.21),CDH1(-1.17),CEBPZ(+1.25),CELSR1(-1.21),CELSR3(-1.26),CENPE(+1.36),CENPF(+1.24),CHEK1(+1.23),CKS1B(+1.33),CLPX(+1.26),COL18A1(-1.25),COL4A2(-1.22),COL6A2(-1.25),CSDE1(+1.26),CTCF(+1.29),CTNNAL1(+1.3),CTSA(-1.31),CUL2(+1.31),CWC22(+1.33),DDX1(+1.26),DEPDC1B(+1.28),DIS3(+1.31),DNAJA1(+1.37),DNAJA2(+1.36),DOT1L(-1.2),ECT2(+1.36),EEF1B2(+1.26),EIF2S2(+1.4),EIF3E(+1.27),EIF4A2(+1.25),EPRS(+1.4),ERBB2(-1.2),FBLN1(-1.22),FBN3(-1.24),FBXO5(+1.49),FERMT2(+1.23),FGA(+2.69),FGFR4(-1.22),FLNA(-1.2),G3BP2(+1.3),GIGYF1(-1.23),GLRX3(+1.34),GLS(+1.22),GPC4(-1.16),GTF3C3(+1.27),HAUS6(+1.3),HIST1H1C(+1.36),HMMR(+1.51),HSP90AA1(+1.43),HSPA9(+1.34),HSPD1(+1.25),ICMT(-1.22),IDH1(+1.29),ITCH(+1.25),ITPR3(-1.2),IWS1(+1.35),JMJD1C(+1.2),JMJD7-PLA2G4B(-1.4),KIF11(+1.36),KIF14(+1.38),KIF15(+1.33),KIF18A(+1.4),KIF20B(+1.44),KIF23(+1.28),KPNA2(+1.28),KPNA3(+1.25),LAMA5(-1.3),LAMB2(-1.23),LDLR(-1.19),LENG8(-1.17),LINGO1(-1.26),LMF2(-1.33),LRP1(-1.23),LRPPRC(+1.28),LRRC40(+1.33),MAPK6(+1.23),MAPK8IP3(-1.22),MAPKAP1(+1.22),MARK3(+1.25),MDH1(+1.4),MEGF8(-1.21),MICALL2(-1.42),MIS18BP1(+1.27),MRPS35(+1.46),MSH6(+1.24),NAA15(+1.26),NAP1L3(+1.23),NBEAL2(-1.21),NBN(+1.33),NCAPG(+1.26),NDST1(-1.18),NIPBL(+1.2),NOTCH1(-1.2),NOTCH3(-1.26),NPEPL1(-1.26),NPM1(+1.33),NRAS(+1.23),NUF2(+1.42),NUP54(+1.41),OSBPL8(+1.21),PABPC1(+1.21),PCDHGA6(-1.69),PCSK9(-1.4),PDHX(+1.49),PDPR(-1.17),PHIP(+1.21),PIK3CA(+1.31),PKD1(-1.34),PLRG1(+1.37),PLXNA1(-1.24),PLXNA3(-1.39),PMAIP1(+1.31),POLRMT(-1.21),PPP3CA(+1.28),PRKCI(+1.2),PSIP1(+1.24),PSMA1(+1.37),PTK7(-1.18),PTPRF(-1.24),PTPRS(-1.2),PTPRU(-1.28),PTTG1(+1.37),PUS7(+1.38),QSOX1(-1.24),RACGAP1(+1.34),RAD21(+1.28),RAD54B(+1.44),RB1CC1(+1.31),RHEB(+1.33),RPF2(+1.37),RPL5(+1.31),RRM1(+1.24),RSF1(+1.2),RSL1D1(+1.35),SACS(+1.21),SCAF11(+1.25),SCNN1A(-1.27),SEC14L1(-1.26),SEC61A1(-1.18),SF3B1(+1.3),SLC25A21(+1.81),SLC2A3(-1.18),SLC39A14(-1.15),SLC7A5(-1.24),SMARCA1(+1.36),SMARCA5(+1.22),SMC3(+1.28),SMC4(+1.33),SMC5(+1.26),SPATS2L(+1.22),STAG2(+1.22),STK3(+1.58),STMN1(+1.24),STOML2(+1.34),SUPT16H(+1.28),SZT2(-1.33),TASOR2(+1.2),TEX15(+1.38),TMPO(+1.23),TMTC3(+1.23),TOP2A(+1.53),TOP2B(+1.23),TPR(+1.23),TPX2(+1.39),TRIM6-TRIM34(+3.94),TRMT11(+1.4),TSR1(+1.28),TTK(+1.36),UBA2(+1.3),UGP2(+1.27),USP14(+1.24),VANGL2(-1.23),WASHC2A/WASHC2C(+1.41),WDR3(+1.26),XRCC5(+1.2),YY1(+1.26),ZC3H15(+1.42),ZMIZ2(-1.27),ZNF146(+1.21),ZNF181(+1.58),ZNF24(+1.21),ZNF480(+1.33),ZNF614(+1.43),ZNF709(+2.21)</t>
  </si>
  <si>
    <t>Development of digestive organ tumor</t>
  </si>
  <si>
    <t>ABCA2(-1.29),ABCA3(-1.45),ABCB6(-1.35),ACAP2(+1.32),ACTN4(-1.15),ADCY8(-1.39),AGRN(-1.27),AIDA(+1.26),AKAP2(+1.27),ANO9(-1.51),AP3S1(+1.57),API5(+1.28),ARHGAP11A(+1.29),ATAD5(+1.31),ATF7IP(+1.25),ATG9A(-1.25),ATP13A1(-1.22),ATP2A3(-1.24),ATP6AP1(-1.29),ATP6V1E1(+1.5),AURKA(+1.26),BCAM(-1.27),BRCA2(+1.32),BSG(-1.22),BZW1(+1.2),C1QBP(+1.25),C21orf91(+1.39),CACNA1B(-1.24),CALM1 (includes others)(+1.3),CAPZA2(+1.56),CASP3(+1.31),CBS/CBSL(-1.14),CBX3(+1.47),CCDC88A(+1.22),CCT8(+1.27),CD2AP(+1.36),CDC5L(+1.37),CDH1(-1.17),CEBPZ(+1.25),CELSR1(-1.21),CELSR2(-1.35),CELSR3(-1.26),CENPE(+1.36),CENPF(+1.24),CHEK1(+1.23),CIRBP(-1.18),CLPX(+1.26),CNTNAP3(-1.52),COL18A1(-1.25),COL1A1(-1.32),COL27A1(-1.27),COL4A2(-1.22),COL6A1(-1.2),COL6A2(-1.25),CPT1A(+1.55),CTCF(+1.29),CTSA(-1.31),DAG1(-1.28),DDR1(-1.2),DDX6(+1.2),DEPDC1B(+1.28),DGCR2(-1.21),DIS3(+1.31),DNAJA1(+1.37),DNAJA2(+1.36),DND1(-2.87),DOT1L(-1.2),DSCC1(+1.34),ECE1(-1.24),EEF1B2(+1.26),EIF3I(+1.24),EIF4A2(+1.25),EMC10(-1.23),ERBB2(-1.2),ERCC4(+1.49),FAM49B(+1.31),FASN(-1.28),FBLN1(-1.22),FBN3(-1.24),FGB(+1.9),FLNA(-1.2),FLNB(-1.16),FSCN1(-1.17),G3BP2(+1.3),GAA(-1.3),GIGYF1(-1.23),GLS(+1.22),GMNN(+1.34),GRIPAP1(-1.25),GTF3C3(+1.27),GYS1(-1.25),H3F3A/H3F3B(+1.43),HDAC2(+1.21),HIST1H1B(+1.37),HIST1H1C(+1.36),HMGB1(+1.34),HMGB2(+1.24),HMMR(+1.51),HSP90AA1(+1.43),HSPA4(+1.25),HSPA9(+1.34),HSPD1(+1.25),HSPG2(-1.29),IARS(+1.18),IDH1(+1.29),INTS1(-1.23),IRS4(+2.45),ITPR3(-1.2),JMJD1C(+1.2),JMJD7-PLA2G4B(-1.4),KIF14(+1.38),KIF15(+1.33),KIF18A(+1.4),KIF1A(-1.23),KIF20B(+1.44),KIF23(+1.28),KIF26A(-1.19),KPNA2(+1.28),KPNA3(+1.25),KRR1(+1.34),LAMA5(-1.3),LAMB2(-1.23),LDLR(-1.19),LINGO1(-1.26),LRP1(-1.23),LRPPRC(+1.28),MAPK6(+1.23),MAPK8IP3(-1.22),MAPKAP1(+1.22),MATR3(+1.23),MEGF8(-1.21),METTL5(+1.49),MICALL2(-1.42),MIS18BP1(+1.27),MRPL13(+1.43),MSH2(+1.28),MSH6(+1.24),NAP1L3(+1.23),NBEAL2(-1.21),NBN(+1.33),NDUFB5(+1.35),NFE2L1(-1.18),NIPBL(+1.2),NOTCH1(-1.2),NOTCH3(-1.26),NPM1(+1.33),NRAS(+1.23),NUDCD1(+1.4),NUP107(+1.27),NUP210(-1.21),NUP54(+1.41),OPA1(+1.25),PABPC1(+1.21),PCDH1(-1.25),PCDHGA6(-1.69),PCF11(+1.23),PCSK9(-1.4),PDCD10(+1.32),PDCD6IP(+1.25),PDPR(-1.17),PIEZO1(-1.32),PIK3CA(+1.31),PKD1(-1.34),PLEC(-1.26),PLEKHG5(-1.25),PLIN3(+1.34),PLOD1(-1.25),PLRG1(+1.37),PLXNA3(-1.39),PLXNB1(-1.19),PLXNB2(-1.21),PLXND1(-1.22),PNPT1(+1.29),POLE2(+1.53),PPP2CA(+1.22),PPP3CA(+1.28),PRKCI(+1.2),PSMA2(+1.29),PSMC2(+1.56),PTMA(+1.24),PTPN13(+1.23),PTPRF(-1.24),PTPRS(-1.2),PTPRU(-1.28),PUS7(+1.38),PXDN(-1.19),RAD21(+1.28),RAD54B(+1.44),RB1CC1(+1.31),RECQL4(-1.27),RESF1(+1.21),RHBDF2(-1.29),RHEB(+1.33),RPL5(+1.31),RPS20(+1.31),RSF1(+1.2),RSL1D1(+1.35),SACS(+1.21),SBNO1(+1.22),SCAF11(+1.25),SCAMP4(-1.28),SCAP(-1.21),SCNN1A(-1.27),SEC14L1(-1.26),SEMA3F(-1.22),SERPINH1(-1.17),SF3B1(+1.3),SLC12A7(-1.24),SLC17A9(-1.4),SLC19A1(-1.23),SLC1A5(-1.2),SLC25A24(+1.25),SLC2A3(-1.18),SLC39A14(-1.15),SLC6A6(-1.2),SLC7A5(-1.24),SMARCA1(+1.36),SMC2(+1.28),SMC4(+1.33),SMC5(+1.26),SNHG3(-1.19),SREBF2(-1.21),SRP72(+1.25),SRP9(+1.31),SRRM2(-1.2),SSB(+1.31),STAG2(+1.22),STC2(-1.27),STK3(+1.58),STRAP(+1.27),SUPT16H(+1.28),SYNGAP1(-1.22),SZT2(-1.33),TAF1C(-1.26),TARS(+1.32),TASOR2(+1.2),TBK1(+1.5),TECR(-1.25),TEX15(+1.38),TFAM(+1.33),TMEM104(-1.37),TMEM132A(-1.25),TMPO(+1.23),TMTC3(+1.23),TOP2A(+1.53),TOP2B(+1.23),TPR(+1.23),TPX2(+1.39),TRIM6-TRIM34(+3.94),TRIOBP(-1.41),TTK(+1.36),TTYH3(-1.18),U2SURP(+1.26),UPF2(+1.29),USP1(+1.4),USP14(+1.24),VCP(+1.31),VPS35(+1.3),WDR90(-1.5),WWC2(+1.2),XRCC5(+1.2),YWHAE(+1.29),ZC3H15(+1.42),ZCRB1(+1.59),ZMIZ2(-1.27),ZNF24(+1.21),ZNF302(+1.55),ZNF480(+1.33),ZNF614(+1.43),ZNF709(+2.21)</t>
  </si>
  <si>
    <t>Lymphohematopoietic neoplasia</t>
  </si>
  <si>
    <t>ABCA7(-1.34),AKAP2(+1.27),ANO9(-1.51),ANXA5(+1.27),ATG9A(-1.25),ATP6AP1(-1.29),ATP6V1E1(+1.5),AURKA(+1.26),BBX(+1.28),BRCA2(+1.32),BUB1(+1.26),CASP3(+1.31),CCNB1(+1.29),CCT3(+1.26),CDH1(-1.17),CDH3(-1.19),CDK1(+1.33),CELSR1(-1.21),CELSR2(-1.35),CELSR3(-1.26),CENPF(+1.24),CHEK1(+1.23),CKAP2L(+1.4),CKS1B(+1.33),CNTNAP3(-1.52),COL18A1(-1.25),COL1A1(-1.32),COL27A1(-1.27),COL4A2(-1.22),COL6A1(-1.2),COL6A2(-1.25),COMMD3-BMI1(+2.38),CPT1A(+1.55),CSDE1(+1.26),CTCF(+1.29),CYCS(+1.23),DBN1(-1.17),DCUN1D5(+1.28),DDR1(-1.2),DDX1(+1.26),DDX11(-1.18),DEK(+1.3),DHCR24(-1.36),DIS3(+1.31),DNAJA1(+1.37),DNM1L(+1.3),DOT1L(-1.2),ECE1(-1.24),EIF3I(+1.24),ERBB2(-1.2),ERCC4(+1.49),FASN(-1.28),FDFT1(+1.25),FERMT2(+1.23),FGFR4(-1.22),FLNA(-1.2),FLNB(-1.16),FSCN1(-1.17),GAA(-1.3),GLS(+1.22),GPC4(-1.16),GRN(-1.23),GYS1(-1.25),HDAC2(+1.21),HDAC7(-1.26),HIST1H1C(+1.36),HMGB1(+1.34),HMMR(+1.51),HSP90AA1(+1.43),HSPA4(+1.25),HSPD1(+1.25),HSPG2(-1.29),IARS(+1.18),IDH1(+1.29),INSR(-1.22),IRS4(+2.45),ITPR3(-1.2),JMJD1C(+1.2),JMJD7-PLA2G4B(-1.4),KIF11(+1.36),KIF1A(-1.23),KIF26A(-1.19),KPNA2(+1.28),KPNA3(+1.25),KRR1(+1.34),LAMB2(-1.23),LDLR(-1.19),LENG8(-1.17),LINGO1(-1.26),LPCAT1(-1.17),LRRC40(+1.33),MAGED4/MAGED4B(-1.29),MARK3(+1.25),MSH2(+1.28),MSH6(+1.24),NAE1(+1.29),NAP1L3(+1.23),NARS(+1.25),NBN(+1.33),NOTCH1(-1.2),NOTCH3(-1.26),NPEPL1(-1.26),NPIPA8 (includes others)(-1.56),NPM1(+1.33),NRAS(+1.23),NUP54(+1.41),OPA1(+1.25),PABPC1(+1.21),PCF11(+1.23),PCNX3(-1.21),PCSK9(-1.4),PDS5A(+1.24),PHIP(+1.21),PIK3CA(+1.31),PLCXD1(-1.2),PLEKHG5(-1.25),PLS3(+1.35),PLXNB1(-1.19),PLXNB2(-1.21),PLXND1(-1.22),POLE2(+1.53),POLRMT(-1.21),PPAT(+1.25),PPP2CA(+1.22),PPP3CA(+1.28),PRKCI(+1.2),PSIP1(+1.24),PSMA2(+1.29),PSMD1(+1.22),PTK7(-1.18),PTPN13(+1.23),PTPRF(-1.24),PXDN(-1.19),RABGEF1(+1.93),RAD21(+1.28),RAD54B(+1.44),RECQL4(-1.27),RESF1(+1.21),RHEB(+1.33),RPL23(+1.34),RPL34(+1.38),RPL5(+1.31),RPS19(+1.3),RPS20(+1.31),RPS27A(+1.31),RPS4X(+1.36),RRM1(+1.24),RRM2B(+1.5),SBNO1(+1.22),SCNN1A(-1.27),SDCBP(+1.28),SEC14L1(-1.26),SERPINH1(-1.17),SF3B1(+1.3),SLC17A9(-1.4),SLC19A1(-1.23),SLC25A24(+1.25),SLC6A8(-1.25),SLC7A8(-1.18),SMAD5(+1.26),SMARCA1(+1.36),SMC2(+1.28),SMC3(+1.28),SMC5(+1.26),SRP72(+1.25),SRRM2(-1.2),SSB(+1.31),STAG2(+1.22),STMN1(+1.24),SUCLA2(+1.33),SULT1A3/SULT1A4(+4.57),TEX15(+1.38),TJP1(+1.21),TMEM132A(-1.25),TMSB10/TMSB4X(+1.23),TOP2A(+1.53),TOP2B(+1.23),TPM1(+1.19),TPR(+1.23),TPX2(+1.39),TRIM6-TRIM34(+3.94),TSR1(+1.28),UBA2(+1.3),UPF2(+1.29),USP1(+1.4),VANGL2(-1.23),VCP(+1.31),WASHC2A/WASHC2C(+1.41),WDR3(+1.26),XRCC5(+1.2),YWHAE(+1.29),ZMIZ2(-1.27)</t>
  </si>
  <si>
    <t>Breast or pancreatic cancer</t>
  </si>
  <si>
    <t>ABCA2(-1.29),ABCA3(-1.45),ABCA7(-1.34),ACTR3(+1.26),ADCY8(-1.39),AIDA(+1.26),AKAP2(+1.27),ANKRD12(+1.32),ANP32E(+1.25),AP3S1(+1.57),API5(+1.28),ASPM(+1.26),ATP13A1(-1.22),ATP5F1C(+1.31),BCAM(-1.27),BRCA2(+1.32),BSG(-1.22),BTF3(+1.44),BUB1(+1.26),C1QBP(+1.25),CACNA1B(-1.24),CALM1 (includes others)(+1.3),CAND1(+1.18),CAPZA2(+1.56),CASP3(+1.31),CBS/CBSL(-1.14),CBX3(+1.47),CCDC88A(+1.22),CCNB1(+1.29),CCT3(+1.26),CCT6A(+1.21),CDC5L(+1.37),CDH1(-1.17),CDH3(-1.19),CDK1(+1.33),CDK7(+1.36),CEBPZ(+1.25),CELSR1(-1.21),CELSR2(-1.35),CELSR3(-1.26),CENPE(+1.36),CENPF(+1.24),CHEK1(+1.23),CHMP2B(+1.36),CLIC4(+1.18),CNTNAP3(-1.52),COL18A1(-1.25),COL1A1(-1.32),COL27A1(-1.27),COL4A2(-1.22),COL6A1(-1.2),COL6A2(-1.25),CPT1A(+1.55),CSDE1(+1.26),CTCF(+1.29),CTNNAL1(+1.3),CTSD(-1.2),CUL2(+1.31),CWC22(+1.33),CYCS(+1.23),DAG1(-1.28),DDIT4(-1.6),DDR1(-1.2),DDX1(+1.26),DDX11(-1.18),DHCR24(-1.36),DNAJA1(+1.37),DND1(-2.87),DNM1L(+1.3),DOT1L(-1.2),DSCC1(+1.34),ECE1(-1.24),ECT2(+1.36),EEF1B2(+1.26),EIF2S2(+1.4),EIF3E(+1.27),EIF4A2(+1.25),EPRS(+1.4),ERBB2(-1.2),ETAA1(+1.31),FADS2(-1.3),FAM49B(+1.31),FASN(-1.28),FBLN1(-1.22),FBN3(-1.24),FDFT1(+1.25),FERMT2(+1.23),FGA(+2.69),FGFR4(-1.22),FLNA(-1.2),FLNB(-1.16),FSCN1(-1.17),FZD8(-1.62),G3BP2(+1.3),GAA(-1.3),GANAB(-1.19),GIGYF1(-1.23),GLO1(+1.23),GLS(+1.22),GNL3(+1.39),GPC4(-1.16),GTF3C3(+1.27),H3F3A/H3F3B(+1.43),HAUS6(+1.3),HDAC2(+1.21),HIST1H1B(+1.37),HIST1H1C(+1.36),HLTF(+1.26),HMGB1(+1.34),HMGN2(+1.26),HMMR(+1.51),HSP90AA1(+1.43),HSPA9(+1.34),HSPD1(+1.25),HSPG2(-1.29),IDH1(+1.29),INSR(-1.22),IRS4(+2.45),ITCH(+1.25),IWS1(+1.35),JMJD1C(+1.2),JMJD7-PLA2G4B(-1.4),KCTD7(-1.34),KDELR1(-1.19),KIF11(+1.36),KIF14(+1.38),KIF18A(+1.4),KIF23(+1.28),KPNA2(+1.28),LAMA5(-1.3),LAMB2(-1.23),LDLR(-1.19),LENG8(-1.17),LINGO1(-1.26),LRP1(-1.23),LRPPRC(+1.28),LSS(-1.19),MAPK8IP3(-1.22),MEGF8(-1.21),MIAT(-1.29),MICALL2(-1.42),MMP25(-1.26),MOV10(-1.23),MRPL13(+1.43),MSH2(+1.28),MSH6(+1.24),MYO1B(+1.35),NAP1L3(+1.23),NARS(+1.25),NBEAL2(-1.21),NBN(+1.33),NFE2L1(-1.18),NIPBL(+1.2),NOTCH1(-1.2),NOTCH3(-1.26),NRAS(+1.23),NUF2(+1.42),NUP107(+1.27),OPA1(+1.25),ORC2(+1.29),OSBPL8(+1.21),PABPC1(+1.21),PCDH1(-1.25),PCDHGA6(-1.69),PCF11(+1.23),PCSK9(-1.4),PFN1(+1.17),PIK3CA(+1.31),PKD1(-1.34),PLEC(-1.26),PLIN3(+1.34),PLRG1(+1.37),PLXNA1(-1.24),PLXNB1(-1.19),PLXNB2(-1.21),PLXND1(-1.22),PMAIP1(+1.31),PNPT1(+1.29),PPP3CA(+1.28),PRKCI(+1.2),PSIP1(+1.24),PSMA2(+1.29),PSMD1(+1.22),PTK7(-1.18),PTPRF(-1.24),PTPRS(-1.2),PTPRU(-1.28),PTTG1(+1.37),PXDN(-1.19),QSOX1(-1.24),RACGAP1(+1.34),RAD21(+1.28),RAD54B(+1.44),RB1CC1(+1.31),RECQL4(-1.27),RESF1(+1.21),RFC1(+1.26),RHBDF2(-1.29),RPF2(+1.37),RPL5(+1.31),RPS19(+1.3),RPS3(+1.37),RRM1(+1.24),RSF1(+1.2),RSL1D1(+1.35),SACS(+1.21),SEC14L1(-1.26),SEC61A1(-1.18),SEMA6B(-1.25),SERPINH1(-1.17),SF3B1(+1.3),SLC12A7(-1.24),SLC17A9(-1.4),SLC25A21(+1.81),SLC29A1(-1.24),SLC2A3(-1.18),SLC6A6(-1.2),SLIRP(+1.29),SMC3(+1.28),SMC4(+1.33),SREBF2(-1.21),SRP9(+1.31),SRRM2(-1.2),STAG2(+1.22),STC2(-1.27),STMN1(+1.24),SULT1A3/SULT1A4(+4.57),SUPT16H(+1.28),SYNGAP1(-1.22),SZT2(-1.33),TASOR2(+1.2),TEX15(+1.38),TJP1(+1.21),TMEM104(-1.37),TMPO(+1.23),TMTC3(+1.23),TOP2A(+1.53),TOP2B(+1.23),TPM1(+1.19),TPR(+1.23),TPX2(+1.39),TRMT11(+1.4),UBA2(+1.3),UBQLN1(+1.23),UGP2(+1.27),UPF2(+1.29),USP14(+1.24),UTP18(+1.33),VANGL2(-1.23),VBP1(+1.47),VDAC3(+1.31),XRCC5(+1.2),YY1(+1.26),ZMIZ2(-1.27),ZNF24(+1.21),ZNF273(+1.33),ZNF480(+1.33)</t>
  </si>
  <si>
    <t>Gastrointestinal tract cancer</t>
  </si>
  <si>
    <t>ABCA2(-1.29),ABCA3(-1.45),ABCA7(-1.34),ABCB6(-1.35),ACAA2(+1.39),ACAP2(+1.32),ACTN4(-1.15),ADCY8(-1.39),AFP(+2.24),AGRN(-1.27),AHCTF1(+1.22),AIDA(+1.26),AKAP2(+1.27),ALG3(-1.29),ANKRD12(+1.32),ANO9(-1.51),ANXA5(+1.27),AP3S1(+1.57),API5(+1.28),ARHGAP11A(+1.29),ASPM(+1.26),ATAD5(+1.31),ATF7IP(+1.25),ATG9A(-1.25),ATP13A1(-1.22),ATP13A2(-1.2),ATP1A3(-1.29),ATP2A3(-1.24),ATP6AP1(-1.29),ATP6V1E1(+1.5),AURKA(+1.26),BBX(+1.28),BCAM(-1.27),BNIP2(+1.31),BRCA2(+1.32),BSG(-1.22),BTG3(+1.49),BUB1(+1.26),BZW1(+1.2),C16orf58(-1.3),C1QBP(+1.25),C21orf91(+1.39),CACNA1B(-1.24),CALM1 (includes others)(+1.3),CAND1(+1.18),CAPZA2(+1.56),CASP3(+1.31),CBR1(+1.29),CBS/CBSL(-1.14),CBX3(+1.47),CCDC88A(+1.22),CCNB1(+1.29),CCT4(+1.35),CCT8(+1.27),CD2AP(+1.36),CD81(-1.21),CDC5L(+1.37),CDH1(-1.17),CDH3(-1.19),CDK1(+1.33),CDK7(+1.36),CEBPZ(+1.25),CELSR1(-1.21),CELSR2(-1.35),CELSR3(-1.26),CENPE(+1.36),CENPF(+1.24),CENPH(+1.28),CENPQ(+1.64),CFL2(+1.63),CHEK1(+1.23),CIRBP(-1.18),CKAP2L(+1.4),CLIC4(+1.18),CLPTM1(-1.32),CLPX(+1.26),CLTC(+1.2),CNBP(+1.49),CNTNAP3(-1.52),COL18A1(-1.25),COL1A1(-1.32),COL27A1(-1.27),COL4A2(-1.22),COL6A1(-1.2),COL6A2(-1.25),COPS2(+1.33),CPT1A(+1.55),CSDE1(+1.26),CSNK1G3(+1.25),CTCF(+1.29),CTSA(-1.31),CTSD(-1.2),CUL2(+1.31),CWC22(+1.33),D2HGDH(-1.45),DAG1(-1.28),DCUN1D5(+1.28),DDIT4(-1.6),DDR1(-1.2),DDX11(-1.18),DDX6(+1.2),DEK(+1.3),DEPDC1(+1.29),DEPDC1B(+1.28),DGCR2(-1.21),DHCR24(-1.36),DIS3(+1.31),DLGAP5(+1.39),DNAJA1(+1.37),DNAJA2(+1.36),DND1(-2.87),DOT1L(-1.2),DSCC1(+1.34),ECE1(-1.24),ECHDC1(+1.29),ECT2(+1.36),EEF1B2(+1.26),EIF3E(+1.27),EIF3I(+1.24),EIF4A2(+1.25),EIF4G2(+1.18),EMC10(-1.23),EPRS(+1.4),ERBB2(-1.2),ERCC4(+1.49),ESYT1(-1.21),ETAA1(+1.31),FADS2(-1.3),FAM49B(+1.31),FAM98B(+1.37),FASN(-1.28),FBLN1(-1.22),FBN3(-1.24),FDFT1(+1.25),FGA(+2.69),FGB(+1.9),FGFR4(-1.22),FLNA(-1.2),FLNB(-1.16),FOPNL(+1.31),FSCN1(-1.17),FZD8(-1.62),G3BP2(+1.3),G6PC3(-1.24),GAA(-1.3),GANAB(-1.19),GIGYF1(-1.23),GLRX3(+1.34),GLS(+1.22),GMNN(+1.34),GNL2(+1.34),GRIPAP1(-1.25),GRN(-1.23),GTF3C3(+1.27),GYS1(-1.25),H3F3A/H3F3B(+1.43),HAUS6(+1.3),HDAC2(+1.21),HDAC7(-1.26),HIST1H1B(+1.37),HIST1H1C(+1.36),HLTF(+1.26),HMGB1(+1.34),HMGB2(+1.24),HMGN2(+1.26),HMMR(+1.51),HSDL2(+1.6),HSP90AA1(+1.43),HSPA4(+1.25),HSPA9(+1.34),HSPD1(+1.25),HSPG2(-1.29),IARS(+1.18),IDH1(+1.29),INSR(-1.22),INTS1(-1.23),IRS4(+2.45),ITCH(+1.25),ITPR3(-1.2),IWS1(+1.35),JMJD1C(+1.2),JMJD7-PLA2G4B(-1.4),KDELR1(-1.19),KIF11(+1.36),KIF14(+1.38),KIF15(+1.33),KIF18A(+1.4),KIF1A(-1.23),KIF20B(+1.44),KIF23(+1.28),KIF26A(-1.19),KIF5B(+1.29),KPNA2(+1.28),KPNA3(+1.25),KRR1(+1.34),LAMA5(-1.3),LAMB2(-1.23),LDLR(-1.19),LENG8(-1.17),LIN7C(+1.25),LINGO1(-1.26),LMF2(-1.33),LPCAT1(-1.17),LPCAT3(-1.29),LRP1(-1.23),LRPPRC(+1.28),LRRC40(+1.33),LSS(-1.19),MAPK6(+1.23),MAPK8IP3(-1.22),MAPKAP1(+1.22),MATR3(+1.23),MEGF8(-1.21),METTL5(+1.49),MICALL2(-1.42),MIS18BP1(+1.27),MMP25(-1.26),MOGS(-1.26),MOV10(-1.23),MRPL13(+1.43),MRPS18B(+1.44),MSH2(+1.28),MSH6(+1.24),MYO1B(+1.35),NAA15(+1.26),NAP1L3(+1.23),NARS(+1.25),NBEAL2(-1.21),NBN(+1.33),NCAPG(+1.26),NDST1(-1.18),NDUFB5(+1.35),NFE2L1(-1.18),NIPBL(+1.2),NOTCH1(-1.2),NOTCH3(-1.26),NPM1(+1.33),NRAS(+1.23),NRBF2(+1.45),NSMF(-1.23),NUDCD1(+1.4),NUP107(+1.27),NUP210(-1.21),NUP54(+1.41),OPA1(+1.25),ORC2(+1.29),OSBPL8(+1.21),PABPC1(+1.21),PCDH1(-1.25),PCDHGA6(-1.69),PCF11(+1.23),PCSK9(-1.4),PDCD10(+1.32),PDCD6IP(+1.25),PDPR(-1.17),PDS5A(+1.24),PFDN4(+1.52),PFKFB4(-1.67),PGM3(+1.29),PHIP(+1.21),PIEZO1(-1.32),PIK3CA(+1.31),PJA2(+1.28),PKD1(-1.34),PLBD2(-1.27),PLEC(-1.26),PLEKHG5(-1.25),PLIN3(+1.34),PLOD1(-1.25),PLRG1(+1.37),PLS3(+1.35),PLTP(-1.21),PLXNA1(-1.24),PLXNA3(-1.39),PLXNB1(-1.19),PLXNB2(-1.21),PLXND1(-1.22),PNPT1(+1.29),POLE2(+1.53),POLR2K(+1.48),POLRMT(-1.21),POMP(+1.41),PPP3CA(+1.28),PRKCI(+1.2),PRPF40A(+1.29),PSIP1(+1.24),PSMA2(+1.29),PSMA4(+1.42),PSMC2(+1.56),PSMD1(+1.22),PSMD14(+1.48),PTK7(-1.18),PTMA(+1.24),PTPN13(+1.23),PTPRF(-1.24),PTPRS(-1.2),PTPRU(-1.28),PTTG1(+1.37),PUS7(+1.38),PXDN(-1.19),QSOX1(-1.24),RABGEF1(+1.93),RACGAP1(+1.34),RAD21(+1.28),RAD54B(+1.44),RAP1GAP2(-1.19),RB1CC1(+1.31),RDH13(-1.3),RECQL4(-1.27),RESF1(+1.21),RFC1(+1.26),RHBDF2(-1.29),RHEB(+1.33),RNF168(+1.21),RPL23(+1.34),RPL5(+1.31),RPS10(+1.23),RPS19(+1.3),RPS20(+1.31),RPS27A(+1.31),RPS3(+1.37),RPS4X(+1.36),RRM1(+1.24),RRM2B(+1.5),RSF1(+1.2),RSL1D1(+1.35),RTF2(+1.39),SACS(+1.21),SBNO1(+1.22),SCAF11(+1.25),SCAMP4(-1.28),SCAP(-1.21),SCNN1A(-1.27),SEC14L1(-1.26),SEC23A(+1.26),SEC61A1(-1.18),SEMA3F(-1.22),SEMA4B(-1.26),SERPINH1(-1.17),SET(+1.23),SF3B1(+1.3),SLC12A7(-1.24),SLC17A9(-1.4),SLC19A1(-1.23),SLC1A5(-1.2),SLC25A24(+1.25),SLC26A6(-1.23),SLC2A3(-1.18),SLC39A14(-1.15),SLC6A6(-1.2),SLC6A8(-1.25),SLC7A5(-1.24),SLC7A8(-1.18),SMARCA1(+1.36),SMARCA5(+1.22),SMC2(+1.28),SMC3(+1.28),SMC4(+1.33),SMC5(+1.26),SMS(+1.32),SNHG3(-1.19),SPART(+1.3),SPATS2L(+1.22),SREBF2(-1.21),SRP72(+1.25),SRP9(+1.31),SRRM2(-1.2),SSB(+1.31),STAG2(+1.22),STC2(-1.27),STOML2(+1.34),STRAP(+1.27),SUPT16H(+1.28),SURF4(-1.18),SYNGAP1(-1.22),SYVN1(-1.28),SZT2(-1.33),TAF1C(-1.26),TARS(+1.32),TASOR2(+1.2),TBC1D15(+1.33),TBK1(+1.5),TECR(-1.25),TEX15(+1.38),TFAM(+1.33),TJP1(+1.21),TMEFF1(+1.24),TMEM104(-1.37),TMEM132A(-1.25),TMEM201(-1.32),TMEM259(-1.23),TMPO(+1.23),TMTC3(+1.23),TOP2A(+1.53),TOP2B(+1.23),TOR1AIP2(+1.22),TPM1(+1.19),TPR(+1.23),TPX2(+1.39),TRIM34(-3.0),TRIM6-TRIM34(+3.94),TRIOBP(-1.41),TTK(+1.36),TTYH3(-1.18),U2SURP(+1.26),UBA2(+1.3),UBQLN1(+1.23),UGP2(+1.27),UPF2(+1.29),USP1(+1.4),USP14(+1.24),VANGL2(-1.23),VCP(+1.31),VPS26A(+1.39),VPS35(+1.3),WDR3(+1.26),WDR90(-1.5),WWC2(+1.2),XRCC5(+1.2),YWHAB(+1.21),YWHAE(+1.29),YY1(+1.26),ZC3H15(+1.42),ZCRB1(+1.59),ZMIZ2(-1.27),ZNF146(+1.21),ZNF24(+1.21),ZNF273(+1.33),ZNF302(+1.55),ZNF480(+1.33),ZNF614(+1.43),ZNF709(+2.21)</t>
  </si>
  <si>
    <t>Cancer,Cell Death and Survival,Organismal Injury and Abnormalities,Tumor Morphology</t>
  </si>
  <si>
    <t>Cell death of osteosarcoma cells</t>
  </si>
  <si>
    <t>EBNA1BP2(+1.33),EIF3E(+1.27),HSPA9(+1.34),NUP107(+1.27),NUP54(+1.41),PABPC1(+1.21),PHF5A(+1.41),PSMA4(+1.42),PSMA6(+1.26),PSMC1(+1.35),PSMC2(+1.56),RPL35A(+1.29),RPL5(+1.31),RPL7A(+1.33),RPS19(+1.3),RPS27A(+1.31),RPS3(+1.37),SF3B1(+1.3),SUPT16H(+1.28),TTK(+1.36),VCP(+1.31)</t>
  </si>
  <si>
    <t>Cancer,Hematological Disease,Organismal Injury and Abnormalities</t>
  </si>
  <si>
    <t>Hematologic cancer</t>
  </si>
  <si>
    <t>ABCA7(-1.34),AKAP2(+1.27),ANO9(-1.51),ANXA5(+1.27),ATG9A(-1.25),ATP6AP1(-1.29),ATP6V1E1(+1.5),AURKA(+1.26),BBX(+1.28),BRCA2(+1.32),BUB1(+1.26),CASP3(+1.31),CCNB1(+1.29),CCT3(+1.26),CDH1(-1.17),CDH3(-1.19),CDK1(+1.33),CELSR1(-1.21),CELSR2(-1.35),CELSR3(-1.26),CENPF(+1.24),CHEK1(+1.23),CKAP2L(+1.4),CKS1B(+1.33),CNTNAP3(-1.52),COL18A1(-1.25),COL1A1(-1.32),COL27A1(-1.27),COL4A2(-1.22),COL6A1(-1.2),COL6A2(-1.25),COMMD3-BMI1(+2.38),CPT1A(+1.55),CSDE1(+1.26),CTCF(+1.29),CYCS(+1.23),DBN1(-1.17),DCUN1D5(+1.28),DDR1(-1.2),DDX1(+1.26),DDX11(-1.18),DEK(+1.3),DHCR24(-1.36),DIS3(+1.31),DNAJA1(+1.37),DNM1L(+1.3),DOT1L(-1.2),ECE1(-1.24),EIF3I(+1.24),ERBB2(-1.2),ERCC4(+1.49),FASN(-1.28),FDFT1(+1.25),FERMT2(+1.23),FLNA(-1.2),FLNB(-1.16),GAA(-1.3),GLS(+1.22),GPC4(-1.16),GRN(-1.23),GYS1(-1.25),HDAC2(+1.21),HDAC7(-1.26),HIST1H1C(+1.36),HMGB1(+1.34),HSP90AA1(+1.43),HSPA4(+1.25),HSPD1(+1.25),HSPG2(-1.29),IARS(+1.18),IDH1(+1.29),INSR(-1.22),IRS4(+2.45),ITPR3(-1.2),JMJD1C(+1.2),JMJD7-PLA2G4B(-1.4),KIF11(+1.36),KIF1A(-1.23),KIF26A(-1.19),KPNA2(+1.28),KPNA3(+1.25),KRR1(+1.34),LAMB2(-1.23),LDLR(-1.19),LENG8(-1.17),LINGO1(-1.26),LPCAT1(-1.17),LRRC40(+1.33),MAGED4/MAGED4B(-1.29),MARK3(+1.25),MSH2(+1.28),MSH6(+1.24),NAE1(+1.29),NAP1L3(+1.23),NARS(+1.25),NBN(+1.33),NOTCH1(-1.2),NOTCH3(-1.26),NPEPL1(-1.26),NPIPA8 (includes others)(-1.56),NPM1(+1.33),NRAS(+1.23),NUP54(+1.41),OPA1(+1.25),PABPC1(+1.21),PCF11(+1.23),PCNX3(-1.21),PCSK9(-1.4),PDS5A(+1.24),PHIP(+1.21),PIK3CA(+1.31),PLCXD1(-1.2),PLEKHG5(-1.25),PLS3(+1.35),PLXNB1(-1.19),PLXNB2(-1.21),PLXND1(-1.22),POLE2(+1.53),POLRMT(-1.21),PPAT(+1.25),PPP2CA(+1.22),PPP3CA(+1.28),PRKCI(+1.2),PSIP1(+1.24),PSMA2(+1.29),PSMD1(+1.22),PTK7(-1.18),PTPN13(+1.23),PTPRF(-1.24),PXDN(-1.19),RABGEF1(+1.93),RAD21(+1.28),RAD54B(+1.44),RECQL4(-1.27),RESF1(+1.21),RHEB(+1.33),RPL23(+1.34),RPL34(+1.38),RPL5(+1.31),RPS19(+1.3),RPS20(+1.31),RPS27A(+1.31),RPS4X(+1.36),RRM1(+1.24),RRM2B(+1.5),SBNO1(+1.22),SCNN1A(-1.27),SDCBP(+1.28),SEC14L1(-1.26),SERPINH1(-1.17),SF3B1(+1.3),SLC17A9(-1.4),SLC19A1(-1.23),SLC25A24(+1.25),SLC6A8(-1.25),SLC7A8(-1.18),SMAD5(+1.26),SMARCA1(+1.36),SMC2(+1.28),SMC3(+1.28),SMC5(+1.26),SRP72(+1.25),SRRM2(-1.2),SSB(+1.31),STAG2(+1.22),STMN1(+1.24),SUCLA2(+1.33),SULT1A3/SULT1A4(+4.57),TEX15(+1.38),TJP1(+1.21),TMEM132A(-1.25),TMSB10/TMSB4X(+1.23),TOP2A(+1.53),TOP2B(+1.23),TPM1(+1.19),TPR(+1.23),TPX2(+1.39),TRIM6-TRIM34(+3.94),TSR1(+1.28),UBA2(+1.3),UPF2(+1.29),VANGL2(-1.23),VCP(+1.31),WASHC2A/WASHC2C(+1.41),WDR3(+1.26),XRCC5(+1.2),YWHAE(+1.29),ZMIZ2(-1.27)</t>
  </si>
  <si>
    <t>Hematopoietic neoplasm</t>
  </si>
  <si>
    <t>ABCA7(-1.34),AKAP2(+1.27),ANO9(-1.51),ANXA5(+1.27),ATG9A(-1.25),ATP6AP1(-1.29),ATP6V1E1(+1.5),AURKA(+1.26),BBX(+1.28),BRCA2(+1.32),BUB1(+1.26),CASP3(+1.31),CCNB1(+1.29),CCT3(+1.26),CDH1(-1.17),CDH3(-1.19),CDK1(+1.33),CELSR1(-1.21),CELSR2(-1.35),CELSR3(-1.26),CENPF(+1.24),CHEK1(+1.23),CKAP2L(+1.4),CKS1B(+1.33),CNTNAP3(-1.52),COL18A1(-1.25),COL1A1(-1.32),COL27A1(-1.27),COL4A2(-1.22),COL6A1(-1.2),COL6A2(-1.25),COMMD3-BMI1(+2.38),CPT1A(+1.55),CSDE1(+1.26),CTCF(+1.29),CYCS(+1.23),DBN1(-1.17),DCUN1D5(+1.28),DDR1(-1.2),DDX1(+1.26),DDX11(-1.18),DEK(+1.3),DHCR24(-1.36),DIS3(+1.31),DNAJA1(+1.37),DNM1L(+1.3),DOT1L(-1.2),ECE1(-1.24),EIF3I(+1.24),ERBB2(-1.2),ERCC4(+1.49),FASN(-1.28),FDFT1(+1.25),FERMT2(+1.23),FLNA(-1.2),FLNB(-1.16),GAA(-1.3),GLS(+1.22),GPC4(-1.16),GRN(-1.23),GYS1(-1.25),HDAC2(+1.21),HDAC7(-1.26),HIST1H1C(+1.36),HMGB1(+1.34),HSP90AA1(+1.43),HSPA4(+1.25),HSPD1(+1.25),HSPG2(-1.29),IARS(+1.18),IDH1(+1.29),INSR(-1.22),IRS4(+2.45),ITPR3(-1.2),JMJD1C(+1.2),JMJD7-PLA2G4B(-1.4),KIF11(+1.36),KIF1A(-1.23),KIF26A(-1.19),KPNA2(+1.28),KPNA3(+1.25),KRR1(+1.34),LAMB2(-1.23),LDLR(-1.19),LENG8(-1.17),LINGO1(-1.26),LPCAT1(-1.17),LRRC40(+1.33),MAGED4/MAGED4B(-1.29),MARK3(+1.25),MSH2(+1.28),MSH6(+1.24),NAE1(+1.29),NAP1L3(+1.23),NARS(+1.25),NBN(+1.33),NOTCH1(-1.2),NOTCH3(-1.26),NPEPL1(-1.26),NPIPA8 (includes others)(-1.56),NPM1(+1.33),NRAS(+1.23),NUP54(+1.41),OPA1(+1.25),PABPC1(+1.21),PCF11(+1.23),PCNX3(-1.21),PCSK9(-1.4),PDS5A(+1.24),PHIP(+1.21),PIK3CA(+1.31),PLCXD1(-1.2),PLEKHG5(-1.25),PLS3(+1.35),PLXNB1(-1.19),PLXNB2(-1.21),PLXND1(-1.22),POLE2(+1.53),POLRMT(-1.21),PPAT(+1.25),PPP2CA(+1.22),PPP3CA(+1.28),PRKCI(+1.2),PSIP1(+1.24),PSMA2(+1.29),PSMD1(+1.22),PTK7(-1.18),PTPN13(+1.23),PTPRF(-1.24),PXDN(-1.19),RABGEF1(+1.93),RAD21(+1.28),RAD54B(+1.44),RECQL4(-1.27),RESF1(+1.21),RHEB(+1.33),RPL23(+1.34),RPL34(+1.38),RPL5(+1.31),RPS19(+1.3),RPS20(+1.31),RPS27A(+1.31),RPS4X(+1.36),RRM1(+1.24),RRM2B(+1.5),SBNO1(+1.22),SCNN1A(-1.27),SDCBP(+1.28),SEC14L1(-1.26),SERPINH1(-1.17),SF3B1(+1.3),SLC17A9(-1.4),SLC19A1(-1.23),SLC25A24(+1.25),SLC6A8(-1.25),SLC7A8(-1.18),SMAD5(+1.26),SMARCA1(+1.36),SMC2(+1.28),SMC3(+1.28),SMC5(+1.26),SRP72(+1.25),SRRM2(-1.2),SSB(+1.31),STAG2(+1.22),STMN1(+1.24),SUCLA2(+1.33),SULT1A3/SULT1A4(+4.57),TEX15(+1.38),TJP1(+1.21),TMEM132A(-1.25),TMSB10/TMSB4X(+1.23),TOP2A(+1.53),TOP2B(+1.23),TPM1(+1.19),TPR(+1.23),TPX2(+1.39),TRIM6-TRIM34(+3.94),TSR1(+1.28),UBA2(+1.3),UPF2(+1.29),USP1(+1.4),VANGL2(-1.23),VCP(+1.31),WASHC2A/WASHC2C(+1.41),WDR3(+1.26),XRCC5(+1.2),YWHAE(+1.29),ZMIZ2(-1.27)</t>
  </si>
  <si>
    <t>Colon adenocarcinoma</t>
  </si>
  <si>
    <t>ABCA2(-1.29),ABCA3(-1.45),ABCB6(-1.35),ACAP2(+1.32),ADCY8(-1.39),AGRN(-1.27),AIDA(+1.26),AKAP2(+1.27),ANO9(-1.51),AP3S1(+1.57),API5(+1.28),ARHGAP11A(+1.29),ATAD5(+1.31),ATF7IP(+1.25),ATG9A(-1.25),ATP13A1(-1.22),ATP2A3(-1.24),ATP6AP1(-1.29),ATP6V1E1(+1.5),BCAM(-1.27),BRCA2(+1.32),BZW1(+1.2),C1QBP(+1.25),C21orf91(+1.39),CACNA1B(-1.24),CAPZA2(+1.56),CASP3(+1.31),CBS/CBSL(-1.14),CBX3(+1.47),CD2AP(+1.36),CDC5L(+1.37),CEBPZ(+1.25),CELSR1(-1.21),CELSR2(-1.35),CELSR3(-1.26),CENPE(+1.36),CENPF(+1.24),CHEK1(+1.23),CLPX(+1.26),CNTNAP3(-1.52),COL18A1(-1.25),COL27A1(-1.27),COL4A2(-1.22),COL6A1(-1.2),CPT1A(+1.55),CTCF(+1.29),CTSA(-1.31),DAG1(-1.28),DDR1(-1.2),DDX6(+1.2),DEPDC1B(+1.28),DGCR2(-1.21),DIS3(+1.31),DNAJA2(+1.36),DND1(-2.87),DOT1L(-1.2),ECE1(-1.24),EEF1B2(+1.26),EIF3I(+1.24),EMC10(-1.23),ERBB2(-1.2),ERCC4(+1.49),FAM49B(+1.31),FASN(-1.28),FBN3(-1.24),FGB(+1.9),FLNA(-1.2),FLNB(-1.16),G3BP2(+1.3),GAA(-1.3),GIGYF1(-1.23),GRIPAP1(-1.25),GTF3C3(+1.27),GYS1(-1.25),H3F3A/H3F3B(+1.43),HDAC2(+1.21),HIST1H1B(+1.37),HIST1H1C(+1.36),HMGB1(+1.34),HMMR(+1.51),HSPA4(+1.25),HSPA9(+1.34),HSPD1(+1.25),HSPG2(-1.29),IARS(+1.18),IDH1(+1.29),INTS1(-1.23),IRS4(+2.45),JMJD1C(+1.2),JMJD7-PLA2G4B(-1.4),KIF14(+1.38),KIF18A(+1.4),KIF1A(-1.23),KIF20B(+1.44),KIF23(+1.28),KIF26A(-1.19),KPNA2(+1.28),KPNA3(+1.25),KRR1(+1.34),LAMA5(-1.3),LAMB2(-1.23),LDLR(-1.19),LRP1(-1.23),LRPPRC(+1.28),MAPK8IP3(-1.22),MAPKAP1(+1.22),MATR3(+1.23),MEGF8(-1.21),METTL5(+1.49),MICALL2(-1.42),MIS18BP1(+1.27),MRPL13(+1.43),MSH2(+1.28),MSH6(+1.24),NAP1L3(+1.23),NBEAL2(-1.21),NBN(+1.33),NDUFB5(+1.35),NFE2L1(-1.18),NIPBL(+1.2),NOTCH1(-1.2),NOTCH3(-1.26),NPM1(+1.33),NRAS(+1.23),NUDCD1(+1.4),NUP107(+1.27),NUP210(-1.21),NUP54(+1.41),OPA1(+1.25),PABPC1(+1.21),PCDH1(-1.25),PCDHGA6(-1.69),PCF11(+1.23),PCSK9(-1.4),PDPR(-1.17),PIEZO1(-1.32),PIK3CA(+1.31),PKD1(-1.34),PLEC(-1.26),PLEKHG5(-1.25),PLIN3(+1.34),PLOD1(-1.25),PLRG1(+1.37),PLXNA3(-1.39),PLXNB1(-1.19),PLXNB2(-1.21),PLXND1(-1.22),PNPT1(+1.29),POLE2(+1.53),PPP3CA(+1.28),PRKCI(+1.2),PSMA2(+1.29),PSMC2(+1.56),PTPRF(-1.24),PTPRS(-1.2),PTPRU(-1.28),PUS7(+1.38),PXDN(-1.19),RAD54B(+1.44),RB1CC1(+1.31),RESF1(+1.21),RHBDF2(-1.29),RHEB(+1.33),RPL5(+1.31),RPS20(+1.31),RSF1(+1.2),RSL1D1(+1.35),SACS(+1.21),SBNO1(+1.22),SCAF11(+1.25),SCAMP4(-1.28),SCAP(-1.21),SCNN1A(-1.27),SEC14L1(-1.26),SEMA3F(-1.22),SF3B1(+1.3),SLC12A7(-1.24),SLC17A9(-1.4),SLC19A1(-1.23),SLC25A24(+1.25),SLC2A3(-1.18),SLC6A6(-1.2),SLC7A5(-1.24),SMARCA1(+1.36),SMC2(+1.28),SMC4(+1.33),SMC5(+1.26),SREBF2(-1.21),SRP72(+1.25),SRP9(+1.31),SRRM2(-1.2),SSB(+1.31),STC2(-1.27),STRAP(+1.27),SYNGAP1(-1.22),SZT2(-1.33),TAF1C(-1.26),TARS(+1.32),TASOR2(+1.2),TECR(-1.25),TEX15(+1.38),TFAM(+1.33),TMEM104(-1.37),TMEM132A(-1.25),TMPO(+1.23),TMTC3(+1.23),TOP2A(+1.53),TOP2B(+1.23),TPR(+1.23),TPX2(+1.39),TRIM6-TRIM34(+3.94),TRIOBP(-1.41),TTK(+1.36),TTYH3(-1.18),U2SURP(+1.26),UPF2(+1.29),USP1(+1.4),USP14(+1.24),VCP(+1.31),VPS35(+1.3),WDR90(-1.5),WWC2(+1.2),ZC3H15(+1.42),ZCRB1(+1.59),ZMIZ2(-1.27),ZNF302(+1.55),ZNF480(+1.33),ZNF614(+1.43),ZNF709(+2.21)</t>
  </si>
  <si>
    <t>Neoplasia of blood cells</t>
  </si>
  <si>
    <t>ABCA7(-1.34),AKAP2(+1.27),ANO9(-1.51),ANXA5(+1.27),ATG9A(-1.25),ATP6AP1(-1.29),ATP6V1E1(+1.5),AURKA(+1.26),BBX(+1.28),BRCA2(+1.32),BUB1(+1.26),CASP3(+1.31),CCNB1(+1.29),CCT3(+1.26),CDH1(-1.17),CDH3(-1.19),CDK1(+1.33),CELSR1(-1.21),CELSR2(-1.35),CELSR3(-1.26),CENPF(+1.24),CHEK1(+1.23),CKAP2L(+1.4),CKS1B(+1.33),CNTNAP3(-1.52),COL18A1(-1.25),COL1A1(-1.32),COL27A1(-1.27),COL4A2(-1.22),COL6A1(-1.2),COL6A2(-1.25),COMMD3-BMI1(+2.38),CPT1A(+1.55),CSDE1(+1.26),CTCF(+1.29),CYCS(+1.23),DBN1(-1.17),DCUN1D5(+1.28),DDR1(-1.2),DDX1(+1.26),DDX11(-1.18),DEK(+1.3),DHCR24(-1.36),DIS3(+1.31),DNAJA1(+1.37),DNM1L(+1.3),DOT1L(-1.2),ECE1(-1.24),EIF3I(+1.24),ERBB2(-1.2),ERCC4(+1.49),FASN(-1.28),FDFT1(+1.25),FERMT2(+1.23),FLNA(-1.2),FLNB(-1.16),GAA(-1.3),GLS(+1.22),GPC4(-1.16),GRN(-1.23),GYS1(-1.25),HDAC2(+1.21),HDAC7(-1.26),HIST1H1C(+1.36),HMGB1(+1.34),HSP90AA1(+1.43),HSPA4(+1.25),HSPD1(+1.25),HSPG2(-1.29),IARS(+1.18),IDH1(+1.29),INSR(-1.22),IRS4(+2.45),ITPR3(-1.2),JMJD1C(+1.2),JMJD7-PLA2G4B(-1.4),KIF11(+1.36),KIF1A(-1.23),KIF26A(-1.19),KPNA2(+1.28),KPNA3(+1.25),KRR1(+1.34),LAMB2(-1.23),LDLR(-1.19),LENG8(-1.17),LINGO1(-1.26),LPCAT1(-1.17),LRRC40(+1.33),MAGED4/MAGED4B(-1.29),MARK3(+1.25),MSH2(+1.28),MSH6(+1.24),NAE1(+1.29),NAP1L3(+1.23),NARS(+1.25),NBN(+1.33),NOTCH1(-1.2),NOTCH3(-1.26),NPEPL1(-1.26),NPIPA8 (includes others)(-1.56),NPM1(+1.33),NRAS(+1.23),NUP54(+1.41),OPA1(+1.25),PABPC1(+1.21),PCF11(+1.23),PCNX3(-1.21),PCSK9(-1.4),PDS5A(+1.24),PHIP(+1.21),PIK3CA(+1.31),PLCXD1(-1.2),PLEKHG5(-1.25),PLS3(+1.35),PLXNB1(-1.19),PLXNB2(-1.21),PLXND1(-1.22),POLE2(+1.53),POLRMT(-1.21),PPAT(+1.25),PPP2CA(+1.22),PPP3CA(+1.28),PRKCI(+1.2),PSIP1(+1.24),PSMA2(+1.29),PSMD1(+1.22),PTK7(-1.18),PTPN13(+1.23),PTPRF(-1.24),PXDN(-1.19),RABGEF1(+1.93),RAD21(+1.28),RAD54B(+1.44),RECQL4(-1.27),RESF1(+1.21),RHEB(+1.33),RPL23(+1.34),RPL34(+1.38),RPL5(+1.31),RPS19(+1.3),RPS20(+1.31),RPS27A(+1.31),RPS4X(+1.36),RRM1(+1.24),RRM2B(+1.5),SBNO1(+1.22),SCNN1A(-1.27),SDCBP(+1.28),SEC14L1(-1.26),SERPINH1(-1.17),SF3B1(+1.3),SLC17A9(-1.4),SLC19A1(-1.23),SLC25A24(+1.25),SLC6A8(-1.25),SLC7A8(-1.18),SMAD5(+1.26),SMARCA1(+1.36),SMC2(+1.28),SMC3(+1.28),SMC5(+1.26),SRP72(+1.25),SRRM2(-1.2),SSB(+1.31),STAG2(+1.22),STMN1(+1.24),SUCLA2(+1.33),SULT1A3/SULT1A4(+4.57),TEX15(+1.38),TJP1(+1.21),TMEM132A(-1.25),TMSB10/TMSB4X(+1.23),TOP2A(+1.53),TOP2B(+1.23),TPM1(+1.19),TPR(+1.23),TPX2(+1.39),TRIM6-TRIM34(+3.94),UBA2(+1.3),UPF2(+1.29),VANGL2(-1.23),VCP(+1.31),WASHC2A/WASHC2C(+1.41),WDR3(+1.26),XRCC5(+1.2),YWHAE(+1.29),ZMIZ2(-1.27)</t>
  </si>
  <si>
    <t>Lymphatic system tumor</t>
  </si>
  <si>
    <t>ABCA7(-1.34),ANXA5(+1.27),ATG9A(-1.25),ATP6V1E1(+1.5),AURKA(+1.26),BBX(+1.28),BRCA2(+1.32),BUB1(+1.26),CASP3(+1.31),CCNB1(+1.29),CCT3(+1.26),CDH1(-1.17),CDH3(-1.19),CDK1(+1.33),CELSR1(-1.21),CELSR2(-1.35),CHEK1(+1.23),CKAP2L(+1.4),COL18A1(-1.25),COL1A1(-1.32),COL27A1(-1.27),COL4A2(-1.22),COL6A1(-1.2),COL6A2(-1.25),COMMD3-BMI1(+2.38),CSDE1(+1.26),CTCF(+1.29),DDR1(-1.2),DDX11(-1.18),DEK(+1.3),DHCR24(-1.36),DIS3(+1.31),DNM1L(+1.3),ERBB2(-1.2),ERCC4(+1.49),FASN(-1.28),FDFT1(+1.25),FERMT2(+1.23),FGFR4(-1.22),FLNA(-1.2),FSCN1(-1.17),GYS1(-1.25),HDAC2(+1.21),HDAC7(-1.26),HIST1H1C(+1.36),HIST1H2AD(-1.35),HMGB1(+1.34),HMMR(+1.51),HSP90AA1(+1.43),IDH1(+1.29),INSR(-1.22),IRS4(+2.45),JMJD1C(+1.2),JMJD7-PLA2G4B(-1.4),KIF11(+1.36),KPNA2(+1.28),KPNA3(+1.25),KRR1(+1.34),LAMB2(-1.23),LDLR(-1.19),LINGO1(-1.26),LRRC40(+1.33),MSH2(+1.28),MSH6(+1.24),NAE1(+1.29),NARS(+1.25),NBN(+1.33),NOTCH1(-1.2),NOTCH3(-1.26),NPM1(+1.33),NRAS(+1.23),OPA1(+1.25),PCNX3(-1.21),PCSK9(-1.4),PIK3CA(+1.31),PLS3(+1.35),PLXNB2(-1.21),POLE2(+1.53),POLRMT(-1.21),PPAT(+1.25),PPP2CA(+1.22),PPP3CA(+1.28),PRKCI(+1.2),PSIP1(+1.24),PSMA2(+1.29),PSMD1(+1.22),PTK7(-1.18),PTPN13(+1.23),PTPRF(-1.24),PXDN(-1.19),RABGEF1(+1.93),RAD54B(+1.44),RECQL4(-1.27),RESF1(+1.21),RHEB(+1.33),RPL23(+1.34),RPL5(+1.31),RPS20(+1.31),RRM1(+1.24),RRM2B(+1.5),SBNO1(+1.22),SCNN1A(-1.27),SEC14L1(-1.26),SERPINH1(-1.17),SF3B1(+1.3),SLC17A9(-1.4),SLC19A1(-1.23),SLC25A24(+1.25),SMAD5(+1.26),SMARCA1(+1.36),SMC2(+1.28),SSB(+1.31),STAG2(+1.22),STMN1(+1.24),TEX15(+1.38),TJP1(+1.21),TMSB10/TMSB4X(+1.23),TOP2A(+1.53),TOP2B(+1.23),TPM1(+1.19),TPR(+1.23),TPX2(+1.39),TSR1(+1.28),UBA2(+1.3),UPF2(+1.29),VANGL2(-1.23),VCP(+1.31),WDR3(+1.26),XRCC5(+1.2),YWHAE(+1.29)</t>
  </si>
  <si>
    <t>Microtubule dynamics</t>
  </si>
  <si>
    <t>ACAP2(+1.32),ACP1(+1.36),ACTN4(-1.15),ACTR3(+1.26),AGRN(-1.27),AKIRIN1(+1.22),AURKA(+1.26),BSG(-1.22),BTG3(+1.49),C1QBP(+1.25),CASP3(+1.31),CCDC88A(+1.22),CD2AP(+1.36),CD81(-1.21),CDH1(-1.17),CDK1(+1.33),CELSR1(-1.21),CELSR2(-1.35),CELSR3(-1.26),CENPE(+1.36),CENPF(+1.24),CHEK1(+1.23),CHMP2B(+1.36),COL1A1(-1.32),DAG1(-1.28),DBN1(-1.17),DDR1(-1.2),DLGAP5(+1.39),DNM1L(+1.3),DYNLL1(+1.23),ECT2(+1.36),EIF4G2(+1.18),ERBB2(-1.2),FASN(-1.28),FBXO5(+1.49),FLNA(-1.2),FOPNL(+1.31),FSCN1(-1.17),GRN(-1.23),HDAC2(+1.21),HMGB1(+1.34),HMGB2(+1.24),HMMR(+1.51),HSP90AA1(+1.43),INSR(-1.22),KIF11(+1.36),KIF18A(+1.4),KIF1BP(+1.34),KIF20B(+1.44),KIF23(+1.28),KIF5B(+1.29),LAMA5(-1.3),LAMB2(-1.23),LDLR(-1.19),LINGO1(-1.26),LRP1(-1.23),MAPK8IP3(-1.22),MICALL2(-1.42),NECTIN1(-1.22),NOTCH1(-1.2),NSMF(-1.23),OPA1(+1.25),PFN1(+1.17),PIK3CA(+1.31),PJA2(+1.28),PLEC(-1.26),PLXNA3(-1.39),PLXNB1(-1.19),PLXNB2(-1.21),PLXND1(-1.22),PPP2CA(+1.22),PPP3CA(+1.28),PRKCI(+1.2),PTK7(-1.18),PTPRF(-1.24),PTPRS(-1.2),RABGEF1(+1.93),RACGAP1(+1.34),RAD21(+1.28),RAP2A(+1.3),RO60(+1.37),RPS3(+1.37),SEMA3F(-1.22),SEPT7(+1.38),SMAD5(+1.26),SMARCA5(+1.22),STMN1(+1.24),SYNGAP1(-1.22),TBK1(+1.5),TOP2B(+1.23),TPX2(+1.39),TRIOBP(-1.41),VANGL2(-1.23),WDR90(-1.5)</t>
  </si>
  <si>
    <t>Cell death of cervical cancer cell lines</t>
  </si>
  <si>
    <t>ANXA5(+1.27),API5(+1.28),BNIP2(+1.31),BUB1(+1.26),CASP3(+1.31),CCNB1(+1.29),CCT4(+1.35),CDK1(+1.33),CENPE(+1.36),CENPF(+1.24),CHEK1(+1.23),CLTC(+1.2),DNM1L(+1.3),DYNLL1(+1.23),EIF4G2(+1.18),FLNB(-1.16),KDELR1(-1.19),KIF11(+1.36),KIF14(+1.38),KIF15(+1.33),LPCAT1(-1.17),MAPKAP1(+1.22),NUF2(+1.42),OPA1(+1.25),PDCD6IP(+1.25),PIDD1(-1.35),PIK3CA(+1.31),PMAIP1(+1.31),PSIP1(+1.24),PTMA(+1.24),RACGAP1(+1.34),SMARCA1(+1.36),STK3(+1.58),TBK1(+1.5),TOP2A(+1.53),TOP2B(+1.23),TPX2(+1.39),TTK(+1.36),UBQLN1(+1.23),VCP(+1.31),YY1(+1.26)</t>
  </si>
  <si>
    <t>Colorectal adenocarcinoma</t>
  </si>
  <si>
    <t>ABCA2(-1.29),ABCA3(-1.45),ABCB6(-1.35),ACAP2(+1.32),ADCY8(-1.39),AGRN(-1.27),AIDA(+1.26),AKAP2(+1.27),ANO9(-1.51),AP3S1(+1.57),API5(+1.28),ARHGAP11A(+1.29),ATAD5(+1.31),ATF7IP(+1.25),ATG9A(-1.25),ATP13A1(-1.22),ATP2A3(-1.24),ATP6AP1(-1.29),ATP6V1E1(+1.5),AURKA(+1.26),BCAM(-1.27),BRCA2(+1.32),BZW1(+1.2),C1QBP(+1.25),C21orf91(+1.39),CACNA1B(-1.24),CAPZA2(+1.56),CASP3(+1.31),CBS/CBSL(-1.14),CBX3(+1.47),CD2AP(+1.36),CDC5L(+1.37),CEBPZ(+1.25),CELSR1(-1.21),CELSR2(-1.35),CELSR3(-1.26),CENPE(+1.36),CENPF(+1.24),CHEK1(+1.23),CLPX(+1.26),CNTNAP3(-1.52),COL18A1(-1.25),COL27A1(-1.27),COL4A2(-1.22),COL6A1(-1.2),CPT1A(+1.55),CTCF(+1.29),CTSA(-1.31),DAG1(-1.28),DDR1(-1.2),DDX6(+1.2),DEPDC1B(+1.28),DGCR2(-1.21),DIS3(+1.31),DNAJA2(+1.36),DND1(-2.87),DOT1L(-1.2),ECE1(-1.24),EEF1B2(+1.26),EIF3I(+1.24),EMC10(-1.23),ERBB2(-1.2),ERCC4(+1.49),FAM49B(+1.31),FASN(-1.28),FBN3(-1.24),FGB(+1.9),FLNA(-1.2),FLNB(-1.16),G3BP2(+1.3),GAA(-1.3),GIGYF1(-1.23),GRIPAP1(-1.25),GTF3C3(+1.27),GYS1(-1.25),H3F3A/H3F3B(+1.43),HDAC2(+1.21),HIST1H1B(+1.37),HIST1H1C(+1.36),HMGB1(+1.34),HMMR(+1.51),HSPA4(+1.25),HSPA9(+1.34),HSPD1(+1.25),HSPG2(-1.29),IARS(+1.18),IDH1(+1.29),INTS1(-1.23),IRS4(+2.45),JMJD1C(+1.2),JMJD7-PLA2G4B(-1.4),KIF14(+1.38),KIF18A(+1.4),KIF1A(-1.23),KIF20B(+1.44),KIF23(+1.28),KIF26A(-1.19),KPNA2(+1.28),KPNA3(+1.25),KRR1(+1.34),LAMA5(-1.3),LAMB2(-1.23),LDLR(-1.19),LINGO1(-1.26),LRP1(-1.23),LRPPRC(+1.28),MAPK6(+1.23),MAPK8IP3(-1.22),MAPKAP1(+1.22),MATR3(+1.23),MEGF8(-1.21),METTL5(+1.49),MICALL2(-1.42),MIS18BP1(+1.27),MRPL13(+1.43),MSH2(+1.28),MSH6(+1.24),NAP1L3(+1.23),NBEAL2(-1.21),NBN(+1.33),NDUFB5(+1.35),NFE2L1(-1.18),NIPBL(+1.2),NOTCH1(-1.2),NOTCH3(-1.26),NPM1(+1.33),NRAS(+1.23),NUDCD1(+1.4),NUP107(+1.27),NUP210(-1.21),NUP54(+1.41),OPA1(+1.25),PABPC1(+1.21),PCDH1(-1.25),PCDHGA6(-1.69),PCF11(+1.23),PCSK9(-1.4),PDCD10(+1.32),PDPR(-1.17),PIEZO1(-1.32),PIK3CA(+1.31),PKD1(-1.34),PLEC(-1.26),PLEKHG5(-1.25),PLIN3(+1.34),PLOD1(-1.25),PLRG1(+1.37),PLXNA3(-1.39),PLXNB1(-1.19),PLXNB2(-1.21),PLXND1(-1.22),PNPT1(+1.29),POLE2(+1.53),PPP3CA(+1.28),PRKCI(+1.2),PSMA2(+1.29),PSMC2(+1.56),PTPRF(-1.24),PTPRS(-1.2),PTPRU(-1.28),PUS7(+1.38),PXDN(-1.19),RAD54B(+1.44),RB1CC1(+1.31),RESF1(+1.21),RHBDF2(-1.29),RHEB(+1.33),RPL5(+1.31),RPS20(+1.31),RSF1(+1.2),RSL1D1(+1.35),SACS(+1.21),SBNO1(+1.22),SCAF11(+1.25),SCAMP4(-1.28),SCAP(-1.21),SCNN1A(-1.27),SEC14L1(-1.26),SEMA3F(-1.22),SF3B1(+1.3),SLC12A7(-1.24),SLC17A9(-1.4),SLC19A1(-1.23),SLC25A24(+1.25),SLC2A3(-1.18),SLC6A6(-1.2),SLC7A5(-1.24),SMARCA1(+1.36),SMC2(+1.28),SMC4(+1.33),SMC5(+1.26),SREBF2(-1.21),SRP72(+1.25),SRP9(+1.31),SRRM2(-1.2),SSB(+1.31),STC2(-1.27),STRAP(+1.27),SUPT16H(+1.28),SYNGAP1(-1.22),SZT2(-1.33),TAF1C(-1.26),TARS(+1.32),TASOR2(+1.2),TECR(-1.25),TEX15(+1.38),TFAM(+1.33),TMEM104(-1.37),TMEM132A(-1.25),TMPO(+1.23),TMTC3(+1.23),TOP2A(+1.53),TOP2B(+1.23),TPR(+1.23),TPX2(+1.39),TRIM6-TRIM34(+3.94),TRIOBP(-1.41),TTK(+1.36),TTYH3(-1.18),U2SURP(+1.26),UPF2(+1.29),USP1(+1.4),USP14(+1.24),VCP(+1.31),VPS35(+1.3),WDR90(-1.5),WWC2(+1.2),ZC3H15(+1.42),ZCRB1(+1.59),ZMIZ2(-1.27),ZNF302(+1.55),ZNF480(+1.33),ZNF614(+1.43),ZNF709(+2.21)</t>
  </si>
  <si>
    <t>Breast or ovarian carcinoma</t>
  </si>
  <si>
    <t>ABCA2(-1.29),ABCA3(-1.45),AKAP2(+1.27),ANKRD12(+1.32),ASPM(+1.26),ATP13A1(-1.22),BCAM(-1.27),BRCA2(+1.32),BSG(-1.22),BTF3(+1.44),BUB1(+1.26),C1QBP(+1.25),CACNA1B(-1.24),CALM1 (includes others)(+1.3),CAND1(+1.18),CASP3(+1.31),CBS/CBSL(-1.14),CCDC88A(+1.22),CCNB1(+1.29),CCT6A(+1.21),CDC5L(+1.37),CDH1(-1.17),CDH3(-1.19),CDK1(+1.33),CEBPZ(+1.25),CELSR1(-1.21),CELSR2(-1.35),CELSR3(-1.26),CENPF(+1.24),CHEK1(+1.23),COL18A1(-1.25),COL4A2(-1.22),COL6A1(-1.2),COL6A2(-1.25),CPT1A(+1.55),CSDE1(+1.26),CTCF(+1.29),CTNNAL1(+1.3),CTSD(-1.2),CUL2(+1.31),CWC22(+1.33),DDX11(-1.18),DNAJA1(+1.37),DND1(-2.87),DNM1L(+1.3),DOT1L(-1.2),ECE1(-1.24),EEF1B2(+1.26),EIF2S2(+1.4),EIF3E(+1.27),EIF4A2(+1.25),EPRS(+1.4),ERBB2(-1.2),ETAA1(+1.31),FADS2(-1.3),FASN(-1.28),FBN3(-1.24),FDFT1(+1.25),FERMT2(+1.23),FGA(+2.69),FGFR4(-1.22),FLNA(-1.2),FSCN1(-1.17),FZD8(-1.62),G3BP2(+1.3),GIGYF1(-1.23),GLS(+1.22),GPC4(-1.16),GTF3C3(+1.27),HAUS6(+1.3),HDAC2(+1.21),HIST1H1C(+1.36),HLTF(+1.26),HSP90AA1(+1.43),HSPA9(+1.34),HSPD1(+1.25),HSPG2(-1.29),IDH1(+1.29),INSR(-1.22),IRS4(+2.45),ITCH(+1.25),IWS1(+1.35),JMJD1C(+1.2),JMJD7-PLA2G4B(-1.4),KDELR1(-1.19),KIF11(+1.36),KIF14(+1.38),KIF18A(+1.4),KIF23(+1.28),LAMA5(-1.3),LDLR(-1.19),LINGO1(-1.26),LRP1(-1.23),LRPPRC(+1.28),MAPK8IP3(-1.22),MEGF8(-1.21),MICALL2(-1.42),MOV10(-1.23),MSH6(+1.24),NBEAL2(-1.21),NBN(+1.33),NFE2L1(-1.18),NIPBL(+1.2),NOTCH1(-1.2),NOTCH3(-1.26),NRAS(+1.23),OPA1(+1.25),ORC2(+1.29),OSBPL8(+1.21),PCSK9(-1.4),PIK3CA(+1.31),PKD1(-1.34),PLEC(-1.26),PLIN3(+1.34),PLXNA1(-1.24),PLXNB1(-1.19),PLXND1(-1.22),PNPT1(+1.29),PPP3CA(+1.28),PRKCI(+1.2),PSIP1(+1.24),PTK7(-1.18),PTPRF(-1.24),PXDN(-1.19),QSOX1(-1.24),RACGAP1(+1.34),RAD21(+1.28),RAD54B(+1.44),RPF2(+1.37),RPL5(+1.31),RPS19(+1.3),RRM1(+1.24),RSF1(+1.2),RSL1D1(+1.35),SACS(+1.21),SEC14L1(-1.26),SEC61A1(-1.18),SF3B1(+1.3),SLC12A7(-1.24),SLC17A9(-1.4),SLC6A6(-1.2),SMC3(+1.28),SMC4(+1.33),SRRM2(-1.2),STAG2(+1.22),STC2(-1.27),STMN1(+1.24),SULT1A3/SULT1A4(+4.57),SUPT16H(+1.28),SYNGAP1(-1.22),SZT2(-1.33),TASOR2(+1.2),TEX15(+1.38),TMEM104(-1.37),TMTC3(+1.23),TOP2A(+1.53),TOP2B(+1.23),TPM1(+1.19),TPR(+1.23),TPX2(+1.39),UBQLN1(+1.23),USP14(+1.24),UTP18(+1.33),VANGL2(-1.23),XRCC5(+1.2),YY1(+1.26),ZMIZ2(-1.27),ZNF24(+1.21)</t>
  </si>
  <si>
    <t>Neoplasia of cells</t>
  </si>
  <si>
    <t>ABCA2(-1.29),ABCA7(-1.34),ABCB6(-1.35),ACTN4(-1.15),ADCY8(-1.39),AHCTF1(+1.22),AKAP2(+1.27),ANKRD12(+1.32),ANO9(-1.51),ANXA5(+1.27),ATAD5(+1.31),ATG9A(-1.25),ATP1A3(-1.29),ATP6AP1(-1.29),ATP6V1E1(+1.5),AURKA(+1.26),BBX(+1.28),BRCA2(+1.32),BSG(-1.22),BUB1(+1.26),C1orf159(-1.46),CACNA1B(-1.24),CASP3(+1.31),CBR1(+1.29),CCDC88A(+1.22),CCNB1(+1.29),CCT3(+1.26),CD81(-1.21),CDC5L(+1.37),CDH1(-1.17),CDH3(-1.19),CDK1(+1.33),CELSR1(-1.21),CELSR2(-1.35),CELSR3(-1.26),CENPF(+1.24),CFL2(+1.63),CHEK1(+1.23),CKAP2L(+1.4),CKS1B(+1.33),CLDN6(-1.17),CNBP(+1.49),CNTNAP3(-1.52),COL18A1(-1.25),COL1A1(-1.32),COL27A1(-1.27),COL4A2(-1.22),COL6A1(-1.2),COL6A2(-1.25),COMMD3-BMI1(+2.38),CPT1A(+1.55),CSDE1(+1.26),CTCF(+1.29),CTSA(-1.31),CYCS(+1.23),CYP2S1(-1.34),D2HGDH(-1.45),DBN1(-1.17),DCP2(+1.17),DCUN1D5(+1.28),DDR1(-1.2),DDX1(+1.26),DDX11(-1.18),DDX6(+1.2),DEK(+1.3),DHCR24(-1.36),DIS3(+1.31),DLGAP5(+1.39),DNAJA1(+1.37),DNM1L(+1.3),DOT1L(-1.2),DYNLL1(+1.23),ECE1(-1.24),ECHDC1(+1.29),ECT2(+1.36),EIF3I(+1.24),EIF4A2(+1.25),ERBB2(-1.2),ERCC4(+1.49),FASN(-1.28),FBLN1(-1.22),FDFT1(+1.25),FERMT2(+1.23),FGA(+2.69),FGFR4(-1.22),FLNA(-1.2),FLNB(-1.16),FOPNL(+1.31),FSCN1(-1.17),GAA(-1.3),GLS(+1.22),GNL2(+1.34),GPC4(-1.16),GRN(-1.23),GYS1(-1.25),H3F3A/H3F3B(+1.43),HDAC2(+1.21),HDAC7(-1.26),HIST1H1B(+1.37),HIST1H1C(+1.36),HMGB1(+1.34),HMMR(+1.51),HSP90AA1(+1.43),HSPA4(+1.25),HSPD1(+1.25),HSPG2(-1.29),IARS(+1.18),ICMT(-1.22),IDH1(+1.29),INSR(-1.22),INTS1(-1.23),IRS4(+2.45),ITCH(+1.25),ITPR3(-1.2),JMJD1C(+1.2),JMJD7-PLA2G4B(-1.4),KIF11(+1.36),KIF14(+1.38),KIF18A(+1.4),KIF1A(-1.23),KIF20B(+1.44),KIF23(+1.28),KIF26A(-1.19),KPNA2(+1.28),KPNA3(+1.25),KRR1(+1.34),LAMA5(-1.3),LAMB2(-1.23),LDLR(-1.19),LENG8(-1.17),LIN7C(+1.25),LINGO1(-1.26),LPCAT1(-1.17),LRP1(-1.23),LRPPRC(+1.28),LRRC40(+1.33),MAGED4/MAGED4B(-1.29),MAPKAP1(+1.22),MARK3(+1.25),MATR3(+1.23),MSH2(+1.28),MSH6(+1.24),NAE1(+1.29),NAP1L3(+1.23),NARS(+1.25),NBEAL2(-1.21),NBN(+1.33),NFE2L1(-1.18),NOTCH1(-1.2),NOTCH3(-1.26),NPEPL1(-1.26),NPIPA8 (includes others)(-1.56),NPM1(+1.33),NRAS(+1.23),NUP54(+1.41),OPA1(+1.25),PABPC1(+1.21),PCDHGA6(-1.69),PCF11(+1.23),PCNX3(-1.21),PCSK9(-1.4),PDCD10(+1.32),PDCD6IP(+1.25),PDS5A(+1.24),PHIP(+1.21),PIEZO1(-1.32),PIK3CA(+1.31),PKD1(-1.34),PLCXD1(-1.2),PLEC(-1.26),PLEKHG5(-1.25),PLOD1(-1.25),PLS3(+1.35),PLXNB1(-1.19),PLXNB2(-1.21),PLXND1(-1.22),PNPT1(+1.29),POLE2(+1.53),POLRMT(-1.21),PPAT(+1.25),PPP2CA(+1.22),PPP3CA(+1.28),PRKCI(+1.2),PSIP1(+1.24),PSMA2(+1.29),PSMD1(+1.22),PTK7(-1.18),PTPN13(+1.23),PTPRF(-1.24),PTPRS(-1.2),PTPRU(-1.28),PTTG1(+1.37),PXDN(-1.19),QSOX1(-1.24),RABGEF1(+1.93),RACGAP1(+1.34),RAD21(+1.28),RAD54B(+1.44),RAP1GAP2(-1.19),RECQL4(-1.27),RESF1(+1.21),RHBDF2(-1.29),RHEB(+1.33),RPL23(+1.34),RPL34(+1.38),RPL5(+1.31),RPS19(+1.3),RPS20(+1.31),RPS27A(+1.31),RPS4X(+1.36),RPSAP58(+1.4),RRM1(+1.24),RRM2B(+1.5),SBNO1(+1.22),SCAF11(+1.25),SCAMP1(+1.37),SCAP(-1.21),SCNN1A(-1.27),SDCBP(+1.28),SEC14L1(-1.26),SERPINH1(-1.17),SF3B1(+1.3),SLC17A9(-1.4),SLC19A1(-1.23),SLC25A24(+1.25),SLC2A3(-1.18),SLC6A6(-1.2),SLC6A8(-1.25),SLC7A8(-1.18),SMAD5(+1.26),SMARCA1(+1.36),SMC2(+1.28),SMC3(+1.28),SMC5(+1.26),SPATS2L(+1.22),SRP72(+1.25),SRRM2(-1.2),SSB(+1.31),STAG2(+1.22),STMN1(+1.24),STOML2(+1.34),STRAP(+1.27),SUCLA2(+1.33),SULT1A3/SULT1A4(+4.57),SYVN1(-1.28),SZT2(-1.33),TAF1C(-1.26),TARS(+1.32),TASOR2(+1.2),TECR(-1.25),TEX15(+1.38),TFAM(+1.33),TJP1(+1.21),TMEM132A(-1.25),TMPO(+1.23),TMSB10/TMSB4X(+1.23),TOP2A(+1.53),TOP2B(+1.23),TPM1(+1.19),TPR(+1.23),TPX2(+1.39),TRIM34(-3.0),TRIM6-TRIM34(+3.94),TRIOBP(-1.41),TTYH3(-1.18),U2SURP(+1.26),UBA2(+1.3),UPF2(+1.29),VANGL2(-1.23),VBP1(+1.47),VCP(+1.31),WASHC2A/WASHC2C(+1.41),WDR3(+1.26),XRCC5(+1.2),YWHAE(+1.29),ZMIZ2(-1.27),ZNF302(+1.55),ZNF709(+2.21)</t>
  </si>
  <si>
    <t>Cellular Development,Cellular Growth and Proliferation</t>
  </si>
  <si>
    <t>Cell proliferation of tumor cell lines</t>
  </si>
  <si>
    <t>ABCB6(-1.35),ACTN4(-1.15),AFP(+2.24),API5(+1.28),ARHGAP11A(+1.29),ATP5MD(+1.34),ATP6AP1(-1.29),AURKA(+1.26),BRCA2(+1.32),BSG(-1.22),BTG3(+1.49),BUB1(+1.26),C1QBP(+1.25),CASP3(+1.31),CCDC88A(+1.22),CCNB1(+1.29),CD81(-1.21),CDH1(-1.17),CDK1(+1.33),CENPE(+1.36),CHEK1(+1.23),CIRBP(-1.18),CKS1B(+1.33),COL18A1(-1.25),COL1A1(-1.32),COL4A2(-1.22),COPS2(+1.33),CSNK1G3(+1.25),CTCF(+1.29),CTSD(-1.2),DEK(+1.3),DEPDC1(+1.29),DLGAP5(+1.39),ECT2(+1.36),EEF1B2(+1.26),EIF3E(+1.27),EMC10(-1.23),ERBB2(-1.2),FASN(-1.28),FDFT1(+1.25),FGFR4(-1.22),FLNA(-1.2),FSCN1(-1.17),FZD8(-1.62),GLS(+1.22),GMNN(+1.34),GNL3(+1.39),GRN(-1.23),HDAC2(+1.21),HIST1H1C(+1.36),HMGB1(+1.34),HMMR(+1.51),HSP90AA1(+1.43),ICMT(-1.22),INSR(-1.22),ITCH(+1.25),KIF1A(-1.23),KPNA2(+1.28),LAMA5(-1.3),LAMB2(-1.23),LRP1(-1.23),MAPK6(+1.23),MIAT(-1.29),NCAPG(+1.26),NOTCH1(-1.2),NOTCH3(-1.26),NPM1(+1.33),NRAS(+1.23),PDCD10(+1.32),PEBP1(+1.24),PFN1(+1.17),PHIP(+1.21),PIK3CA(+1.31),PLXNB1(-1.19),PNPT1(+1.29),PPP2CA(+1.22),PRKCI(+1.2),PSMA4(+1.42),PSMB7(+1.25),PSMC2(+1.56),PTMA(+1.24),PTPN13(+1.23),PTPRF(-1.24),PTPRU(-1.28),PTTG1(+1.37),RACGAP1(+1.34),RAD21(+1.28),RB1CC1(+1.31),RMRP(-1.38),RPS10(+1.23),RRM1(+1.24),SDCBP(+1.28),SEMA6B(-1.25),SET(+1.23),SLC19A1(-1.23),SLC1A5(-1.2),SLC29A1(-1.24),SLC7A5(-1.24),SMAD5(+1.26),SMC4(+1.33),SNHG3(-1.19),SNHG7(-1.28),SREBF2(-1.21),SSB(+1.31),STAG2(+1.22),STK3(+1.58),STMN1(+1.24),STOML2(+1.34),STRAP(+1.27),TMEFF1(+1.24),TMPO(+1.23),TMSB10/TMSB4X(+1.23),TPM1(+1.19),TPX2(+1.39),UBA2(+1.3),UBE2D3(+1.29),VBP1(+1.47),VCP(+1.31),VDAC3(+1.31),VPS35(+1.3),XRCC5(+1.2),YY1(+1.26),ZMIZ2(-1.27)</t>
  </si>
  <si>
    <t>Hepatocellular carcinoma</t>
  </si>
  <si>
    <t>AFP(+2.24),ANO9(-1.51),ANXA5(+1.27),ARPC5(+1.5),ASPM(+1.26),ATAD5(+1.31),ATP6V1E1(+1.5),AURKA(+1.26),BRCA2(+1.32),BSG(-1.22),BTG3(+1.49),BUB1(+1.26),CCNB1(+1.29),CDH1(-1.17),CENPF(+1.24),CENPH(+1.28),CKS1B(+1.33),COL4A2(-1.22),CTCF(+1.29),CTSD(-1.2),DIS3(+1.31),DLGAP5(+1.39),DYNLL1(+1.23),ECT2(+1.36),ERBB2(-1.2),FASN(-1.28),FBLN1(-1.22),FGA(+2.69),FGB(+1.9),FGFR4(-1.22),GRN(-1.23),H3F3A/H3F3B(+1.43),HDAC2(+1.21),HMGB1(+1.34),HSP90AA1(+1.43),HSPA4(+1.25),HSPA9(+1.34),HSPD1(+1.25),IDH1(+1.29),INSR(-1.22),ITPR3(-1.2),KIF14(+1.38),KIF18A(+1.4),KIF23(+1.28),KIF5B(+1.29),MSH2(+1.28),MSH6(+1.24),NAE1(+1.29),NCAPG(+1.26),NOTCH1(-1.2),NPM1(+1.33),NRAS(+1.23),ORC2(+1.29),PCF11(+1.23),PDCD10(+1.32),PEBP1(+1.24),PFN1(+1.17),PIK3CA(+1.31),PPP3CA(+1.28),PRPF40A(+1.29),PTTG1(+1.37),RACGAP1(+1.34),RAP1GAP2(-1.19),RRM1(+1.24),SET(+1.23),SF3B1(+1.3),TMEFF1(+1.24),TOP2A(+1.53),TOP2B(+1.23),TPX2(+1.39),UTP18(+1.33),VCP(+1.31)</t>
  </si>
  <si>
    <t>Lymphoreticular neoplasm</t>
  </si>
  <si>
    <t>ABCA7(-1.34),AKAP2(+1.27),ANO9(-1.51),ATG9A(-1.25),ATP6AP1(-1.29),ATP6V1E1(+1.5),AURKA(+1.26),BBX(+1.28),BRCA2(+1.32),BUB1(+1.26),CASP3(+1.31),CCT3(+1.26),CDH1(-1.17),CDH3(-1.19),CDK1(+1.33),CELSR2(-1.35),CELSR3(-1.26),CENPF(+1.24),CHEK1(+1.23),CKAP2L(+1.4),CKS1B(+1.33),CNTNAP3(-1.52),COL18A1(-1.25),COL1A1(-1.32),COL27A1(-1.27),COL4A2(-1.22),COL6A1(-1.2),COL6A2(-1.25),COMMD3-BMI1(+2.38),CPT1A(+1.55),CSDE1(+1.26),CTCF(+1.29),CYCS(+1.23),DBN1(-1.17),DCUN1D5(+1.28),DDR1(-1.2),DDX1(+1.26),DDX11(-1.18),DEK(+1.3),DHCR24(-1.36),DIS3(+1.31),DNAJA1(+1.37),DOT1L(-1.2),ECE1(-1.24),EIF3I(+1.24),ERBB2(-1.2),FASN(-1.28),FDFT1(+1.25),FERMT2(+1.23),FLNA(-1.2),FLNB(-1.16),GAA(-1.3),GLS(+1.22),GPC4(-1.16),GRN(-1.23),GYS1(-1.25),HDAC2(+1.21),HDAC7(-1.26),HIST1H1C(+1.36),HMGB1(+1.34),HSP90AA1(+1.43),HSPA4(+1.25),HSPD1(+1.25),HSPG2(-1.29),IARS(+1.18),IDH1(+1.29),INSR(-1.22),IRS4(+2.45),ITPR3(-1.2),JMJD1C(+1.2),JMJD7-PLA2G4B(-1.4),KIF11(+1.36),KIF1A(-1.23),KIF26A(-1.19),KPNA2(+1.28),KRR1(+1.34),LAMB2(-1.23),LDLR(-1.19),LENG8(-1.17),LINGO1(-1.26),LPCAT1(-1.17),MAGED4/MAGED4B(-1.29),MARK3(+1.25),MSH2(+1.28),MSH6(+1.24),NAP1L3(+1.23),NARS(+1.25),NBN(+1.33),NOTCH1(-1.2),NOTCH3(-1.26),NPEPL1(-1.26),NPIPA8 (includes others)(-1.56),NPM1(+1.33),NRAS(+1.23),NUP54(+1.41),PABPC1(+1.21),PCF11(+1.23),PCNX3(-1.21),PCSK9(-1.4),PDS5A(+1.24),PHIP(+1.21),PIK3CA(+1.31),PLCXD1(-1.2),PLEKHG5(-1.25),PLS3(+1.35),PLXNB1(-1.19),PLXNB2(-1.21),PLXND1(-1.22),POLE2(+1.53),PPAT(+1.25),PPP2CA(+1.22),PPP3CA(+1.28),PRKCI(+1.2),PSIP1(+1.24),PSMD1(+1.22),PTK7(-1.18),PTPN13(+1.23),PTPRF(-1.24),RAD21(+1.28),RAD54B(+1.44),RECQL4(-1.27),RESF1(+1.21),RHEB(+1.33),RPL23(+1.34),RPL34(+1.38),RPL5(+1.31),RPS19(+1.3),RPS20(+1.31),RPS27A(+1.31),RPS4X(+1.36),RRM1(+1.24),RRM2B(+1.5),SBNO1(+1.22),SCNN1A(-1.27),SDCBP(+1.28),SEC14L1(-1.26),SERPINH1(-1.17),SF3B1(+1.3),SLC25A24(+1.25),SLC6A8(-1.25),SLC7A8(-1.18),SMARCA1(+1.36),SMC3(+1.28),SMC5(+1.26),SRP72(+1.25),SRRM2(-1.2),SSB(+1.31),STAG2(+1.22),STMN1(+1.24),SUCLA2(+1.33),SULT1A3/SULT1A4(+4.57),TJP1(+1.21),TMEM132A(-1.25),TMSB10/TMSB4X(+1.23),TOP2A(+1.53),TOP2B(+1.23),TPM1(+1.19),TPR(+1.23),TPX2(+1.39),TRIM6-TRIM34(+3.94),UBA2(+1.3),UPF2(+1.29),VCP(+1.31),WASHC2A/WASHC2C(+1.41),WDR3(+1.26),XRCC5(+1.2),YWHAE(+1.29),ZMIZ2(-1.27)</t>
  </si>
  <si>
    <t>Lymphoid cancer</t>
  </si>
  <si>
    <t>ABCA7(-1.34),ANXA5(+1.27),ATG9A(-1.25),ATP6V1E1(+1.5),AURKA(+1.26),BBX(+1.28),BRCA2(+1.32),BUB1(+1.26),CASP3(+1.31),CCNB1(+1.29),CCT3(+1.26),CDH1(-1.17),CDH3(-1.19),CDK1(+1.33),CELSR1(-1.21),CELSR2(-1.35),CHEK1(+1.23),CKAP2L(+1.4),COL18A1(-1.25),COL1A1(-1.32),COL27A1(-1.27),COL4A2(-1.22),COL6A1(-1.2),COL6A2(-1.25),COMMD3-BMI1(+2.38),CSDE1(+1.26),CTCF(+1.29),DDR1(-1.2),DDX11(-1.18),DEK(+1.3),DHCR24(-1.36),DIS3(+1.31),DNM1L(+1.3),ERBB2(-1.2),ERCC4(+1.49),FASN(-1.28),FDFT1(+1.25),FERMT2(+1.23),FGFR4(-1.22),FLNA(-1.2),FSCN1(-1.17),GYS1(-1.25),HDAC2(+1.21),HDAC7(-1.26),HIST1H1C(+1.36),HMGB1(+1.34),HMMR(+1.51),HSP90AA1(+1.43),IDH1(+1.29),IRS4(+2.45),JMJD1C(+1.2),JMJD7-PLA2G4B(-1.4),KIF11(+1.36),KPNA2(+1.28),KPNA3(+1.25),KRR1(+1.34),LAMB2(-1.23),LDLR(-1.19),LINGO1(-1.26),LRRC40(+1.33),MSH2(+1.28),MSH6(+1.24),NAE1(+1.29),NARS(+1.25),NBN(+1.33),NOTCH1(-1.2),NOTCH3(-1.26),NPM1(+1.33),NRAS(+1.23),OPA1(+1.25),PCNX3(-1.21),PCSK9(-1.4),PIK3CA(+1.31),PLS3(+1.35),PLXNB2(-1.21),POLE2(+1.53),POLRMT(-1.21),PPAT(+1.25),PPP2CA(+1.22),PPP3CA(+1.28),PRKCI(+1.2),PSIP1(+1.24),PSMA2(+1.29),PSMD1(+1.22),PTK7(-1.18),PTPN13(+1.23),PTPRF(-1.24),PXDN(-1.19),RABGEF1(+1.93),RAD54B(+1.44),RECQL4(-1.27),RESF1(+1.21),RHEB(+1.33),RPL23(+1.34),RPL5(+1.31),RPS20(+1.31),RRM1(+1.24),RRM2B(+1.5),SBNO1(+1.22),SCNN1A(-1.27),SEC14L1(-1.26),SERPINH1(-1.17),SF3B1(+1.3),SLC17A9(-1.4),SLC19A1(-1.23),SLC25A24(+1.25),SMAD5(+1.26),SMARCA1(+1.36),SMC2(+1.28),SSB(+1.31),STAG2(+1.22),STMN1(+1.24),TEX15(+1.38),TJP1(+1.21),TOP2A(+1.53),TOP2B(+1.23),TPM1(+1.19),TPR(+1.23),TPX2(+1.39),TSR1(+1.28),UBA2(+1.3),UPF2(+1.29),VANGL2(-1.23),VCP(+1.31),WDR3(+1.26),XRCC5(+1.2),YWHAE(+1.29)</t>
  </si>
  <si>
    <t>RNA Damage and Repair</t>
  </si>
  <si>
    <t>Nonsense-mediated mRNA decay</t>
  </si>
  <si>
    <t>EIF3E(+1.27),PABPC1(+1.21),PNRC2(+1.3),PPP2CA(+1.22),RPL21(+1.45),RPL23(+1.34),RPL24(+1.25),RPL34(+1.38),RPL35A(+1.29),RPL5(+1.31),RPL7A(+1.33),RPS10(+1.23),RPS19(+1.3),RPS20(+1.31),RPS27A(+1.31),RPS3(+1.37),RPS4X(+1.36),UPF2(+1.29)</t>
  </si>
  <si>
    <t>DNA Replication, Recombination, and Repair</t>
  </si>
  <si>
    <t>DNA replication</t>
  </si>
  <si>
    <t>ABCB6(-1.35),ATAD5(+1.31),BRCA2(+1.32),CCDC88A(+1.22),CDH1(-1.17),CDK1(+1.33),CHEK1(+1.23),DSCC1(+1.34),DUT(+1.33),FBXO5(+1.49),GMNN(+1.34),HMGB1(+1.34),HMGB2(+1.24),HMGN2(+1.26),MSH2(+1.28),NAE1(+1.29),NBN(+1.33),NPM1(+1.33),ORC2(+1.29),PDS5A(+1.24),POLE2(+1.53),RECQL4(-1.27),RFC1(+1.26),RNY1(-1.45),RRM2B(+1.5),SET(+1.23),SMC3(+1.28),SUPT16H(+1.28),TFAM(+1.33),TMPO(+1.23),XRCC5(+1.2)</t>
  </si>
  <si>
    <t>Repair of DNA</t>
  </si>
  <si>
    <t>BRCA2(+1.32),CDH1(-1.17),CDK1(+1.33),CDK7(+1.36),CHEK1(+1.23),COPS2(+1.33),DDX1(+1.26),DEK(+1.3),ERBB2(-1.2),ERCC4(+1.49),FASN(-1.28),HMGB1(+1.34),KPNA2(+1.28),MSH2(+1.28),MSH6(+1.24),NAE1(+1.29),NBN(+1.33),NFE2L1(-1.18),NPM1(+1.33),NRAS(+1.23),POLE2(+1.53),POLR2K(+1.48),PSMD14(+1.48),RAD54B(+1.44),RFC1(+1.26),RNF168(+1.21),RPS27A(+1.31),RPS3(+1.37),RRM1(+1.24),RRM2B(+1.5),SMARCA5(+1.22),SMC2(+1.28),SMC4(+1.33),TOP2A(+1.53),UBE2V2(+1.28),USP1(+1.4),VCP(+1.31),XRCC5(+1.2)</t>
  </si>
  <si>
    <t>Endometrial adenocarcinoma</t>
  </si>
  <si>
    <t>ACTN4(-1.15),AHCTF1(+1.22),ANKRD12(+1.32),ANP32E(+1.25),ARHGAP11A(+1.29),ASPM(+1.26),ATAD5(+1.31),ATF7IP(+1.25),ATP13A1(-1.22),ATP2A3(-1.24),AURKA(+1.26),BRCA2(+1.32),BUB1(+1.26),CALM1 (includes others)(+1.3),CAND1(+1.18),CDH1(-1.17),CEBPZ(+1.25),CELSR3(-1.26),CENPE(+1.36),CENPF(+1.24),CLPX(+1.26),COL4A2(-1.22),CSDE1(+1.26),CTCF(+1.29),CTNNAL1(+1.3),CTSA(-1.31),CUL2(+1.31),DDX1(+1.26),DEPDC1B(+1.28),DIS3(+1.31),DNAJA2(+1.36),DOT1L(-1.2),ECT2(+1.36),EEF1B2(+1.26),EIF2S2(+1.4),EIF3E(+1.27),EIF4A2(+1.25),EPRS(+1.4),ERBB2(-1.2),FBXO5(+1.49),FERMT2(+1.23),FGA(+2.69),FGFR4(-1.22),FLNA(-1.2),G3BP2(+1.3),GLRX3(+1.34),GLS(+1.22),GTF3C3(+1.27),HAUS6(+1.3),HSP90AA1(+1.43),HSPD1(+1.25),ICMT(-1.22),IDH1(+1.29),ITPR3(-1.2),KIF11(+1.36),KIF14(+1.38),KIF15(+1.33),KIF18A(+1.4),KIF20B(+1.44),KIF23(+1.28),KPNA3(+1.25),LAMB2(-1.23),LENG8(-1.17),LMF2(-1.33),LRP1(-1.23),LRRC40(+1.33),MAPK6(+1.23),MAPKAP1(+1.22),MARK3(+1.25),MDH1(+1.4),MEGF8(-1.21),MIS18BP1(+1.27),MRPS35(+1.46),MSH6(+1.24),NAA15(+1.26),NBN(+1.33),NCAPG(+1.26),NDST1(-1.18),NIPBL(+1.2),NOTCH1(-1.2),NOTCH3(-1.26),NPEPL1(-1.26),NPM1(+1.33),NRAS(+1.23),NUF2(+1.42),NUP54(+1.41),OSBPL8(+1.21),PABPC1(+1.21),PCDHGA6(-1.69),PDHX(+1.49),PDPR(-1.17),PHIP(+1.21),PIK3CA(+1.31),PLRG1(+1.37),PLXNA1(-1.24),PLXNA3(-1.39),POLRMT(-1.21),PSIP1(+1.24),PSMA1(+1.37),PTPRF(-1.24),PTPRS(-1.2),PTPRU(-1.28),PUS7(+1.38),QSOX1(-1.24),RACGAP1(+1.34),RAD21(+1.28),RB1CC1(+1.31),RHEB(+1.33),RPF2(+1.37),RPL5(+1.31),SACS(+1.21),SCAF11(+1.25),SEC14L1(-1.26),SEC61A1(-1.18),SF3B1(+1.3),SLC25A21(+1.81),SLC2A3(-1.18),SLC39A14(-1.15),SMARCA1(+1.36),SMARCA5(+1.22),SMC3(+1.28),SMC4(+1.33),SMC5(+1.26),SPATS2L(+1.22),STAG2(+1.22),STK3(+1.58),STOML2(+1.34),TASOR2(+1.2),TMPO(+1.23),TOP2A(+1.53),TOP2B(+1.23),TPR(+1.23),TPX2(+1.39),TRIM6-TRIM34(+3.94),TRMT11(+1.4),TSR1(+1.28),TTK(+1.36),UBA2(+1.3),UGP2(+1.27),VANGL2(-1.23),WASHC2A/WASHC2C(+1.41),WDR3(+1.26),XRCC5(+1.2),YY1(+1.26),ZC3H15(+1.42),ZNF146(+1.21),ZNF181(+1.58),ZNF24(+1.21),ZNF480(+1.33),ZNF614(+1.43),ZNF709(+2.21)</t>
  </si>
  <si>
    <t>Gene Expression</t>
  </si>
  <si>
    <t>Expression of RNA</t>
  </si>
  <si>
    <t>ABCA2(-1.29),ACTN4(-1.15),ACTR3(+1.26),AGRN(-1.27),AHCTF1(+1.22),ASPM(+1.26),ATF7IP(+1.25),BRCA2(+1.32),BTF3(+1.44),BTG3(+1.49),C1QBP(+1.25),CAND1(+1.18),CBX3(+1.47),CCNB1(+1.29),CD81(-1.21),CDC5L(+1.37),CDH1(-1.17),CDH3(-1.19),CDK1(+1.33),CDK7(+1.36),CEBPZ(+1.25),CELSR2(-1.35),CENPF(+1.24),CHEK1(+1.23),CKS1B(+1.33),CNBP(+1.49),COL1A1(-1.32),COL4A2(-1.22),COMMD3-BMI1(+2.38),COPS2(+1.33),CTCF(+1.29),CYP2S1(-1.34),DEK(+1.3),DEPDC1(+1.29),DNM1L(+1.3),DOT1L(-1.2),ECT2(+1.36),EIF3E(+1.27),EIF3I(+1.24),EIF4A2(+1.25),EIF4G2(+1.18),ENY2(+1.3),EPRS(+1.4),ERBB2(-1.2),FAM98B(+1.37),FGFR4(-1.22),FLNA(-1.2),FOXH1(-1.23),FZD8(-1.62),GLO1(+1.23),GMNN(+1.34),GRN(-1.23),HDAC2(+1.21),HDAC7(-1.26),HIST1H1B(+1.37),HIST1H1C(+1.36),HLTF(+1.26),HMGB1(+1.34),HMGB2(+1.24),HMGN2(+1.26),HSBP1(+1.26),HSPA4(+1.25),HSPD1(+1.25),INSR(-1.22),IWS1(+1.35),JMJD1C(+1.2),KPNA2(+1.28),LDLR(-1.19),LRP1(-1.23),LRPPRC(+1.28),MAPK8IP3(-1.22),MATR3(+1.23),MEGF8(-1.21),MORF4L2(+1.24),MOV10(-1.23),MRPL3(+1.26),MSH2(+1.28),NAA15(+1.26),NAE1(+1.29),NFE2L1(-1.18),NIPBL(+1.2),NOTCH1(-1.2),NOTCH3(-1.26),NPM1(+1.33),NRAS(+1.23),NRBF2(+1.45),ORC2(+1.29),PDCD10(+1.32),PEBP1(+1.24),PFN1(+1.17),PHF5A(+1.41),PHIP(+1.21),PIK3CA(+1.31),PKD1(-1.34),POLR2K(+1.48),POLRMT(-1.21),PPP2CA(+1.22),PPP3CA(+1.28),PRKCI(+1.2),PSMD14(+1.48),PTMA(+1.24),PTTG1(+1.37),PUS7(+1.38),RAD21(+1.28),RAP2A(+1.3),RB1CC1(+1.31),RBM3(+1.22),RFC1(+1.26),RO60(+1.37),RPL23(+1.34),RPL24(+1.25),RPL5(+1.31),RPS27A(+1.31),RPS3(+1.37),RPS4X(+1.36),RSF1(+1.2),SCAP(-1.21),SEC61A1(-1.18),SET(+1.23),SMAD5(+1.26),SMARCA1(+1.36),SMARCA5(+1.22),SREBF2(-1.21),SSB(+1.31),STC2(-1.27),STRAP(+1.27),SUB1(+1.29),SUPT16H(+1.28),TAF1C(-1.26),TBK1(+1.5),TFAM(+1.33),TMPO(+1.23),TMTC3(+1.23),TOP2A(+1.53),TPR(+1.23),TWISTNB(+1.32),UBE2D3(+1.29),VPS35(+1.3),WWC2(+1.2),XRCC5(+1.2),YWHAB(+1.21),YY1(+1.26),ZMIZ2(-1.27),ZNF146(+1.21),ZNF24(+1.21)</t>
  </si>
  <si>
    <t>Breast carcinoma</t>
  </si>
  <si>
    <t>ABCA2(-1.29),ANKRD12(+1.32),BCAM(-1.27),BRCA2(+1.32),BTF3(+1.44),C1QBP(+1.25),CACNA1B(-1.24),CALM1 (includes others)(+1.3),CASP3(+1.31),CBS/CBSL(-1.14),CCNB1(+1.29),CDC5L(+1.37),CDH1(-1.17),CDH3(-1.19),CDK1(+1.33),CELSR2(-1.35),CENPF(+1.24),COL4A2(-1.22),COL6A1(-1.2),CPT1A(+1.55),CSDE1(+1.26),CTCF(+1.29),CTNNAL1(+1.3),CTSD(-1.2),DDX11(-1.18),DND1(-2.87),DNM1L(+1.3),DOT1L(-1.2),ECE1(-1.24),EIF2S2(+1.4),EIF3E(+1.27),EIF4A2(+1.25),EPRS(+1.4),ERBB2(-1.2),ETAA1(+1.31),FADS2(-1.3),FASN(-1.28),FDFT1(+1.25),FERMT2(+1.23),FGA(+2.69),FGFR4(-1.22),FLNA(-1.2),FSCN1(-1.17),FZD8(-1.62),G3BP2(+1.3),GLS(+1.22),GTF3C3(+1.27),HDAC2(+1.21),HIST1H1C(+1.36),HSP90AA1(+1.43),HSPD1(+1.25),HSPG2(-1.29),IDH1(+1.29),INSR(-1.22),IRS4(+2.45),ITCH(+1.25),KDELR1(-1.19),KIF11(+1.36),KIF14(+1.38),KIF18A(+1.4),KIF23(+1.28),LAMA5(-1.3),LRP1(-1.23),MEGF8(-1.21),MOV10(-1.23),NBEAL2(-1.21),NBN(+1.33),NFE2L1(-1.18),NIPBL(+1.2),NOTCH1(-1.2),NOTCH3(-1.26),NRAS(+1.23),OPA1(+1.25),PIK3CA(+1.31),PLEC(-1.26),PLIN3(+1.34),PLXNA1(-1.24),PLXNB1(-1.19),PLXND1(-1.22),PNPT1(+1.29),PRKCI(+1.2),PSIP1(+1.24),PTPRF(-1.24),PXDN(-1.19),RACGAP1(+1.34),RAD21(+1.28),RPL5(+1.31),RPS19(+1.3),RRM1(+1.24),SACS(+1.21),SEC14L1(-1.26),SEC61A1(-1.18),SF3B1(+1.3),SLC17A9(-1.4),SLC6A6(-1.2),SMC3(+1.28),SRRM2(-1.2),STAG2(+1.22),STC2(-1.27),SULT1A3/SULT1A4(+4.57),SYNGAP1(-1.22),SZT2(-1.33),TASOR2(+1.2),TEX15(+1.38),TOP2A(+1.53),TOP2B(+1.23),TPM1(+1.19),UBQLN1(+1.23),UTP18(+1.33),YY1(+1.26),ZMIZ2(-1.27),ZNF24(+1.21)</t>
  </si>
  <si>
    <t>Initiation of translation of protein</t>
  </si>
  <si>
    <t>EIF2S2(+1.4),EIF3E(+1.27),EIF3I(+1.24),EIF4A2(+1.25),EIF4G2(+1.18),PABPC1(+1.21),RPL21(+1.45),RPL23(+1.34),RPL24(+1.25),RPL34(+1.38),RPL35A(+1.29),RPL5(+1.31),RPL7A(+1.33),RPS10(+1.23),RPS19(+1.3),RPS20(+1.31),RPS27A(+1.31),RPS3(+1.37),RPS4X(+1.36),TPR(+1.23)</t>
  </si>
  <si>
    <t>Cell death of connective tissue cells</t>
  </si>
  <si>
    <t>BRCA2(+1.32),BUB1(+1.26),C1orf159(-1.46),CASP3(+1.31),CCNB1(+1.29),CDH1(-1.17),CDK1(+1.33),CENPE(+1.36),CHEK1(+1.23),CLIC4(+1.18),CTSD(-1.2),CYCS(+1.23),DDIT4(-1.6),DHCR24(-1.36),DNM1L(+1.3),EIF3I(+1.24),ERBB2(-1.2),FGA(+2.69),FLNA(-1.2),GLO1(+1.23),GLS(+1.22),GMFB(+1.25),GNL3(+1.39),GRN(-1.23),HSPD1(+1.25),IDH1(+1.29),INSR(-1.22),MAPKAP1(+1.22),MSH2(+1.28),NBN(+1.33),NFE2L1(-1.18),NOTCH1(-1.2),NRAS(+1.23),OPA1(+1.25),PIDD1(-1.35),PIK3CA(+1.31),PKD1(-1.34),PLRG1(+1.37),PMAIP1(+1.31),PPP3CA(+1.28),RB1CC1(+1.31),RHEB(+1.33),SEMA3F(-1.22),SERPINH1(-1.17),SLC25A24(+1.25),STK3(+1.58),STMN1(+1.24),SYVN1(-1.28),TBK1(+1.5),TFAM(+1.33),TOP2A(+1.53),TOP2B(+1.23),TRMT11(+1.4),VCP(+1.31)</t>
  </si>
  <si>
    <t>Lymphocytic neoplasm</t>
  </si>
  <si>
    <t>ABCA7(-1.34),ANXA5(+1.27),ATG9A(-1.25),ATP6V1E1(+1.5),AURKA(+1.26),BBX(+1.28),BRCA2(+1.32),BUB1(+1.26),CASP3(+1.31),CCNB1(+1.29),CCT3(+1.26),CDH1(-1.17),CDH3(-1.19),CDK1(+1.33),CELSR1(-1.21),CELSR2(-1.35),CHEK1(+1.23),CKAP2L(+1.4),COL18A1(-1.25),COL1A1(-1.32),COL27A1(-1.27),COL4A2(-1.22),COL6A1(-1.2),COL6A2(-1.25),COMMD3-BMI1(+2.38),CSDE1(+1.26),CTCF(+1.29),DDR1(-1.2),DDX11(-1.18),DEK(+1.3),DHCR24(-1.36),DIS3(+1.31),DNM1L(+1.3),ERBB2(-1.2),ERCC4(+1.49),FASN(-1.28),FDFT1(+1.25),FERMT2(+1.23),FLNA(-1.2),GYS1(-1.25),HDAC2(+1.21),HDAC7(-1.26),HIST1H1C(+1.36),HMGB1(+1.34),HSP90AA1(+1.43),IDH1(+1.29),IRS4(+2.45),JMJD1C(+1.2),JMJD7-PLA2G4B(-1.4),KIF11(+1.36),KPNA2(+1.28),KPNA3(+1.25),KRR1(+1.34),LAMB2(-1.23),LDLR(-1.19),LINGO1(-1.26),LRRC40(+1.33),MSH2(+1.28),MSH6(+1.24),NAE1(+1.29),NARS(+1.25),NBN(+1.33),NOTCH1(-1.2),NOTCH3(-1.26),NPM1(+1.33),NRAS(+1.23),OPA1(+1.25),PCNX3(-1.21),PCSK9(-1.4),PIK3CA(+1.31),PLS3(+1.35),PLXNB2(-1.21),POLE2(+1.53),POLRMT(-1.21),PPAT(+1.25),PPP2CA(+1.22),PPP3CA(+1.28),PRKCI(+1.2),PSIP1(+1.24),PSMA2(+1.29),PSMD1(+1.22),PTK7(-1.18),PTPN13(+1.23),PTPRF(-1.24),PXDN(-1.19),RABGEF1(+1.93),RAD54B(+1.44),RECQL4(-1.27),RESF1(+1.21),RHEB(+1.33),RPL23(+1.34),RPL5(+1.31),RPS20(+1.31),RRM1(+1.24),RRM2B(+1.5),SBNO1(+1.22),SCNN1A(-1.27),SEC14L1(-1.26),SERPINH1(-1.17),SF3B1(+1.3),SLC17A9(-1.4),SLC19A1(-1.23),SLC25A24(+1.25),SMAD5(+1.26),SMARCA1(+1.36),SMC2(+1.28),SSB(+1.31),STAG2(+1.22),STMN1(+1.24),TEX15(+1.38),TJP1(+1.21),TOP2A(+1.53),TOP2B(+1.23),TPM1(+1.19),TPR(+1.23),TPX2(+1.39),TSR1(+1.28),UBA2(+1.3),UPF2(+1.29),VANGL2(-1.23),VCP(+1.31),WDR3(+1.26),XRCC5(+1.2),YWHAE(+1.29)</t>
  </si>
  <si>
    <t>Cancer,Hematological Disease,Immunological Disease,Organismal Injury and Abnormalities</t>
  </si>
  <si>
    <t>Neoplasia of leukocytes</t>
  </si>
  <si>
    <t>ABCA7(-1.34),ANXA5(+1.27),ATG9A(-1.25),ATP6V1E1(+1.5),AURKA(+1.26),BBX(+1.28),BRCA2(+1.32),BUB1(+1.26),CASP3(+1.31),CCNB1(+1.29),CCT3(+1.26),CDH1(-1.17),CDH3(-1.19),CDK1(+1.33),CELSR1(-1.21),CELSR2(-1.35),CHEK1(+1.23),CKAP2L(+1.4),COL18A1(-1.25),COL1A1(-1.32),COL27A1(-1.27),COL4A2(-1.22),COL6A1(-1.2),COL6A2(-1.25),COMMD3-BMI1(+2.38),CSDE1(+1.26),CTCF(+1.29),DDR1(-1.2),DDX11(-1.18),DEK(+1.3),DHCR24(-1.36),DIS3(+1.31),DNM1L(+1.3),ERBB2(-1.2),ERCC4(+1.49),FASN(-1.28),FDFT1(+1.25),FERMT2(+1.23),FLNA(-1.2),GYS1(-1.25),HDAC2(+1.21),HDAC7(-1.26),HIST1H1C(+1.36),HMGB1(+1.34),HSP90AA1(+1.43),IDH1(+1.29),INSR(-1.22),IRS4(+2.45),JMJD1C(+1.2),JMJD7-PLA2G4B(-1.4),KIF11(+1.36),KPNA2(+1.28),KPNA3(+1.25),KRR1(+1.34),LAMB2(-1.23),LDLR(-1.19),LINGO1(-1.26),LRRC40(+1.33),MSH2(+1.28),MSH6(+1.24),NAE1(+1.29),NARS(+1.25),NBN(+1.33),NOTCH1(-1.2),NOTCH3(-1.26),NPM1(+1.33),NRAS(+1.23),OPA1(+1.25),PCNX3(-1.21),PCSK9(-1.4),PIK3CA(+1.31),PLS3(+1.35),PLXNB2(-1.21),POLE2(+1.53),POLRMT(-1.21),PPAT(+1.25),PPP2CA(+1.22),PPP3CA(+1.28),PRKCI(+1.2),PSIP1(+1.24),PSMA2(+1.29),PSMD1(+1.22),PTK7(-1.18),PTPN13(+1.23),PTPRF(-1.24),PXDN(-1.19),RABGEF1(+1.93),RAD54B(+1.44),RECQL4(-1.27),RESF1(+1.21),RHEB(+1.33),RPL23(+1.34),RPL5(+1.31),RPS20(+1.31),RRM1(+1.24),RRM2B(+1.5),SBNO1(+1.22),SCNN1A(-1.27),SEC14L1(-1.26),SERPINH1(-1.17),SF3B1(+1.3),SLC17A9(-1.4),SLC19A1(-1.23),SLC25A24(+1.25),SMAD5(+1.26),SMARCA1(+1.36),SMC2(+1.28),SSB(+1.31),STAG2(+1.22),STMN1(+1.24),TEX15(+1.38),TJP1(+1.21),TOP2A(+1.53),TOP2B(+1.23),TPM1(+1.19),TPR(+1.23),TPX2(+1.39),UBA2(+1.3),UPF2(+1.29),VANGL2(-1.23),VCP(+1.31),WDR3(+1.26),XRCC5(+1.2),YWHAE(+1.29)</t>
  </si>
  <si>
    <t>Metabolism of DNA</t>
  </si>
  <si>
    <t>ABCB6(-1.35),ATAD5(+1.31),BRCA2(+1.32),BSG(-1.22),CASP3(+1.31),CCDC88A(+1.22),CDH1(-1.17),CDK1(+1.33),CHEK1(+1.23),DSCC1(+1.34),DUT(+1.33),FBXO5(+1.49),GMNN(+1.34),GRN(-1.23),HMGB1(+1.34),HMGB2(+1.24),HMGN2(+1.26),KPNA2(+1.28),MSH2(+1.28),NAE1(+1.29),NBN(+1.33),NPM1(+1.33),NRAS(+1.23),ORC2(+1.29),PDS5A(+1.24),PFN1(+1.17),PIK3CA(+1.31),POLE2(+1.53),RECQL4(-1.27),RFC1(+1.26),RNY1(-1.45),RRM2B(+1.5),SET(+1.23),SMC3(+1.28),SUPT16H(+1.28),TFAM(+1.33),TMPO(+1.23),TOP2A(+1.53),UBQLN1(+1.23),XRCC5(+1.2)</t>
  </si>
  <si>
    <t>Cancer,Neurological Disease,Organismal Injury and Abnormalities</t>
  </si>
  <si>
    <t>Nervous system neoplasm</t>
  </si>
  <si>
    <t>ACTN4(-1.15),ADCY8(-1.39),AKAP2(+1.27),ASPM(+1.26),ATG9A(-1.25),ATP6V1E1(+1.5),BRCA2(+1.32),BUB1(+1.26),BZW1(+1.2),CACNA1B(-1.24),CASP3(+1.31),CDH1(-1.17),CDK1(+1.33),CELSR1(-1.21),CENPF(+1.24),CHEK1(+1.23),COL18A1(-1.25),COL1A1(-1.32),COL27A1(-1.27),COL4A2(-1.22),COL6A2(-1.25),CTCF(+1.29),CTSA(-1.31),CYCS(+1.23),DDR1(-1.2),DDX1(+1.26),DNM1L(+1.3),ECT2(+1.36),EIF4G2(+1.18),ERBB2(-1.2),FBN3(-1.24),FGFR4(-1.22),FLNA(-1.2),FZD8(-1.62),GRN(-1.23),H3F3A/H3F3B(+1.43),HDAC2(+1.21),HIST1H1C(+1.36),HMMR(+1.51),HSP90AA1(+1.43),HSPG2(-1.29),IDH1(+1.29),INSR(-1.22),IRS4(+2.45),KIF11(+1.36),KPNA2(+1.28),LDLR(-1.19),LRP1(-1.23),MOB4(+1.29),MSH2(+1.28),MSH6(+1.24),NAA15(+1.26),NAP1L3(+1.23),NBN(+1.33),NIPBL(+1.2),NOTCH1(-1.2),NOTCH3(-1.26),NPM1(+1.33),NRAS(+1.23),PABPC1(+1.21),PCSK9(-1.4),PDCD10(+1.32),PIEZO1(-1.32),PIK3CA(+1.31),PLEC(-1.26),PPAT(+1.25),PTK7(-1.18),PTTG1(+1.37),RAD21(+1.28),RB1CC1(+1.31),RPL21(+1.45),RPL5(+1.31),RPSAP58(+1.4),RRM1(+1.24),RRM2B(+1.5),RSF1(+1.2),SF3B1(+1.3),SLC17A9(-1.4),SMAD5(+1.26),SMC3(+1.28),SRRM2(-1.2),STAG2(+1.22),TBK1(+1.5),TEX15(+1.38),TJP1(+1.21),TOP2A(+1.53),TOP2B(+1.23),TPR(+1.23),TRIOBP(-1.41),USP1(+1.4),UTP18(+1.33),VBP1(+1.47),XRCC5(+1.2),YWHAB(+1.21),YWHAE(+1.29),YY1(+1.26),ZNF480(+1.33),ZNF709(+2.21)</t>
  </si>
  <si>
    <t>Hematological Disease,Immunological Disease</t>
  </si>
  <si>
    <t>Lymphoproliferative disorder</t>
  </si>
  <si>
    <t>Female genital tract serous carcinoma</t>
  </si>
  <si>
    <t>AURKA(+1.26),BRCA2(+1.32),BUB1(+1.26),CBS/CBSL(-1.14),CCNB1(+1.29),CDH1(-1.17),CKS1B(+1.33),COL6A2(-1.25),CTCF(+1.29),CTNNAL1(+1.3),EIF4A2(+1.25),ERBB2(-1.2),FBLN1(-1.22),HIST1H1C(+1.36),HMMR(+1.51),HSP90AA1(+1.43),ITPR3(-1.2),KIF11(+1.36),KPNA2(+1.28),NAP1L3(+1.23),NOTCH1(-1.2),NOTCH3(-1.26),NRAS(+1.23),PIK3CA(+1.31),PMAIP1(+1.31),PRKCI(+1.2),PTTG1(+1.37),RACGAP1(+1.34),RAD21(+1.28),RRM1(+1.24),RSF1(+1.2),SCNN1A(-1.27),SLC7A5(-1.24),SMC3(+1.28),SMC4(+1.33),STAG2(+1.22),TOP2A(+1.53),TOP2B(+1.23),TPX2(+1.39),TTK(+1.36)</t>
  </si>
  <si>
    <t>Cancer of cells</t>
  </si>
  <si>
    <t>ABCA2(-1.29),ABCA7(-1.34),ABCB6(-1.35),ACTN4(-1.15),ADCY8(-1.39),AHCTF1(+1.22),AKAP2(+1.27),ANKRD12(+1.32),ANO9(-1.51),ATAD5(+1.31),ATG9A(-1.25),ATP1A3(-1.29),ATP6V1E1(+1.5),AURKA(+1.26),BBX(+1.28),BRCA2(+1.32),BSG(-1.22),BUB1(+1.26),C1orf159(-1.46),CACNA1B(-1.24),CASP3(+1.31),CBR1(+1.29),CCDC88A(+1.22),CCNB1(+1.29),CCT3(+1.26),CD81(-1.21),CDC5L(+1.37),CDH1(-1.17),CDH3(-1.19),CDK1(+1.33),CELSR1(-1.21),CELSR2(-1.35),CELSR3(-1.26),CENPF(+1.24),CFL2(+1.63),CHEK1(+1.23),CKAP2L(+1.4),CKS1B(+1.33),CLDN6(-1.17),CNBP(+1.49),COL18A1(-1.25),COL1A1(-1.32),COL27A1(-1.27),COL4A2(-1.22),COL6A1(-1.2),COL6A2(-1.25),COMMD3-BMI1(+2.38),CSDE1(+1.26),CTCF(+1.29),CTSA(-1.31),CYP2S1(-1.34),D2HGDH(-1.45),DCP2(+1.17),DCUN1D5(+1.28),DDR1(-1.2),DDX11(-1.18),DDX6(+1.2),DEK(+1.3),DHCR24(-1.36),DIS3(+1.31),DLGAP5(+1.39),DNM1L(+1.3),ECHDC1(+1.29),ECT2(+1.36),EIF4A2(+1.25),ERBB2(-1.2),ERCC4(+1.49),FASN(-1.28),FBLN1(-1.22),FDFT1(+1.25),FERMT2(+1.23),FGA(+2.69),FGFR4(-1.22),FOPNL(+1.31),FSCN1(-1.17),GNL2(+1.34),GPC4(-1.16),GRN(-1.23),GYS1(-1.25),H3F3A/H3F3B(+1.43),HDAC2(+1.21),HDAC7(-1.26),HIST1H1B(+1.37),HIST1H1C(+1.36),HMGB1(+1.34),HMMR(+1.51),HSP90AA1(+1.43),HSPG2(-1.29),IARS(+1.18),IDH1(+1.29),INSR(-1.22),INTS1(-1.23),IRS4(+2.45),ITCH(+1.25),JMJD1C(+1.2),JMJD7-PLA2G4B(-1.4),KIF11(+1.36),KIF14(+1.38),KIF18A(+1.4),KIF20B(+1.44),KIF23(+1.28),KIF26A(-1.19),KPNA2(+1.28),KPNA3(+1.25),KRR1(+1.34),LAMA5(-1.3),LAMB2(-1.23),LDLR(-1.19),LIN7C(+1.25),LINGO1(-1.26),LRP1(-1.23),LRPPRC(+1.28),LRRC40(+1.33),MAPKAP1(+1.22),MARK3(+1.25),MATR3(+1.23),MSH2(+1.28),MSH6(+1.24),NARS(+1.25),NBEAL2(-1.21),NBN(+1.33),NFE2L1(-1.18),NOTCH1(-1.2),NOTCH3(-1.26),NPM1(+1.33),NRAS(+1.23),NUP54(+1.41),OPA1(+1.25),PABPC1(+1.21),PCDHGA6(-1.69),PCNX3(-1.21),PCSK9(-1.4),PDCD10(+1.32),PHIP(+1.21),PIEZO1(-1.32),PIK3CA(+1.31),PKD1(-1.34),PLEC(-1.26),PLEKHG5(-1.25),PLOD1(-1.25),PLS3(+1.35),PLXNB1(-1.19),PLXNB2(-1.21),PNPT1(+1.29),POLE2(+1.53),POLRMT(-1.21),PPAT(+1.25),PPP2CA(+1.22),PPP3CA(+1.28),PRKCI(+1.2),PSIP1(+1.24),PSMD1(+1.22),PTK7(-1.18),PTPN13(+1.23),PTPRF(-1.24),PTPRS(-1.2),PTPRU(-1.28),PTTG1(+1.37),PXDN(-1.19),QSOX1(-1.24),RABGEF1(+1.93),RACGAP1(+1.34),RAD21(+1.28),RAD54B(+1.44),RAP1GAP2(-1.19),RECQL4(-1.27),RESF1(+1.21),RHBDF2(-1.29),RHEB(+1.33),RPL23(+1.34),RPL5(+1.31),RPS20(+1.31),RPSAP58(+1.4),RRM1(+1.24),RRM2B(+1.5),SBNO1(+1.22),SCAF11(+1.25),SCAMP1(+1.37),SCAP(-1.21),SCNN1A(-1.27),SDCBP(+1.28),SEC14L1(-1.26),SERPINH1(-1.17),SF3B1(+1.3),SLC17A9(-1.4),SLC19A1(-1.23),SLC25A24(+1.25),SLC2A3(-1.18),SLC6A6(-1.2),SLC6A8(-1.25),SLC7A8(-1.18),SMAD5(+1.26),SMARCA1(+1.36),SMC2(+1.28),SMC3(+1.28),SMC5(+1.26),SPATS2L(+1.22),SRRM2(-1.2),SSB(+1.31),STAG2(+1.22),STMN1(+1.24),STOML2(+1.34),STRAP(+1.27),SULT1A3/SULT1A4(+4.57),SYVN1(-1.28),SZT2(-1.33),TAF1C(-1.26),TARS(+1.32),TASOR2(+1.2),TECR(-1.25),TEX15(+1.38),TFAM(+1.33),TJP1(+1.21),TMEM132A(-1.25),TMPO(+1.23),TOP2A(+1.53),TOP2B(+1.23),TPM1(+1.19),TPR(+1.23),TPX2(+1.39),TRIM34(-3.0),TRIM6-TRIM34(+3.94),TRIOBP(-1.41),TTYH3(-1.18),U2SURP(+1.26),UBA2(+1.3),UPF2(+1.29),VANGL2(-1.23),VBP1(+1.47),VCP(+1.31),WDR3(+1.26),XRCC5(+1.2),YWHAE(+1.29),ZMIZ2(-1.27),ZNF302(+1.55),ZNF709(+2.21)</t>
  </si>
  <si>
    <t>Central nervous system tumor</t>
  </si>
  <si>
    <t>ACTN4(-1.15),ADCY8(-1.39),AKAP2(+1.27),ASPM(+1.26),ATG9A(-1.25),ATP6V1E1(+1.5),BRCA2(+1.32),BUB1(+1.26),BZW1(+1.2),CACNA1B(-1.24),CASP3(+1.31),CDH1(-1.17),CDK1(+1.33),CELSR1(-1.21),CENPF(+1.24),CHEK1(+1.23),COL18A1(-1.25),COL1A1(-1.32),COL27A1(-1.27),COL4A2(-1.22),COL6A2(-1.25),CTCF(+1.29),CTSA(-1.31),CYCS(+1.23),DDR1(-1.2),DNM1L(+1.3),ECT2(+1.36),EIF4G2(+1.18),ERBB2(-1.2),FBN3(-1.24),FGFR4(-1.22),FLNA(-1.2),FZD8(-1.62),GRN(-1.23),H3F3A/H3F3B(+1.43),HDAC2(+1.21),HIST1H1C(+1.36),HSP90AA1(+1.43),HSPG2(-1.29),IDH1(+1.29),INSR(-1.22),IRS4(+2.45),KPNA2(+1.28),LDLR(-1.19),LRP1(-1.23),MOB4(+1.29),MSH2(+1.28),MSH6(+1.24),NAP1L3(+1.23),NBN(+1.33),NIPBL(+1.2),NOTCH1(-1.2),NOTCH3(-1.26),NPM1(+1.33),NRAS(+1.23),PABPC1(+1.21),PCSK9(-1.4),PDCD10(+1.32),PIEZO1(-1.32),PIK3CA(+1.31),PLEC(-1.26),PPAT(+1.25),PTK7(-1.18),PTTG1(+1.37),RAD21(+1.28),RB1CC1(+1.31),RPL21(+1.45),RPL5(+1.31),RPSAP58(+1.4),RRM1(+1.24),RRM2B(+1.5),RSF1(+1.2),SF3B1(+1.3),SLC17A9(-1.4),SMAD5(+1.26),SMC3(+1.28),SRRM2(-1.2),STAG2(+1.22),TBK1(+1.5),TEX15(+1.38),TJP1(+1.21),TOP2A(+1.53),TOP2B(+1.23),TPR(+1.23),TRIOBP(-1.41),USP1(+1.4),UTP18(+1.33),VBP1(+1.47),XRCC5(+1.2),YWHAB(+1.21),YWHAE(+1.29),YY1(+1.26),ZNF480(+1.33),ZNF709(+2.21)</t>
  </si>
  <si>
    <t>Endometrioid carcinoma</t>
  </si>
  <si>
    <t>ABCA3(-1.45),ACTN4(-1.15),AHCTF1(+1.22),ANKRD12(+1.32),ANP32E(+1.25),ARHGAP11A(+1.29),ASPM(+1.26),ATF7IP(+1.25),ATP13A1(-1.22),ATP2A3(-1.24),BRCA2(+1.32),BUB1(+1.26),CACNA1B(-1.24),CALM1 (includes others)(+1.3),CAND1(+1.18),CCDC88A(+1.22),CCT6A(+1.21),CDH1(-1.17),CEBPZ(+1.25),CELSR3(-1.26),CENPE(+1.36),CENPF(+1.24),CLPX(+1.26),COL4A2(-1.22),CSDE1(+1.26),CTCF(+1.29),CTNNAL1(+1.3),CTSA(-1.31),CUL2(+1.31),DDX1(+1.26),DEPDC1B(+1.28),DIS3(+1.31),DNAJA2(+1.36),DOT1L(-1.2),ECT2(+1.36),EEF1B2(+1.26),EIF2S2(+1.4),EIF3E(+1.27),EIF4A2(+1.25),EPRS(+1.4),ERBB2(-1.2),FBXO5(+1.49),FERMT2(+1.23),FGA(+2.69),FGFR4(-1.22),FLNA(-1.2),G3BP2(+1.3),GIGYF1(-1.23),GLRX3(+1.34),GLS(+1.22),GTF3C3(+1.27),HAUS6(+1.3),HSP90AA1(+1.43),HSPD1(+1.25),ICMT(-1.22),IDH1(+1.29),ITCH(+1.25),ITPR3(-1.2),JMJD1C(+1.2),KIF11(+1.36),KIF14(+1.38),KIF15(+1.33),KIF20B(+1.44),KIF23(+1.28),KPNA3(+1.25),LAMA5(-1.3),LAMB2(-1.23),LDLR(-1.19),LENG8(-1.17),LINGO1(-1.26),LMF2(-1.33),LRP1(-1.23),LRPPRC(+1.28),LRRC40(+1.33),MAPK6(+1.23),MAPK8IP3(-1.22),MAPKAP1(+1.22),MARK3(+1.25),MDH1(+1.4),MEGF8(-1.21),MICALL2(-1.42),MIS18BP1(+1.27),MRPS35(+1.46),MSH6(+1.24),NAA15(+1.26),NBEAL2(-1.21),NBN(+1.33),NCAPG(+1.26),NDST1(-1.18),NIPBL(+1.2),NOTCH1(-1.2),NOTCH3(-1.26),NPEPL1(-1.26),NPM1(+1.33),NRAS(+1.23),NUF2(+1.42),NUP54(+1.41),OSBPL8(+1.21),PABPC1(+1.21),PCDHGA6(-1.69),PCSK9(-1.4),PDHX(+1.49),PDPR(-1.17),PHIP(+1.21),PIK3CA(+1.31),PKD1(-1.34),PLRG1(+1.37),PLXNA1(-1.24),PLXNA3(-1.39),POLRMT(-1.21),PRKCI(+1.2),PSIP1(+1.24),PSMA1(+1.37),PTPRF(-1.24),PTPRS(-1.2),PTPRU(-1.28),PUS7(+1.38),QSOX1(-1.24),RACGAP1(+1.34),RAD21(+1.28),RB1CC1(+1.31),RHEB(+1.33),RPF2(+1.37),RPL5(+1.31),RRM1(+1.24),RSL1D1(+1.35),SACS(+1.21),SCAF11(+1.25),SEC14L1(-1.26),SEC61A1(-1.18),SF3B1(+1.3),SLC25A21(+1.81),SLC2A3(-1.18),SLC39A14(-1.15),SMARCA1(+1.36),SMARCA5(+1.22),SMC3(+1.28),SMC4(+1.33),SMC5(+1.26),SPATS2L(+1.22),STAG2(+1.22),STK3(+1.58),STMN1(+1.24),SUPT16H(+1.28),SZT2(-1.33),TASOR2(+1.2),TEX15(+1.38),TMPO(+1.23),TMTC3(+1.23),TOP2A(+1.53),TOP2B(+1.23),TPR(+1.23),TPX2(+1.39),TRIM6-TRIM34(+3.94),TRMT11(+1.4),TSR1(+1.28),TTK(+1.36),UBA2(+1.3),UGP2(+1.27),USP14(+1.24),VANGL2(-1.23),WASHC2A/WASHC2C(+1.41),WDR3(+1.26),XRCC5(+1.2),YY1(+1.26),ZC3H15(+1.42),ZNF146(+1.21),ZNF181(+1.58),ZNF24(+1.21),ZNF480(+1.33),ZNF614(+1.43),ZNF709(+2.21)</t>
  </si>
  <si>
    <t>Protein Degradation,Protein Synthesis</t>
  </si>
  <si>
    <t>Stabilization of protein</t>
  </si>
  <si>
    <t>ATF7IP(+1.25),AURKA(+1.26),CASP3(+1.31),CCT3(+1.26),CCT4(+1.35),CCT6A(+1.21),CCT8(+1.27),CD81(-1.21),CDK7(+1.36),CTSA(-1.31),FLNA(-1.2),GRN(-1.23),HIST1H1B(+1.37),HSP90AA1(+1.43),HSPD1(+1.25),LSS(-1.19),NAA15(+1.26),NPM1(+1.33),PDCD10(+1.32),PFN1(+1.17),RPL23(+1.34),RPL5(+1.31),STK3(+1.58),SYVN1(-1.28),VPS35(+1.3)</t>
  </si>
  <si>
    <t>Cell Cycle,Cellular Movement</t>
  </si>
  <si>
    <t>Cytokinesis</t>
  </si>
  <si>
    <t>ACTN4(-1.15),AHCTF1(+1.22),AURKA(+1.26),BRCA2(+1.32),CALM1 (includes others)(+1.3),CCNB1(+1.29),CD2AP(+1.36),CDH1(-1.17),ECT2(+1.36),EIF3E(+1.27),HMMR(+1.51),KIF14(+1.38),KIF20B(+1.44),KIF23(+1.28),NPM1(+1.33),PFN1(+1.17),PRPF40A(+1.29),RACGAP1(+1.34),SEPT7(+1.38),SPART(+1.3),TOP2A(+1.53),TPM1(+1.19),UBE2D3(+1.29),YY1(+1.26)</t>
  </si>
  <si>
    <t>Developmental Disorder,Embryonic Development,Organismal Survival</t>
  </si>
  <si>
    <t>Death of embryo</t>
  </si>
  <si>
    <t>AURKA(+1.26),BRCA2(+1.32),BSG(-1.22),CDH1(-1.17),CHEK1(+1.23),ECT2(+1.36),FASN(-1.28),FBXO5(+1.49),GMNN(+1.34),GNL3(+1.39),HSBP1(+1.26),INTS1(-1.23),KIF5B(+1.29),LRPPRC(+1.28),NBN(+1.33),PFN1(+1.17),PLRG1(+1.37),RPS19(+1.3),SBNO1(+1.22),SF3B1(+1.3),VCP(+1.31)</t>
  </si>
  <si>
    <t>Extraadrenal retroperitoneal tumor</t>
  </si>
  <si>
    <t>ABCA3(-1.45),ABCA7(-1.34),ACTR3(+1.26),ADCY8(-1.39),AIDA(+1.26),AKAP2(+1.27),ANKRD12(+1.32),ANP32E(+1.25),ANXA5(+1.27),AP3S1(+1.57),API5(+1.28),ASPM(+1.26),ATAD5(+1.31),ATP6AP1(-1.29),AURKA(+1.26),BRCA2(+1.32),BSG(-1.22),BTF3(+1.44),BTG3(+1.49),C1QBP(+1.25),CACNA1B(-1.24),CASP3(+1.31),CBS/CBSL(-1.14),CCDC88A(+1.22),CCT3(+1.26),CDH1(-1.17),CDH3(-1.19),CEBPZ(+1.25),CELSR1(-1.21),CELSR2(-1.35),CELSR3(-1.26),CENPE(+1.36),CENPF(+1.24),CHEK1(+1.23),CHMP2B(+1.36),CKAP2L(+1.4),CNTNAP3(-1.52),COL18A1(-1.25),COL1A1(-1.32),COL6A1(-1.2),COPS2(+1.33),CSDE1(+1.26),CTCF(+1.29),CTNNAL1(+1.3),CTSD(-1.2),DAG1(-1.28),DDX1(+1.26),DIS3(+1.31),DNM1L(+1.3),EEF1B2(+1.26),EIF4A2(+1.25),EIF4G2(+1.18),EMC10(-1.23),ERBB2(-1.2),ERCC4(+1.49),ESYT1(-1.21),FASN(-1.28),FBLN1(-1.22),FBN3(-1.24),FDFT1(+1.25),FGA(+2.69),FGFR4(-1.22),FLNA(-1.2),FLNB(-1.16),FOPNL(+1.31),GAA(-1.3),GANAB(-1.19),GIGYF1(-1.23),GLS(+1.22),GMNN(+1.34),GNL3(+1.39),GTF3C3(+1.27),H3F3A/H3F3B(+1.43),HIST1H1B(+1.37),HIST1H1C(+1.36),HLTF(+1.26),HMGB1(+1.34),HMGN2(+1.26),HMMR(+1.51),HSP90AA1(+1.43),HSPA4(+1.25),HSPG2(-1.29),IDH1(+1.29),INSR(-1.22),INTS1(-1.23),IRS4(+2.45),ITCH(+1.25),KCTD7(-1.34),KIF11(+1.36),KIF14(+1.38),KIF15(+1.33),KIF18A(+1.4),KPNA2(+1.28),LAMA5(-1.3),LAMB2(-1.23),LENG8(-1.17),LRP1(-1.23),LRPPRC(+1.28),LSS(-1.19),MAPK8IP3(-1.22),MICALL2(-1.42),MSH2(+1.28),MSH6(+1.24),MYO1B(+1.35),NAP1L3(+1.23),NARS(+1.25),NBEAL2(-1.21),NBN(+1.33),NFE2L1(-1.18),NIPBL(+1.2),NOTCH1(-1.2),NOTCH3(-1.26),NRAS(+1.23),NUDCD1(+1.4),NUF2(+1.42),NUP210(-1.21),PABPC1(+1.21),PCDH1(-1.25),PCDHGA6(-1.69),PCF11(+1.23),PFN1(+1.17),PIEZO1(-1.32),PIK3CA(+1.31),PKD1(-1.34),PLEC(-1.26),PLIN3(+1.34),PLRG1(+1.37),PLXNB1(-1.19),PLXNB2(-1.21),PLXND1(-1.22),POLE2(+1.53),PPP3CA(+1.28),PSMA2(+1.29),PSMD1(+1.22),PSMD14(+1.48),PTPN13(+1.23),PTPRS(-1.2),PTPRU(-1.28),PXDN(-1.19),RACGAP1(+1.34),RAD21(+1.28),RB1CC1(+1.31),RECQL4(-1.27),RESF1(+1.21),RFC1(+1.26),RHBDF2(-1.29),RHEB(+1.33),RNF168(+1.21),RPF2(+1.37),RPL5(+1.31),RPS19(+1.3),RPSAP58(+1.4),RRM1(+1.24),RSF1(+1.2),SACS(+1.21),SEC14L1(-1.26),SEC23A(+1.26),SERPINH1(-1.17),SF3B1(+1.3),SLC12A7(-1.24),SLC17A9(-1.4),SLC25A21(+1.81),SLC29A1(-1.24),SLC2A3(-1.18),SLC6A8(-1.25),SMC3(+1.28),SREBF2(-1.21),SRP9(+1.31),SRRM2(-1.2),STAG2(+1.22),STMN1(+1.24),SZT2(-1.33),TASOR2(+1.2),TEX15(+1.38),TJP1(+1.21),TMEM104(-1.37),TMEM126B(+1.51),TMPO(+1.23),TOP2A(+1.53),TOP2B(+1.23),TPM1(+1.19),TRIOBP(-1.41),TRMT11(+1.4),TTK(+1.36),UGP2(+1.27),UPF2(+1.29),VANGL2(-1.23),YY1(+1.26),ZMIZ2(-1.27),ZNF273(+1.33),ZNF480(+1.33)</t>
  </si>
  <si>
    <t>Biliary tract cancer</t>
  </si>
  <si>
    <t>ADCY8(-1.39),AFP(+2.24),ASPM(+1.26),ATP13A2(-1.2),BRCA2(+1.32),CACNA1B(-1.24),CAND1(+1.18),CDH1(-1.17),CDH3(-1.19),CELSR1(-1.21),CFL2(+1.63),COL18A1(-1.25),COL6A1(-1.2),COL6A2(-1.25),CSDE1(+1.26),CTCF(+1.29),CUL2(+1.31),DEK(+1.3),DIS3(+1.31),ERBB2(-1.2),FGA(+2.69),FLNA(-1.2),H3F3A/H3F3B(+1.43),HDAC2(+1.21),HMMR(+1.51),HSP90AA1(+1.43),HSPD1(+1.25),IDH1(+1.29),INSR(-1.22),INTS1(-1.23),KIF11(+1.36),KIF20B(+1.44),KPNA2(+1.28),KRR1(+1.34),METTL5(+1.49),NAE1(+1.29),NOTCH1(-1.2),NOTCH3(-1.26),NRAS(+1.23),ORC2(+1.29),PABPC1(+1.21),PDS5A(+1.24),PHIP(+1.21),PIK3CA(+1.31),PLXNB2(-1.21),PNPT1(+1.29),PRPF40A(+1.29),PSMD1(+1.22),PTPRS(-1.2),RB1CC1(+1.31),RRM1(+1.24),SF3B1(+1.3),TASOR2(+1.2),TEX15(+1.38),TOP2A(+1.53),TOP2B(+1.23),WWC2(+1.2)</t>
  </si>
  <si>
    <t>Cellular Assembly and Organization</t>
  </si>
  <si>
    <t>Organization of organelle</t>
  </si>
  <si>
    <t>AGRN(-1.27),AKAP2(+1.27),ATP13A2(-1.2),BRCA2(+1.32),CD2AP(+1.36),CDH1(-1.17),CDH3(-1.19),CENPF(+1.24),CENPH(+1.28),CFL2(+1.63),CHEK1(+1.23),CHMP2B(+1.36),CLTC(+1.2),COL1A1(-1.32),CTCF(+1.29),CYCS(+1.23),DAG1(-1.28),DBN1(-1.17),DLGAP5(+1.39),DNM1L(+1.3),FBXO5(+1.49),FLNA(-1.2),GAA(-1.3),GRN(-1.23),H3F3A/H3F3B(+1.43),HDAC2(+1.21),HDAC7(-1.26),HIST1H1B(+1.37),KIF1BP(+1.34),LAMB2(-1.23),MYO1B(+1.35),NECTIN1(-1.22),NPM1(+1.33),OPA1(+1.25),PLS3(+1.35),POLRMT(-1.21),PRKCI(+1.2),PTPRS(-1.2),RPS19(+1.3),SEC61A1(-1.18),SELENON(-1.24),SERPINH1(-1.17),SMC2(+1.28),SMC4(+1.33),STOML2(+1.34),SURF4(-1.18),TFAM(+1.33),TOR1AIP2(+1.22),TPM1(+1.19),TPR(+1.23),VANGL2(-1.23),VCP(+1.31),VPS35(+1.3),YY1(+1.26)</t>
  </si>
  <si>
    <t>Cecum adenocarcinoma</t>
  </si>
  <si>
    <t>ATP6AP1(-1.29),BRCA2(+1.32),CACNA1B(-1.24),CBS/CBSL(-1.14),CHEK1(+1.23),COL18A1(-1.25),CTCF(+1.29),CTSA(-1.31),DDR1(-1.2),DDX6(+1.2),DIS3(+1.31),DOT1L(-1.2),EMC10(-1.23),FASN(-1.28),FLNB(-1.16),GIGYF1(-1.23),HDAC2(+1.21),IDH1(+1.29),KPNA3(+1.25),MAPK8IP3(-1.22),MEGF8(-1.21),MSH2(+1.28),MSH6(+1.24),NOTCH1(-1.2),NOTCH3(-1.26),NRAS(+1.23),PIEZO1(-1.32),PIK3CA(+1.31),PLEKHG5(-1.25),PLXNA3(-1.39),PLXNB2(-1.21),PLXND1(-1.22),PRKCI(+1.2),PTPRS(-1.2),PXDN(-1.19),RPL5(+1.31),SBNO1(+1.22),SF3B1(+1.3),SLC12A7(-1.24),TAF1C(-1.26),TFAM(+1.33),TMPO(+1.23),TPR(+1.23),VCP(+1.31),ZCRB1(+1.59),ZNF709(+2.21)</t>
  </si>
  <si>
    <t>Cancer,Organismal Injury and Abnormalities,Respiratory Disease</t>
  </si>
  <si>
    <t>Lung carcinoma</t>
  </si>
  <si>
    <t>ACTN4(-1.15),AGRN(-1.27),AHCTF1(+1.22),AP3S1(+1.57),ARFRP1(-1.42),ATAD5(+1.31),ATF7IP(+1.25),ATP1A3(-1.29),ATP6V1E1(+1.5),AURKA(+1.26),BRCA2(+1.32),C1orf159(-1.46),C1QBP(+1.25),CASP3(+1.31),CCDC88A(+1.22),CCNB1(+1.29),CDH1(-1.17),CDK1(+1.33),CENPF(+1.24),CKAP2L(+1.4),CKS1B(+1.33),CLPTM1(-1.32),CLTC(+1.2),COL1A1(-1.32),COL27A1(-1.27),CTCF(+1.29),CTSA(-1.31),CTSD(-1.2),DCUN1D5(+1.28),DDR1(-1.2),DDX11(-1.18),DEK(+1.3),DIS3(+1.31),DNAJA1(+1.37),DOT1L(-1.2),ECT2(+1.36),EEF1B2(+1.26),EIF3E(+1.27),EIF4A2(+1.25),ERBB2(-1.2),FASN(-1.28),FDFT1(+1.25),FGA(+2.69),FGB(+1.9),FGFR4(-1.22),FLNA(-1.2),GAA(-1.3),GLS(+1.22),GNL2(+1.34),GRIPAP1(-1.25),HIST1H1C(+1.36),HIST1H2AC(-1.21),HSP90AA1(+1.43),HSPA4(+1.25),HSPD1(+1.25),HSPG2(-1.29),IDH1(+1.29),INSR(-1.22),INTS1(-1.23),IRS4(+2.45),ITPR3(-1.2),IWS1(+1.35),KDELR1(-1.19),KIF11(+1.36),KIF14(+1.38),KIF15(+1.33),KIF18A(+1.4),KIF1A(-1.23),KIF23(+1.28),KIF26A(-1.19),KRR1(+1.34),LAMA5(-1.3),LAMB2(-1.23),LENG8(-1.17),LRP1(-1.23),MSH2(+1.28),NAP1L3(+1.23),NBEAL2(-1.21),NBN(+1.33),NIPBL(+1.2),NOTCH1(-1.2),NOTCH3(-1.26),NPM1(+1.33),NRAS(+1.23),NUP210(-1.21),PABPC1(+1.21),PDPR(-1.17),PHIP(+1.21),PIK3CA(+1.31),PJA2(+1.28),PKD1(-1.34),PLCXD1(-1.2),PLEC(-1.26),PLOD1(-1.25),PLXNA3(-1.39),PLXNB1(-1.19),PLXND1(-1.22),PPP3CA(+1.28),PRKCI(+1.2),PSMB7(+1.25),PTK7(-1.18),PTPN13(+1.23),PTPRS(-1.2),PTPRU(-1.28),RACGAP1(+1.34),RAD21(+1.28),RBM3(+1.22),RMRP(-1.38),RPL5(+1.31),RPS19(+1.3),RPS27A(+1.31),RPSAP58(+1.4),RRM1(+1.24),SCAF11(+1.25),SF3B1(+1.3),SLC29A1(-1.24),SLC6A6(-1.2),SLC6A8(-1.25),SLC7A5(-1.24),SMARCA1(+1.36),SMC3(+1.28),SMC5(+1.26),SPTSSA(+1.5),STAG2(+1.22),STMN1(+1.24),STOML2(+1.34),SYNGAP1(-1.22),SZT2(-1.33),TBK1(+1.5),TMSB10/TMSB4X(+1.23),TMTC3(+1.23),TOP2A(+1.53),TOP2B(+1.23),TPM1(+1.19),TPR(+1.23),TPX2(+1.39),TRIOBP(-1.41),TTK(+1.36),UBE2D3(+1.29),VANGL2(-1.23),YWHAB(+1.21),YWHAE(+1.29),ZNF302(+1.55)</t>
  </si>
  <si>
    <t>Uterine endometrioid carcinoma</t>
  </si>
  <si>
    <t>ACTN4(-1.15),AHCTF1(+1.22),ANKRD12(+1.32),ANP32E(+1.25),ARHGAP11A(+1.29),ASPM(+1.26),ATF7IP(+1.25),ATP13A1(-1.22),ATP2A3(-1.24),BRCA2(+1.32),BUB1(+1.26),CALM1 (includes others)(+1.3),CAND1(+1.18),CDH1(-1.17),CEBPZ(+1.25),CELSR3(-1.26),CENPE(+1.36),CENPF(+1.24),CLPX(+1.26),COL4A2(-1.22),CSDE1(+1.26),CTCF(+1.29),CTNNAL1(+1.3),CTSA(-1.31),CUL2(+1.31),DDX1(+1.26),DEPDC1B(+1.28),DIS3(+1.31),DNAJA2(+1.36),DOT1L(-1.2),ECT2(+1.36),EEF1B2(+1.26),EIF2S2(+1.4),EIF3E(+1.27),EIF4A2(+1.25),EPRS(+1.4),ERBB2(-1.2),FBXO5(+1.49),FERMT2(+1.23),FGA(+2.69),FGFR4(-1.22),FLNA(-1.2),G3BP2(+1.3),GLRX3(+1.34),GLS(+1.22),GTF3C3(+1.27),HAUS6(+1.3),HSPD1(+1.25),ICMT(-1.22),IDH1(+1.29),ITPR3(-1.2),KIF11(+1.36),KIF14(+1.38),KIF15(+1.33),KIF20B(+1.44),KIF23(+1.28),KPNA3(+1.25),LAMB2(-1.23),LENG8(-1.17),LMF2(-1.33),LRP1(-1.23),LRRC40(+1.33),MAPK6(+1.23),MAPKAP1(+1.22),MARK3(+1.25),MDH1(+1.4),MEGF8(-1.21),MIS18BP1(+1.27),MRPS35(+1.46),MSH6(+1.24),NAA15(+1.26),NBN(+1.33),NCAPG(+1.26),NDST1(-1.18),NIPBL(+1.2),NOTCH1(-1.2),NOTCH3(-1.26),NPEPL1(-1.26),NPM1(+1.33),NRAS(+1.23),NUF2(+1.42),NUP54(+1.41),OSBPL8(+1.21),PABPC1(+1.21),PCDHGA6(-1.69),PDHX(+1.49),PDPR(-1.17),PHIP(+1.21),PIK3CA(+1.31),PLRG1(+1.37),PLXNA1(-1.24),PLXNA3(-1.39),POLRMT(-1.21),PSIP1(+1.24),PSMA1(+1.37),PTPRF(-1.24),PTPRS(-1.2),PTPRU(-1.28),PUS7(+1.38),QSOX1(-1.24),RAD21(+1.28),RB1CC1(+1.31),RHEB(+1.33),RPF2(+1.37),RPL5(+1.31),SACS(+1.21),SCAF11(+1.25),SEC14L1(-1.26),SEC61A1(-1.18),SF3B1(+1.3),SLC25A21(+1.81),SLC2A3(-1.18),SLC39A14(-1.15),SMARCA1(+1.36),SMARCA5(+1.22),SMC3(+1.28),SMC4(+1.33),SMC5(+1.26),SPATS2L(+1.22),STAG2(+1.22),STK3(+1.58),TASOR2(+1.2),TMPO(+1.23),TOP2B(+1.23),TPR(+1.23),TPX2(+1.39),TRIM6-TRIM34(+3.94),TRMT11(+1.4),TSR1(+1.28),TTK(+1.36),UBA2(+1.3),UGP2(+1.27),VANGL2(-1.23),WASHC2A/WASHC2C(+1.41),WDR3(+1.26),XRCC5(+1.2),YY1(+1.26),ZC3H15(+1.42),ZNF146(+1.21),ZNF181(+1.58),ZNF24(+1.21),ZNF480(+1.33),ZNF614(+1.43),ZNF709(+2.21)</t>
  </si>
  <si>
    <t>Lymphocytic cancer</t>
  </si>
  <si>
    <t>ABCA7(-1.34),ATG9A(-1.25),AURKA(+1.26),BBX(+1.28),BRCA2(+1.32),BUB1(+1.26),CASP3(+1.31),CCNB1(+1.29),CCT3(+1.26),CDH1(-1.17),CDH3(-1.19),CDK1(+1.33),CELSR1(-1.21),CELSR2(-1.35),CHEK1(+1.23),CKAP2L(+1.4),COL18A1(-1.25),COL1A1(-1.32),COL27A1(-1.27),COL4A2(-1.22),COL6A1(-1.2),COL6A2(-1.25),COMMD3-BMI1(+2.38),CSDE1(+1.26),CTCF(+1.29),DDR1(-1.2),DDX11(-1.18),DEK(+1.3),DHCR24(-1.36),DIS3(+1.31),DNM1L(+1.3),ERBB2(-1.2),ERCC4(+1.49),FASN(-1.28),FDFT1(+1.25),FERMT2(+1.23),GYS1(-1.25),HDAC2(+1.21),HDAC7(-1.26),HIST1H1C(+1.36),HMGB1(+1.34),HSP90AA1(+1.43),IDH1(+1.29),IRS4(+2.45),JMJD1C(+1.2),JMJD7-PLA2G4B(-1.4),KIF11(+1.36),KPNA2(+1.28),KPNA3(+1.25),KRR1(+1.34),LAMB2(-1.23),LDLR(-1.19),LINGO1(-1.26),LRRC40(+1.33),MSH2(+1.28),MSH6(+1.24),NARS(+1.25),NBN(+1.33),NOTCH1(-1.2),NOTCH3(-1.26),NPM1(+1.33),NRAS(+1.23),OPA1(+1.25),PCNX3(-1.21),PCSK9(-1.4),PIK3CA(+1.31),PLS3(+1.35),PLXNB2(-1.21),POLE2(+1.53),POLRMT(-1.21),PPAT(+1.25),PPP2CA(+1.22),PPP3CA(+1.28),PRKCI(+1.2),PSIP1(+1.24),PSMD1(+1.22),PTK7(-1.18),PTPN13(+1.23),PTPRF(-1.24),PXDN(-1.19),RABGEF1(+1.93),RAD54B(+1.44),RECQL4(-1.27),RESF1(+1.21),RHEB(+1.33),RPL23(+1.34),RPL5(+1.31),RPS20(+1.31),RRM1(+1.24),RRM2B(+1.5),SBNO1(+1.22),SCNN1A(-1.27),SEC14L1(-1.26),SERPINH1(-1.17),SF3B1(+1.3),SLC17A9(-1.4),SLC19A1(-1.23),SLC25A24(+1.25),SMAD5(+1.26),SMARCA1(+1.36),SMC2(+1.28),SSB(+1.31),STAG2(+1.22),STMN1(+1.24),TEX15(+1.38),TJP1(+1.21),TOP2A(+1.53),TOP2B(+1.23),TPM1(+1.19),TPR(+1.23),TPX2(+1.39),TSR1(+1.28),UBA2(+1.3),UPF2(+1.29),VANGL2(-1.23),VCP(+1.31),WDR3(+1.26),XRCC5(+1.2),YWHAE(+1.29)</t>
  </si>
  <si>
    <t>Cohesion of sister chromatids</t>
  </si>
  <si>
    <t>CBX3(+1.47),CDH1(-1.17),CHEK1(+1.23),DDX11(-1.18),NAA50(+1.22),NIPBL(+1.2),PDS5A(+1.24),PTTG1(+1.37),RAD21(+1.28),RNF168(+1.21),SMC3(+1.28),STAG2(+1.22)</t>
  </si>
  <si>
    <t>Transcription of RNA</t>
  </si>
  <si>
    <t>ABCA2(-1.29),ACTN4(-1.15),ACTR3(+1.26),AGRN(-1.27),AHCTF1(+1.22),ASPM(+1.26),ATF7IP(+1.25),BRCA2(+1.32),BTF3(+1.44),BTG3(+1.49),C1QBP(+1.25),CAND1(+1.18),CBX3(+1.47),CCNB1(+1.29),CD81(-1.21),CDC5L(+1.37),CDH1(-1.17),CDK1(+1.33),CDK7(+1.36),CEBPZ(+1.25),CELSR2(-1.35),CENPF(+1.24),CKS1B(+1.33),CNBP(+1.49),COL1A1(-1.32),COL4A2(-1.22),COMMD3-BMI1(+2.38),COPS2(+1.33),CTCF(+1.29),CYP2S1(-1.34),DEK(+1.3),DEPDC1(+1.29),DOT1L(-1.2),ECT2(+1.36),EIF4G2(+1.18),ENY2(+1.3),ERBB2(-1.2),FLNA(-1.2),FOXH1(-1.23),FZD8(-1.62),GLO1(+1.23),GMNN(+1.34),GRN(-1.23),HDAC2(+1.21),HDAC7(-1.26),HIST1H1B(+1.37),HIST1H1C(+1.36),HLTF(+1.26),HMGB1(+1.34),HMGB2(+1.24),HMGN2(+1.26),HSBP1(+1.26),HSPD1(+1.25),INSR(-1.22),IWS1(+1.35),JMJD1C(+1.2),KPNA2(+1.28),LDLR(-1.19),LRP1(-1.23),LRPPRC(+1.28),MATR3(+1.23),MORF4L2(+1.24),NAA15(+1.26),NAE1(+1.29),NFE2L1(-1.18),NIPBL(+1.2),NOTCH1(-1.2),NOTCH3(-1.26),NPM1(+1.33),NRAS(+1.23),NRBF2(+1.45),ORC2(+1.29),PEBP1(+1.24),PFN1(+1.17),PHF5A(+1.41),PHIP(+1.21),PKD1(-1.34),POLR2K(+1.48),POLRMT(-1.21),PPP2CA(+1.22),PPP3CA(+1.28),PRKCI(+1.2),PSMD14(+1.48),PTMA(+1.24),PTTG1(+1.37),RAD21(+1.28),RAP2A(+1.3),RB1CC1(+1.31),RFC1(+1.26),RO60(+1.37),RPL23(+1.34),RPS27A(+1.31),RSF1(+1.2),SCAP(-1.21),SEC61A1(-1.18),SET(+1.23),SMAD5(+1.26),SMARCA1(+1.36),SMARCA5(+1.22),SREBF2(-1.21),SSB(+1.31),STRAP(+1.27),SUB1(+1.29),SUPT16H(+1.28),TAF1C(-1.26),TBK1(+1.5),TFAM(+1.33),TMPO(+1.23),TOP2A(+1.53),TPR(+1.23),TWISTNB(+1.32),UBE2D3(+1.29),WWC2(+1.2),XRCC5(+1.2),YWHAB(+1.21),YY1(+1.26),ZMIZ2(-1.27),ZNF146(+1.21),ZNF24(+1.21)</t>
  </si>
  <si>
    <t>Biliary tract carcinoma</t>
  </si>
  <si>
    <t>ADCY8(-1.39),AFP(+2.24),ASPM(+1.26),ATP13A2(-1.2),BRCA2(+1.32),CACNA1B(-1.24),CAND1(+1.18),CDH1(-1.17),CDH3(-1.19),CELSR1(-1.21),CFL2(+1.63),COL18A1(-1.25),COL6A1(-1.2),COL6A2(-1.25),CSDE1(+1.26),CTCF(+1.29),CUL2(+1.31),DEK(+1.3),DIS3(+1.31),ERBB2(-1.2),FGA(+2.69),FLNA(-1.2),H3F3A/H3F3B(+1.43),HDAC2(+1.21),HMMR(+1.51),HSP90AA1(+1.43),HSPD1(+1.25),IDH1(+1.29),INSR(-1.22),INTS1(-1.23),KIF11(+1.36),KIF20B(+1.44),KPNA2(+1.28),KRR1(+1.34),METTL5(+1.49),NAE1(+1.29),NOTCH1(-1.2),NOTCH3(-1.26),NRAS(+1.23),ORC2(+1.29),PABPC1(+1.21),PDS5A(+1.24),PHIP(+1.21),PIK3CA(+1.31),PLXNB2(-1.21),PNPT1(+1.29),PRPF40A(+1.29),PSMD1(+1.22),PTPRS(-1.2),RB1CC1(+1.31),RRM1(+1.24),SF3B1(+1.3),TASOR2(+1.2),TEX15(+1.38),TOP2A(+1.53),WWC2(+1.2)</t>
  </si>
  <si>
    <t>Lung tumor</t>
  </si>
  <si>
    <t>ACTN4(-1.15),AGRN(-1.27),AHCTF1(+1.22),AP3S1(+1.57),ARFRP1(-1.42),ATAD5(+1.31),ATF7IP(+1.25),ATP1A3(-1.29),ATP6V1E1(+1.5),AURKA(+1.26),BRCA2(+1.32),BTG3(+1.49),BUB1(+1.26),C1orf159(-1.46),C1QBP(+1.25),CASP3(+1.31),CCDC88A(+1.22),CCNB1(+1.29),CDH1(-1.17),CDK1(+1.33),CENPF(+1.24),CKAP2L(+1.4),CKS1B(+1.33),CLPTM1(-1.32),CLTC(+1.2),COL1A1(-1.32),COL27A1(-1.27),COPS2(+1.33),CTCF(+1.29),CTSA(-1.31),CTSD(-1.2),DCUN1D5(+1.28),DDR1(-1.2),DDX11(-1.18),DEK(+1.3),DIS3(+1.31),DNAJA1(+1.37),DOT1L(-1.2),ECT2(+1.36),EEF1B2(+1.26),EIF3E(+1.27),EIF4A2(+1.25),ERBB2(-1.2),FASN(-1.28),FDFT1(+1.25),FGA(+2.69),FGB(+1.9),FGFR4(-1.22),FLNA(-1.2),G3BP2(+1.3),GAA(-1.3),GLS(+1.22),GNL2(+1.34),GRIPAP1(-1.25),HDAC2(+1.21),HIST1H1C(+1.36),HIST1H2AC(-1.21),HSP90AA1(+1.43),HSPA4(+1.25),HSPD1(+1.25),HSPG2(-1.29),IDH1(+1.29),INSR(-1.22),INTS1(-1.23),IRS4(+2.45),ITPR3(-1.2),IWS1(+1.35),KDELR1(-1.19),KIF11(+1.36),KIF14(+1.38),KIF15(+1.33),KIF18A(+1.4),KIF1A(-1.23),KIF23(+1.28),KIF26A(-1.19),KRR1(+1.34),LAMA5(-1.3),LAMB2(-1.23),LENG8(-1.17),LRP1(-1.23),MMP25(-1.26),MSH2(+1.28),MSH6(+1.24),NAP1L3(+1.23),NBEAL2(-1.21),NBN(+1.33),NIPBL(+1.2),NOTCH1(-1.2),NOTCH3(-1.26),NPM1(+1.33),NRAS(+1.23),NUP210(-1.21),PABPC1(+1.21),PCSK9(-1.4),PDPR(-1.17),PHIP(+1.21),PIK3CA(+1.31),PJA2(+1.28),PKD1(-1.34),PLCXD1(-1.2),PLEC(-1.26),PLOD1(-1.25),PLXNA3(-1.39),PLXNB1(-1.19),PLXND1(-1.22),PPP3CA(+1.28),PRKCI(+1.2),PSMB7(+1.25),PTK7(-1.18),PTPN13(+1.23),PTPRS(-1.2),PTPRU(-1.28),RACGAP1(+1.34),RAD21(+1.28),RBM3(+1.22),RMRP(-1.38),RPL5(+1.31),RPS19(+1.3),RPS27A(+1.31),RPSAP58(+1.4),RRM1(+1.24),RRM2B(+1.5),SCAF11(+1.25),SF3B1(+1.3),SLC29A1(-1.24),SLC6A6(-1.2),SLC6A8(-1.25),SLC7A5(-1.24),SMARCA1(+1.36),SMC3(+1.28),SMC5(+1.26),SNHG7(-1.28),SPTSSA(+1.5),STAG2(+1.22),STMN1(+1.24),STOML2(+1.34),SYNGAP1(-1.22),SZT2(-1.33),TBK1(+1.5),TFAM(+1.33),TMSB10/TMSB4X(+1.23),TMTC3(+1.23),TOP2A(+1.53),TOP2B(+1.23),TPM1(+1.19),TPR(+1.23),TPX2(+1.39),TRIOBP(-1.41),TTK(+1.36),UBE2D3(+1.29),VANGL2(-1.23),YWHAB(+1.21),YWHAE(+1.29),ZNF302(+1.55)</t>
  </si>
  <si>
    <t>Connective or soft tissue tumor</t>
  </si>
  <si>
    <t>ABCA3(-1.45),AGRN(-1.27),AHCTF1(+1.22),ATF7IP(+1.25),BRCA2(+1.32),BTF3(+1.44),C1orf159(-1.46),CACNA1B(-1.24),CCT8(+1.27),CD2AP(+1.36),CDH1(-1.17),CENPE(+1.36),CHEK1(+1.23),COL18A1(-1.25),COL1A1(-1.32),COL27A1(-1.27),COL4A2(-1.22),COL6A1(-1.2),COL6A2(-1.25),DBN1(-1.17),DDR1(-1.2),DDX11(-1.18),DDX6(+1.2),DOT1L(-1.2),ECE1(-1.24),EIF4G2(+1.18),ERBB2(-1.2),FASN(-1.28),FBN3(-1.24),FDFT1(+1.25),FERMT2(+1.23),FGFR4(-1.22),FLNA(-1.2),GIGYF1(-1.23),GLS(+1.22),H3F3A/H3F3B(+1.43),HMGB1(+1.34),HMMR(+1.51),HSP90AA1(+1.43),HSPA4(+1.25),HSPG2(-1.29),IDH1(+1.29),INSR(-1.22),IRS4(+2.45),ITPR3(-1.2),KIF11(+1.36),KIF1A(-1.23),KIF23(+1.28),KIF26A(-1.19),KPNA3(+1.25),LAMA5(-1.3),LINGO1(-1.26),LRP1(-1.23),LRPPRC(+1.28),MDH1(+1.4),MIS18BP1(+1.27),MSH2(+1.28),MYO1B(+1.35),NAE1(+1.29),NBN(+1.33),NDUFB5(+1.35),NOTCH1(-1.2),NOTCH3(-1.26),NPM1(+1.33),NRAS(+1.23),NRBF2(+1.45),PCDH1(-1.25),PCF11(+1.23),PCSK9(-1.4),PHIP(+1.21),PIK3CA(+1.31),PKD1(-1.34),PLD3(-1.21),PLEC(-1.26),PLXNB2(-1.21),POLR3F(+1.53),PRKCI(+1.2),PSMA6(+1.26),PTTG1(+1.37),RB1CC1(+1.31),RECQL4(-1.27),RPS19(+1.3),RRM1(+1.24),SEC23A(+1.26),SLC19A1(-1.23),SMAD5(+1.26),SMC4(+1.33),SRRM2(-1.2),STAG2(+1.22),STOML2(+1.34),TECR(-1.25),TJP1(+1.21),TOP2A(+1.53),TOP2B(+1.23),TTK(+1.36),TWISTNB(+1.32),USP1(+1.4),UTP18(+1.33),VCP(+1.31),WDR90(-1.5),WWC2(+1.2),XRCC5(+1.2)</t>
  </si>
  <si>
    <t>M phase of tumor cell lines</t>
  </si>
  <si>
    <t>AURKA(+1.26),CD2AP(+1.36),CDH1(-1.17),ECT2(+1.36),EIF3E(+1.27),FBXO5(+1.49),KIF14(+1.38),KIF20B(+1.44),KIF23(+1.28),NPM1(+1.33),NUF2(+1.42),PTTG1(+1.37),RACGAP1(+1.34),SEPT7(+1.38),SPART(+1.3),TOP2A(+1.53),TOP2B(+1.23)</t>
  </si>
  <si>
    <t>Acute leukemia</t>
  </si>
  <si>
    <t>AKAP2(+1.27),ANO9(-1.51),ATP6AP1(-1.29),AURKA(+1.26),BRCA2(+1.32),CDH1(-1.17),CDK1(+1.33),CELSR3(-1.26),CENPF(+1.24),CHEK1(+1.23),CKAP2L(+1.4),CKS1B(+1.33),CNTNAP3(-1.52),COL6A1(-1.2),COL6A2(-1.25),CPT1A(+1.55),CTCF(+1.29),CYCS(+1.23),DBN1(-1.17),DCUN1D5(+1.28),DDR1(-1.2),DDX1(+1.26),DDX11(-1.18),DIS3(+1.31),DNAJA1(+1.37),DOT1L(-1.2),ECE1(-1.24),EIF3I(+1.24),ERCC4(+1.49),FLNA(-1.2),FLNB(-1.16),GAA(-1.3),GLS(+1.22),GPC4(-1.16),GRN(-1.23),HDAC2(+1.21),HSPA4(+1.25),HSPD1(+1.25),HSPG2(-1.29),IARS(+1.18),IDH1(+1.29),INSR(-1.22),IRS4(+2.45),ITPR3(-1.2),JMJD1C(+1.2),JMJD7-PLA2G4B(-1.4),KIF1A(-1.23),KIF26A(-1.19),LENG8(-1.17),LINGO1(-1.26),LPCAT1(-1.17),LRRC40(+1.33),MAGED4/MAGED4B(-1.29),MARK3(+1.25),MSH2(+1.28),MSH6(+1.24),NAP1L3(+1.23),NBN(+1.33),NOTCH1(-1.2),NPEPL1(-1.26),NPIPA8 (includes others)(-1.56),NPM1(+1.33),NRAS(+1.23),NUP54(+1.41),OPA1(+1.25),PABPC1(+1.21),PCF11(+1.23),PCSK9(-1.4),PDS5A(+1.24),PHIP(+1.21),PIK3CA(+1.31),PLCXD1(-1.2),PLEKHG5(-1.25),PLXNB1(-1.19),PLXND1(-1.22),POLE2(+1.53),PPAT(+1.25),PPP3CA(+1.28),PSIP1(+1.24),PSMD1(+1.22),PTK7(-1.18),RAD21(+1.28),RAD54B(+1.44),RECQL4(-1.27),RPL34(+1.38),RPS4X(+1.36),RRM1(+1.24),RRM2B(+1.5),SDCBP(+1.28),SF3B1(+1.3),SLC17A9(-1.4),SLC19A1(-1.23),SLC6A8(-1.25),SLC7A8(-1.18),SMC2(+1.28),SMC3(+1.28),SMC5(+1.26),SRP72(+1.25),SRRM2(-1.2),SSB(+1.31),STAG2(+1.22),SUCLA2(+1.33),SULT1A3/SULT1A4(+4.57),TJP1(+1.21),TMEM132A(-1.25),TMSB10/TMSB4X(+1.23),TOP2A(+1.53),TOP2B(+1.23),TRIM6-TRIM34(+3.94),UPF2(+1.29),WASHC2A/WASHC2C(+1.41),YWHAE(+1.29),ZMIZ2(-1.27)</t>
  </si>
  <si>
    <t>Central nervous system solid tumor</t>
  </si>
  <si>
    <t>ACTN4(-1.15),ADCY8(-1.39),AKAP2(+1.27),ASPM(+1.26),ATG9A(-1.25),ATP6V1E1(+1.5),BRCA2(+1.32),BUB1(+1.26),BZW1(+1.2),CACNA1B(-1.24),CASP3(+1.31),CDH1(-1.17),CDK1(+1.33),CELSR1(-1.21),CENPF(+1.24),CHEK1(+1.23),COL18A1(-1.25),COL1A1(-1.32),COL27A1(-1.27),COL4A2(-1.22),COL6A2(-1.25),CTCF(+1.29),CTSA(-1.31),CYCS(+1.23),DDR1(-1.2),DNM1L(+1.3),ECT2(+1.36),EIF4G2(+1.18),ERBB2(-1.2),FBN3(-1.24),FLNA(-1.2),FZD8(-1.62),GRN(-1.23),H3F3A/H3F3B(+1.43),HDAC2(+1.21),HIST1H1C(+1.36),HSP90AA1(+1.43),HSPG2(-1.29),IDH1(+1.29),INSR(-1.22),IRS4(+2.45),KPNA2(+1.28),LDLR(-1.19),LRP1(-1.23),MOB4(+1.29),MSH2(+1.28),MSH6(+1.24),NAP1L3(+1.23),NBN(+1.33),NIPBL(+1.2),NOTCH1(-1.2),NOTCH3(-1.26),NPM1(+1.33),NRAS(+1.23),PABPC1(+1.21),PCSK9(-1.4),PDCD10(+1.32),PIEZO1(-1.32),PIK3CA(+1.31),PLEC(-1.26),PPAT(+1.25),PTK7(-1.18),PTTG1(+1.37),RAD21(+1.28),RB1CC1(+1.31),RPL21(+1.45),RPL5(+1.31),RPSAP58(+1.4),RRM1(+1.24),RRM2B(+1.5),RSF1(+1.2),SF3B1(+1.3),SLC17A9(-1.4),SMAD5(+1.26),SMC3(+1.28),SRRM2(-1.2),STAG2(+1.22),TBK1(+1.5),TEX15(+1.38),TOP2A(+1.53),TOP2B(+1.23),TPR(+1.23),TRIOBP(-1.41),USP1(+1.4),UTP18(+1.33),VBP1(+1.47),XRCC5(+1.2),YWHAB(+1.21),YWHAE(+1.29),YY1(+1.26),ZNF480(+1.33),ZNF709(+2.21)</t>
  </si>
  <si>
    <t>Pancreatobiliary tumor</t>
  </si>
  <si>
    <t>ABCA3(-1.45),ABCA7(-1.34),ACTR3(+1.26),ADCY8(-1.39),AFP(+2.24),ANKRD12(+1.32),ANP32E(+1.25),AP3S1(+1.57),API5(+1.28),ASPM(+1.26),ATP13A2(-1.2),BRCA2(+1.32),BTF3(+1.44),C1QBP(+1.25),CACNA1B(-1.24),CAND1(+1.18),CASP3(+1.31),CCDC88A(+1.22),CDH1(-1.17),CDH3(-1.19),CELSR1(-1.21),CELSR2(-1.35),CELSR3(-1.26),CENPE(+1.36),CENPF(+1.24),CFL2(+1.63),CHEK1(+1.23),CHMP2B(+1.36),CKAP2L(+1.4),CNTNAP3(-1.52),COL18A1(-1.25),COL1A1(-1.32),COL6A1(-1.2),COL6A2(-1.25),COPS2(+1.33),CSDE1(+1.26),CTCF(+1.29),CTSD(-1.2),CUL2(+1.31),DAG1(-1.28),DDX1(+1.26),DEK(+1.3),DIS3(+1.31),DNM1L(+1.3),EIF4A2(+1.25),ERBB2(-1.2),FASN(-1.28),FBLN1(-1.22),FBN3(-1.24),FGA(+2.69),FLNA(-1.2),FLNB(-1.16),GAA(-1.3),GANAB(-1.19),GIGYF1(-1.23),GNL3(+1.39),GTF3C3(+1.27),H3F3A/H3F3B(+1.43),HDAC2(+1.21),HIST1H1B(+1.37),HLTF(+1.26),HMGB1(+1.34),HMGN2(+1.26),HMMR(+1.51),HSP90AA1(+1.43),HSPA4(+1.25),HSPD1(+1.25),HSPG2(-1.29),IDH1(+1.29),INSR(-1.22),INTS1(-1.23),IRS4(+2.45),ITCH(+1.25),KCTD7(-1.34),KIF11(+1.36),KIF20B(+1.44),KPNA2(+1.28),KRR1(+1.34),LAMA5(-1.3),LAMB2(-1.23),LENG8(-1.17),LRP1(-1.23),LRPPRC(+1.28),LSS(-1.19),MAPK8IP3(-1.22),METTL5(+1.49),MICALL2(-1.42),MSH2(+1.28),MSH6(+1.24),MYO1B(+1.35),NAE1(+1.29),NAP1L3(+1.23),NARS(+1.25),NBEAL2(-1.21),NBN(+1.33),NFE2L1(-1.18),NIPBL(+1.2),NOTCH1(-1.2),NOTCH3(-1.26),NRAS(+1.23),NUDCD1(+1.4),NUF2(+1.42),NUP210(-1.21),ORC2(+1.29),PABPC1(+1.21),PCDH1(-1.25),PCDHGA6(-1.69),PCF11(+1.23),PDS5A(+1.24),PFN1(+1.17),PHIP(+1.21),PIEZO1(-1.32),PIK3CA(+1.31),PKD1(-1.34),PLEC(-1.26),PLRG1(+1.37),PLXNB1(-1.19),PLXNB2(-1.21),PLXND1(-1.22),PNPT1(+1.29),PPP3CA(+1.28),PRPF40A(+1.29),PSMA2(+1.29),PSMD1(+1.22),PSMD14(+1.48),PTPN13(+1.23),PTPRS(-1.2),PTPRU(-1.28),PXDN(-1.19),RAD21(+1.28),RB1CC1(+1.31),RECQL4(-1.27),RESF1(+1.21),RFC1(+1.26),RHBDF2(-1.29),RPF2(+1.37),RPS19(+1.3),RRM1(+1.24),RSF1(+1.2),SACS(+1.21),SEC14L1(-1.26),SEC23A(+1.26),SERPINH1(-1.17),SF3B1(+1.3),SLC12A7(-1.24),SLC17A9(-1.4),SLC25A21(+1.81),SLC29A1(-1.24),SLC2A3(-1.18),SRP9(+1.31),SRRM2(-1.2),STAG2(+1.22),STMN1(+1.24),SZT2(-1.33),TASOR2(+1.2),TEX15(+1.38),TJP1(+1.21),TMEM104(-1.37),TMPO(+1.23),TOP2A(+1.53),TOP2B(+1.23),TRIOBP(-1.41),TRMT11(+1.4),TTK(+1.36),UGP2(+1.27),UPF2(+1.29),VANGL2(-1.23),WWC2(+1.2),YY1(+1.26),ZMIZ2(-1.27),ZNF273(+1.33),ZNF480(+1.33)</t>
  </si>
  <si>
    <t>Transcription</t>
  </si>
  <si>
    <t>ABCA2(-1.29),ACTN4(-1.15),ACTR3(+1.26),AGRN(-1.27),AHCTF1(+1.22),ASPM(+1.26),ATF7IP(+1.25),BRCA2(+1.32),BTF3(+1.44),BTG3(+1.49),C1QBP(+1.25),CAND1(+1.18),CBX3(+1.47),CCNB1(+1.29),CD81(-1.21),CDC5L(+1.37),CDH1(-1.17),CDH3(-1.19),CDK1(+1.33),CDK7(+1.36),CEBPZ(+1.25),CELSR2(-1.35),CENPF(+1.24),CHEK1(+1.23),CKS1B(+1.33),CNBP(+1.49),COL1A1(-1.32),COL4A2(-1.22),COMMD3-BMI1(+2.38),COPS2(+1.33),CTCF(+1.29),CYP2S1(-1.34),DEK(+1.3),DEPDC1(+1.29),DNM1L(+1.3),DOT1L(-1.2),ECT2(+1.36),EIF4G2(+1.18),ENY2(+1.3),ERBB2(-1.2),FAM98B(+1.37),FGFR4(-1.22),FLNA(-1.2),FOXH1(-1.23),FZD8(-1.62),GLO1(+1.23),GMNN(+1.34),GRN(-1.23),HDAC2(+1.21),HDAC7(-1.26),HIST1H1B(+1.37),HIST1H1C(+1.36),HLTF(+1.26),HMGB1(+1.34),HMGB2(+1.24),HMGN2(+1.26),HSBP1(+1.26),HSPA4(+1.25),HSPD1(+1.25),INSR(-1.22),IWS1(+1.35),JMJD1C(+1.2),KPNA2(+1.28),LDLR(-1.19),LRP1(-1.23),LRPPRC(+1.28),MAPK8IP3(-1.22),MATR3(+1.23),MEGF8(-1.21),MORF4L2(+1.24),NAA15(+1.26),NAE1(+1.29),NFE2L1(-1.18),NIPBL(+1.2),NOTCH1(-1.2),NOTCH3(-1.26),NPM1(+1.33),NRAS(+1.23),NRBF2(+1.45),ORC2(+1.29),PDCD10(+1.32),PEBP1(+1.24),PFN1(+1.17),PHF5A(+1.41),PHIP(+1.21),PIK3CA(+1.31),PKD1(-1.34),POLR2K(+1.48),POLRMT(-1.21),PPP2CA(+1.22),PPP3CA(+1.28),PRKCI(+1.2),PSMD14(+1.48),PTMA(+1.24),PTTG1(+1.37),RAD21(+1.28),RAP2A(+1.3),RB1CC1(+1.31),RFC1(+1.26),RO60(+1.37),RPL23(+1.34),RPL5(+1.31),RPS27A(+1.31),RPS3(+1.37),RSF1(+1.2),SCAP(-1.21),SEC61A1(-1.18),SET(+1.23),SMAD5(+1.26),SMARCA1(+1.36),SMARCA5(+1.22),SREBF2(-1.21),SSB(+1.31),STC2(-1.27),STRAP(+1.27),SUB1(+1.29),SUPT16H(+1.28),TAF1C(-1.26),TBK1(+1.5),TFAM(+1.33),TMPO(+1.23),TMTC3(+1.23),TOP2A(+1.53),TPR(+1.23),TWISTNB(+1.32),UBE2D3(+1.29),VPS35(+1.3),WWC2(+1.2),XRCC5(+1.2),YWHAB(+1.21),YY1(+1.26),ZMIZ2(-1.27),ZNF146(+1.21),ZNF24(+1.21)</t>
  </si>
  <si>
    <t>Hematologic cancer of cells</t>
  </si>
  <si>
    <t>ABCA7(-1.34),ATG9A(-1.25),AURKA(+1.26),BBX(+1.28),BRCA2(+1.32),BUB1(+1.26),CASP3(+1.31),CCT3(+1.26),CDH1(-1.17),CDH3(-1.19),CDK1(+1.33),CELSR1(-1.21),CELSR2(-1.35),CHEK1(+1.23),CKAP2L(+1.4),COL18A1(-1.25),COL1A1(-1.32),COL27A1(-1.27),COL4A2(-1.22),COL6A1(-1.2),COL6A2(-1.25),COMMD3-BMI1(+2.38),CSDE1(+1.26),CTCF(+1.29),DDR1(-1.2),DDX11(-1.18),DHCR24(-1.36),DIS3(+1.31),DNM1L(+1.3),ERBB2(-1.2),ERCC4(+1.49),FASN(-1.28),FDFT1(+1.25),FERMT2(+1.23),GYS1(-1.25),HDAC2(+1.21),HDAC7(-1.26),HIST1H1C(+1.36),HMGB1(+1.34),HSP90AA1(+1.43),IDH1(+1.29),IRS4(+2.45),JMJD1C(+1.2),JMJD7-PLA2G4B(-1.4),KIF11(+1.36),KPNA2(+1.28),KPNA3(+1.25),KRR1(+1.34),LAMB2(-1.23),LDLR(-1.19),LINGO1(-1.26),LRRC40(+1.33),MSH2(+1.28),MSH6(+1.24),NARS(+1.25),NBN(+1.33),NOTCH1(-1.2),NPM1(+1.33),NRAS(+1.23),OPA1(+1.25),PCNX3(-1.21),PCSK9(-1.4),PIK3CA(+1.31),PLS3(+1.35),PLXNB2(-1.21),POLE2(+1.53),POLRMT(-1.21),PPAT(+1.25),PPP2CA(+1.22),PPP3CA(+1.28),PRKCI(+1.2),PSIP1(+1.24),PSMD1(+1.22),PTK7(-1.18),PTPN13(+1.23),PTPRF(-1.24),PXDN(-1.19),RABGEF1(+1.93),RAD54B(+1.44),RECQL4(-1.27),RESF1(+1.21),RHEB(+1.33),RPL23(+1.34),RPL5(+1.31),RPS20(+1.31),RRM1(+1.24),RRM2B(+1.5),SBNO1(+1.22),SCNN1A(-1.27),SEC14L1(-1.26),SERPINH1(-1.17),SF3B1(+1.3),SLC17A9(-1.4),SLC19A1(-1.23),SLC25A24(+1.25),SMAD5(+1.26),SMARCA1(+1.36),SMC2(+1.28),SSB(+1.31),STAG2(+1.22),STMN1(+1.24),TEX15(+1.38),TJP1(+1.21),TOP2A(+1.53),TOP2B(+1.23),TPM1(+1.19),TPR(+1.23),TPX2(+1.39),UBA2(+1.3),UPF2(+1.29),VANGL2(-1.23),VCP(+1.31),WDR3(+1.26),XRCC5(+1.2),YWHAE(+1.29)</t>
  </si>
  <si>
    <t>Bile duct carcinoma</t>
  </si>
  <si>
    <t>ADCY8(-1.39),AFP(+2.24),ASPM(+1.26),ATP13A2(-1.2),BRCA2(+1.32),CACNA1B(-1.24),CAND1(+1.18),CDH1(-1.17),CDH3(-1.19),CELSR1(-1.21),CFL2(+1.63),COL18A1(-1.25),COL6A1(-1.2),COL6A2(-1.25),CSDE1(+1.26),CTCF(+1.29),CUL2(+1.31),DEK(+1.3),DIS3(+1.31),ERBB2(-1.2),FGA(+2.69),FLNA(-1.2),H3F3A/H3F3B(+1.43),HDAC2(+1.21),HMMR(+1.51),HSP90AA1(+1.43),HSPD1(+1.25),IDH1(+1.29),INSR(-1.22),INTS1(-1.23),KIF11(+1.36),KIF20B(+1.44),KRR1(+1.34),METTL5(+1.49),NAE1(+1.29),NOTCH1(-1.2),NOTCH3(-1.26),NRAS(+1.23),ORC2(+1.29),PDS5A(+1.24),PHIP(+1.21),PIK3CA(+1.31),PLXNB2(-1.21),PNPT1(+1.29),PRPF40A(+1.29),PSMD1(+1.22),PTPRS(-1.2),RB1CC1(+1.31),RRM1(+1.24),SF3B1(+1.3),TASOR2(+1.2),TEX15(+1.38),TOP2A(+1.53)</t>
  </si>
  <si>
    <t>Lymphoma</t>
  </si>
  <si>
    <t>ABCA7(-1.34),ATG9A(-1.25),AURKA(+1.26),BBX(+1.28),BRCA2(+1.32),BUB1(+1.26),CASP3(+1.31),CCT3(+1.26),CDH1(-1.17),CDH3(-1.19),CDK1(+1.33),CELSR2(-1.35),CHEK1(+1.23),COL18A1(-1.25),COL1A1(-1.32),COL27A1(-1.27),COL4A2(-1.22),COL6A1(-1.2),COL6A2(-1.25),COMMD3-BMI1(+2.38),CSDE1(+1.26),DDR1(-1.2),DDX11(-1.18),DHCR24(-1.36),DIS3(+1.31),ERBB2(-1.2),FASN(-1.28),FDFT1(+1.25),FERMT2(+1.23),GYS1(-1.25),HDAC2(+1.21),HDAC7(-1.26),HIST1H1C(+1.36),HMGB1(+1.34),HSP90AA1(+1.43),IDH1(+1.29),IRS4(+2.45),JMJD1C(+1.2),JMJD7-PLA2G4B(-1.4),KIF11(+1.36),KPNA2(+1.28),KRR1(+1.34),LAMB2(-1.23),LDLR(-1.19),MSH2(+1.28),MSH6(+1.24),NARS(+1.25),NBN(+1.33),NOTCH1(-1.2),NPM1(+1.33),NRAS(+1.23),PCNX3(-1.21),PIK3CA(+1.31),PLS3(+1.35),PLXNB2(-1.21),POLE2(+1.53),PPAT(+1.25),PPP2CA(+1.22),PPP3CA(+1.28),PRKCI(+1.2),PSIP1(+1.24),PSMD1(+1.22),PTK7(-1.18),PTPN13(+1.23),PTPRF(-1.24),RAD54B(+1.44),RECQL4(-1.27),RESF1(+1.21),RHEB(+1.33),RPL23(+1.34),RPL5(+1.31),RPS20(+1.31),RRM1(+1.24),RRM2B(+1.5),SBNO1(+1.22),SCNN1A(-1.27),SEC14L1(-1.26),SERPINH1(-1.17),SF3B1(+1.3),SLC25A24(+1.25),SMARCA1(+1.36),SSB(+1.31),STMN1(+1.24),TJP1(+1.21),TOP2A(+1.53),TOP2B(+1.23),TPM1(+1.19),TPR(+1.23),TPX2(+1.39),UBA2(+1.3),UPF2(+1.29),VCP(+1.31),WDR3(+1.26),XRCC5(+1.2),YWHAE(+1.29)</t>
  </si>
  <si>
    <t>Apoptosis of cervical cancer cell lines</t>
  </si>
  <si>
    <t>ANXA5(+1.27),API5(+1.28),BNIP2(+1.31),BUB1(+1.26),CASP3(+1.31),CCNB1(+1.29),CCT4(+1.35),CDK1(+1.33),CENPE(+1.36),CENPF(+1.24),CHEK1(+1.23),CLTC(+1.2),DNM1L(+1.3),DYNLL1(+1.23),EIF4G2(+1.18),FLNB(-1.16),KIF11(+1.36),KIF14(+1.38),MAPKAP1(+1.22),NUF2(+1.42),OPA1(+1.25),PDCD6IP(+1.25),PIDD1(-1.35),PIK3CA(+1.31),PTMA(+1.24),RACGAP1(+1.34),SMARCA1(+1.36),STK3(+1.58),TBK1(+1.5),TPX2(+1.39),TTK(+1.36),YY1(+1.26)</t>
  </si>
  <si>
    <t>Lung cancer</t>
  </si>
  <si>
    <t>ACTN4(-1.15),AGRN(-1.27),AHCTF1(+1.22),AP3S1(+1.57),ARFRP1(-1.42),ATAD5(+1.31),ATF7IP(+1.25),ATP1A3(-1.29),ATP6V1E1(+1.5),AURKA(+1.26),BRCA2(+1.32),BTG3(+1.49),C1orf159(-1.46),C1QBP(+1.25),CASP3(+1.31),CCDC88A(+1.22),CCNB1(+1.29),CDH1(-1.17),CDK1(+1.33),CENPF(+1.24),CKAP2L(+1.4),CKS1B(+1.33),CLPTM1(-1.32),CLTC(+1.2),COL1A1(-1.32),COL27A1(-1.27),CTCF(+1.29),CTSA(-1.31),CTSD(-1.2),DCUN1D5(+1.28),DDR1(-1.2),DDX11(-1.18),DEK(+1.3),DIS3(+1.31),DNAJA1(+1.37),DOT1L(-1.2),ECT2(+1.36),EEF1B2(+1.26),EIF3E(+1.27),EIF4A2(+1.25),ERBB2(-1.2),FASN(-1.28),FDFT1(+1.25),FGA(+2.69),FGB(+1.9),FGFR4(-1.22),FLNA(-1.2),G3BP2(+1.3),GAA(-1.3),GLS(+1.22),GNL2(+1.34),GRIPAP1(-1.25),HDAC2(+1.21),HIST1H1C(+1.36),HIST1H2AC(-1.21),HSP90AA1(+1.43),HSPA4(+1.25),HSPD1(+1.25),HSPG2(-1.29),IDH1(+1.29),INSR(-1.22),INTS1(-1.23),IRS4(+2.45),ITPR3(-1.2),IWS1(+1.35),KDELR1(-1.19),KIF11(+1.36),KIF14(+1.38),KIF15(+1.33),KIF18A(+1.4),KIF1A(-1.23),KIF23(+1.28),KIF26A(-1.19),KRR1(+1.34),LAMA5(-1.3),LAMB2(-1.23),LENG8(-1.17),LRP1(-1.23),MMP25(-1.26),MSH2(+1.28),NAP1L3(+1.23),NBEAL2(-1.21),NBN(+1.33),NIPBL(+1.2),NOTCH1(-1.2),NOTCH3(-1.26),NPM1(+1.33),NRAS(+1.23),NUP210(-1.21),PABPC1(+1.21),PCSK9(-1.4),PDPR(-1.17),PHIP(+1.21),PIK3CA(+1.31),PJA2(+1.28),PKD1(-1.34),PLCXD1(-1.2),PLEC(-1.26),PLOD1(-1.25),PLXNA3(-1.39),PLXNB1(-1.19),PLXND1(-1.22),PPP3CA(+1.28),PRKCI(+1.2),PSMB7(+1.25),PTK7(-1.18),PTPN13(+1.23),PTPRS(-1.2),PTPRU(-1.28),RACGAP1(+1.34),RAD21(+1.28),RBM3(+1.22),RMRP(-1.38),RPL5(+1.31),RPS19(+1.3),RPS27A(+1.31),RPSAP58(+1.4),RRM1(+1.24),SCAF11(+1.25),SF3B1(+1.3),SLC29A1(-1.24),SLC6A6(-1.2),SLC6A8(-1.25),SLC7A5(-1.24),SMARCA1(+1.36),SMC3(+1.28),SMC5(+1.26),SNHG7(-1.28),SPTSSA(+1.5),STAG2(+1.22),STMN1(+1.24),STOML2(+1.34),SYNGAP1(-1.22),SZT2(-1.33),TBK1(+1.5),TMSB10/TMSB4X(+1.23),TMTC3(+1.23),TOP2A(+1.53),TOP2B(+1.23),TPM1(+1.19),TPR(+1.23),TPX2(+1.39),TRIOBP(-1.41),TTK(+1.36),UBE2D3(+1.29),VANGL2(-1.23),YWHAB(+1.21),YWHAE(+1.29),ZNF302(+1.55)</t>
  </si>
  <si>
    <t>Cell viability of colorectal cancer cell lines</t>
  </si>
  <si>
    <t>CCNB1(+1.29),CHEK1(+1.23),DIS3(+1.31),EBNA1BP2(+1.33),ERBB2(-1.2),FBXO5(+1.49),HDAC2(+1.21),HMGB1(+1.34),INSR(-1.22),MSH2(+1.28),NOTCH1(-1.2),PIK3CA(+1.31),PMAIP1(+1.31),POMP(+1.41),PTTG1(+1.37),RPL24(+1.25),RPL35A(+1.29),RRM2B(+1.5),SMC4(+1.33),STRAP(+1.27),TTK(+1.36),TWISTNB(+1.32)</t>
  </si>
  <si>
    <t>Arrest in mitosis of tumor cell lines</t>
  </si>
  <si>
    <t>BUB1(+1.26),CCNB1(+1.29),CCT4(+1.35),CDK1(+1.33),CENPE(+1.36),CHEK1(+1.23),EIF3E(+1.27),FBXO5(+1.49),KIF11(+1.36),NUF2(+1.42),RACGAP1(+1.34),TPX2(+1.39),TTK(+1.36)</t>
  </si>
  <si>
    <t>Malignant neoplasm of retroperitoneum</t>
  </si>
  <si>
    <t>ABCA3(-1.45),ABCA7(-1.34),ACTR3(+1.26),ADCY8(-1.39),AIDA(+1.26),AKAP2(+1.27),ANKRD12(+1.32),ANP32E(+1.25),ANXA5(+1.27),AP3S1(+1.57),API5(+1.28),ASPM(+1.26),ATAD5(+1.31),ATP6AP1(-1.29),AURKA(+1.26),BRCA2(+1.32),BSG(-1.22),BTF3(+1.44),BTG3(+1.49),C1QBP(+1.25),CACNA1B(-1.24),CASP3(+1.31),CBS/CBSL(-1.14),CCDC88A(+1.22),CCT3(+1.26),CDH1(-1.17),CDH3(-1.19),CEBPZ(+1.25),CELSR1(-1.21),CELSR2(-1.35),CELSR3(-1.26),CENPE(+1.36),CENPF(+1.24),CHEK1(+1.23),CHMP2B(+1.36),CNTNAP3(-1.52),COL18A1(-1.25),COL1A1(-1.32),COL6A1(-1.2),CSDE1(+1.26),CTCF(+1.29),CTNNAL1(+1.3),CTSD(-1.2),DAG1(-1.28),DDX1(+1.26),DIS3(+1.31),DNM1L(+1.3),EEF1B2(+1.26),EIF4A2(+1.25),EIF4G2(+1.18),EMC10(-1.23),ERBB2(-1.2),ERCC4(+1.49),ESYT1(-1.21),FASN(-1.28),FBLN1(-1.22),FBN3(-1.24),FDFT1(+1.25),FGA(+2.69),FGFR4(-1.22),FLNA(-1.2),FLNB(-1.16),FOPNL(+1.31),GAA(-1.3),GANAB(-1.19),GIGYF1(-1.23),GLS(+1.22),GMNN(+1.34),GNL3(+1.39),GTF3C3(+1.27),HIST1H1B(+1.37),HIST1H1C(+1.36),HLTF(+1.26),HMGB1(+1.34),HMGN2(+1.26),HSP90AA1(+1.43),IDH1(+1.29),INSR(-1.22),INTS1(-1.23),IRS4(+2.45),ITCH(+1.25),KCTD7(-1.34),KIF11(+1.36),KIF14(+1.38),KIF15(+1.33),KIF18A(+1.4),KPNA2(+1.28),LAMB2(-1.23),LENG8(-1.17),LRP1(-1.23),LRPPRC(+1.28),LSS(-1.19),MAPK8IP3(-1.22),MICALL2(-1.42),MSH2(+1.28),MSH6(+1.24),MYO1B(+1.35),NAP1L3(+1.23),NARS(+1.25),NBEAL2(-1.21),NBN(+1.33),NFE2L1(-1.18),NIPBL(+1.2),NOTCH1(-1.2),NOTCH3(-1.26),NRAS(+1.23),NUF2(+1.42),PABPC1(+1.21),PCDH1(-1.25),PCDHGA6(-1.69),PCF11(+1.23),PFN1(+1.17),PIK3CA(+1.31),PKD1(-1.34),PLEC(-1.26),PLIN3(+1.34),PLRG1(+1.37),PLXNB1(-1.19),PLXNB2(-1.21),PLXND1(-1.22),POLE2(+1.53),PPP3CA(+1.28),PSMA2(+1.29),PSMD1(+1.22),PTPRS(-1.2),PTPRU(-1.28),PXDN(-1.19),RACGAP1(+1.34),RAD21(+1.28),RB1CC1(+1.31),RECQL4(-1.27),RESF1(+1.21),RFC1(+1.26),RHBDF2(-1.29),RHEB(+1.33),RNF168(+1.21),RPL5(+1.31),RPS19(+1.3),RPSAP58(+1.4),RRM1(+1.24),RSF1(+1.2),SACS(+1.21),SEC14L1(-1.26),SERPINH1(-1.17),SF3B1(+1.3),SLC12A7(-1.24),SLC17A9(-1.4),SLC25A21(+1.81),SLC29A1(-1.24),SLC2A3(-1.18),SLC6A8(-1.25),SMC3(+1.28),SREBF2(-1.21),SRP9(+1.31),SRRM2(-1.2),STAG2(+1.22),SZT2(-1.33),TASOR2(+1.2),TEX15(+1.38),TJP1(+1.21),TMEM104(-1.37),TMEM126B(+1.51),TMPO(+1.23),TOP2A(+1.53),TOP2B(+1.23),TPM1(+1.19),TRMT11(+1.4),UGP2(+1.27),UPF2(+1.29),VANGL2(-1.23),ZMIZ2(-1.27),ZNF273(+1.33),ZNF480(+1.33)</t>
  </si>
  <si>
    <t>Ploidy</t>
  </si>
  <si>
    <t>AURKA(+1.26),BUB1(+1.26),CDH1(-1.17),CDK7(+1.36),CENPE(+1.36),CENPH(+1.28),CKS1B(+1.33),DDX11(-1.18),DOT1L(-1.2),ERBB2(-1.2),FBXO5(+1.49),H3F3A/H3F3B(+1.43),KIF11(+1.36),NBEAL2(-1.21),NOTCH3(-1.26),PTTG1(+1.37),STMN1(+1.24),TOP2A(+1.53),TPX2(+1.39),UBA2(+1.3),XRCC5(+1.2),YY1(+1.26)</t>
  </si>
  <si>
    <t>Translation</t>
  </si>
  <si>
    <t>CNBP(+1.49),DDX6(+1.2),EEF1B2(+1.26),EIF2S2(+1.4),EIF3E(+1.27),EIF3I(+1.24),EIF4A2(+1.25),EIF4G2(+1.18),EPRS(+1.4),KRR1(+1.34),MRPL13(+1.43),MRPL3(+1.26),MRPS18B(+1.44),MRPS35(+1.46),PABPC1(+1.21),PIK3CA(+1.31),PUS7(+1.38),RBM3(+1.22),RHEB(+1.33),RPL21(+1.45),RPL23(+1.34),RPL24(+1.25),RPL34(+1.38),RPL35A(+1.29),RPL5(+1.31),RPL7A(+1.33),RPS10(+1.23),RPS19(+1.3),RPS20(+1.31),RPS27A(+1.31),RPS3(+1.37),RPS4X(+1.36),SSB(+1.31),TPR(+1.23),UTP18(+1.33)</t>
  </si>
  <si>
    <t>Cell Morphology,Cellular Assembly and Organization</t>
  </si>
  <si>
    <t>Morphology of nucleus</t>
  </si>
  <si>
    <t>AURKA(+1.26),BRCA2(+1.32),BTG3(+1.49),CASP3(+1.31),CDK1(+1.33),CENPE(+1.36),CHEK1(+1.23),CLTC(+1.2),DEK(+1.3),ERCC4(+1.49),FBXO5(+1.49),GMNN(+1.34),H3F3A/H3F3B(+1.43),NBN(+1.33),NCAPG(+1.26),NRAS(+1.23),PTTG1(+1.37),RSL1D1(+1.35),SEPT7(+1.38),SMC2(+1.28),STMN1(+1.24),TMPO(+1.23),XRCC5(+1.2)</t>
  </si>
  <si>
    <t>Central nervous system cancer</t>
  </si>
  <si>
    <t>ACTN4(-1.15),ADCY8(-1.39),ASPM(+1.26),ATG9A(-1.25),ATP6V1E1(+1.5),BRCA2(+1.32),BZW1(+1.2),CDH1(-1.17),CELSR1(-1.21),CENPF(+1.24),COL18A1(-1.25),COL1A1(-1.32),COL27A1(-1.27),COL4A2(-1.22),COL6A2(-1.25),CTCF(+1.29),CTSA(-1.31),CYCS(+1.23),DDR1(-1.2),ECT2(+1.36),EIF4G2(+1.18),ERBB2(-1.2),FBN3(-1.24),FGFR4(-1.22),FLNA(-1.2),FZD8(-1.62),H3F3A/H3F3B(+1.43),HDAC2(+1.21),HIST1H1C(+1.36),HSP90AA1(+1.43),HSPG2(-1.29),IDH1(+1.29),INSR(-1.22),IRS4(+2.45),KPNA2(+1.28),LDLR(-1.19),LRP1(-1.23),MOB4(+1.29),MSH2(+1.28),MSH6(+1.24),NAP1L3(+1.23),NBN(+1.33),NIPBL(+1.2),NOTCH1(-1.2),NOTCH3(-1.26),NPM1(+1.33),NRAS(+1.23),PABPC1(+1.21),PCSK9(-1.4),PIEZO1(-1.32),PIK3CA(+1.31),PLEC(-1.26),PPAT(+1.25),PTK7(-1.18),PTTG1(+1.37),RAD21(+1.28),RB1CC1(+1.31),RPL21(+1.45),RPL5(+1.31),RPSAP58(+1.4),RRM1(+1.24),RRM2B(+1.5),RSF1(+1.2),SF3B1(+1.3),SLC17A9(-1.4),SMAD5(+1.26),SMC3(+1.28),SRRM2(-1.2),STAG2(+1.22),TBK1(+1.5),TEX15(+1.38),TJP1(+1.21),TOP2A(+1.53),TOP2B(+1.23),TPR(+1.23),TRIOBP(-1.41),USP1(+1.4),UTP18(+1.33),XRCC5(+1.2),ZNF480(+1.33)</t>
  </si>
  <si>
    <t>Connective tissue tumor</t>
  </si>
  <si>
    <t>ABCA3(-1.45),AGRN(-1.27),AHCTF1(+1.22),ATF7IP(+1.25),BRCA2(+1.32),BTF3(+1.44),C1orf159(-1.46),CACNA1B(-1.24),CCT8(+1.27),CD2AP(+1.36),CDH1(-1.17),CENPE(+1.36),CHEK1(+1.23),COL18A1(-1.25),COL1A1(-1.32),COL27A1(-1.27),COL4A2(-1.22),COL6A1(-1.2),COL6A2(-1.25),DBN1(-1.17),DDR1(-1.2),DDX11(-1.18),DOT1L(-1.2),ECE1(-1.24),EIF4G2(+1.18),ERBB2(-1.2),FASN(-1.28),FBN3(-1.24),FDFT1(+1.25),FGFR4(-1.22),FLNA(-1.2),GIGYF1(-1.23),GLS(+1.22),H3F3A/H3F3B(+1.43),HMGB1(+1.34),HMMR(+1.51),HSP90AA1(+1.43),HSPA4(+1.25),HSPG2(-1.29),IDH1(+1.29),INSR(-1.22),IRS4(+2.45),ITPR3(-1.2),KIF11(+1.36),KIF1A(-1.23),KIF23(+1.28),KIF26A(-1.19),LAMA5(-1.3),LINGO1(-1.26),LRP1(-1.23),LRPPRC(+1.28),MIS18BP1(+1.27),MSH2(+1.28),MYO1B(+1.35),NAE1(+1.29),NDUFB5(+1.35),NOTCH1(-1.2),NOTCH3(-1.26),NPM1(+1.33),NRAS(+1.23),NRBF2(+1.45),PCDH1(-1.25),PCF11(+1.23),PCSK9(-1.4),PHIP(+1.21),PIK3CA(+1.31),PKD1(-1.34),PLEC(-1.26),PLXNB2(-1.21),PRKCI(+1.2),RB1CC1(+1.31),RECQL4(-1.27),RRM1(+1.24),SEC23A(+1.26),SMC4(+1.33),SRRM2(-1.2),STAG2(+1.22),STOML2(+1.34),TECR(-1.25),TJP1(+1.21),TOP2A(+1.53),TOP2B(+1.23),TTK(+1.36),TWISTNB(+1.32),USP1(+1.4),UTP18(+1.33),WDR90(-1.5),WWC2(+1.2),XRCC5(+1.2)</t>
  </si>
  <si>
    <t>Cancer,Organismal Injury and Abnormalities,Renal and Urological Disease</t>
  </si>
  <si>
    <t>Urothelial transitional cell carcinoma</t>
  </si>
  <si>
    <t>ATAD5(+1.31),BRCA2(+1.32),CDH1(-1.17),CENPF(+1.24),CTCF(+1.29),DOT1L(-1.2),EIF4A2(+1.25),ERBB2(-1.2),FGFR4(-1.22),H3F3A/H3F3B(+1.43),HIST1H1C(+1.36),HSP90AA1(+1.43),IDH1(+1.29),INSR(-1.22),KIF14(+1.38),KIF18A(+1.4),KIF23(+1.28),NOTCH1(-1.2),NOTCH3(-1.26),NRAS(+1.23),PIK3CA(+1.31),POLRMT(-1.21),RACGAP1(+1.34),RAD21(+1.28),RECQL4(-1.27),RRM1(+1.24),SF3B1(+1.3),SMC3(+1.28),STAG2(+1.22),TOP2A(+1.53),TOP2B(+1.23)</t>
  </si>
  <si>
    <t>Cytokinesis of tumor cell lines</t>
  </si>
  <si>
    <t>AURKA(+1.26),CD2AP(+1.36),CDH1(-1.17),ECT2(+1.36),EIF3E(+1.27),KIF14(+1.38),KIF20B(+1.44),KIF23(+1.28),NPM1(+1.33),RACGAP1(+1.34),SEPT7(+1.38),SPART(+1.3),TOP2A(+1.53)</t>
  </si>
  <si>
    <t>Translation of protein</t>
  </si>
  <si>
    <t>CNBP(+1.49),DDX6(+1.2),EIF2S2(+1.4),EIF3E(+1.27),EIF3I(+1.24),EIF4A2(+1.25),EIF4G2(+1.18),EPRS(+1.4),KRR1(+1.34),MRPL13(+1.43),MRPL3(+1.26),MRPS18B(+1.44),MRPS35(+1.46),PABPC1(+1.21),PIK3CA(+1.31),PUS7(+1.38),RBM3(+1.22),RHEB(+1.33),RPL21(+1.45),RPL23(+1.34),RPL24(+1.25),RPL34(+1.38),RPL35A(+1.29),RPL5(+1.31),RPL7A(+1.33),RPS10(+1.23),RPS19(+1.3),RPS20(+1.31),RPS27A(+1.31),RPS3(+1.37),RPS4X(+1.36),SSB(+1.31),TPR(+1.23),UTP18(+1.33)</t>
  </si>
  <si>
    <t>Infectious Diseases</t>
  </si>
  <si>
    <t>Viral Infection</t>
  </si>
  <si>
    <t>ACTR3(+1.26),AHCTF1(+1.22),ANXA5(+1.27),ARPC5(+1.5),ATP6AP1(-1.29),BNIP2(+1.31),BSG(-1.22),BTF3(+1.44),CASP3(+1.31),CD81(-1.21),CDH1(-1.17),CHMP2B(+1.36),CLIC4(+1.18),CLTC(+1.2),CYCS(+1.23),DAG1(-1.28),DCP2(+1.17),DDX6(+1.2),DEK(+1.3),DNAJA1(+1.37),DNAJA2(+1.36),DNM1L(+1.3),EIF3I(+1.24),FASN(-1.28),FDFT1(+1.25),FGA(+2.69),FGFR4(-1.22),FLNA(-1.2),FSCN1(-1.17),G3BP2(+1.3),GAA(-1.3),GANAB(-1.19),H3F3A/H3F3B(+1.43),HDAC2(+1.21),HIST1H1C(+1.36),HIST1H2AC(-1.21),HMGB1(+1.34),HMGN2(+1.26),HSP90AA1(+1.43),HSPA4(+1.25),HSPA9(+1.34),HSPD1(+1.25),IDH1(+1.29),INSR(-1.22),ITCH(+1.25),KIF11(+1.36),KPNA2(+1.28),LDLR(-1.19),LIN7C(+1.25),LINGO1(-1.26),MOV10(-1.23),MSH2(+1.28),NBEAL2(-1.21),NECTIN1(-1.22),NPM1(+1.33),NUP107(+1.27),NUP210(-1.21),NUP54(+1.41),PDCD6IP(+1.25),PKD1(-1.34),PLIN3(+1.34),PLXND1(-1.22),POLR2K(+1.48),POLR3F(+1.53),PPP3CA(+1.28),PRKCI(+1.2),PSIP1(+1.24),PSMA1(+1.37),PSMA2(+1.29),PSMD14(+1.48),PTPRU(-1.28),PTTG1(+1.37),RACGAP1(+1.34),RAD21(+1.28),RB1CC1(+1.31),RO60(+1.37),RPL5(+1.31),RPS10(+1.23),RPS20(+1.31),RPS27A(+1.31),RRM1(+1.24),RRM2B(+1.5),RSL1D1(+1.35),SDCBP(+1.28),SEC14L1(-1.26),SF3B1(+1.3),SLC2A3(-1.18),SPATS2L(+1.22),SREBF2(-1.21),SRRM2(-1.2),SSB(+1.31),SUB1(+1.29),SUPT16H(+1.28),SYVN1(-1.28),TBK1(+1.5),TECR(-1.25),TMEM132A(-1.25),TMPO(+1.23),TOP2A(+1.53),TOP2B(+1.23),TPR(+1.23),VCP(+1.31),YY1(+1.26),ZNF480(+1.33)</t>
  </si>
  <si>
    <t>Apoptosis of fibroblasts</t>
  </si>
  <si>
    <t>BUB1(+1.26),CASP3(+1.31),CDH1(-1.17),CLIC4(+1.18),CTSD(-1.2),CYCS(+1.23),DHCR24(-1.36),FGA(+2.69),GNL3(+1.39),IDH1(+1.29),INSR(-1.22),MSH2(+1.28),NBN(+1.33),NFE2L1(-1.18),NOTCH1(-1.2),NRAS(+1.23),OPA1(+1.25),PIDD1(-1.35),PIK3CA(+1.31),PLRG1(+1.37),RB1CC1(+1.31),STK3(+1.58),SYVN1(-1.28),TBK1(+1.5),TOP2B(+1.23)</t>
  </si>
  <si>
    <t>Endometrioid endometrial adenocarcinoma</t>
  </si>
  <si>
    <t>ACTN4(-1.15),AHCTF1(+1.22),ANKRD12(+1.32),ANP32E(+1.25),ARHGAP11A(+1.29),ASPM(+1.26),ATF7IP(+1.25),ATP13A1(-1.22),ATP2A3(-1.24),BRCA2(+1.32),BUB1(+1.26),CALM1 (includes others)(+1.3),CAND1(+1.18),CDH1(-1.17),CEBPZ(+1.25),CELSR3(-1.26),CENPE(+1.36),CENPF(+1.24),CLPX(+1.26),COL4A2(-1.22),CSDE1(+1.26),CTCF(+1.29),CTNNAL1(+1.3),CTSA(-1.31),CUL2(+1.31),DDX1(+1.26),DEPDC1B(+1.28),DIS3(+1.31),DNAJA2(+1.36),DOT1L(-1.2),ECT2(+1.36),EEF1B2(+1.26),EIF2S2(+1.4),EIF3E(+1.27),EPRS(+1.4),ERBB2(-1.2),FBXO5(+1.49),FERMT2(+1.23),FGA(+2.69),FGFR4(-1.22),FLNA(-1.2),G3BP2(+1.3),GLRX3(+1.34),GLS(+1.22),GTF3C3(+1.27),HAUS6(+1.3),HSPD1(+1.25),ICMT(-1.22),ITPR3(-1.2),KIF11(+1.36),KIF14(+1.38),KIF15(+1.33),KIF20B(+1.44),KIF23(+1.28),KPNA3(+1.25),LAMB2(-1.23),LENG8(-1.17),LMF2(-1.33),LRP1(-1.23),LRRC40(+1.33),MAPK6(+1.23),MAPKAP1(+1.22),MARK3(+1.25),MDH1(+1.4),MEGF8(-1.21),MIS18BP1(+1.27),MRPS35(+1.46),MSH6(+1.24),NAA15(+1.26),NBN(+1.33),NCAPG(+1.26),NDST1(-1.18),NIPBL(+1.2),NOTCH3(-1.26),NPEPL1(-1.26),NRAS(+1.23),NUF2(+1.42),NUP54(+1.41),OSBPL8(+1.21),PABPC1(+1.21),PCDHGA6(-1.69),PDHX(+1.49),PDPR(-1.17),PHIP(+1.21),PIK3CA(+1.31),PLRG1(+1.37),PLXNA1(-1.24),PLXNA3(-1.39),POLRMT(-1.21),PSIP1(+1.24),PSMA1(+1.37),PTPRF(-1.24),PTPRS(-1.2),PTPRU(-1.28),PUS7(+1.38),QSOX1(-1.24),RB1CC1(+1.31),RHEB(+1.33),RPF2(+1.37),SACS(+1.21),SCAF11(+1.25),SEC14L1(-1.26),SEC61A1(-1.18),SF3B1(+1.3),SLC25A21(+1.81),SLC2A3(-1.18),SLC39A14(-1.15),SMARCA1(+1.36),SMARCA5(+1.22),SMC3(+1.28),SMC4(+1.33),SMC5(+1.26),SPATS2L(+1.22),STAG2(+1.22),STK3(+1.58),TASOR2(+1.2),TMPO(+1.23),TOP2B(+1.23),TPR(+1.23),TPX2(+1.39),TRIM6-TRIM34(+3.94),TRMT11(+1.4),TSR1(+1.28),TTK(+1.36),UBA2(+1.3),UGP2(+1.27),VANGL2(-1.23),WASHC2A/WASHC2C(+1.41),WDR3(+1.26),XRCC5(+1.2),YY1(+1.26),ZC3H15(+1.42),ZNF146(+1.21),ZNF181(+1.58),ZNF24(+1.21),ZNF480(+1.33),ZNF614(+1.43),ZNF709(+2.21)</t>
  </si>
  <si>
    <t>Occult primary tumor</t>
  </si>
  <si>
    <t>CHEK1(+1.23),DOT1L(-1.2),ERBB2(-1.2),HIST1H1C(+1.36),HSP90AA1(+1.43),MSH2(+1.28),MSH6(+1.24),NOTCH1(-1.2),NOTCH3(-1.26),NRAS(+1.23),PIK3CA(+1.31),RAD21(+1.28),RRM1(+1.24),RRM2B(+1.5),STAG2(+1.22),TOP2A(+1.53),TOP2B(+1.23)</t>
  </si>
  <si>
    <t>Synthesis of protein</t>
  </si>
  <si>
    <t>CASP3(+1.31),CBS/CBSL(-1.14),CIRBP(-1.18),CNBP(+1.49),DDX6(+1.2),EEF1B2(+1.26),EIF2S2(+1.4),EIF3E(+1.27),EIF3I(+1.24),EIF4A2(+1.25),EIF4G2(+1.18),EPRS(+1.4),ERBB2(-1.2),INSR(-1.22),KRR1(+1.34),MRPL13(+1.43),MRPL3(+1.26),MRPS18B(+1.44),MRPS35(+1.46),NFE2L1(-1.18),NOTCH1(-1.2),NPM1(+1.33),NRAS(+1.23),PABPC1(+1.21),PIK3CA(+1.31),PLTP(-1.21),PPAT(+1.25),PUS7(+1.38),RBM3(+1.22),RHEB(+1.33),RPL21(+1.45),RPL23(+1.34),RPL24(+1.25),RPL34(+1.38),RPL35A(+1.29),RPL5(+1.31),RPL7A(+1.33),RPS10(+1.23),RPS19(+1.3),RPS20(+1.31),RPS27A(+1.31),RPS3(+1.37),RPS4X(+1.36),SSB(+1.31),TPR(+1.23),UTP18(+1.33)</t>
  </si>
  <si>
    <t>Development of neuroepithelial tumor</t>
  </si>
  <si>
    <t>ACTN4(-1.15),ADCY8(-1.39),AKAP2(+1.27),ASPM(+1.26),ATG9A(-1.25),ATP6V1E1(+1.5),BRCA2(+1.32),BZW1(+1.2),CASP3(+1.31),CDH1(-1.17),CDK1(+1.33),CENPF(+1.24),CHEK1(+1.23),COL18A1(-1.25),COL1A1(-1.32),COL4A2(-1.22),CTSA(-1.31),CYCS(+1.23),DDR1(-1.2),DNM1L(+1.3),ECT2(+1.36),EIF4G2(+1.18),ERBB2(-1.2),FBN3(-1.24),FLNA(-1.2),FZD8(-1.62),GRN(-1.23),H3F3A/H3F3B(+1.43),HDAC2(+1.21),HIST1H1C(+1.36),HSP90AA1(+1.43),HSPG2(-1.29),IDH1(+1.29),IRS4(+2.45),KIF14(+1.38),KPNA2(+1.28),LDLR(-1.19),MOB4(+1.29),MSH2(+1.28),MSH6(+1.24),NAP1L3(+1.23),NIPBL(+1.2),NOTCH1(-1.2),NOTCH3(-1.26),NPM1(+1.33),NRAS(+1.23),PABPC1(+1.21),PCSK9(-1.4),PIEZO1(-1.32),PIK3CA(+1.31),PLEC(-1.26),PTK7(-1.18),PTTG1(+1.37),RAD21(+1.28),RB1CC1(+1.31),RPL21(+1.45),RPL5(+1.31),RPSAP58(+1.4),RRM1(+1.24),RRM2B(+1.5),RSF1(+1.2),SF3B1(+1.3),SLC17A9(-1.4),SMAD5(+1.26),SMC3(+1.28),SRRM2(-1.2),STAG2(+1.22),TBK1(+1.5),TEX15(+1.38),TOP2A(+1.53),TOP2B(+1.23),TPR(+1.23),TRIOBP(-1.41),USP1(+1.4),VBP1(+1.47),YWHAB(+1.21),YWHAE(+1.29),YY1(+1.26),ZNF480(+1.33),ZNF709(+2.21)</t>
  </si>
  <si>
    <t>Cell death of fibroblasts</t>
  </si>
  <si>
    <t>BUB1(+1.26),CASP3(+1.31),CDH1(-1.17),CENPE(+1.36),CHEK1(+1.23),CLIC4(+1.18),CTSD(-1.2),CYCS(+1.23),DHCR24(-1.36),FGA(+2.69),FLNA(-1.2),GNL3(+1.39),IDH1(+1.29),INSR(-1.22),MSH2(+1.28),NBN(+1.33),NFE2L1(-1.18),NOTCH1(-1.2),NRAS(+1.23),OPA1(+1.25),PIDD1(-1.35),PIK3CA(+1.31),PLRG1(+1.37),RB1CC1(+1.31),STK3(+1.58),SYVN1(-1.28),TBK1(+1.5),TOP2B(+1.23)</t>
  </si>
  <si>
    <t>Myeloid leukemia</t>
  </si>
  <si>
    <t>AKAP2(+1.27),ANO9(-1.51),ATP6AP1(-1.29),AURKA(+1.26),BRCA2(+1.32),CDH1(-1.17),CDK1(+1.33),CELSR3(-1.26),CENPF(+1.24),CHEK1(+1.23),CKAP2L(+1.4),CKS1B(+1.33),CNTNAP3(-1.52),COL6A1(-1.2),COL6A2(-1.25),CPT1A(+1.55),CTCF(+1.29),CYCS(+1.23),DBN1(-1.17),DCUN1D5(+1.28),DDR1(-1.2),DDX1(+1.26),DDX11(-1.18),DEK(+1.3),DIS3(+1.31),DNAJA1(+1.37),DOT1L(-1.2),ECE1(-1.24),EIF3I(+1.24),FLNA(-1.2),FLNB(-1.16),GAA(-1.3),GLS(+1.22),GPC4(-1.16),GRN(-1.23),HDAC2(+1.21),HSPA4(+1.25),HSPD1(+1.25),HSPG2(-1.29),IARS(+1.18),IDH1(+1.29),INSR(-1.22),IRS4(+2.45),ITPR3(-1.2),JMJD1C(+1.2),JMJD7-PLA2G4B(-1.4),KIF1A(-1.23),KIF26A(-1.19),LENG8(-1.17),LINGO1(-1.26),LPCAT1(-1.17),MAGED4/MAGED4B(-1.29),MARK3(+1.25),MSH2(+1.28),NAP1L3(+1.23),NOTCH1(-1.2),NPEPL1(-1.26),NPIPA8 (includes others)(-1.56),NPM1(+1.33),NRAS(+1.23),NUP54(+1.41),PABPC1(+1.21),PCF11(+1.23),PCSK9(-1.4),PDS5A(+1.24),PHIP(+1.21),PLCXD1(-1.2),PLEKHG5(-1.25),PLXNB1(-1.19),PLXND1(-1.22),POLE2(+1.53),PPAT(+1.25),PPP3CA(+1.28),PSIP1(+1.24),PSMD1(+1.22),PTK7(-1.18),RAD21(+1.28),RAD54B(+1.44),RECQL4(-1.27),RPL34(+1.38),RPS4X(+1.36),RRM1(+1.24),RRM2B(+1.5),SDCBP(+1.28),SF3B1(+1.3),SLC6A8(-1.25),SLC7A8(-1.18),SMC3(+1.28),SMC5(+1.26),SRP72(+1.25),SRRM2(-1.2),SSB(+1.31),STAG2(+1.22),SUCLA2(+1.33),SULT1A3/SULT1A4(+4.57),TJP1(+1.21),TMEM132A(-1.25),TMSB10/TMSB4X(+1.23),TOP2A(+1.53),TOP2B(+1.23),TRIM6-TRIM34(+3.94),UPF2(+1.29),WASHC2A/WASHC2C(+1.41),YWHAE(+1.29),ZMIZ2(-1.27)</t>
  </si>
  <si>
    <t>Urothelial bladder carcinoma</t>
  </si>
  <si>
    <t>ATAD5(+1.31),BRCA2(+1.32),CDH1(-1.17),CENPF(+1.24),CTCF(+1.29),EIF4A2(+1.25),ERBB2(-1.2),FGFR4(-1.22),H3F3A/H3F3B(+1.43),HIST1H1C(+1.36),HSP90AA1(+1.43),IDH1(+1.29),INSR(-1.22),KIF14(+1.38),KIF18A(+1.4),KIF23(+1.28),NOTCH1(-1.2),NOTCH3(-1.26),NRAS(+1.23),PIK3CA(+1.31),POLRMT(-1.21),RACGAP1(+1.34),RAD21(+1.28),RECQL4(-1.27),RRM1(+1.24),SF3B1(+1.3),SMC3(+1.28),STAG2(+1.22),TOP2A(+1.53),TOP2B(+1.23)</t>
  </si>
  <si>
    <t>Blue round small cell tumor</t>
  </si>
  <si>
    <t>AGRN(-1.27),AHCTF1(+1.22),BRCA2(+1.32),BTF3(+1.44),C1orf159(-1.46),CCT8(+1.27),CHEK1(+1.23),CTCF(+1.29),CTSA(-1.31),DDX1(+1.26),DOT1L(-1.2),ERBB2(-1.2),FBN3(-1.24),FGFR4(-1.22),GIGYF1(-1.23),HSP90AA1(+1.43),HSPD1(+1.25),HSPG2(-1.29),IRS4(+2.45),ITPR3(-1.2),KIF23(+1.28),LRPPRC(+1.28),MSH2(+1.28),MYO1B(+1.35),NAA15(+1.26),NDUFB5(+1.35),NOTCH1(-1.2),NOTCH3(-1.26),NRAS(+1.23),PCSK9(-1.4),PHIP(+1.21),PIK3CA(+1.31),PKD1(-1.34),PRKCI(+1.2),RB1CC1(+1.31),RRM1(+1.24),SEC23A(+1.26),SF3B1(+1.3),SRRM2(-1.2),TECR(-1.25),TJP1(+1.21),TOP2A(+1.53),TOP2B(+1.23),TPR(+1.23),TTK(+1.36),UTP18(+1.33),WDR90(-1.5),WWC2(+1.2),YWHAE(+1.29)</t>
  </si>
  <si>
    <t>Necrosis of tumor</t>
  </si>
  <si>
    <t>BSG(-1.22),CASP3(+1.31),CDH1(-1.17),CDH3(-1.19),CDK1(+1.33),CDK7(+1.36),CHEK1(+1.23),COL18A1(-1.25),CYCS(+1.23),EBNA1BP2(+1.33),EIF3E(+1.27),ERBB2(-1.2),FASN(-1.28),FGA(+2.69),HDAC2(+1.21),HMGB1(+1.34),HSPA9(+1.34),INSR(-1.22),NOTCH1(-1.2),NRAS(+1.23),NUP107(+1.27),NUP54(+1.41),PABPC1(+1.21),PHF5A(+1.41),PMAIP1(+1.31),PPP2CA(+1.22),PSMA4(+1.42),PSMA6(+1.26),PSMC1(+1.35),PSMC2(+1.56),RPL35A(+1.29),RPL5(+1.31),RPL7A(+1.33),RPS19(+1.3),RPS27A(+1.31),RPS3(+1.37),SF3B1(+1.3),SUPT16H(+1.28),TPM1(+1.19),TTK(+1.36),VCP(+1.31)</t>
  </si>
  <si>
    <t>Acute myeloid leukemia</t>
  </si>
  <si>
    <t>AKAP2(+1.27),ANO9(-1.51),ATP6AP1(-1.29),AURKA(+1.26),BRCA2(+1.32),CDH1(-1.17),CDK1(+1.33),CELSR3(-1.26),CENPF(+1.24),CHEK1(+1.23),CKAP2L(+1.4),CKS1B(+1.33),CNTNAP3(-1.52),COL6A1(-1.2),COL6A2(-1.25),CPT1A(+1.55),CTCF(+1.29),CYCS(+1.23),DBN1(-1.17),DCUN1D5(+1.28),DDX1(+1.26),DDX11(-1.18),DIS3(+1.31),DNAJA1(+1.37),DOT1L(-1.2),ECE1(-1.24),EIF3I(+1.24),FLNA(-1.2),FLNB(-1.16),GAA(-1.3),GLS(+1.22),GPC4(-1.16),GRN(-1.23),HDAC2(+1.21),HSPA4(+1.25),HSPD1(+1.25),HSPG2(-1.29),IARS(+1.18),IDH1(+1.29),INSR(-1.22),IRS4(+2.45),ITPR3(-1.2),JMJD1C(+1.2),JMJD7-PLA2G4B(-1.4),KIF1A(-1.23),KIF26A(-1.19),LENG8(-1.17),LINGO1(-1.26),LPCAT1(-1.17),MAGED4/MAGED4B(-1.29),MARK3(+1.25),MSH2(+1.28),NAP1L3(+1.23),NOTCH1(-1.2),NPEPL1(-1.26),NPIPA8 (includes others)(-1.56),NPM1(+1.33),NRAS(+1.23),NUP54(+1.41),PABPC1(+1.21),PCF11(+1.23),PCSK9(-1.4),PDS5A(+1.24),PHIP(+1.21),PLCXD1(-1.2),PLEKHG5(-1.25),PLXNB1(-1.19),PLXND1(-1.22),POLE2(+1.53),PPAT(+1.25),PPP3CA(+1.28),PSIP1(+1.24),PSMD1(+1.22),PTK7(-1.18),RAD21(+1.28),RAD54B(+1.44),RECQL4(-1.27),RPL34(+1.38),RPS4X(+1.36),RRM1(+1.24),RRM2B(+1.5),SDCBP(+1.28),SF3B1(+1.3),SLC6A8(-1.25),SLC7A8(-1.18),SMC3(+1.28),SMC5(+1.26),SRP72(+1.25),SRRM2(-1.2),SSB(+1.31),STAG2(+1.22),SUCLA2(+1.33),SULT1A3/SULT1A4(+4.57),TJP1(+1.21),TMEM132A(-1.25),TMSB10/TMSB4X(+1.23),TOP2A(+1.53),TOP2B(+1.23),TRIM6-TRIM34(+3.94),UPF2(+1.29),WASHC2A/WASHC2C(+1.41),YWHAE(+1.29),ZMIZ2(-1.27)</t>
  </si>
  <si>
    <t>Non-Hodgkin lymphoma</t>
  </si>
  <si>
    <t>ABCA7(-1.34),ATG9A(-1.25),AURKA(+1.26),BBX(+1.28),BRCA2(+1.32),CASP3(+1.31),CCT3(+1.26),CDH1(-1.17),CDH3(-1.19),CDK1(+1.33),CELSR2(-1.35),CHEK1(+1.23),COL18A1(-1.25),COL1A1(-1.32),COL27A1(-1.27),COL4A2(-1.22),COL6A1(-1.2),COL6A2(-1.25),CSDE1(+1.26),DDR1(-1.2),DHCR24(-1.36),DIS3(+1.31),ERBB2(-1.2),FASN(-1.28),FDFT1(+1.25),FERMT2(+1.23),GYS1(-1.25),HDAC2(+1.21),HDAC7(-1.26),HIST1H1C(+1.36),HMGB1(+1.34),HSP90AA1(+1.43),IDH1(+1.29),IRS4(+2.45),JMJD1C(+1.2),JMJD7-PLA2G4B(-1.4),KIF11(+1.36),KPNA2(+1.28),KRR1(+1.34),LAMB2(-1.23),MSH2(+1.28),NBN(+1.33),NOTCH1(-1.2),NRAS(+1.23),PCNX3(-1.21),PIK3CA(+1.31),PLS3(+1.35),POLE2(+1.53),PPAT(+1.25),PPP2CA(+1.22),PPP3CA(+1.28),PRKCI(+1.2),PSIP1(+1.24),PSMD1(+1.22),PTK7(-1.18),PTPN13(+1.23),PTPRF(-1.24),RAD54B(+1.44),RESF1(+1.21),RHEB(+1.33),RPS20(+1.31),RRM1(+1.24),RRM2B(+1.5),SBNO1(+1.22),SCNN1A(-1.27),SEC14L1(-1.26),SERPINH1(-1.17),SF3B1(+1.3),SLC25A24(+1.25),SMARCA1(+1.36),SSB(+1.31),STMN1(+1.24),TJP1(+1.21),TOP2A(+1.53),TOP2B(+1.23),TPM1(+1.19),TPR(+1.23),UPF2(+1.29),WDR3(+1.26),XRCC5(+1.2),YWHAE(+1.29)</t>
  </si>
  <si>
    <t>Bone marrow cancer</t>
  </si>
  <si>
    <t>AKAP2(+1.27),ANO9(-1.51),ATP6AP1(-1.29),ATP6V1E1(+1.5),AURKA(+1.26),BRCA2(+1.32),CDH1(-1.17),CDK1(+1.33),CELSR3(-1.26),CENPF(+1.24),CHEK1(+1.23),CKAP2L(+1.4),CKS1B(+1.33),CNTNAP3(-1.52),COL6A1(-1.2),COL6A2(-1.25),CPT1A(+1.55),CTCF(+1.29),CYCS(+1.23),DBN1(-1.17),DCUN1D5(+1.28),DDR1(-1.2),DDX1(+1.26),DDX11(-1.18),DEK(+1.3),DIS3(+1.31),DNAJA1(+1.37),DOT1L(-1.2),ECE1(-1.24),EIF3I(+1.24),FLNA(-1.2),FLNB(-1.16),GAA(-1.3),GLS(+1.22),GPC4(-1.16),GRN(-1.23),HDAC2(+1.21),HSPA4(+1.25),HSPD1(+1.25),HSPG2(-1.29),IARS(+1.18),IDH1(+1.29),INSR(-1.22),IRS4(+2.45),ITPR3(-1.2),JMJD1C(+1.2),JMJD7-PLA2G4B(-1.4),KIF1A(-1.23),KIF26A(-1.19),LENG8(-1.17),LINGO1(-1.26),LPCAT1(-1.17),MAGED4/MAGED4B(-1.29),MARK3(+1.25),MSH2(+1.28),MSH6(+1.24),NAP1L3(+1.23),NOTCH1(-1.2),NPEPL1(-1.26),NPIPA8 (includes others)(-1.56),NPM1(+1.33),NRAS(+1.23),NUP54(+1.41),PABPC1(+1.21),PCF11(+1.23),PCSK9(-1.4),PDS5A(+1.24),PHIP(+1.21),PLCXD1(-1.2),PLEKHG5(-1.25),PLXNB1(-1.19),PLXND1(-1.22),POLE2(+1.53),PPAT(+1.25),PPP3CA(+1.28),PSIP1(+1.24),PSMD1(+1.22),PTK7(-1.18),RAD21(+1.28),RAD54B(+1.44),RECQL4(-1.27),RPL34(+1.38),RPL5(+1.31),RPS19(+1.3),RPS20(+1.31),RPS27A(+1.31),RPS4X(+1.36),RRM1(+1.24),RRM2B(+1.5),SDCBP(+1.28),SF3B1(+1.3),SLC6A8(-1.25),SLC7A8(-1.18),SMC3(+1.28),SMC5(+1.26),SRP72(+1.25),SRRM2(-1.2),SSB(+1.31),STAG2(+1.22),SUCLA2(+1.33),SULT1A3/SULT1A4(+4.57),TJP1(+1.21),TMEM132A(-1.25),TMSB10/TMSB4X(+1.23),TOP2A(+1.53),TOP2B(+1.23),TRIM6-TRIM34(+3.94),UPF2(+1.29),WASHC2A/WASHC2C(+1.41),YWHAE(+1.29),ZMIZ2(-1.27)</t>
  </si>
  <si>
    <t>Leukemia</t>
  </si>
  <si>
    <t>AKAP2(+1.27),ANO9(-1.51),ATP6AP1(-1.29),AURKA(+1.26),BRCA2(+1.32),CDH1(-1.17),CDK1(+1.33),CELSR1(-1.21),CELSR3(-1.26),CENPF(+1.24),CHEK1(+1.23),CKAP2L(+1.4),CKS1B(+1.33),CNTNAP3(-1.52),COL1A1(-1.32),COL27A1(-1.27),COL6A1(-1.2),COL6A2(-1.25),CPT1A(+1.55),CTCF(+1.29),CYCS(+1.23),DBN1(-1.17),DCUN1D5(+1.28),DDR1(-1.2),DDX1(+1.26),DDX11(-1.18),DEK(+1.3),DIS3(+1.31),DNAJA1(+1.37),DNM1L(+1.3),DOT1L(-1.2),ECE1(-1.24),EIF3I(+1.24),ERCC4(+1.49),FLNA(-1.2),FLNB(-1.16),GAA(-1.3),GLS(+1.22),GPC4(-1.16),GRN(-1.23),HDAC2(+1.21),HSP90AA1(+1.43),HSPA4(+1.25),HSPD1(+1.25),HSPG2(-1.29),IARS(+1.18),IDH1(+1.29),INSR(-1.22),IRS4(+2.45),ITPR3(-1.2),JMJD1C(+1.2),JMJD7-PLA2G4B(-1.4),KIF1A(-1.23),KIF26A(-1.19),KPNA3(+1.25),LENG8(-1.17),LINGO1(-1.26),LPCAT1(-1.17),LRRC40(+1.33),MAGED4/MAGED4B(-1.29),MARK3(+1.25),MSH2(+1.28),MSH6(+1.24),NAP1L3(+1.23),NBN(+1.33),NOTCH1(-1.2),NOTCH3(-1.26),NPEPL1(-1.26),NPIPA8 (includes others)(-1.56),NPM1(+1.33),NRAS(+1.23),NUP54(+1.41),OPA1(+1.25),PABPC1(+1.21),PCF11(+1.23),PCSK9(-1.4),PDS5A(+1.24),PHIP(+1.21),PIK3CA(+1.31),PLCXD1(-1.2),PLEKHG5(-1.25),PLXNB1(-1.19),PLXND1(-1.22),POLE2(+1.53),POLRMT(-1.21),PPAT(+1.25),PPP3CA(+1.28),PSIP1(+1.24),PSMD1(+1.22),PTK7(-1.18),PXDN(-1.19),RABGEF1(+1.93),RAD21(+1.28),RAD54B(+1.44),RECQL4(-1.27),RPL34(+1.38),RPS4X(+1.36),RRM1(+1.24),RRM2B(+1.5),SDCBP(+1.28),SF3B1(+1.3),SLC17A9(-1.4),SLC19A1(-1.23),SLC6A8(-1.25),SLC7A8(-1.18),SMAD5(+1.26),SMC2(+1.28),SMC3(+1.28),SMC5(+1.26),SRP72(+1.25),SRRM2(-1.2),SSB(+1.31),STAG2(+1.22),SUCLA2(+1.33),SULT1A3/SULT1A4(+4.57),TEX15(+1.38),TJP1(+1.21),TMEM132A(-1.25),TMSB10/TMSB4X(+1.23),TOP2A(+1.53),TOP2B(+1.23),TRIM6-TRIM34(+3.94),UPF2(+1.29),VANGL2(-1.23),WASHC2A/WASHC2C(+1.41),YWHAE(+1.29),ZMIZ2(-1.27)</t>
  </si>
  <si>
    <t>Urothelial cancer</t>
  </si>
  <si>
    <t>ATAD5(+1.31),BRCA2(+1.32),CDH1(-1.17),CENPF(+1.24),CTCF(+1.29),DOT1L(-1.2),EIF4A2(+1.25),ERBB2(-1.2),FGFR4(-1.22),H3F3A/H3F3B(+1.43),HIST1H1C(+1.36),HSP90AA1(+1.43),IDH1(+1.29),INSR(-1.22),KIF14(+1.38),KIF18A(+1.4),KIF23(+1.28),NOTCH1(-1.2),NOTCH3(-1.26),NRAS(+1.23),PIK3CA(+1.31),POLRMT(-1.21),RACGAP1(+1.34),RAD21(+1.28),RECQL4(-1.27),RRM1(+1.24),SDCBP(+1.28),SF3B1(+1.3),SMC3(+1.28),STAG2(+1.22),TOP2A(+1.53),TOP2B(+1.23)</t>
  </si>
  <si>
    <t>Non-small cell lung carcinoma</t>
  </si>
  <si>
    <t>ACTN4(-1.15),AGRN(-1.27),AHCTF1(+1.22),AP3S1(+1.57),ARFRP1(-1.42),ATAD5(+1.31),ATF7IP(+1.25),ATP1A3(-1.29),ATP6V1E1(+1.5),AURKA(+1.26),BRCA2(+1.32),C1orf159(-1.46),C1QBP(+1.25),CASP3(+1.31),CCDC88A(+1.22),CCNB1(+1.29),CDH1(-1.17),CDK1(+1.33),CENPF(+1.24),CKAP2L(+1.4),CKS1B(+1.33),CLPTM1(-1.32),CLTC(+1.2),COL1A1(-1.32),COL27A1(-1.27),CTCF(+1.29),CTSD(-1.2),DCUN1D5(+1.28),DDR1(-1.2),DDX11(-1.18),DEK(+1.3),DIS3(+1.31),DOT1L(-1.2),ECT2(+1.36),EEF1B2(+1.26),EIF3E(+1.27),EIF4A2(+1.25),ERBB2(-1.2),FASN(-1.28),FDFT1(+1.25),FGB(+1.9),FGFR4(-1.22),GLS(+1.22),GNL2(+1.34),HIST1H1C(+1.36),HIST1H2AC(-1.21),HSP90AA1(+1.43),HSPA4(+1.25),HSPD1(+1.25),HSPG2(-1.29),IDH1(+1.29),INSR(-1.22),INTS1(-1.23),ITPR3(-1.2),IWS1(+1.35),KDELR1(-1.19),KIF11(+1.36),KIF14(+1.38),KIF15(+1.33),KIF18A(+1.4),KIF1A(-1.23),KIF23(+1.28),KRR1(+1.34),LAMA5(-1.3),LRP1(-1.23),MSH2(+1.28),NBEAL2(-1.21),NBN(+1.33),NOTCH1(-1.2),NOTCH3(-1.26),NPM1(+1.33),NRAS(+1.23),NUP210(-1.21),PABPC1(+1.21),PDPR(-1.17),PHIP(+1.21),PIK3CA(+1.31),PJA2(+1.28),PLEC(-1.26),PLOD1(-1.25),PLXNB1(-1.19),PPP3CA(+1.28),PRKCI(+1.2),PTK7(-1.18),PTPN13(+1.23),PTPRS(-1.2),PTPRU(-1.28),RACGAP1(+1.34),RAD21(+1.28),RMRP(-1.38),RPL5(+1.31),RPS19(+1.3),RPS27A(+1.31),RPSAP58(+1.4),RRM1(+1.24),SCAF11(+1.25),SF3B1(+1.3),SLC29A1(-1.24),SLC6A6(-1.2),SLC7A5(-1.24),SMARCA1(+1.36),SMC3(+1.28),SMC5(+1.26),SPTSSA(+1.5),STAG2(+1.22),STMN1(+1.24),STOML2(+1.34),SYNGAP1(-1.22),SZT2(-1.33),TBK1(+1.5),TMSB10/TMSB4X(+1.23),TMTC3(+1.23),TOP2A(+1.53),TOP2B(+1.23),TPM1(+1.19),TPR(+1.23),TPX2(+1.39),TRIOBP(-1.41),TTK(+1.36),UBE2D3(+1.29),VANGL2(-1.23),YWHAB(+1.21),ZNF302(+1.55)</t>
  </si>
  <si>
    <t>Serous neoplasm</t>
  </si>
  <si>
    <t>ABCA3(-1.45),AKAP2(+1.27),AURKA(+1.26),BRCA2(+1.32),BUB1(+1.26),CBS/CBSL(-1.14),CCNB1(+1.29),CDH1(-1.17),CELSR1(-1.21),CELSR3(-1.26),CHEK1(+1.23),CKS1B(+1.33),COL18A1(-1.25),COL6A2(-1.25),CTCF(+1.29),CTNNAL1(+1.3),CWC22(+1.33),DNAJA1(+1.37),EEF1B2(+1.26),EIF4A2(+1.25),ERBB2(-1.2),FBLN1(-1.22),FBN3(-1.24),GIGYF1(-1.23),GPC4(-1.16),HAUS6(+1.3),HDAC7(-1.26),HIST1H1C(+1.36),HMMR(+1.51),HSP90AA1(+1.43),HSPA9(+1.34),IDH1(+1.29),ITPR3(-1.2),IWS1(+1.35),JMJD7-PLA2G4B(-1.4),KIF11(+1.36),KIF23(+1.28),KPNA2(+1.28),MSH6(+1.24),NAP1L3(+1.23),NOTCH1(-1.2),NOTCH3(-1.26),NRAS(+1.23),PIK3CA(+1.31),PMAIP1(+1.31),PPP3CA(+1.28),PRKCI(+1.2),PTK7(-1.18),PTTG1(+1.37),QSOX1(-1.24),RACGAP1(+1.34),RAD21(+1.28),RAD54B(+1.44),RPF2(+1.37),RRM1(+1.24),RSF1(+1.2),SCNN1A(-1.27),SLC7A5(-1.24),SMC3(+1.28),SMC4(+1.33),STAG2(+1.22),TOP2A(+1.53),TOP2B(+1.23),TPX2(+1.39),TTK(+1.36),ZMIZ2(-1.27)</t>
  </si>
  <si>
    <t>Gene Expression,RNA Damage and Repair,RNA Post-Transcriptional Modification</t>
  </si>
  <si>
    <t>Stabilization of mRNA</t>
  </si>
  <si>
    <t>CIRBP(-1.18),DCP2(+1.17),DIS3(+1.31),PABPC1(+1.21),PIK3CA(+1.31),PSMA1(+1.37),PSMA2(+1.29),PSMA4(+1.42),PSMA6(+1.26),PSMB7(+1.25),PSMC1(+1.35),PSMC2(+1.56),PSMD1(+1.22),PSMD14(+1.48),RPS27A(+1.31),SET(+1.23),YWHAB(+1.21)</t>
  </si>
  <si>
    <t>Glioma</t>
  </si>
  <si>
    <t>ACTN4(-1.15),ADCY8(-1.39),AKAP2(+1.27),ASPM(+1.26),ATG9A(-1.25),ATP6V1E1(+1.5),BRCA2(+1.32),BZW1(+1.2),CASP3(+1.31),CDH1(-1.17),CDK1(+1.33),CENPF(+1.24),CHEK1(+1.23),COL18A1(-1.25),COL1A1(-1.32),COL4A2(-1.22),CTSA(-1.31),CYCS(+1.23),DDR1(-1.2),DNM1L(+1.3),ECT2(+1.36),EIF4G2(+1.18),ERBB2(-1.2),FBN3(-1.24),FLNA(-1.2),FZD8(-1.62),GRN(-1.23),H3F3A/H3F3B(+1.43),HDAC2(+1.21),HIST1H1C(+1.36),HSP90AA1(+1.43),HSPG2(-1.29),IDH1(+1.29),IRS4(+2.45),KPNA2(+1.28),LDLR(-1.19),MOB4(+1.29),MSH2(+1.28),MSH6(+1.24),NAP1L3(+1.23),NIPBL(+1.2),NOTCH1(-1.2),NOTCH3(-1.26),NPM1(+1.33),NRAS(+1.23),PABPC1(+1.21),PCSK9(-1.4),PIEZO1(-1.32),PIK3CA(+1.31),PLEC(-1.26),PTK7(-1.18),PTTG1(+1.37),RAD21(+1.28),RB1CC1(+1.31),RPL21(+1.45),RPL5(+1.31),RPSAP58(+1.4),RRM1(+1.24),RRM2B(+1.5),RSF1(+1.2),SF3B1(+1.3),SLC17A9(-1.4),SMAD5(+1.26),SMC3(+1.28),SRRM2(-1.2),STAG2(+1.22),TBK1(+1.5),TEX15(+1.38),TOP2A(+1.53),TOP2B(+1.23),TPR(+1.23),TRIOBP(-1.41),USP1(+1.4),VBP1(+1.47),YWHAB(+1.21),YWHAE(+1.29),YY1(+1.26),ZNF480(+1.33),ZNF709(+2.21)</t>
  </si>
  <si>
    <t>Ductal carcinoma</t>
  </si>
  <si>
    <t>ABCA3(-1.45),ABCA7(-1.34),ACTR3(+1.26),ADCY8(-1.39),AFP(+2.24),ANKRD12(+1.32),ANP32E(+1.25),AP3S1(+1.57),API5(+1.28),ASPM(+1.26),ATP13A2(-1.2),BRCA2(+1.32),BTF3(+1.44),CACNA1B(-1.24),CAND1(+1.18),CCDC88A(+1.22),CDH1(-1.17),CDH3(-1.19),CELSR1(-1.21),CELSR2(-1.35),CELSR3(-1.26),CENPE(+1.36),CENPF(+1.24),CFL2(+1.63),CHMP2B(+1.36),CNTNAP3(-1.52),COL18A1(-1.25),COL1A1(-1.32),COL6A1(-1.2),COL6A2(-1.25),CSDE1(+1.26),CTCF(+1.29),CUL2(+1.31),DAG1(-1.28),DDX1(+1.26),DEK(+1.3),DIS3(+1.31),DNM1L(+1.3),EIF4A2(+1.25),EPRS(+1.4),ERBB2(-1.2),FASN(-1.28),FBN3(-1.24),FERMT2(+1.23),FGA(+2.69),FLNA(-1.2),FLNB(-1.16),GAA(-1.3),GANAB(-1.19),GIGYF1(-1.23),GNL3(+1.39),GTF3C3(+1.27),H3F3A/H3F3B(+1.43),HDAC2(+1.21),HIST1H1B(+1.37),HLTF(+1.26),HMGB1(+1.34),HMGN2(+1.26),HMMR(+1.51),HSP90AA1(+1.43),HSPD1(+1.25),IDH1(+1.29),INSR(-1.22),INTS1(-1.23),IRS4(+2.45),ITCH(+1.25),KIF11(+1.36),KIF20B(+1.44),KPNA2(+1.28),KRR1(+1.34),LAMB2(-1.23),LENG8(-1.17),LRP1(-1.23),LRPPRC(+1.28),LSS(-1.19),MAPK8IP3(-1.22),METTL5(+1.49),MICALL2(-1.42),MSH2(+1.28),MYO1B(+1.35),NAE1(+1.29),NAP1L3(+1.23),NARS(+1.25),NBEAL2(-1.21),NBN(+1.33),NFE2L1(-1.18),NIPBL(+1.2),NOTCH1(-1.2),NOTCH3(-1.26),NRAS(+1.23),NUF2(+1.42),ORC2(+1.29),PABPC1(+1.21),PCDH1(-1.25),PCDHGA6(-1.69),PCF11(+1.23),PDS5A(+1.24),PHIP(+1.21),PIK3CA(+1.31),PKD1(-1.34),PLEC(-1.26),PLRG1(+1.37),PLXNB1(-1.19),PLXNB2(-1.21),PLXND1(-1.22),PNPT1(+1.29),PPP3CA(+1.28),PRKCI(+1.2),PRPF40A(+1.29),PSMA2(+1.29),PSMD1(+1.22),PTPRF(-1.24),PTPRS(-1.2),PTPRU(-1.28),PXDN(-1.19),RAD21(+1.28),RB1CC1(+1.31),RECQL4(-1.27),RESF1(+1.21),RFC1(+1.26),RHBDF2(-1.29),RRM1(+1.24),RSF1(+1.2),SACS(+1.21),SEC14L1(-1.26),SERPINH1(-1.17),SF3B1(+1.3),SLC12A7(-1.24),SLC17A9(-1.4),SLC25A21(+1.81),SLC2A3(-1.18),SRP9(+1.31),SRRM2(-1.2),STAG2(+1.22),STC2(-1.27),SZT2(-1.33),TASOR2(+1.2),TEX15(+1.38),TJP1(+1.21),TMEM104(-1.37),TMPO(+1.23),TOP2A(+1.53),TOP2B(+1.23),TRMT11(+1.4),UGP2(+1.27),UPF2(+1.29),VANGL2(-1.23),YY1(+1.26),ZNF273(+1.33),ZNF480(+1.33)</t>
  </si>
  <si>
    <t>Refractory tumor</t>
  </si>
  <si>
    <t>AURKA(+1.26),BRCA2(+1.32),DDR1(-1.2),ERBB2(-1.2),FDFT1(+1.25),FGFR4(-1.22),HDAC2(+1.21),HDAC7(-1.26),HSP90AA1(+1.43),IDH1(+1.29),NOTCH1(-1.2),NRAS(+1.23),POLE2(+1.53),PPP3CA(+1.28),PSIP1(+1.24),PSMD1(+1.22),RPL34(+1.38),RPS4X(+1.36),RRM1(+1.24),RRM2B(+1.5),SF3B1(+1.3),TOP2A(+1.53),TOP2B(+1.23)</t>
  </si>
  <si>
    <t>Plasma cell dyscrasia</t>
  </si>
  <si>
    <t>ANXA5(+1.27),ATP6V1E1(+1.5),AURKA(+1.26),BRCA2(+1.32),CASP3(+1.31),CCNB1(+1.29),CDH1(-1.17),CDK1(+1.33),COL6A1(-1.2),COMMD3-BMI1(+2.38),DEK(+1.3),DIS3(+1.31),FASN(-1.28),FDFT1(+1.25),FLNA(-1.2),HDAC2(+1.21),HSP90AA1(+1.43),IDH1(+1.29),KIF11(+1.36),KPNA2(+1.28),NAE1(+1.29),NOTCH3(-1.26),NPM1(+1.33),NRAS(+1.23),PIK3CA(+1.31),POLE2(+1.53),PPP2CA(+1.22),PPP3CA(+1.28),PRKCI(+1.2),PSIP1(+1.24),PSMA2(+1.29),PSMD1(+1.22),PTPRF(-1.24),RRM1(+1.24),RRM2B(+1.5),SF3B1(+1.3),SSB(+1.31),STAG2(+1.22),TOP2A(+1.53),TOP2B(+1.23),YWHAE(+1.29)</t>
  </si>
  <si>
    <t>Apoptosis of connective tissue cells</t>
  </si>
  <si>
    <t>BUB1(+1.26),CASP3(+1.31),CDH1(-1.17),CLIC4(+1.18),CTSD(-1.2),CYCS(+1.23),DDIT4(-1.6),DHCR24(-1.36),FGA(+2.69),GLO1(+1.23),GNL3(+1.39),GRN(-1.23),IDH1(+1.29),INSR(-1.22),MSH2(+1.28),NBN(+1.33),NFE2L1(-1.18),NOTCH1(-1.2),NRAS(+1.23),OPA1(+1.25),PIDD1(-1.35),PIK3CA(+1.31),PLRG1(+1.37),RB1CC1(+1.31),SERPINH1(-1.17),STK3(+1.58),SYVN1(-1.28),TBK1(+1.5),TFAM(+1.33),TOP2B(+1.23)</t>
  </si>
  <si>
    <t>Malignant myeloid neoplasm</t>
  </si>
  <si>
    <t>AKAP2(+1.27),ANO9(-1.51),ATP6AP1(-1.29),ATP6V1E1(+1.5),AURKA(+1.26),BRCA2(+1.32),CDH1(-1.17),CDK1(+1.33),CELSR3(-1.26),CENPF(+1.24),CHEK1(+1.23),CKAP2L(+1.4),CKS1B(+1.33),CNTNAP3(-1.52),COL6A1(-1.2),COL6A2(-1.25),CPT1A(+1.55),CTCF(+1.29),CYCS(+1.23),DBN1(-1.17),DCUN1D5(+1.28),DDR1(-1.2),DDX1(+1.26),DDX11(-1.18),DIS3(+1.31),DNAJA1(+1.37),DOT1L(-1.2),ECE1(-1.24),EIF3I(+1.24),FLNA(-1.2),FLNB(-1.16),GAA(-1.3),GLS(+1.22),GPC4(-1.16),GRN(-1.23),HDAC2(+1.21),HSPA4(+1.25),HSPD1(+1.25),HSPG2(-1.29),IARS(+1.18),IDH1(+1.29),INSR(-1.22),IRS4(+2.45),ITPR3(-1.2),JMJD1C(+1.2),JMJD7-PLA2G4B(-1.4),KIF1A(-1.23),KIF26A(-1.19),LENG8(-1.17),LINGO1(-1.26),LPCAT1(-1.17),MAGED4/MAGED4B(-1.29),MARK3(+1.25),MSH2(+1.28),MSH6(+1.24),NAP1L3(+1.23),NOTCH1(-1.2),NPEPL1(-1.26),NPIPA8 (includes others)(-1.56),NPM1(+1.33),NRAS(+1.23),NUP54(+1.41),PABPC1(+1.21),PCF11(+1.23),PCSK9(-1.4),PDS5A(+1.24),PHIP(+1.21),PLCXD1(-1.2),PLEKHG5(-1.25),PLXNB1(-1.19),PLXND1(-1.22),POLE2(+1.53),PPAT(+1.25),PPP3CA(+1.28),PSIP1(+1.24),PSMD1(+1.22),PTK7(-1.18),RAD21(+1.28),RAD54B(+1.44),RECQL4(-1.27),RPL34(+1.38),RPL5(+1.31),RPS19(+1.3),RPS20(+1.31),RPS27A(+1.31),RPS4X(+1.36),RRM1(+1.24),RRM2B(+1.5),SDCBP(+1.28),SF3B1(+1.3),SLC6A8(-1.25),SLC7A8(-1.18),SMC3(+1.28),SMC5(+1.26),SRP72(+1.25),SRRM2(-1.2),SSB(+1.31),STAG2(+1.22),SUCLA2(+1.33),SULT1A3/SULT1A4(+4.57),TJP1(+1.21),TMEM132A(-1.25),TMSB10/TMSB4X(+1.23),TOP2A(+1.53),TOP2B(+1.23),TRIM6-TRIM34(+3.94),UPF2(+1.29),WASHC2A/WASHC2C(+1.41),YWHAE(+1.29),ZMIZ2(-1.27)</t>
  </si>
  <si>
    <t>Cell death of tumor cells</t>
  </si>
  <si>
    <t>BSG(-1.22),CASP3(+1.31),CDH1(-1.17),CDH3(-1.19),CDK1(+1.33),CDK7(+1.36),CHEK1(+1.23),COL18A1(-1.25),CYCS(+1.23),EBNA1BP2(+1.33),EIF3E(+1.27),ERBB2(-1.2),FASN(-1.28),HDAC2(+1.21),HMGB1(+1.34),HSPA9(+1.34),INSR(-1.22),NOTCH1(-1.2),NRAS(+1.23),NUP107(+1.27),NUP54(+1.41),PABPC1(+1.21),PHF5A(+1.41),PMAIP1(+1.31),PPP2CA(+1.22),PSMA4(+1.42),PSMA6(+1.26),PSMC1(+1.35),PSMC2(+1.56),RPL35A(+1.29),RPL5(+1.31),RPL7A(+1.33),RPS19(+1.3),RPS27A(+1.31),RPS3(+1.37),SF3B1(+1.3),SUPT16H(+1.28),TPM1(+1.19),TTK(+1.36),VCP(+1.31)</t>
  </si>
  <si>
    <t>Cancer,Organismal Injury and Abnormalities,Skeletal and Muscular Disorders</t>
  </si>
  <si>
    <t>Myosarcoma</t>
  </si>
  <si>
    <t>AGRN(-1.27),AHCTF1(+1.22),BRCA2(+1.32),BTF3(+1.44),C1orf159(-1.46),CCT8(+1.27),CDH1(-1.17),CHEK1(+1.23),ERBB2(-1.2),FBN3(-1.24),FGFR4(-1.22),GIGYF1(-1.23),HSPG2(-1.29),IRS4(+2.45),ITPR3(-1.2),KIF23(+1.28),LRPPRC(+1.28),MYO1B(+1.35),NDUFB5(+1.35),NOTCH1(-1.2),NRAS(+1.23),PCSK9(-1.4),PHIP(+1.21),PIK3CA(+1.31),PKD1(-1.34),PRKCI(+1.2),RB1CC1(+1.31),RRM1(+1.24),SEC23A(+1.26),SRRM2(-1.2),TECR(-1.25),TJP1(+1.21),TOP2A(+1.53),TOP2B(+1.23),TTK(+1.36),UTP18(+1.33),WDR90(-1.5),WWC2(+1.2)</t>
  </si>
  <si>
    <t>Myeloid neoplasm</t>
  </si>
  <si>
    <t>AKAP2(+1.27),ANO9(-1.51),ATP6AP1(-1.29),ATP6V1E1(+1.5),AURKA(+1.26),BRCA2(+1.32),CDH1(-1.17),CDK1(+1.33),CELSR3(-1.26),CENPF(+1.24),CHEK1(+1.23),CKAP2L(+1.4),CKS1B(+1.33),CNTNAP3(-1.52),COL6A1(-1.2),COL6A2(-1.25),CPT1A(+1.55),CTCF(+1.29),CYCS(+1.23),DBN1(-1.17),DCUN1D5(+1.28),DDR1(-1.2),DDX1(+1.26),DDX11(-1.18),DEK(+1.3),DIS3(+1.31),DNAJA1(+1.37),DOT1L(-1.2),ECE1(-1.24),EIF3I(+1.24),FLNA(-1.2),FLNB(-1.16),GAA(-1.3),GLS(+1.22),GPC4(-1.16),GRN(-1.23),HDAC2(+1.21),HSPA4(+1.25),HSPD1(+1.25),HSPG2(-1.29),IARS(+1.18),IDH1(+1.29),INSR(-1.22),IRS4(+2.45),ITPR3(-1.2),JMJD1C(+1.2),JMJD7-PLA2G4B(-1.4),KIF11(+1.36),KIF1A(-1.23),KIF26A(-1.19),LENG8(-1.17),LINGO1(-1.26),LPCAT1(-1.17),MAGED4/MAGED4B(-1.29),MARK3(+1.25),MSH2(+1.28),MSH6(+1.24),NAP1L3(+1.23),NOTCH1(-1.2),NOTCH3(-1.26),NPEPL1(-1.26),NPIPA8 (includes others)(-1.56),NPM1(+1.33),NRAS(+1.23),NUP54(+1.41),PABPC1(+1.21),PCF11(+1.23),PCSK9(-1.4),PDS5A(+1.24),PHIP(+1.21),PLCXD1(-1.2),PLEKHG5(-1.25),PLXNB1(-1.19),PLXND1(-1.22),POLE2(+1.53),PPAT(+1.25),PPP3CA(+1.28),PSIP1(+1.24),PSMD1(+1.22),PTK7(-1.18),RAD21(+1.28),RAD54B(+1.44),RECQL4(-1.27),RPL34(+1.38),RPL5(+1.31),RPS19(+1.3),RPS20(+1.31),RPS27A(+1.31),RPS4X(+1.36),RRM1(+1.24),RRM2B(+1.5),SDCBP(+1.28),SF3B1(+1.3),SLC6A8(-1.25),SLC7A8(-1.18),SMC3(+1.28),SMC5(+1.26),SRP72(+1.25),SRRM2(-1.2),SSB(+1.31),STAG2(+1.22),SUCLA2(+1.33),SULT1A3/SULT1A4(+4.57),TJP1(+1.21),TMEM132A(-1.25),TMSB10/TMSB4X(+1.23),TOP2A(+1.53),TOP2B(+1.23),TRIM6-TRIM34(+3.94),UPF2(+1.29),WASHC2A/WASHC2C(+1.41),YWHAE(+1.29),ZMIZ2(-1.27)</t>
  </si>
  <si>
    <t>Rhabdomyosarcoma</t>
  </si>
  <si>
    <t>AGRN(-1.27),AHCTF1(+1.22),BRCA2(+1.32),BTF3(+1.44),C1orf159(-1.46),CCT8(+1.27),CHEK1(+1.23),ERBB2(-1.2),FBN3(-1.24),FGFR4(-1.22),GIGYF1(-1.23),HSPG2(-1.29),IRS4(+2.45),ITPR3(-1.2),KIF23(+1.28),LRPPRC(+1.28),MYO1B(+1.35),NDUFB5(+1.35),NOTCH1(-1.2),NRAS(+1.23),PCSK9(-1.4),PHIP(+1.21),PIK3CA(+1.31),PKD1(-1.34),PRKCI(+1.2),RB1CC1(+1.31),SEC23A(+1.26),SRRM2(-1.2),TECR(-1.25),TJP1(+1.21),TOP2A(+1.53),TOP2B(+1.23),TTK(+1.36),UTP18(+1.33),WDR90(-1.5),WWC2(+1.2)</t>
  </si>
  <si>
    <t>Respiratory system tumor</t>
  </si>
  <si>
    <t>ABCA7(-1.34),ACTN4(-1.15),AGRN(-1.27),AHCTF1(+1.22),AP3S1(+1.57),ARFRP1(-1.42),ATAD5(+1.31),ATF7IP(+1.25),ATP1A3(-1.29),ATP6V1E1(+1.5),AURKA(+1.26),BRCA2(+1.32),BTG3(+1.49),BUB1(+1.26),C1orf159(-1.46),C1QBP(+1.25),CACNA1B(-1.24),CASP3(+1.31),CCDC88A(+1.22),CCNB1(+1.29),CDH1(-1.17),CDK1(+1.33),CELSR3(-1.26),CENPF(+1.24),CKAP2L(+1.4),CKS1B(+1.33),CLPTM1(-1.32),CLTC(+1.2),COL1A1(-1.32),COL27A1(-1.27),COPS2(+1.33),CTCF(+1.29),CTSA(-1.31),CTSD(-1.2),DCUN1D5(+1.28),DDR1(-1.2),DDX11(-1.18),DEK(+1.3),DIS3(+1.31),DNAJA1(+1.37),DOT1L(-1.2),ECHDC1(+1.29),ECT2(+1.36),EEF1B2(+1.26),EIF3E(+1.27),EIF4A2(+1.25),ERBB2(-1.2),FASN(-1.28),FDFT1(+1.25),FGA(+2.69),FGB(+1.9),FGFR4(-1.22),FLNA(-1.2),G3BP2(+1.3),GAA(-1.3),GLS(+1.22),GNL2(+1.34),GRIPAP1(-1.25),HDAC2(+1.21),HIST1H1C(+1.36),HIST1H2AC(-1.21),HSP90AA1(+1.43),HSPA4(+1.25),HSPD1(+1.25),HSPG2(-1.29),IDH1(+1.29),INSR(-1.22),INTS1(-1.23),IRS4(+2.45),ITPR3(-1.2),IWS1(+1.35),JMJD1C(+1.2),KDELR1(-1.19),KIF11(+1.36),KIF14(+1.38),KIF15(+1.33),KIF18A(+1.4),KIF1A(-1.23),KIF23(+1.28),KIF26A(-1.19),KRR1(+1.34),LAMA5(-1.3),LAMB2(-1.23),LENG8(-1.17),LRP1(-1.23),LRPPRC(+1.28),MMP25(-1.26),MSH2(+1.28),MSH6(+1.24),NAP1L3(+1.23),NBEAL2(-1.21),NBN(+1.33),NIPBL(+1.2),NOTCH1(-1.2),NOTCH3(-1.26),NPM1(+1.33),NRAS(+1.23),NUP210(-1.21),OPA1(+1.25),PABPC1(+1.21),PCSK9(-1.4),PDPR(-1.17),PHIP(+1.21),PIK3CA(+1.31),PJA2(+1.28),PKD1(-1.34),PLCXD1(-1.2),PLEC(-1.26),PLOD1(-1.25),PLXNA3(-1.39),PLXNB1(-1.19),PLXND1(-1.22),PNPT1(+1.29),PPP3CA(+1.28),PRKCI(+1.2),PSMB7(+1.25),PTK7(-1.18),PTPN13(+1.23),PTPRS(-1.2),PTPRU(-1.28),RACGAP1(+1.34),RAD21(+1.28),RBM3(+1.22),RMRP(-1.38),RPL5(+1.31),RPS19(+1.3),RPS27A(+1.31),RPSAP58(+1.4),RRM1(+1.24),RRM2B(+1.5),SCAF11(+1.25),SCAP(-1.21),SF3B1(+1.3),SLC29A1(-1.24),SLC6A6(-1.2),SLC6A8(-1.25),SLC7A5(-1.24),SMARCA1(+1.36),SMC3(+1.28),SMC5(+1.26),SNHG7(-1.28),SPTSSA(+1.5),STAG2(+1.22),STMN1(+1.24),STOML2(+1.34),SYNGAP1(-1.22),SZT2(-1.33),TARS(+1.32),TASOR2(+1.2),TBK1(+1.5),TFAM(+1.33),TMSB10/TMSB4X(+1.23),TMTC3(+1.23),TOP2A(+1.53),TOP2B(+1.23),TPM1(+1.19),TPR(+1.23),TPX2(+1.39),TRIOBP(-1.41),TTK(+1.36),U2SURP(+1.26),UBE2D3(+1.29),VANGL2(-1.23),VCP(+1.31),YWHAB(+1.21),YWHAE(+1.29),ZNF273(+1.33),ZNF302(+1.55),ZNF709(+2.21)</t>
  </si>
  <si>
    <t>B cell cancer</t>
  </si>
  <si>
    <t>ABCA7(-1.34),ATG9A(-1.25),AURKA(+1.26),BRCA2(+1.32),CCNB1(+1.29),CCT3(+1.26),CDH1(-1.17),CDK1(+1.33),CELSR1(-1.21),CELSR2(-1.35),CKAP2L(+1.4),COL18A1(-1.25),COL27A1(-1.27),COL4A2(-1.22),COL6A1(-1.2),COMMD3-BMI1(+2.38),CSDE1(+1.26),DDR1(-1.2),DEK(+1.3),DHCR24(-1.36),DIS3(+1.31),DNM1L(+1.3),ERCC4(+1.49),FASN(-1.28),GYS1(-1.25),HDAC2(+1.21),HDAC7(-1.26),HIST1H1C(+1.36),HMGB1(+1.34),HSP90AA1(+1.43),IDH1(+1.29),IRS4(+2.45),JMJD7-PLA2G4B(-1.4),KIF11(+1.36),KPNA2(+1.28),KPNA3(+1.25),KRR1(+1.34),MSH2(+1.28),MSH6(+1.24),NBN(+1.33),NOTCH1(-1.2),NOTCH3(-1.26),NPM1(+1.33),NRAS(+1.23),PCNX3(-1.21),PIK3CA(+1.31),POLE2(+1.53),PPAT(+1.25),PPP2CA(+1.22),PPP3CA(+1.28),PRKCI(+1.2),PSIP1(+1.24),PSMD1(+1.22),PTK7(-1.18),PTPN13(+1.23),PTPRF(-1.24),PXDN(-1.19),RESF1(+1.21),RHEB(+1.33),RPS20(+1.31),RRM1(+1.24),RRM2B(+1.5),SBNO1(+1.22),SCNN1A(-1.27),SEC14L1(-1.26),SF3B1(+1.3),SLC25A24(+1.25),SMAD5(+1.26),SMARCA1(+1.36),SSB(+1.31),TOP2A(+1.53),TOP2B(+1.23),TPR(+1.23),UPF2(+1.29),VANGL2(-1.23),WDR3(+1.26),XRCC5(+1.2),YWHAE(+1.29)</t>
  </si>
  <si>
    <t>Neurological Disease</t>
  </si>
  <si>
    <t>Progressive neurological disorder</t>
  </si>
  <si>
    <t>ABCA2(-1.29),ABCA7(-1.34),AGRN(-1.27),AKAP2(+1.27),ANXA5(+1.27),ATP13A2(-1.2),ATP1A3(-1.29),ATP6V1E1(+1.5),BSG(-1.22),CACNA1B(-1.24),CALM1 (includes others)(+1.3),CASP3(+1.31),CBS/CBSL(-1.14),CCDC88A(+1.22),CCNB1(+1.29),CD2AP(+1.36),CDK1(+1.33),CHMP2B(+1.36),COL1A1(-1.32),CPT1A(+1.55),CTSD(-1.2),DHCR24(-1.36),DNM1L(+1.3),EIF4A2(+1.25),EPRS(+1.4),FASN(-1.28),FBLN1(-1.22),FDFT1(+1.25),FGFR4(-1.22),GRN(-1.23),H3F3A/H3F3B(+1.43),HSP90AA1(+1.43),HSPA9(+1.34),HSPD1(+1.25),HSPG2(-1.29),INSR(-1.22),KCTD7(-1.34),KIF1A(-1.23),LDLR(-1.19),LRP1(-1.23),LSS(-1.19),MATR3(+1.23),MDH1(+1.4),NAE1(+1.29),NOTCH1(-1.2),OPA1(+1.25),PEBP1(+1.24),PFN1(+1.17),PLD3(-1.21),PLTP(-1.21),POLE2(+1.53),PPP3CA(+1.28),PSMC1(+1.35),RPL5(+1.31),RPS4X(+1.36),RRM1(+1.24),RRM2B(+1.5),SET(+1.23),SLC2A3(-1.18),SLC6A6(-1.2),SREBF2(-1.21),SRRM2(-1.2),STMN1(+1.24),SYVN1(-1.28),TBK1(+1.5),TFAM(+1.33),TOP2A(+1.53),TOP2B(+1.23),UBQLN1(+1.23),VCP(+1.31),VDAC3(+1.31),VPS35(+1.3)</t>
  </si>
  <si>
    <t>Liquid tumor</t>
  </si>
  <si>
    <t>AKAP2(+1.27),ANO9(-1.51),ATP6AP1(-1.29),ATP6V1E1(+1.5),AURKA(+1.26),BRCA2(+1.32),CDH1(-1.17),CDK1(+1.33),CELSR1(-1.21),CELSR3(-1.26),CENPF(+1.24),CHEK1(+1.23),CKAP2L(+1.4),CKS1B(+1.33),CNTNAP3(-1.52),COL1A1(-1.32),COL27A1(-1.27),COL6A1(-1.2),COL6A2(-1.25),CPT1A(+1.55),CTCF(+1.29),CYCS(+1.23),DBN1(-1.17),DCUN1D5(+1.28),DDR1(-1.2),DDX1(+1.26),DDX11(-1.18),DEK(+1.3),DIS3(+1.31),DNAJA1(+1.37),DNM1L(+1.3),DOT1L(-1.2),ECE1(-1.24),EIF3I(+1.24),ERCC4(+1.49),FLNA(-1.2),FLNB(-1.16),GAA(-1.3),GLS(+1.22),GPC4(-1.16),GRN(-1.23),HDAC2(+1.21),HSP90AA1(+1.43),HSPA4(+1.25),HSPD1(+1.25),HSPG2(-1.29),IARS(+1.18),IDH1(+1.29),INSR(-1.22),IRS4(+2.45),ITPR3(-1.2),JMJD1C(+1.2),JMJD7-PLA2G4B(-1.4),KIF1A(-1.23),KIF26A(-1.19),KPNA3(+1.25),LENG8(-1.17),LINGO1(-1.26),LPCAT1(-1.17),LRRC40(+1.33),MAGED4/MAGED4B(-1.29),MARK3(+1.25),MSH2(+1.28),MSH6(+1.24),NAP1L3(+1.23),NBN(+1.33),NOTCH1(-1.2),NOTCH3(-1.26),NPEPL1(-1.26),NPIPA8 (includes others)(-1.56),NPM1(+1.33),NRAS(+1.23),NUP54(+1.41),OPA1(+1.25),PABPC1(+1.21),PCF11(+1.23),PCSK9(-1.4),PDS5A(+1.24),PHIP(+1.21),PIK3CA(+1.31),PLCXD1(-1.2),PLEKHG5(-1.25),PLXNB1(-1.19),PLXND1(-1.22),POLE2(+1.53),POLRMT(-1.21),PPAT(+1.25),PPP3CA(+1.28),PSIP1(+1.24),PSMD1(+1.22),PTK7(-1.18),PXDN(-1.19),RABGEF1(+1.93),RAD21(+1.28),RAD54B(+1.44),RECQL4(-1.27),RPL34(+1.38),RPL5(+1.31),RPS19(+1.3),RPS20(+1.31),RPS27A(+1.31),RPS4X(+1.36),RRM1(+1.24),RRM2B(+1.5),SDCBP(+1.28),SF3B1(+1.3),SLC17A9(-1.4),SLC19A1(-1.23),SLC6A8(-1.25),SLC7A8(-1.18),SMAD5(+1.26),SMC2(+1.28),SMC3(+1.28),SMC5(+1.26),SRP72(+1.25),SRRM2(-1.2),SSB(+1.31),STAG2(+1.22),SUCLA2(+1.33),SULT1A3/SULT1A4(+4.57),TEX15(+1.38),TJP1(+1.21),TMEM132A(-1.25),TMSB10/TMSB4X(+1.23),TOP2A(+1.53),TOP2B(+1.23),TRIM6-TRIM34(+3.94),UPF2(+1.29),VANGL2(-1.23),WASHC2A/WASHC2C(+1.41),YWHAE(+1.29),ZMIZ2(-1.27)</t>
  </si>
  <si>
    <t>Serous adenocarcinoma</t>
  </si>
  <si>
    <t>ABCA3(-1.45),AKAP2(+1.27),AURKA(+1.26),BRCA2(+1.32),BUB1(+1.26),CBS/CBSL(-1.14),CCNB1(+1.29),CDH1(-1.17),CELSR1(-1.21),CELSR3(-1.26),CHEK1(+1.23),CKS1B(+1.33),COL18A1(-1.25),COL6A2(-1.25),CTCF(+1.29),CTNNAL1(+1.3),CWC22(+1.33),DNAJA1(+1.37),EEF1B2(+1.26),EIF4A2(+1.25),ERBB2(-1.2),FBLN1(-1.22),FBN3(-1.24),GIGYF1(-1.23),GPC4(-1.16),HAUS6(+1.3),HIST1H1C(+1.36),HMMR(+1.51),HSP90AA1(+1.43),HSPA9(+1.34),IDH1(+1.29),ITPR3(-1.2),IWS1(+1.35),JMJD7-PLA2G4B(-1.4),KIF11(+1.36),KIF23(+1.28),KPNA2(+1.28),MSH6(+1.24),NAP1L3(+1.23),NOTCH1(-1.2),NOTCH3(-1.26),NRAS(+1.23),PIK3CA(+1.31),PMAIP1(+1.31),PPP3CA(+1.28),PRKCI(+1.2),PTK7(-1.18),PTTG1(+1.37),QSOX1(-1.24),RACGAP1(+1.34),RAD21(+1.28),RAD54B(+1.44),RPF2(+1.37),RRM1(+1.24),RSF1(+1.2),SCNN1A(-1.27),SLC7A5(-1.24),SMC3(+1.28),SMC4(+1.33),STAG2(+1.22),TOP2A(+1.53),TOP2B(+1.23),TPX2(+1.39),TTK(+1.36),ZMIZ2(-1.27)</t>
  </si>
  <si>
    <t>Cancer,Endocrine System Disorders,Organismal Injury and Abnormalities,Reproductive System Disease</t>
  </si>
  <si>
    <t>Ovarian cancer</t>
  </si>
  <si>
    <t>ABCA3(-1.45),AKAP2(+1.27),ASPM(+1.26),ATP13A1(-1.22),BRCA2(+1.32),BSG(-1.22),BUB1(+1.26),CACNA1B(-1.24),CAND1(+1.18),CCDC88A(+1.22),CCNB1(+1.29),CCT6A(+1.21),CDH1(-1.17),CDK1(+1.33),CDK7(+1.36),CEBPZ(+1.25),CELSR1(-1.21),CELSR3(-1.26),CENPE(+1.36),CHEK1(+1.23),CLIC4(+1.18),COL18A1(-1.25),COL4A2(-1.22),COL6A2(-1.25),CTCF(+1.29),CTNNAL1(+1.3),CUL2(+1.31),CWC22(+1.33),DDR1(-1.2),DHCR24(-1.36),DNAJA1(+1.37),ECT2(+1.36),EEF1B2(+1.26),EIF4A2(+1.25),ERBB2(-1.2),FBN3(-1.24),FGFR4(-1.22),GIGYF1(-1.23),GPC4(-1.16),GTF3C3(+1.27),HAUS6(+1.3),HDAC2(+1.21),HIST1H1C(+1.36),HLTF(+1.26),HMMR(+1.51),HSP90AA1(+1.43),HSPA9(+1.34),IDH1(+1.29),ITCH(+1.25),IWS1(+1.35),JMJD1C(+1.2),JMJD7-PLA2G4B(-1.4),KIF23(+1.28),KPNA2(+1.28),LAMA5(-1.3),LDLR(-1.19),LINGO1(-1.26),LRP1(-1.23),LRPPRC(+1.28),MAPK8IP3(-1.22),MEGF8(-1.21),MICALL2(-1.42),MSH2(+1.28),MSH6(+1.24),NBEAL2(-1.21),NBN(+1.33),NOTCH1(-1.2),NOTCH3(-1.26),NRAS(+1.23),ORC2(+1.29),OSBPL8(+1.21),PCSK9(-1.4),PIK3CA(+1.31),PKD1(-1.34),PLXNA1(-1.24),PPP3CA(+1.28),PRKCI(+1.2),PSIP1(+1.24),PTK7(-1.18),PTPRF(-1.24),QSOX1(-1.24),RACGAP1(+1.34),RAD21(+1.28),RAD54B(+1.44),RPF2(+1.37),RRM1(+1.24),RSF1(+1.2),RSL1D1(+1.35),SLC12A7(-1.24),SMC3(+1.28),SMC4(+1.33),STAG2(+1.22),STMN1(+1.24),SUPT16H(+1.28),SZT2(-1.33),TEX15(+1.38),TMEM104(-1.37),TMTC3(+1.23),TOP2A(+1.53),TOP2B(+1.23),TPM1(+1.19),TPR(+1.23),TPX2(+1.39),USP14(+1.24),VANGL2(-1.23),XRCC5(+1.2),ZMIZ2(-1.27)</t>
  </si>
  <si>
    <t>Ovarian tumor</t>
  </si>
  <si>
    <t>ABCA3(-1.45),AKAP2(+1.27),ASPM(+1.26),ATP13A1(-1.22),BRCA2(+1.32),BSG(-1.22),BUB1(+1.26),CACNA1B(-1.24),CAND1(+1.18),CCDC88A(+1.22),CCNB1(+1.29),CCT6A(+1.21),CDH1(-1.17),CDK1(+1.33),CDK7(+1.36),CEBPZ(+1.25),CELSR1(-1.21),CELSR3(-1.26),CENPE(+1.36),CHEK1(+1.23),CLIC4(+1.18),COL18A1(-1.25),COL4A2(-1.22),COL6A2(-1.25),COPS2(+1.33),CTCF(+1.29),CTNNAL1(+1.3),CUL2(+1.31),CWC22(+1.33),DDR1(-1.2),DHCR24(-1.36),DNAJA1(+1.37),ECT2(+1.36),EEF1B2(+1.26),EIF4A2(+1.25),ERBB2(-1.2),FBN3(-1.24),FGFR4(-1.22),GIGYF1(-1.23),GPC4(-1.16),GTF3C3(+1.27),HAUS6(+1.3),HDAC2(+1.21),HIST1H1C(+1.36),HLTF(+1.26),HMMR(+1.51),HSP90AA1(+1.43),HSPA9(+1.34),IDH1(+1.29),ITCH(+1.25),IWS1(+1.35),JMJD1C(+1.2),JMJD7-PLA2G4B(-1.4),KIF23(+1.28),KPNA2(+1.28),LAMA5(-1.3),LDLR(-1.19),LINGO1(-1.26),LRP1(-1.23),LRPPRC(+1.28),MAPK8IP3(-1.22),MEGF8(-1.21),MICALL2(-1.42),MSH2(+1.28),MSH6(+1.24),NBEAL2(-1.21),NBN(+1.33),NOTCH1(-1.2),NOTCH3(-1.26),NRAS(+1.23),ORC2(+1.29),OSBPL8(+1.21),PCSK9(-1.4),PIK3CA(+1.31),PKD1(-1.34),PLXNA1(-1.24),PPP2CA(+1.22),PPP3CA(+1.28),PRKCI(+1.2),PSIP1(+1.24),PTK7(-1.18),PTPRF(-1.24),QSOX1(-1.24),RACGAP1(+1.34),RAD21(+1.28),RAD54B(+1.44),RPF2(+1.37),RRM1(+1.24),RSF1(+1.2),RSL1D1(+1.35),SLC12A7(-1.24),SMC3(+1.28),SMC4(+1.33),STAG2(+1.22),STMN1(+1.24),SUPT16H(+1.28),SZT2(-1.33),TEX15(+1.38),TMEM104(-1.37),TMTC3(+1.23),TOP2A(+1.53),TOP2B(+1.23),TPM1(+1.19),TPR(+1.23),TPX2(+1.39),USP14(+1.24),VANGL2(-1.23),XRCC5(+1.2),ZMIZ2(-1.27)</t>
  </si>
  <si>
    <t>Embryonal tumor</t>
  </si>
  <si>
    <t>AURKA(+1.26),BRCA2(+1.32),CDH1(-1.17),CELSR1(-1.21),CTCF(+1.29),DDR1(-1.2),DDX1(+1.26),EIF4G2(+1.18),ERBB2(-1.2),FDFT1(+1.25),GMNN(+1.34),H3F3A/H3F3B(+1.43),HSP90AA1(+1.43),HSPG2(-1.29),IDH1(+1.29),LINGO1(-1.26),MSH2(+1.28),MSH6(+1.24),NAA15(+1.26),NBN(+1.33),NOTCH1(-1.2),NRAS(+1.23),PIK3CA(+1.31),RRM1(+1.24),STAG2(+1.22),STOML2(+1.34),TOP2A(+1.53),TOP2B(+1.23),TPR(+1.23),TWISTNB(+1.32),UTP18(+1.33),XRCC5(+1.2)</t>
  </si>
  <si>
    <t>Developmental Disorder</t>
  </si>
  <si>
    <t>Growth Failure</t>
  </si>
  <si>
    <t>ACTN4(-1.15),ARFRP1(-1.42),AURKA(+1.26),BRCA2(+1.32),C1QBP(+1.25),CBS/CBSL(-1.14),CD2AP(+1.36),CFL2(+1.63),COMMD3-BMI1(+2.38),CYCS(+1.23),DDR1(-1.2),DDX11(-1.18),DNAJA1(+1.37),DOT1L(-1.2),EIF4G2(+1.18),FDFT1(+1.25),FGFR4(-1.22),FLNB(-1.16),FOXH1(-1.23),G6PC3(-1.24),GMNN(+1.34),H3F3A/H3F3B(+1.43),HIST1H1C(+1.36),IARS(+1.18),ITPR3(-1.2),KIF26A(-1.19),LAMB2(-1.23),LRP1(-1.23),MAPK6(+1.23),NBN(+1.33),NFE2L1(-1.18),NOTCH1(-1.2),NOTCH3(-1.26),NRAS(+1.23),PDS5A(+1.24),PRKCI(+1.2),PTPRS(-1.2),PTTG1(+1.37),RECQL4(-1.27),RHEB(+1.33),RRM2B(+1.5),SLC19A1(-1.23),SLC39A14(-1.15),SMAD5(+1.26),STK3(+1.58),SYNGAP1(-1.22),VDAC3(+1.31),VPS26A(+1.39),XRCC5(+1.2)</t>
  </si>
  <si>
    <t>Bone marrow neoplasm</t>
  </si>
  <si>
    <t>AKAP2(+1.27),ANO9(-1.51),ATP6AP1(-1.29),ATP6V1E1(+1.5),AURKA(+1.26),BRCA2(+1.32),CDH1(-1.17),CDK1(+1.33),CELSR3(-1.26),CENPF(+1.24),CHEK1(+1.23),CKAP2L(+1.4),CKS1B(+1.33),CNTNAP3(-1.52),COL6A1(-1.2),COL6A2(-1.25),CPT1A(+1.55),CTCF(+1.29),CYCS(+1.23),DBN1(-1.17),DCUN1D5(+1.28),DDR1(-1.2),DDX1(+1.26),DDX11(-1.18),DEK(+1.3),DIS3(+1.31),DNAJA1(+1.37),DOT1L(-1.2),ECE1(-1.24),EIF3I(+1.24),FLNA(-1.2),FLNB(-1.16),GAA(-1.3),GLS(+1.22),GPC4(-1.16),GRN(-1.23),HDAC2(+1.21),HSPA4(+1.25),HSPD1(+1.25),HSPG2(-1.29),IARS(+1.18),IDH1(+1.29),INSR(-1.22),IRS4(+2.45),ITPR3(-1.2),JMJD1C(+1.2),JMJD7-PLA2G4B(-1.4),KIF1A(-1.23),KIF26A(-1.19),LENG8(-1.17),LINGO1(-1.26),LPCAT1(-1.17),MAGED4/MAGED4B(-1.29),MARK3(+1.25),MSH2(+1.28),MSH6(+1.24),NAP1L3(+1.23),NOTCH1(-1.2),NOTCH3(-1.26),NPEPL1(-1.26),NPIPA8 (includes others)(-1.56),NPM1(+1.33),NRAS(+1.23),NUP54(+1.41),PABPC1(+1.21),PCF11(+1.23),PCSK9(-1.4),PDS5A(+1.24),PHIP(+1.21),PLCXD1(-1.2),PLEKHG5(-1.25),PLXNB1(-1.19),PLXND1(-1.22),POLE2(+1.53),PPAT(+1.25),PPP3CA(+1.28),PSIP1(+1.24),PSMD1(+1.22),PTK7(-1.18),RAD21(+1.28),RAD54B(+1.44),RECQL4(-1.27),RPL34(+1.38),RPL5(+1.31),RPS19(+1.3),RPS20(+1.31),RPS27A(+1.31),RPS4X(+1.36),RRM1(+1.24),RRM2B(+1.5),SDCBP(+1.28),SF3B1(+1.3),SLC6A8(-1.25),SLC7A8(-1.18),SMC3(+1.28),SMC5(+1.26),SRP72(+1.25),SRRM2(-1.2),SSB(+1.31),STAG2(+1.22),SUCLA2(+1.33),SULT1A3/SULT1A4(+4.57),TJP1(+1.21),TMEM132A(-1.25),TMSB10/TMSB4X(+1.23),TOP2A(+1.53),TOP2B(+1.23),TRIM6-TRIM34(+3.94),UPF2(+1.29),WASHC2A/WASHC2C(+1.41),YWHAE(+1.29),ZMIZ2(-1.27)</t>
  </si>
  <si>
    <t>Brain tumor</t>
  </si>
  <si>
    <t>ADCY8(-1.39),AKAP2(+1.27),ASPM(+1.26),ATG9A(-1.25),BRCA2(+1.32),BUB1(+1.26),BZW1(+1.2),CACNA1B(-1.24),CDH1(-1.17),CDK1(+1.33),CELSR1(-1.21),CENPF(+1.24),COL18A1(-1.25),COL1A1(-1.32),CTCF(+1.29),CTSA(-1.31),EIF4G2(+1.18),ERBB2(-1.2),FBN3(-1.24),FLNA(-1.2),FZD8(-1.62),H3F3A/H3F3B(+1.43),HDAC2(+1.21),HSP90AA1(+1.43),HSPG2(-1.29),IDH1(+1.29),INSR(-1.22),IRS4(+2.45),KPNA2(+1.28),LDLR(-1.19),LRP1(-1.23),MSH2(+1.28),MSH6(+1.24),NBN(+1.33),NIPBL(+1.2),NOTCH1(-1.2),NOTCH3(-1.26),NRAS(+1.23),PABPC1(+1.21),PCSK9(-1.4),PDCD10(+1.32),PIEZO1(-1.32),PIK3CA(+1.31),PLEC(-1.26),PPAT(+1.25),PTK7(-1.18),RB1CC1(+1.31),RPL21(+1.45),RPSAP58(+1.4),RSF1(+1.2),SLC17A9(-1.4),SMAD5(+1.26),SRRM2(-1.2),STAG2(+1.22),TBK1(+1.5),TEX15(+1.38),TOP2A(+1.53),TOP2B(+1.23),TPR(+1.23),TRIOBP(-1.41),UTP18(+1.33),XRCC5(+1.2),ZNF480(+1.33),ZNF709(+2.21)</t>
  </si>
  <si>
    <t>Cell viability of myeloma cell lines</t>
  </si>
  <si>
    <t>AURKA(+1.26),CD81(-1.21),CKS1B(+1.33),GLS(+1.22),KIF11(+1.36),KIF18A(+1.4),NRAS(+1.23),NUF2(+1.42),POMP(+1.41),PSMA1(+1.37),PSMA4(+1.42),PSMA6(+1.26),RRM1(+1.24),RSF1(+1.2),SLC1A5(-1.2)</t>
  </si>
  <si>
    <t>Mature lymphocytic neoplasm</t>
  </si>
  <si>
    <t>ANXA5(+1.27),ATG9A(-1.25),ATP6V1E1(+1.5),AURKA(+1.26),BBX(+1.28),BRCA2(+1.32),CASP3(+1.31),CCNB1(+1.29),CCT3(+1.26),CDH1(-1.17),CDH3(-1.19),CDK1(+1.33),CELSR1(-1.21),CELSR2(-1.35),CHEK1(+1.23),CKAP2L(+1.4),COL18A1(-1.25),COL1A1(-1.32),COL27A1(-1.27),COL4A2(-1.22),COL6A1(-1.2),COL6A2(-1.25),COMMD3-BMI1(+2.38),CSDE1(+1.26),DEK(+1.3),DHCR24(-1.36),DIS3(+1.31),DNM1L(+1.3),ERBB2(-1.2),FASN(-1.28),FDFT1(+1.25),FERMT2(+1.23),FLNA(-1.2),GYS1(-1.25),HDAC2(+1.21),HDAC7(-1.26),HIST1H1C(+1.36),HMGB1(+1.34),HSP90AA1(+1.43),IDH1(+1.29),IRS4(+2.45),JMJD1C(+1.2),JMJD7-PLA2G4B(-1.4),KIF11(+1.36),KPNA2(+1.28),KPNA3(+1.25),KRR1(+1.34),LAMB2(-1.23),LINGO1(-1.26),NAE1(+1.29),NOTCH1(-1.2),NOTCH3(-1.26),NPM1(+1.33),NRAS(+1.23),PCNX3(-1.21),PCSK9(-1.4),PIK3CA(+1.31),PLS3(+1.35),PLXNB2(-1.21),POLE2(+1.53),POLRMT(-1.21),PPP2CA(+1.22),PPP3CA(+1.28),PRKCI(+1.2),PSIP1(+1.24),PSMA2(+1.29),PSMD1(+1.22),PTK7(-1.18),PTPN13(+1.23),PTPRF(-1.24),PXDN(-1.19),RABGEF1(+1.93),RESF1(+1.21),RHEB(+1.33),RPS20(+1.31),RRM1(+1.24),RRM2B(+1.5),SBNO1(+1.22),SCNN1A(-1.27),SEC14L1(-1.26),SERPINH1(-1.17),SF3B1(+1.3),SLC25A24(+1.25),SMAD5(+1.26),SMARCA1(+1.36),SSB(+1.31),STAG2(+1.22),STMN1(+1.24),TEX15(+1.38),TJP1(+1.21),TOP2A(+1.53),TOP2B(+1.23),TPM1(+1.19),TPR(+1.23),UPF2(+1.29),VANGL2(-1.23),WDR3(+1.26),YWHAE(+1.29)</t>
  </si>
  <si>
    <t>Arrest in mitosis</t>
  </si>
  <si>
    <t>BUB1(+1.26),CCNB1(+1.29),CCT4(+1.35),CDK1(+1.33),CENPE(+1.36),CHEK1(+1.23),EIF3E(+1.27),FBXO5(+1.49),KIF11(+1.36),NBN(+1.33),NUF2(+1.42),RACGAP1(+1.34),TPX2(+1.39),TTK(+1.36)</t>
  </si>
  <si>
    <t>M phase of cervical cancer cell lines</t>
  </si>
  <si>
    <t>AURKA(+1.26),CD2AP(+1.36),ECT2(+1.36),EIF3E(+1.27),KIF14(+1.38),KIF23(+1.28),NPM1(+1.33),NUF2(+1.42),RACGAP1(+1.34),SEPT7(+1.38),SPART(+1.3),TOP2A(+1.53),TOP2B(+1.23)</t>
  </si>
  <si>
    <t>Cellular Development,Cellular Growth and Proliferation,Connective Tissue Development and Function</t>
  </si>
  <si>
    <t>Proliferation of fibroblast cell lines</t>
  </si>
  <si>
    <t>ACP1(+1.36),ATG9A(-1.25),BTG3(+1.49),CD81(-1.21),CHEK1(+1.23),CIRBP(-1.18),CKS1B(+1.33),CLTC(+1.2),COL1A1(-1.32),COMMD3-BMI1(+2.38),CTSD(-1.2),EBNA1BP2(+1.33),EIF3E(+1.27),EIF3I(+1.24),ERBB2(-1.2),GRN(-1.23),HMGB1(+1.34),ICMT(-1.22),INSR(-1.22),IRS4(+2.45),KIF20B(+1.44),NOTCH1(-1.2),NPM1(+1.33),NRAS(+1.23),PIK3CA(+1.31),PKD1(-1.34),PSMA4(+1.42),PSMC2(+1.56),PTMA(+1.24),PTTG1(+1.37),RECQL4(-1.27),RFC1(+1.26),RHEB(+1.33),SMC3(+1.28),SSB(+1.31),STMN1(+1.24),TPM1(+1.19),TPR(+1.23)</t>
  </si>
  <si>
    <t>Cancer,Endocrine System Disorders,Gastrointestinal Disease,Organismal Injury and Abnormalities</t>
  </si>
  <si>
    <t>Pancreatic tumor</t>
  </si>
  <si>
    <t>ABCA3(-1.45),ABCA7(-1.34),ACTR3(+1.26),ADCY8(-1.39),ANKRD12(+1.32),ANP32E(+1.25),AP3S1(+1.57),API5(+1.28),ASPM(+1.26),BRCA2(+1.32),BTF3(+1.44),C1QBP(+1.25),CACNA1B(-1.24),CASP3(+1.31),CCDC88A(+1.22),CDH1(-1.17),CDH3(-1.19),CELSR1(-1.21),CELSR2(-1.35),CELSR3(-1.26),CENPE(+1.36),CENPF(+1.24),CHEK1(+1.23),CHMP2B(+1.36),CKAP2L(+1.4),CNTNAP3(-1.52),COL18A1(-1.25),COL1A1(-1.32),COL6A1(-1.2),COPS2(+1.33),CSDE1(+1.26),CTCF(+1.29),CTSD(-1.2),DAG1(-1.28),DDX1(+1.26),DIS3(+1.31),DNM1L(+1.3),EIF4A2(+1.25),ERBB2(-1.2),FASN(-1.28),FBLN1(-1.22),FBN3(-1.24),FGA(+2.69),FLNB(-1.16),GAA(-1.3),GANAB(-1.19),GIGYF1(-1.23),GNL3(+1.39),GTF3C3(+1.27),H3F3A/H3F3B(+1.43),HIST1H1B(+1.37),HLTF(+1.26),HMGB1(+1.34),HMGN2(+1.26),HMMR(+1.51),HSP90AA1(+1.43),HSPA4(+1.25),HSPG2(-1.29),IRS4(+2.45),ITCH(+1.25),KCTD7(-1.34),KIF11(+1.36),KPNA2(+1.28),LAMA5(-1.3),LAMB2(-1.23),LENG8(-1.17),LRP1(-1.23),LRPPRC(+1.28),LSS(-1.19),MAPK8IP3(-1.22),MICALL2(-1.42),MSH2(+1.28),MSH6(+1.24),MYO1B(+1.35),NAP1L3(+1.23),NARS(+1.25),NBEAL2(-1.21),NBN(+1.33),NFE2L1(-1.18),NIPBL(+1.2),NOTCH1(-1.2),NOTCH3(-1.26),NRAS(+1.23),NUDCD1(+1.4),NUF2(+1.42),NUP210(-1.21),PABPC1(+1.21),PCDH1(-1.25),PCDHGA6(-1.69),PCF11(+1.23),PFN1(+1.17),PIEZO1(-1.32),PIK3CA(+1.31),PKD1(-1.34),PLEC(-1.26),PLRG1(+1.37),PLXNB1(-1.19),PLXNB2(-1.21),PLXND1(-1.22),PPP3CA(+1.28),PSMA2(+1.29),PSMD1(+1.22),PSMD14(+1.48),PTPN13(+1.23),PTPRS(-1.2),PTPRU(-1.28),PXDN(-1.19),RAD21(+1.28),RB1CC1(+1.31),RECQL4(-1.27),RESF1(+1.21),RFC1(+1.26),RHBDF2(-1.29),RPF2(+1.37),RPS19(+1.3),RRM1(+1.24),RSF1(+1.2),SACS(+1.21),SEC14L1(-1.26),SEC23A(+1.26),SERPINH1(-1.17),SF3B1(+1.3),SLC12A7(-1.24),SLC17A9(-1.4),SLC25A21(+1.81),SLC29A1(-1.24),SLC2A3(-1.18),SRP9(+1.31),SRRM2(-1.2),STAG2(+1.22),STMN1(+1.24),SZT2(-1.33),TASOR2(+1.2),TEX15(+1.38),TJP1(+1.21),TMEM104(-1.37),TMPO(+1.23),TOP2A(+1.53),TOP2B(+1.23),TRIOBP(-1.41),TRMT11(+1.4),TTK(+1.36),UGP2(+1.27),UPF2(+1.29),VANGL2(-1.23),YY1(+1.26),ZMIZ2(-1.27),ZNF273(+1.33),ZNF480(+1.33)</t>
  </si>
  <si>
    <t>Urinary tract cancer</t>
  </si>
  <si>
    <t>ABCA2(-1.29),ABCA3(-1.45),ADCY8(-1.39),AIDA(+1.26),AKAP2(+1.27),ANKRD12(+1.32),ANXA5(+1.27),AP3S1(+1.57),ASPM(+1.26),ATAD5(+1.31),ATP1A3(-1.29),ATP6AP1(-1.29),AURKA(+1.26),BRCA2(+1.32),BSG(-1.22),BTG3(+1.49),CACNA1B(-1.24),CASP3(+1.31),CBS/CBSL(-1.14),CCDC88A(+1.22),CCT3(+1.26),CDH1(-1.17),CEBPZ(+1.25),CELSR3(-1.26),CENPE(+1.36),CENPF(+1.24),CFL2(+1.63),CNTNAP3(-1.52),COL6A2(-1.25),CTCF(+1.29),CTNNAL1(+1.3),DIS3(+1.31),DNM1L(+1.3),DOT1L(-1.2),EEF1B2(+1.26),EIF3I(+1.24),EIF4A2(+1.25),EIF4G2(+1.18),EMC10(-1.23),ERBB2(-1.2),ERCC4(+1.49),ESYT1(-1.21),FDFT1(+1.25),FERMT2(+1.23),FGA(+2.69),FGFR4(-1.22),FLNA(-1.2),FOPNL(+1.31),GLS(+1.22),GMNN(+1.34),H3F3A/H3F3B(+1.43),HIST1H1C(+1.36),HMGB1(+1.34),HMGB2(+1.24),HSP90AA1(+1.43),HSPG2(-1.29),IDH1(+1.29),INSR(-1.22),INTS1(-1.23),ITCH(+1.25),ITPR3(-1.2),KIF11(+1.36),KIF14(+1.38),KIF15(+1.33),KIF18A(+1.4),KIF20B(+1.44),KIF23(+1.28),LAMB2(-1.23),LRP1(-1.23),LRPPRC(+1.28),MSH2(+1.28),MSH6(+1.24),NAP1L3(+1.23),NBN(+1.33),NOTCH1(-1.2),NOTCH3(-1.26),NRAS(+1.23),PABPC1(+1.21),PCDH1(-1.25),PCDHGA6(-1.69),PCF11(+1.23),PIK3CA(+1.31),PLIN3(+1.34),PLRG1(+1.37),PLXNA3(-1.39),PLXND1(-1.22),POLE2(+1.53),POLRMT(-1.21),PSIP1(+1.24),PSMD1(+1.22),PTPRF(-1.24),PTPRS(-1.2),RACGAP1(+1.34),RAD21(+1.28),RB1CC1(+1.31),RECQL4(-1.27),RFC1(+1.26),RHEB(+1.33),RNF168(+1.21),RPL5(+1.31),RPS20(+1.31),RPSAP58(+1.4),RRM1(+1.24),SACS(+1.21),SDCBP(+1.28),SF3B1(+1.3),SLC25A24(+1.25),SLC6A8(-1.25),SMC3(+1.28),SMC4(+1.33),SREBF2(-1.21),SRRM2(-1.2),STAG2(+1.22),TEX15(+1.38),TJP1(+1.21),TMEM126B(+1.51),TOP2A(+1.53),TOP2B(+1.23),TPM1(+1.19),UBE2D3(+1.29),UGP2(+1.27),ZMIZ2(-1.27),ZNF273(+1.33)</t>
  </si>
  <si>
    <t>Interphase</t>
  </si>
  <si>
    <t>ARHGAP11A(+1.29),AURKA(+1.26),BTG3(+1.49),BUB1(+1.26),CCNB1(+1.29),CDC5L(+1.37),CDH1(-1.17),CDK1(+1.33),CDK7(+1.36),CHEK1(+1.23),CKS1B(+1.33),COMMD3-BMI1(+2.38),COPS2(+1.33),CUL2(+1.31),DOT1L(-1.2),DYNLL1(+1.23),EIF3E(+1.27),ERBB2(-1.2),FASN(-1.28),FBXO5(+1.49),FLNA(-1.2),GMNN(+1.34),GNL2(+1.34),GNL3(+1.39),HAUS1(+1.4),HAUS6(+1.3),HDAC2(+1.21),HDAC7(-1.26),HSP90AA1(+1.43),IDH1(+1.29),INSR(-1.22),KIF11(+1.36),MAPK6(+1.23),MSH2(+1.28),NAE1(+1.29),NBN(+1.33),NOTCH1(-1.2),NPM1(+1.33),NRAS(+1.23),ORC2(+1.29),PKD1(-1.34),PNPT1(+1.29),POLE2(+1.53),PPP2CA(+1.22),PPP3CA(+1.28),PTTG1(+1.37),RB1CC1(+1.31),RHEB(+1.33),RPL23(+1.34),RPL5(+1.31),RPL7A(+1.33),RRM2B(+1.5),SMARCA1(+1.36),SNHG7(-1.28),TMPO(+1.23),TOP2A(+1.53),XRCC5(+1.2),YWHAE(+1.29)</t>
  </si>
  <si>
    <t>Refractory malignant tumor</t>
  </si>
  <si>
    <t>AURKA(+1.26),BRCA2(+1.32),DDR1(-1.2),ERBB2(-1.2),FGFR4(-1.22),HDAC2(+1.21),HDAC7(-1.26),HSP90AA1(+1.43),IDH1(+1.29),NOTCH1(-1.2),NRAS(+1.23),POLE2(+1.53),PPP3CA(+1.28),PSIP1(+1.24),PSMD1(+1.22),RPL34(+1.38),RPS4X(+1.36),RRM1(+1.24),RRM2B(+1.5),SF3B1(+1.3),TOP2A(+1.53),TOP2B(+1.23)</t>
  </si>
  <si>
    <t>Glioma cancer</t>
  </si>
  <si>
    <t>ACTN4(-1.15),ADCY8(-1.39),ASPM(+1.26),ATG9A(-1.25),ATP6V1E1(+1.5),BRCA2(+1.32),BZW1(+1.2),CDH1(-1.17),CENPF(+1.24),COL18A1(-1.25),COL1A1(-1.32),COL4A2(-1.22),CTSA(-1.31),CYCS(+1.23),DDR1(-1.2),ECT2(+1.36),EIF4G2(+1.18),ERBB2(-1.2),FBN3(-1.24),FLNA(-1.2),FZD8(-1.62),H3F3A/H3F3B(+1.43),HDAC2(+1.21),HIST1H1C(+1.36),HSP90AA1(+1.43),HSPG2(-1.29),IDH1(+1.29),IRS4(+2.45),KPNA2(+1.28),LDLR(-1.19),MOB4(+1.29),MSH2(+1.28),MSH6(+1.24),NAP1L3(+1.23),NIPBL(+1.2),NOTCH1(-1.2),NOTCH3(-1.26),NPM1(+1.33),NRAS(+1.23),PABPC1(+1.21),PCSK9(-1.4),PIEZO1(-1.32),PIK3CA(+1.31),PLEC(-1.26),PTK7(-1.18),PTTG1(+1.37),RAD21(+1.28),RB1CC1(+1.31),RPL21(+1.45),RPL5(+1.31),RPSAP58(+1.4),RRM1(+1.24),RRM2B(+1.5),RSF1(+1.2),SF3B1(+1.3),SLC17A9(-1.4),SMAD5(+1.26),SMC3(+1.28),SRRM2(-1.2),STAG2(+1.22),TBK1(+1.5),TEX15(+1.38),TOP2A(+1.53),TOP2B(+1.23),TPR(+1.23),TRIOBP(-1.41),USP1(+1.4),ZNF480(+1.33)</t>
  </si>
  <si>
    <t>Urinary tract tumor</t>
  </si>
  <si>
    <t>ABCA2(-1.29),ABCA3(-1.45),ADCY8(-1.39),AIDA(+1.26),AKAP2(+1.27),ANKRD12(+1.32),ANXA5(+1.27),AP3S1(+1.57),ASPM(+1.26),ATAD5(+1.31),ATP1A3(-1.29),ATP6AP1(-1.29),AURKA(+1.26),BRCA2(+1.32),BSG(-1.22),BTG3(+1.49),CACNA1B(-1.24),CASP3(+1.31),CBS/CBSL(-1.14),CCDC88A(+1.22),CCT3(+1.26),CDH1(-1.17),CEBPZ(+1.25),CELSR3(-1.26),CENPE(+1.36),CENPF(+1.24),CFL2(+1.63),CNTNAP3(-1.52),COL6A2(-1.25),COPS2(+1.33),CTCF(+1.29),CTNNAL1(+1.3),DIS3(+1.31),DNM1L(+1.3),DOT1L(-1.2),EEF1B2(+1.26),EIF3I(+1.24),EIF4A2(+1.25),EIF4G2(+1.18),EMC10(-1.23),ERBB2(-1.2),ERCC4(+1.49),ESYT1(-1.21),FDFT1(+1.25),FERMT2(+1.23),FGA(+2.69),FGFR4(-1.22),FLNA(-1.2),FOPNL(+1.31),GLS(+1.22),GMNN(+1.34),H3F3A/H3F3B(+1.43),HIST1H1C(+1.36),HMGB1(+1.34),HMGB2(+1.24),HSP90AA1(+1.43),HSPG2(-1.29),IDH1(+1.29),INSR(-1.22),INTS1(-1.23),ITCH(+1.25),ITPR3(-1.2),KIF11(+1.36),KIF14(+1.38),KIF15(+1.33),KIF18A(+1.4),KIF20B(+1.44),KIF23(+1.28),LAMB2(-1.23),LRP1(-1.23),LRPPRC(+1.28),MSH2(+1.28),MSH6(+1.24),NAP1L3(+1.23),NBN(+1.33),NOTCH1(-1.2),NOTCH3(-1.26),NRAS(+1.23),PABPC1(+1.21),PCDH1(-1.25),PCDHGA6(-1.69),PCF11(+1.23),PIK3CA(+1.31),PLIN3(+1.34),PLRG1(+1.37),PLXNA3(-1.39),PLXND1(-1.22),POLE2(+1.53),POLRMT(-1.21),PSIP1(+1.24),PSMD1(+1.22),PTPRF(-1.24),PTPRS(-1.2),RACGAP1(+1.34),RAD21(+1.28),RB1CC1(+1.31),RECQL4(-1.27),RFC1(+1.26),RHEB(+1.33),RNF168(+1.21),RPL5(+1.31),RPS20(+1.31),RPSAP58(+1.4),RRM1(+1.24),SACS(+1.21),SDCBP(+1.28),SF3B1(+1.3),SLC25A24(+1.25),SLC6A8(-1.25),SMC3(+1.28),SMC4(+1.33),SREBF2(-1.21),SRRM2(-1.2),STAG2(+1.22),TEX15(+1.38),TJP1(+1.21),TMEM126B(+1.51),TOP2A(+1.53),TOP2B(+1.23),TPM1(+1.19),UBE2D3(+1.29),UGP2(+1.27),YY1(+1.26),ZMIZ2(-1.27),ZNF273(+1.33)</t>
  </si>
  <si>
    <t>Cell-To-Cell Signaling and Interaction,Renal and Urological System Development and Function</t>
  </si>
  <si>
    <t>Adhesion of kidney cells</t>
  </si>
  <si>
    <t>ACP1(+1.36),ACTN4(-1.15),BCAM(-1.27),CDH1(-1.17),DAG1(-1.28),FGA(+2.69),LAMA5(-1.3),LRP1(-1.23),PDCD6IP(+1.25),PKD1(-1.34),PLXNB1(-1.19),PLXND1(-1.22),PPP2CA(+1.22)</t>
  </si>
  <si>
    <t>Hepatic adenocarcinoma</t>
  </si>
  <si>
    <t>AFP(+2.24),BRCA2(+1.32),CDH1(-1.17),ERBB2(-1.2),H3F3A/H3F3B(+1.43),HSP90AA1(+1.43),IDH1(+1.29),NBN(+1.33),NRAS(+1.23),PIK3CA(+1.31),PSMD1(+1.22),RRM1(+1.24)</t>
  </si>
  <si>
    <t>Arrest in mitosis of cervical cancer cell lines</t>
  </si>
  <si>
    <t>BUB1(+1.26),CCNB1(+1.29),CCT4(+1.35),CENPE(+1.36),EIF3E(+1.27),FBXO5(+1.49),KIF11(+1.36),NUF2(+1.42),RACGAP1(+1.34),TPX2(+1.39),TTK(+1.36)</t>
  </si>
  <si>
    <t>Nonsquamous non-small cell lung carcinoma</t>
  </si>
  <si>
    <t>ACTN4(-1.15),AGRN(-1.27),AHCTF1(+1.22),AP3S1(+1.57),ARFRP1(-1.42),ATAD5(+1.31),ATF7IP(+1.25),BRCA2(+1.32),C1orf159(-1.46),C1QBP(+1.25),CCDC88A(+1.22),CCNB1(+1.29),CDH1(-1.17),CDK1(+1.33),CENPF(+1.24),CKAP2L(+1.4),CKS1B(+1.33),CLPTM1(-1.32),CLTC(+1.2),COL1A1(-1.32),COL27A1(-1.27),CTCF(+1.29),DDR1(-1.2),DDX11(-1.18),DEK(+1.3),DIS3(+1.31),DOT1L(-1.2),ECT2(+1.36),EEF1B2(+1.26),EIF3E(+1.27),EIF4A2(+1.25),ERBB2(-1.2),FGB(+1.9),FGFR4(-1.22),HIST1H1C(+1.36),HIST1H2AC(-1.21),HSP90AA1(+1.43),HSPA4(+1.25),HSPD1(+1.25),HSPG2(-1.29),IDH1(+1.29),INSR(-1.22),INTS1(-1.23),ITPR3(-1.2),KDELR1(-1.19),KIF11(+1.36),KIF14(+1.38),KIF15(+1.33),KIF18A(+1.4),KIF1A(-1.23),KIF23(+1.28),KRR1(+1.34),LAMA5(-1.3),LRP1(-1.23),MSH2(+1.28),NBEAL2(-1.21),NBN(+1.33),NOTCH1(-1.2),NOTCH3(-1.26),NPM1(+1.33),NRAS(+1.23),NUP210(-1.21),PDPR(-1.17),PIK3CA(+1.31),PJA2(+1.28),PLEC(-1.26),PLOD1(-1.25),PLXNB1(-1.19),PPP3CA(+1.28),PTK7(-1.18),PTPN13(+1.23),PTPRS(-1.2),PTPRU(-1.28),RACGAP1(+1.34),RAD21(+1.28),RMRP(-1.38),RPL5(+1.31),RPS19(+1.3),RPSAP58(+1.4),RRM1(+1.24),SF3B1(+1.3),SLC6A6(-1.2),SMARCA1(+1.36),SMC3(+1.28),SMC5(+1.26),SPTSSA(+1.5),STAG2(+1.22),STOML2(+1.34),SYNGAP1(-1.22),SZT2(-1.33),TBK1(+1.5),TMTC3(+1.23),TOP2A(+1.53),TOP2B(+1.23),TPR(+1.23),TPX2(+1.39),TRIOBP(-1.41),TTK(+1.36),UBE2D3(+1.29),VANGL2(-1.23),YWHAB(+1.21),ZNF302(+1.55)</t>
  </si>
  <si>
    <t>Gonadal tumor</t>
  </si>
  <si>
    <t>ABCA3(-1.45),AFP(+2.24),AKAP2(+1.27),ASPM(+1.26),ATP13A1(-1.22),BRCA2(+1.32),BSG(-1.22),BUB1(+1.26),CACNA1B(-1.24),CAND1(+1.18),CCDC88A(+1.22),CCNB1(+1.29),CCT6A(+1.21),CDH1(-1.17),CDK1(+1.33),CDK7(+1.36),CEBPZ(+1.25),CELSR1(-1.21),CELSR3(-1.26),CENPE(+1.36),CHEK1(+1.23),CLIC4(+1.18),COL18A1(-1.25),COL4A2(-1.22),COL6A2(-1.25),COPS2(+1.33),CTCF(+1.29),CTNNAL1(+1.3),CUL2(+1.31),CWC22(+1.33),DDR1(-1.2),DHCR24(-1.36),DNAJA1(+1.37),ECT2(+1.36),EEF1B2(+1.26),EIF4A2(+1.25),ERBB2(-1.2),FBN3(-1.24),FGFR4(-1.22),GIGYF1(-1.23),GPC4(-1.16),GTF3C3(+1.27),HAUS6(+1.3),HDAC2(+1.21),HIST1H1C(+1.36),HLTF(+1.26),HMMR(+1.51),HSP90AA1(+1.43),HSPA9(+1.34),IDH1(+1.29),ITCH(+1.25),IWS1(+1.35),JMJD1C(+1.2),JMJD7-PLA2G4B(-1.4),KIF23(+1.28),KPNA2(+1.28),LAMA5(-1.3),LDLR(-1.19),LINGO1(-1.26),LRP1(-1.23),LRPPRC(+1.28),MAPK8IP3(-1.22),MEGF8(-1.21),MICALL2(-1.42),MSH2(+1.28),MSH6(+1.24),NBEAL2(-1.21),NBN(+1.33),NOTCH1(-1.2),NOTCH3(-1.26),NRAS(+1.23),ORC2(+1.29),OSBPL8(+1.21),PCSK9(-1.4),PIK3CA(+1.31),PKD1(-1.34),PLXNA1(-1.24),PPAT(+1.25),PPP2CA(+1.22),PPP3CA(+1.28),PRKCI(+1.2),PSIP1(+1.24),PTK7(-1.18),PTPRF(-1.24),QSOX1(-1.24),RACGAP1(+1.34),RAD21(+1.28),RAD54B(+1.44),RPF2(+1.37),RRM1(+1.24),RSF1(+1.2),RSL1D1(+1.35),SLC12A7(-1.24),SMC3(+1.28),SMC4(+1.33),STAG2(+1.22),STMN1(+1.24),SUPT16H(+1.28),SZT2(-1.33),TEX15(+1.38),TMEM104(-1.37),TMTC3(+1.23),TOP2A(+1.53),TOP2B(+1.23),TPM1(+1.19),TPR(+1.23),TPX2(+1.39),USP14(+1.24),VANGL2(-1.23),XRCC5(+1.2),ZMIZ2(-1.27)</t>
  </si>
  <si>
    <t>Cell Morphology,Cellular Assembly and Organization,Cellular Function and Maintenance</t>
  </si>
  <si>
    <t>Formation of cellular protrusions</t>
  </si>
  <si>
    <t>ACAP2(+1.32),ACP1(+1.36),ACTN4(-1.15),ACTR3(+1.26),AGRN(-1.27),AKIRIN1(+1.22),AURKA(+1.26),BSG(-1.22),BTG3(+1.49),C1QBP(+1.25),CASP3(+1.31),CCDC88A(+1.22),CD2AP(+1.36),CD81(-1.21),CDH1(-1.17),CELSR1(-1.21),CELSR2(-1.35),CELSR3(-1.26),CENPF(+1.24),CHMP2B(+1.36),DAG1(-1.28),DBN1(-1.17),DDR1(-1.2),DNM1L(+1.3),ERBB2(-1.2),FASN(-1.28),FLNA(-1.2),FOPNL(+1.31),FSCN1(-1.17),GRN(-1.23),HDAC2(+1.21),HMGB1(+1.34),HMGB2(+1.24),HSP90AA1(+1.43),INSR(-1.22),KIF20B(+1.44),KIF23(+1.28),KIF5B(+1.29),LAMA5(-1.3),LAMB2(-1.23),LINGO1(-1.26),LRP1(-1.23),MAPK8IP3(-1.22),MICALL2(-1.42),NECTIN1(-1.22),NOTCH1(-1.2),NSMF(-1.23),OPA1(+1.25),PFN1(+1.17),PIK3CA(+1.31),PLEC(-1.26),PLXNA3(-1.39),PLXNB1(-1.19),PLXNB2(-1.21),PPP2CA(+1.22),PPP3CA(+1.28),PRKCI(+1.2),PTK7(-1.18),PTPRF(-1.24),RABGEF1(+1.93),RAP2A(+1.3),RO60(+1.37),SEMA3F(-1.22),STMN1(+1.24),SYNGAP1(-1.22),TOP2B(+1.23),VANGL2(-1.23),WDR90(-1.5)</t>
  </si>
  <si>
    <t>B-cell neoplasm</t>
  </si>
  <si>
    <t>ABCA7(-1.34),ANXA5(+1.27),ATG9A(-1.25),ATP6V1E1(+1.5),AURKA(+1.26),BRCA2(+1.32),CASP3(+1.31),CCNB1(+1.29),CCT3(+1.26),CDH1(-1.17),CDK1(+1.33),CELSR1(-1.21),CELSR2(-1.35),CKAP2L(+1.4),COL18A1(-1.25),COL1A1(-1.32),COL27A1(-1.27),COL4A2(-1.22),COL6A1(-1.2),COMMD3-BMI1(+2.38),CSDE1(+1.26),DDR1(-1.2),DEK(+1.3),DHCR24(-1.36),DIS3(+1.31),DNM1L(+1.3),ERCC4(+1.49),FASN(-1.28),FDFT1(+1.25),FLNA(-1.2),GYS1(-1.25),HDAC2(+1.21),HDAC7(-1.26),HIST1H1C(+1.36),HMGB1(+1.34),HSP90AA1(+1.43),IDH1(+1.29),IRS4(+2.45),JMJD7-PLA2G4B(-1.4),KIF11(+1.36),KPNA2(+1.28),KPNA3(+1.25),KRR1(+1.34),MSH2(+1.28),MSH6(+1.24),NAE1(+1.29),NBN(+1.33),NOTCH1(-1.2),NOTCH3(-1.26),NPM1(+1.33),NRAS(+1.23),PCNX3(-1.21),PCSK9(-1.4),PIK3CA(+1.31),POLE2(+1.53),POLRMT(-1.21),PPAT(+1.25),PPP2CA(+1.22),PPP3CA(+1.28),PRKCI(+1.2),PSIP1(+1.24),PSMA2(+1.29),PSMD1(+1.22),PTK7(-1.18),PTPN13(+1.23),PTPRF(-1.24),PXDN(-1.19),RESF1(+1.21),RHEB(+1.33),RPS20(+1.31),RRM1(+1.24),RRM2B(+1.5),SBNO1(+1.22),SCNN1A(-1.27),SEC14L1(-1.26),SF3B1(+1.3),SLC25A24(+1.25),SMAD5(+1.26),SMARCA1(+1.36),SSB(+1.31),STAG2(+1.22),TEX15(+1.38),TOP2A(+1.53),TOP2B(+1.23),TPR(+1.23),UPF2(+1.29),VANGL2(-1.23),WDR3(+1.26),XRCC5(+1.2),YWHAE(+1.29)</t>
  </si>
  <si>
    <t>Muscle tumor</t>
  </si>
  <si>
    <t>AGRN(-1.27),AHCTF1(+1.22),BRCA2(+1.32),BTF3(+1.44),C1orf159(-1.46),CCT8(+1.27),CDH1(-1.17),CHEK1(+1.23),DDX6(+1.2),ERBB2(-1.2),FBN3(-1.24),FERMT2(+1.23),FGFR4(-1.22),GIGYF1(-1.23),HSPG2(-1.29),INSR(-1.22),IRS4(+2.45),ITPR3(-1.2),KIF23(+1.28),KPNA3(+1.25),LRPPRC(+1.28),MDH1(+1.4),MYO1B(+1.35),NDUFB5(+1.35),NOTCH1(-1.2),NRAS(+1.23),PCSK9(-1.4),PHIP(+1.21),PIK3CA(+1.31),PKD1(-1.34),PLD3(-1.21),POLR3F(+1.53),PRKCI(+1.2),PSMA6(+1.26),PTTG1(+1.37),RB1CC1(+1.31),RPS19(+1.3),RRM1(+1.24),SEC23A(+1.26),SMAD5(+1.26),SRRM2(-1.2),TECR(-1.25),TJP1(+1.21),TOP2A(+1.53),TOP2B(+1.23),TTK(+1.36),UTP18(+1.33),VCP(+1.31),WDR90(-1.5),WWC2(+1.2)</t>
  </si>
  <si>
    <t>Cell Morphology,Cellular Assembly and Organization,DNA Replication, Recombination, and Repair</t>
  </si>
  <si>
    <t>Morphology of mitotic spindle</t>
  </si>
  <si>
    <t>AURKA(+1.26),BUB1(+1.26),CDK1(+1.33),FBXO5(+1.49),HAUS6(+1.3),KIF11(+1.36),PTTG1(+1.37),RACGAP1(+1.34),TPX2(+1.39)</t>
  </si>
  <si>
    <t>Lung adenocarcinoma</t>
  </si>
  <si>
    <t>ACTN4(-1.15),AGRN(-1.27),AHCTF1(+1.22),AP3S1(+1.57),ARFRP1(-1.42),ATAD5(+1.31),ATF7IP(+1.25),BRCA2(+1.32),C1orf159(-1.46),C1QBP(+1.25),CCDC88A(+1.22),CCNB1(+1.29),CDH1(-1.17),CDK1(+1.33),CENPF(+1.24),CKAP2L(+1.4),CKS1B(+1.33),CLPTM1(-1.32),CLTC(+1.2),COL1A1(-1.32),COL27A1(-1.27),CTCF(+1.29),DDR1(-1.2),DDX11(-1.18),DEK(+1.3),DIS3(+1.31),DOT1L(-1.2),ECT2(+1.36),EEF1B2(+1.26),EIF3E(+1.27),EIF4A2(+1.25),ERBB2(-1.2),FGB(+1.9),HIST1H1C(+1.36),HIST1H2AC(-1.21),HSP90AA1(+1.43),HSPA4(+1.25),HSPD1(+1.25),HSPG2(-1.29),IDH1(+1.29),INSR(-1.22),INTS1(-1.23),ITPR3(-1.2),KDELR1(-1.19),KIF11(+1.36),KIF14(+1.38),KIF15(+1.33),KIF18A(+1.4),KIF1A(-1.23),KIF23(+1.28),KRR1(+1.34),LAMA5(-1.3),LRP1(-1.23),MSH2(+1.28),NBEAL2(-1.21),NBN(+1.33),NOTCH1(-1.2),NOTCH3(-1.26),NPM1(+1.33),NRAS(+1.23),NUP210(-1.21),PDPR(-1.17),PIK3CA(+1.31),PJA2(+1.28),PLEC(-1.26),PLOD1(-1.25),PLXNB1(-1.19),PPP3CA(+1.28),PTK7(-1.18),PTPN13(+1.23),PTPRS(-1.2),PTPRU(-1.28),RACGAP1(+1.34),RAD21(+1.28),RMRP(-1.38),RPL5(+1.31),RPS19(+1.3),RPSAP58(+1.4),RRM1(+1.24),SF3B1(+1.3),SLC6A6(-1.2),SMARCA1(+1.36),SMC3(+1.28),SMC5(+1.26),SPTSSA(+1.5),STAG2(+1.22),STOML2(+1.34),SYNGAP1(-1.22),SZT2(-1.33),TBK1(+1.5),TMTC3(+1.23),TOP2A(+1.53),TOP2B(+1.23),TPR(+1.23),TPX2(+1.39),TRIOBP(-1.41),TTK(+1.36),UBE2D3(+1.29),VANGL2(-1.23),YWHAB(+1.21),ZNF302(+1.55)</t>
  </si>
  <si>
    <t>Molecular Transport,Protein Synthesis,Protein Trafficking</t>
  </si>
  <si>
    <t>Localization of protein</t>
  </si>
  <si>
    <t>ACTN4(-1.15),AKAP2(+1.27),BSG(-1.22),BTF3(+1.44),C1QBP(+1.25),CASP3(+1.31),CBS/CBSL(-1.14),CD81(-1.21),CDH1(-1.17),CELSR2(-1.35),CELSR3(-1.26),DHCR24(-1.36),FLNA(-1.2),HSPG2(-1.29),ICMT(-1.22),LAMA5(-1.3),LDLR(-1.19),MAPK8IP3(-1.22),MYL12B(+1.3),NPM1(+1.33),RAP2A(+1.3),RSL1D1(+1.35),SEC23A(+1.26),SGO2(+1.38),SPTSSA(+1.5),TEX15(+1.38),TPR(+1.23)</t>
  </si>
  <si>
    <t>Central nervous system neuroepithelial tumor</t>
  </si>
  <si>
    <t>ACTN4(-1.15),ADCY8(-1.39),AKAP2(+1.27),ASPM(+1.26),ATG9A(-1.25),ATP6V1E1(+1.5),BRCA2(+1.32),BZW1(+1.2),CDH1(-1.17),CDK1(+1.33),CENPF(+1.24),COL18A1(-1.25),COL1A1(-1.32),COL4A2(-1.22),CTSA(-1.31),CYCS(+1.23),DDR1(-1.2),ECT2(+1.36),EIF4G2(+1.18),ERBB2(-1.2),FBN3(-1.24),FLNA(-1.2),FZD8(-1.62),H3F3A/H3F3B(+1.43),HDAC2(+1.21),HIST1H1C(+1.36),HSP90AA1(+1.43),HSPG2(-1.29),IDH1(+1.29),IRS4(+2.45),KPNA2(+1.28),LDLR(-1.19),MOB4(+1.29),MSH2(+1.28),MSH6(+1.24),NAP1L3(+1.23),NIPBL(+1.2),NOTCH1(-1.2),NOTCH3(-1.26),NPM1(+1.33),NRAS(+1.23),PABPC1(+1.21),PCSK9(-1.4),PIEZO1(-1.32),PIK3CA(+1.31),PLEC(-1.26),PTK7(-1.18),PTTG1(+1.37),RAD21(+1.28),RB1CC1(+1.31),RPL21(+1.45),RPL5(+1.31),RPSAP58(+1.4),RRM1(+1.24),RRM2B(+1.5),RSF1(+1.2),SF3B1(+1.3),SLC17A9(-1.4),SMAD5(+1.26),SMC3(+1.28),SRRM2(-1.2),STAG2(+1.22),TBK1(+1.5),TEX15(+1.38),TOP2A(+1.53),TPR(+1.23),TRIOBP(-1.41),USP1(+1.4),ZNF480(+1.33),ZNF709(+2.21)</t>
  </si>
  <si>
    <t>Cell death of cancer cells</t>
  </si>
  <si>
    <t>CASP3(+1.31),CDH1(-1.17),CDH3(-1.19),CDK1(+1.33),CHEK1(+1.23),COL18A1(-1.25),EBNA1BP2(+1.33),EIF3E(+1.27),ERBB2(-1.2),FASN(-1.28),HDAC2(+1.21),HMGB1(+1.34),HSPA9(+1.34),NOTCH1(-1.2),NRAS(+1.23),NUP107(+1.27),NUP54(+1.41),PABPC1(+1.21),PHF5A(+1.41),PMAIP1(+1.31),PSMA4(+1.42),PSMA6(+1.26),PSMC1(+1.35),PSMC2(+1.56),RPL35A(+1.29),RPL5(+1.31),RPL7A(+1.33),RPS19(+1.3),RPS27A(+1.31),RPS3(+1.37),SF3B1(+1.3),SUPT16H(+1.28),TTK(+1.36),VCP(+1.31)</t>
  </si>
  <si>
    <t>Developmental Disorder,Embryonic Development,Organismal Development,Tissue Morphology</t>
  </si>
  <si>
    <t>Abnormal morphology of embryo</t>
  </si>
  <si>
    <t>ABCA3(-1.45),AHCTF1(+1.22),ARFRP1(-1.42),AURKA(+1.26),BRCA2(+1.32),CASP3(+1.31),CDH1(-1.17),CDK1(+1.33),CELSR3(-1.26),COMMD3-BMI1(+2.38),CTCF(+1.29),DAG1(-1.28),DDX11(-1.18),DNM1L(+1.3),DOT1L(-1.2),ECE1(-1.24),ECT2(+1.36),EIF4G2(+1.18),ERBB2(-1.2),FBXO5(+1.49),FERMT2(+1.23),FLNA(-1.2),FOXH1(-1.23),GMNN(+1.34),HIST1H1C(+1.36),ICMT(-1.22),MAPK8IP3(-1.22),NBN(+1.33),NDST1(-1.18),NECTIN1(-1.22),NFE2L1(-1.18),NOTCH1(-1.2),NOTCH3(-1.26),NRAS(+1.23),PIK3CA(+1.31),PLXNB1(-1.19),PLXNB2(-1.21),PLXND1(-1.22),PPP2CA(+1.22),PRKCI(+1.2),SBNO1(+1.22),SERPINH1(-1.17),SMAD5(+1.26),SSB(+1.31),STK3(+1.58),TOP2B(+1.23)</t>
  </si>
  <si>
    <t>Development of lung tumor</t>
  </si>
  <si>
    <t>ACTN4(-1.15),AGRN(-1.27),AHCTF1(+1.22),AP3S1(+1.57),ARFRP1(-1.42),ATAD5(+1.31),ATF7IP(+1.25),BRCA2(+1.32),BUB1(+1.26),C1orf159(-1.46),C1QBP(+1.25),CCDC88A(+1.22),CCNB1(+1.29),CDH1(-1.17),CDK1(+1.33),CENPF(+1.24),CKAP2L(+1.4),CKS1B(+1.33),CLPTM1(-1.32),CLTC(+1.2),COL1A1(-1.32),COL27A1(-1.27),CTCF(+1.29),DDR1(-1.2),DDX11(-1.18),DEK(+1.3),DIS3(+1.31),DOT1L(-1.2),ECT2(+1.36),EEF1B2(+1.26),EIF3E(+1.27),EIF4A2(+1.25),ERBB2(-1.2),FGB(+1.9),HIST1H1C(+1.36),HIST1H2AC(-1.21),HSP90AA1(+1.43),HSPA4(+1.25),HSPD1(+1.25),HSPG2(-1.29),IDH1(+1.29),INSR(-1.22),INTS1(-1.23),ITPR3(-1.2),KDELR1(-1.19),KIF11(+1.36),KIF14(+1.38),KIF15(+1.33),KIF18A(+1.4),KIF1A(-1.23),KIF23(+1.28),KRR1(+1.34),LAMA5(-1.3),LRP1(-1.23),MSH2(+1.28),NBEAL2(-1.21),NBN(+1.33),NOTCH1(-1.2),NOTCH3(-1.26),NPM1(+1.33),NRAS(+1.23),NUP210(-1.21),PDPR(-1.17),PIK3CA(+1.31),PJA2(+1.28),PLEC(-1.26),PLOD1(-1.25),PLXNB1(-1.19),PPP3CA(+1.28),PTK7(-1.18),PTPN13(+1.23),PTPRS(-1.2),PTPRU(-1.28),RACGAP1(+1.34),RAD21(+1.28),RMRP(-1.38),RPL5(+1.31),RPS19(+1.3),RPSAP58(+1.4),RRM1(+1.24),SF3B1(+1.3),SLC6A6(-1.2),SMARCA1(+1.36),SMC3(+1.28),SMC5(+1.26),SPTSSA(+1.5),STAG2(+1.22),STOML2(+1.34),SYNGAP1(-1.22),SZT2(-1.33),TBK1(+1.5),TMTC3(+1.23),TOP2A(+1.53),TOP2B(+1.23),TPR(+1.23),TPX2(+1.39),TRIOBP(-1.41),TTK(+1.36),UBE2D3(+1.29),VANGL2(-1.23),YWHAB(+1.21),ZNF302(+1.55)</t>
  </si>
  <si>
    <t>Neurological Disease,Organismal Injury and Abnormalities</t>
  </si>
  <si>
    <t>Progressive encephalopathy</t>
  </si>
  <si>
    <t>ABCA2(-1.29),ABCA7(-1.34),AGRN(-1.27),AKAP2(+1.27),ANXA5(+1.27),ATP13A2(-1.2),ATP1A3(-1.29),ATP6V1E1(+1.5),CACNA1B(-1.24),CALM1 (includes others)(+1.3),CASP3(+1.31),CBS/CBSL(-1.14),CCDC88A(+1.22),CCNB1(+1.29),CD2AP(+1.36),CDK1(+1.33),CHMP2B(+1.36),COL1A1(-1.32),CPT1A(+1.55),CTSD(-1.2),DHCR24(-1.36),DNM1L(+1.3),EIF4A2(+1.25),EPRS(+1.4),FASN(-1.28),FBLN1(-1.22),FDFT1(+1.25),GRN(-1.23),H3F3A/H3F3B(+1.43),HSPA9(+1.34),HSPD1(+1.25),HSPG2(-1.29),INSR(-1.22),KCTD7(-1.34),KIF1A(-1.23),LDLR(-1.19),LRP1(-1.23),LSS(-1.19),MATR3(+1.23),MDH1(+1.4),NAE1(+1.29),NOTCH1(-1.2),OPA1(+1.25),PEBP1(+1.24),PFN1(+1.17),PLD3(-1.21),PLTP(-1.21),PPP3CA(+1.28),PSMC1(+1.35),RPS4X(+1.36),SET(+1.23),SLC2A3(-1.18),SLC6A6(-1.2),SREBF2(-1.21),SRRM2(-1.2),STMN1(+1.24),SYVN1(-1.28),TBK1(+1.5),UBQLN1(+1.23),VCP(+1.31),VDAC3(+1.31),VPS35(+1.3)</t>
  </si>
  <si>
    <t>Grade 3-4 tumor</t>
  </si>
  <si>
    <t>ACTN4(-1.15),ADCY8(-1.39),ASPM(+1.26),ATG9A(-1.25),BZW1(+1.2),CDH1(-1.17),CENPF(+1.24),COL18A1(-1.25),COL1A1(-1.32),CTSA(-1.31),DUT(+1.33),EIF4G2(+1.18),ERBB2(-1.2),FBN3(-1.24),FLNA(-1.2),FSCN1(-1.17),FZD8(-1.62),GMNN(+1.34),H3F3A/H3F3B(+1.43),HSP90AA1(+1.43),HSPG2(-1.29),IDH1(+1.29),IRS4(+2.45),KPNA2(+1.28),LDLR(-1.19),MSH2(+1.28),MSH6(+1.24),NAA15(+1.26),NIPBL(+1.2),NOTCH1(-1.2),NOTCH3(-1.26),NRAS(+1.23),PABPC1(+1.21),PCSK9(-1.4),PIEZO1(-1.32),PIK3CA(+1.31),PLEC(-1.26),PTK7(-1.18),RPL21(+1.45),RPSAP58(+1.4),RRM1(+1.24),RSF1(+1.2),SLC17A9(-1.4),SMAD5(+1.26),SRRM2(-1.2),STAG2(+1.22),TBK1(+1.5),TEX15(+1.38),TOP2A(+1.53),TOP2B(+1.23),TPR(+1.23),TRIOBP(-1.41),ZNF480(+1.33)</t>
  </si>
  <si>
    <t>Carcinoma of unknown primary</t>
  </si>
  <si>
    <t>CHEK1(+1.23),DOT1L(-1.2),HIST1H1C(+1.36),HSP90AA1(+1.43),MSH2(+1.28),MSH6(+1.24),NOTCH1(-1.2),NOTCH3(-1.26),NRAS(+1.23),PIK3CA(+1.31),RAD21(+1.28),STAG2(+1.22),TOP2A(+1.53),TOP2B(+1.23)</t>
  </si>
  <si>
    <t>Pelvic serous carcinoma</t>
  </si>
  <si>
    <t>AURKA(+1.26),BRCA2(+1.32),CDH1(-1.17),COL6A2(-1.25),CTCF(+1.29),CTNNAL1(+1.3),EIF4A2(+1.25),ERBB2(-1.2),HIST1H1C(+1.36),HSP90AA1(+1.43),NOTCH1(-1.2),NOTCH3(-1.26),NRAS(+1.23),PIK3CA(+1.31),PRKCI(+1.2),RACGAP1(+1.34),RAD21(+1.28),RRM1(+1.24),RSF1(+1.2),SMC3(+1.28),SMC4(+1.33),STAG2(+1.22),TOP2A(+1.53),TOP2B(+1.23)</t>
  </si>
  <si>
    <t>Cell Cycle,Cell Morphology</t>
  </si>
  <si>
    <t>Formation of spindle apparatus</t>
  </si>
  <si>
    <t>AURKA(+1.26),CLTC(+1.2),DOT1L(-1.2),EIF3E(+1.27),FBXO5(+1.49),HAUS1(+1.4),HAUS6(+1.3),KIF11(+1.36),NUF2(+1.42),RPS3(+1.37),STMN1(+1.24),TPX2(+1.39),UBE2D3(+1.29)</t>
  </si>
  <si>
    <t>Lung squamous cell carcinoma</t>
  </si>
  <si>
    <t>AHCTF1(+1.22),ATAD5(+1.31),ATP1A3(-1.29),ATP6V1E1(+1.5),AURKA(+1.26),BRCA2(+1.32),CDH1(-1.17),CENPF(+1.24),DCUN1D5(+1.28),DDR1(-1.2),ECT2(+1.36),EIF4A2(+1.25),ERBB2(-1.2),FGFR4(-1.22),GNL2(+1.34),HIST1H1C(+1.36),HSP90AA1(+1.43),IDH1(+1.29),INSR(-1.22),INTS1(-1.23),KIF14(+1.38),KIF18A(+1.4),KIF23(+1.28),NOTCH1(-1.2),NOTCH3(-1.26),NRAS(+1.23),PABPC1(+1.21),PHIP(+1.21),PIK3CA(+1.31),PRKCI(+1.2),RACGAP1(+1.34),RAD21(+1.28),RPL5(+1.31),RRM1(+1.24),SCAF11(+1.25),SF3B1(+1.3),SMC3(+1.28),STAG2(+1.22),STOML2(+1.34),TOP2A(+1.53),TOP2B(+1.23),ZNF302(+1.55)</t>
  </si>
  <si>
    <t>Renal tumor</t>
  </si>
  <si>
    <t>ABCA3(-1.45),AIDA(+1.26),AKAP2(+1.27),ANXA5(+1.27),ASPM(+1.26),ATAD5(+1.31),ATP6AP1(-1.29),AURKA(+1.26),BRCA2(+1.32),BSG(-1.22),BTG3(+1.49),CBS/CBSL(-1.14),CCDC88A(+1.22),CCT3(+1.26),CDH1(-1.17),CEBPZ(+1.25),CENPE(+1.36),CENPF(+1.24),COPS2(+1.33),CTCF(+1.29),CTNNAL1(+1.3),DIS3(+1.31),EEF1B2(+1.26),EIF4A2(+1.25),EIF4G2(+1.18),EMC10(-1.23),ERBB2(-1.2),ERCC4(+1.49),ESYT1(-1.21),FDFT1(+1.25),FGFR4(-1.22),FLNA(-1.2),FOPNL(+1.31),GLS(+1.22),GMNN(+1.34),HIST1H1C(+1.36),HMGB1(+1.34),HSP90AA1(+1.43),IDH1(+1.29),INSR(-1.22),INTS1(-1.23),KIF11(+1.36),KIF14(+1.38),KIF15(+1.33),KIF18A(+1.4),LRP1(-1.23),MSH2(+1.28),MSH6(+1.24),NAP1L3(+1.23),NBN(+1.33),NOTCH1(-1.2),NRAS(+1.23),PABPC1(+1.21),PCDH1(-1.25),PCDHGA6(-1.69),PCF11(+1.23),PIK3CA(+1.31),PLIN3(+1.34),PLRG1(+1.37),PLXND1(-1.22),POLE2(+1.53),PSMD1(+1.22),RACGAP1(+1.34),RHEB(+1.33),RNF168(+1.21),RPL5(+1.31),RPSAP58(+1.4),RRM1(+1.24),SF3B1(+1.3),SLC6A8(-1.25),SMC3(+1.28),SREBF2(-1.21),SRRM2(-1.2),STAG2(+1.22),TJP1(+1.21),TMEM126B(+1.51),TOP2A(+1.53),TOP2B(+1.23),TPM1(+1.19),YY1(+1.26),ZNF273(+1.33)</t>
  </si>
  <si>
    <t>DNA damage response of cells</t>
  </si>
  <si>
    <t>ATAD5(+1.31),BRCA2(+1.32),CASP3(+1.31),CBX3(+1.47),CDK1(+1.33),CHEK1(+1.23),CKS1B(+1.33),DDX11(-1.18),DNAJA1(+1.37),ETAA1(+1.31),MSH2(+1.28),NBN(+1.33),NIPBL(+1.2),PIDD1(-1.35),PLRG1(+1.37),PTTG1(+1.37),RAD54B(+1.44),RNF168(+1.21),RPS3(+1.37),SMARCA1(+1.36),SMC5(+1.26),TOP2A(+1.53),VCP(+1.31),XRCC5(+1.2),YY1(+1.26)</t>
  </si>
  <si>
    <t>Secondary tumor</t>
  </si>
  <si>
    <t>ACTN4(-1.15),AFP(+2.24),ANXA5(+1.27),BRCA2(+1.32),BSG(-1.22),C1QBP(+1.25),CASP3(+1.31),CBR1(+1.29),CCDC88A(+1.22),CD81(-1.21),CDH1(-1.17),CHEK1(+1.23),COL18A1(-1.25),COL4A2(-1.22),COMMD3-BMI1(+2.38),DDR1(-1.2),DLGAP5(+1.39),DOT1L(-1.2),ERBB2(-1.2),FASN(-1.28),FDFT1(+1.25),FGFR4(-1.22),FLNA(-1.2),FSCN1(-1.17),G3BP2(+1.3),HDAC2(+1.21),HIST1H1C(+1.36),HMGB1(+1.34),HMGB2(+1.24),HMMR(+1.51),HSP90AA1(+1.43),IDH1(+1.29),INSR(-1.22),ITPR3(-1.2),LAMA5(-1.3),LAMB2(-1.23),LRP1(-1.23),MSH2(+1.28),MSH6(+1.24),NBEAL2(-1.21),NBN(+1.33),NCAPG(+1.26),NOTCH1(-1.2),NOTCH3(-1.26),NPM1(+1.33),NRAS(+1.23),PHIP(+1.21),PIK3CA(+1.31),PLEC(-1.26),PLS3(+1.35),PPAT(+1.25),PPP3CA(+1.28),PRKCI(+1.2),PSIP1(+1.24),PSMD1(+1.22),PTTG1(+1.37),RAD21(+1.28),RPS27A(+1.31),RRM1(+1.24),RRM2B(+1.5),SDCBP(+1.28),SF3B1(+1.3),SLC12A7(-1.24),STAG2(+1.22),STMN1(+1.24),TMSB10/TMSB4X(+1.23),TOP2A(+1.53),TOP2B(+1.23),YWHAE(+1.29)</t>
  </si>
  <si>
    <t>Expression of protein</t>
  </si>
  <si>
    <t>CBS/CBSL(-1.14),CNBP(+1.49),DDX6(+1.2),EIF2S2(+1.4),EIF3E(+1.27),EIF3I(+1.24),EIF4A2(+1.25),EIF4G2(+1.18),EPRS(+1.4),KRR1(+1.34),MRPL13(+1.43),MRPL3(+1.26),MRPS18B(+1.44),MRPS35(+1.46),NOTCH1(-1.2),PABPC1(+1.21),PIK3CA(+1.31),PUS7(+1.38),RBM3(+1.22),RHEB(+1.33),RPL21(+1.45),RPL23(+1.34),RPL24(+1.25),RPL34(+1.38),RPL35A(+1.29),RPL5(+1.31),RPL7A(+1.33),RPS10(+1.23),RPS19(+1.3),RPS20(+1.31),RPS27A(+1.31),RPS3(+1.37),RPS4X(+1.36),SSB(+1.31),TPR(+1.23),UTP18(+1.33)</t>
  </si>
  <si>
    <t>Cellular Movement</t>
  </si>
  <si>
    <t>Cell movement</t>
  </si>
  <si>
    <t>ACP1(+1.36),ACTN4(-1.15),ACTR3(+1.26),AFP(+2.24),AKIRIN1(+1.22),ANXA5(+1.27),ARHGAP11A(+1.29),ASPM(+1.26),ATG9A(-1.25),AURKA(+1.26),BCAM(-1.27),BRCA2(+1.32),BSG(-1.22),C1QBP(+1.25),CBS/CBSL(-1.14),CCDC88A(+1.22),CD81(-1.21),CDH1(-1.17),CDH3(-1.19),CDK1(+1.33),CDK7(+1.36),CELSR1(-1.21),CELSR2(-1.35),CELSR3(-1.26),CENPF(+1.24),CLIC4(+1.18),CLTC(+1.2),CNN3(+1.21),COL18A1(-1.25),COL1A1(-1.32),COL4A2(-1.22),COL6A1(-1.2),COMMD3-BMI1(+2.38),CTNNAL1(+1.3),CYP2S1(-1.34),DAG1(-1.28),DBN1(-1.17),DDIT4(-1.6),DDR1(-1.2),DEK(+1.3),DNAJA1(+1.37),DNM1L(+1.3),ECT2(+1.36),EIF3E(+1.27),EMC10(-1.23),ERBB2(-1.2),FASN(-1.28),FERMT2(+1.23),FGA(+2.69),FGB(+1.9),FGFR4(-1.22),FLNA(-1.2),FLNB(-1.16),FSCN1(-1.17),G6PC3(-1.24),GRN(-1.23),HMGB1(+1.34),HMGB2(+1.24),HMMR(+1.51),HSP90AA1(+1.43),HSPD1(+1.25),HSPG2(-1.29),ICMT(-1.22),IDH1(+1.29),INSR(-1.22),ITCH(+1.25),KIF14(+1.38),KIF20B(+1.44),KIF5B(+1.29),KPNA2(+1.28),LAMA5(-1.3),LDLR(-1.19),LRP1(-1.23),MAPK8IP3(-1.22),MIAT(-1.29),MYO1B(+1.35),NARS(+1.25),NDST1(-1.18),NOTCH1(-1.2),NOTCH3(-1.26),NPM1(+1.33),NRAS(+1.23),OSBPL8(+1.21),PDCD10(+1.32),PDCD6IP(+1.25),PEBP1(+1.24),PFN1(+1.17),PIK3CA(+1.31),PKD1(-1.34),PLEC(-1.26),PLEKHG5(-1.25),PLTP(-1.21),PLXNA1(-1.24),PLXNA3(-1.39),PLXNB1(-1.19),PLXNB2(-1.21),PLXND1(-1.22),PPP3CA(+1.28),PRKCI(+1.2),PTMA(+1.24),PTPRF(-1.24),PTPRU(-1.28),PTTG1(+1.37),RABGEF1(+1.93),RACGAP1(+1.34),RAP1GAP2(-1.19),RAP2A(+1.3),RB1CC1(+1.31),RHBDF2(-1.29),RPS19(+1.3),RRM1(+1.24),SCNN1A(-1.27),SDCBP(+1.28),SEMA3F(-1.22),SEPT7(+1.38),SERPINH1(-1.17),SLC17A9(-1.4),SLC7A5(-1.24),SLC7A8(-1.18),SLIRP(+1.29),SMAD5(+1.26),SNHG7(-1.28),STK3(+1.58),STMN1(+1.24),TARS(+1.32),TJP1(+1.21),TMEM201(-1.32),TMPO(+1.23),TMSB10/TMSB4X(+1.23),TOP2B(+1.23),TPM1(+1.19),TPR(+1.23),UBQLN1(+1.23),USP14(+1.24),VCP(+1.31),VDAC3(+1.31),VSNL1(+1.34),YWHAE(+1.29),ZNF24(+1.21)</t>
  </si>
  <si>
    <t>Refractory hematologic cancer</t>
  </si>
  <si>
    <t>AURKA(+1.26),DDR1(-1.2),HDAC2(+1.21),HDAC7(-1.26),HSP90AA1(+1.43),IDH1(+1.29),NOTCH1(-1.2),NRAS(+1.23),POLE2(+1.53),PPP3CA(+1.28),PSIP1(+1.24),PSMD1(+1.22),RPL34(+1.38),RPS4X(+1.36),RRM1(+1.24),RRM2B(+1.5),SF3B1(+1.3),TOP2A(+1.53),TOP2B(+1.23)</t>
  </si>
  <si>
    <t>Brain lesion</t>
  </si>
  <si>
    <t>ADCY8(-1.39),AKAP2(+1.27),ASPM(+1.26),ATG9A(-1.25),ATP1A3(-1.29),BRCA2(+1.32),BUB1(+1.26),BZW1(+1.2),CACNA1B(-1.24),CDH1(-1.17),CDK1(+1.33),CELSR1(-1.21),CENPF(+1.24),COL18A1(-1.25),COL1A1(-1.32),CTCF(+1.29),CTSA(-1.31),EIF4G2(+1.18),ERBB2(-1.2),FBN3(-1.24),FLNA(-1.2),FZD8(-1.62),H3F3A/H3F3B(+1.43),HDAC2(+1.21),HMGB1(+1.34),HSP90AA1(+1.43),HSPG2(-1.29),IDH1(+1.29),INSR(-1.22),IRS4(+2.45),KPNA2(+1.28),LDLR(-1.19),LRP1(-1.23),MSH2(+1.28),MSH6(+1.24),NBN(+1.33),NIPBL(+1.2),NOTCH1(-1.2),NOTCH3(-1.26),NRAS(+1.23),PABPC1(+1.21),PCSK9(-1.4),PDCD10(+1.32),PIEZO1(-1.32),PIK3CA(+1.31),PLEC(-1.26),PPAT(+1.25),PTK7(-1.18),RB1CC1(+1.31),RPL21(+1.45),RPSAP58(+1.4),RSF1(+1.2),SLC17A9(-1.4),SMAD5(+1.26),SRRM2(-1.2),STAG2(+1.22),TBK1(+1.5),TEX15(+1.38),TOP2A(+1.53),TOP2B(+1.23),TPR(+1.23),TRIOBP(-1.41),UBQLN1(+1.23),UTP18(+1.33),XRCC5(+1.2),ZNF480(+1.33),ZNF709(+2.21)</t>
  </si>
  <si>
    <t>Cardiovascular Disease,Organismal Injury and Abnormalities</t>
  </si>
  <si>
    <t>Peripheral arterial disease</t>
  </si>
  <si>
    <t>CAND1(+1.18),CHMP2B(+1.36),COL1A1(-1.32),COL6A1(-1.2),CTSA(-1.31),DNAJA1(+1.37),EBNA1BP2(+1.33),EEF1B2(+1.26),FAM49B(+1.31),FERMT2(+1.23),GLS(+1.22),HSPA4(+1.25),MOB4(+1.29),PCSK9(-1.4),PFDN4(+1.52),PLTP(-1.21),PLXND1(-1.22),POLR2K(+1.48),PSMA2(+1.29),SLC2A3(-1.18),SMARCA1(+1.36),SUB1(+1.29),SUCLA2(+1.33)</t>
  </si>
  <si>
    <t>Renal cancer</t>
  </si>
  <si>
    <t>ABCA3(-1.45),AIDA(+1.26),AKAP2(+1.27),ANXA5(+1.27),ASPM(+1.26),ATAD5(+1.31),ATP6AP1(-1.29),AURKA(+1.26),BRCA2(+1.32),BSG(-1.22),BTG3(+1.49),CBS/CBSL(-1.14),CCDC88A(+1.22),CCT3(+1.26),CDH1(-1.17),CEBPZ(+1.25),CENPE(+1.36),CENPF(+1.24),CTCF(+1.29),CTNNAL1(+1.3),DIS3(+1.31),EEF1B2(+1.26),EIF4A2(+1.25),EIF4G2(+1.18),EMC10(-1.23),ERBB2(-1.2),ERCC4(+1.49),ESYT1(-1.21),FDFT1(+1.25),FGFR4(-1.22),FLNA(-1.2),FOPNL(+1.31),GLS(+1.22),GMNN(+1.34),HIST1H1C(+1.36),HMGB1(+1.34),HSP90AA1(+1.43),IDH1(+1.29),INSR(-1.22),INTS1(-1.23),KIF11(+1.36),KIF14(+1.38),KIF15(+1.33),KIF18A(+1.4),LRP1(-1.23),MSH2(+1.28),MSH6(+1.24),NAP1L3(+1.23),NBN(+1.33),NOTCH1(-1.2),NRAS(+1.23),PABPC1(+1.21),PCDH1(-1.25),PCDHGA6(-1.69),PCF11(+1.23),PIK3CA(+1.31),PLIN3(+1.34),PLRG1(+1.37),PLXND1(-1.22),POLE2(+1.53),PSMD1(+1.22),RACGAP1(+1.34),RHEB(+1.33),RNF168(+1.21),RPL5(+1.31),RPSAP58(+1.4),RRM1(+1.24),SF3B1(+1.3),SLC6A8(-1.25),SMC3(+1.28),SREBF2(-1.21),SRRM2(-1.2),STAG2(+1.22),TJP1(+1.21),TMEM126B(+1.51),TOP2A(+1.53),TOP2B(+1.23),TPM1(+1.19),ZNF273(+1.33)</t>
  </si>
  <si>
    <t>Astrocytoma</t>
  </si>
  <si>
    <t>ACTN4(-1.15),ADCY8(-1.39),ASPM(+1.26),ATP6V1E1(+1.5),BRCA2(+1.32),CDH1(-1.17),CENPF(+1.24),COL18A1(-1.25),COL1A1(-1.32),COL4A2(-1.22),CTSA(-1.31),CYCS(+1.23),DDR1(-1.2),DNM1L(+1.3),ECT2(+1.36),EIF4G2(+1.18),ERBB2(-1.2),FBN3(-1.24),FLNA(-1.2),FZD8(-1.62),H3F3A/H3F3B(+1.43),HDAC2(+1.21),HIST1H1C(+1.36),HSP90AA1(+1.43),HSPG2(-1.29),IDH1(+1.29),IRS4(+2.45),KPNA2(+1.28),LDLR(-1.19),MOB4(+1.29),MSH2(+1.28),MSH6(+1.24),NAP1L3(+1.23),NOTCH1(-1.2),NOTCH3(-1.26),NPM1(+1.33),NRAS(+1.23),PABPC1(+1.21),PCSK9(-1.4),PIEZO1(-1.32),PIK3CA(+1.31),PLEC(-1.26),PTK7(-1.18),PTTG1(+1.37),RAD21(+1.28),RB1CC1(+1.31),RPL21(+1.45),RPL5(+1.31),RPSAP58(+1.4),RRM1(+1.24),RRM2B(+1.5),SF3B1(+1.3),SLC17A9(-1.4),SMAD5(+1.26),SMC3(+1.28),SRRM2(-1.2),STAG2(+1.22),TBK1(+1.5),TEX15(+1.38),TOP2A(+1.53),TRIOBP(-1.41),USP1(+1.4),YWHAB(+1.21),YWHAE(+1.29),ZNF480(+1.33)</t>
  </si>
  <si>
    <t>Embryonic Development,Organismal Development,Tissue Morphology</t>
  </si>
  <si>
    <t>Size of embryo</t>
  </si>
  <si>
    <t>AURKA(+1.26),BRCA2(+1.32),C1QBP(+1.25),CYCS(+1.23),DAG1(-1.28),DDX11(-1.18),DNM1L(+1.3),DOT1L(-1.2),ECE1(-1.24),ERBB2(-1.2),FOXH1(-1.23),HIST1H1C(+1.36),HSPG2(-1.29),ICMT(-1.22),KIF5B(+1.29),LAMA5(-1.3),MORF4L1(+1.22),MORF4L2(+1.24),NBN(+1.33),NFE2L1(-1.18),NOTCH1(-1.2),PDCD10(+1.32),PIK3CA(+1.31),PKD1(-1.34),PPP2CA(+1.22),PTTG1(+1.37),RHEB(+1.33),SMAD5(+1.26),STK3(+1.58),TOP2B(+1.23),YY1(+1.26)</t>
  </si>
  <si>
    <t>Sarcoma</t>
  </si>
  <si>
    <t>ABCA3(-1.45),AGRN(-1.27),AHCTF1(+1.22),ATF7IP(+1.25),BRCA2(+1.32),BTF3(+1.44),C1orf159(-1.46),CACNA1B(-1.24),CCT8(+1.27),CD2AP(+1.36),CDH1(-1.17),CENPE(+1.36),CHEK1(+1.23),DBN1(-1.17),DDR1(-1.2),DDX11(-1.18),DOT1L(-1.2),ECE1(-1.24),EIF4G2(+1.18),ERBB2(-1.2),FASN(-1.28),FBN3(-1.24),FDFT1(+1.25),FGFR4(-1.22),GIGYF1(-1.23),GLS(+1.22),H3F3A/H3F3B(+1.43),HMGB1(+1.34),HSP90AA1(+1.43),HSPA4(+1.25),HSPG2(-1.29),IDH1(+1.29),INSR(-1.22),IRS4(+2.45),ITPR3(-1.2),KIF11(+1.36),KIF1A(-1.23),KIF23(+1.28),KIF26A(-1.19),LAMA5(-1.3),LINGO1(-1.26),LRP1(-1.23),LRPPRC(+1.28),MIS18BP1(+1.27),MSH2(+1.28),MYO1B(+1.35),NAE1(+1.29),NDUFB5(+1.35),NOTCH1(-1.2),NPM1(+1.33),NRAS(+1.23),NRBF2(+1.45),PCDH1(-1.25),PCF11(+1.23),PCSK9(-1.4),PHIP(+1.21),PIK3CA(+1.31),PKD1(-1.34),PLEC(-1.26),PLXNB2(-1.21),PRKCI(+1.2),RB1CC1(+1.31),RECQL4(-1.27),RRM1(+1.24),SEC23A(+1.26),SMC4(+1.33),SRRM2(-1.2),STAG2(+1.22),STOML2(+1.34),TECR(-1.25),TJP1(+1.21),TOP2A(+1.53),TOP2B(+1.23),TTK(+1.36),TWISTNB(+1.32),USP1(+1.4),UTP18(+1.33),WDR90(-1.5),WWC2(+1.2),XRCC5(+1.2)</t>
  </si>
  <si>
    <t>Formation of mitotic spindle</t>
  </si>
  <si>
    <t>AURKA(+1.26),CLTC(+1.2),DOT1L(-1.2),EIF3E(+1.27),FBXO5(+1.49),HAUS1(+1.4),HAUS6(+1.3),KIF11(+1.36),NUF2(+1.42),RPS3(+1.37),STMN1(+1.24),TPX2(+1.39)</t>
  </si>
  <si>
    <t>Liver cholangiocarcinoma</t>
  </si>
  <si>
    <t>AFP(+2.24),BRCA2(+1.32),CDH1(-1.17),ERBB2(-1.2),H3F3A/H3F3B(+1.43),HSP90AA1(+1.43),IDH1(+1.29),NRAS(+1.23),PIK3CA(+1.31),PSMD1(+1.22),RRM1(+1.24)</t>
  </si>
  <si>
    <t>Refractory peripheral T-cell lymphoma</t>
  </si>
  <si>
    <t>AURKA(+1.26),HDAC2(+1.21),HDAC7(-1.26),HSP90AA1(+1.43),RRM1(+1.24),TOP2A(+1.53),TOP2B(+1.23)</t>
  </si>
  <si>
    <t>Relapsed peripheral T-cell lymphoma</t>
  </si>
  <si>
    <t>Malignant connective or soft tissue neoplasm</t>
  </si>
  <si>
    <t>ABCA3(-1.45),AGRN(-1.27),AHCTF1(+1.22),ATF7IP(+1.25),BRCA2(+1.32),BTF3(+1.44),C1orf159(-1.46),CACNA1B(-1.24),CCT8(+1.27),CD2AP(+1.36),CDH1(-1.17),CENPE(+1.36),CHEK1(+1.23),DBN1(-1.17),DDR1(-1.2),DDX11(-1.18),DOT1L(-1.2),ECE1(-1.24),EIF4G2(+1.18),ERBB2(-1.2),FASN(-1.28),FBN3(-1.24),FDFT1(+1.25),FGFR4(-1.22),FLNA(-1.2),GIGYF1(-1.23),GLS(+1.22),H3F3A/H3F3B(+1.43),HMGB1(+1.34),HSP90AA1(+1.43),HSPA4(+1.25),HSPG2(-1.29),IDH1(+1.29),INSR(-1.22),IRS4(+2.45),ITPR3(-1.2),KIF11(+1.36),KIF1A(-1.23),KIF23(+1.28),KIF26A(-1.19),LAMA5(-1.3),LINGO1(-1.26),LRP1(-1.23),LRPPRC(+1.28),MIS18BP1(+1.27),MSH2(+1.28),MYO1B(+1.35),NAE1(+1.29),NDUFB5(+1.35),NOTCH1(-1.2),NPM1(+1.33),NRAS(+1.23),NRBF2(+1.45),PCDH1(-1.25),PCF11(+1.23),PCSK9(-1.4),PHIP(+1.21),PIK3CA(+1.31),PKD1(-1.34),PLEC(-1.26),PLXNB2(-1.21),PRKCI(+1.2),RB1CC1(+1.31),RECQL4(-1.27),RRM1(+1.24),SEC23A(+1.26),SMC4(+1.33),SRRM2(-1.2),STAG2(+1.22),STOML2(+1.34),TECR(-1.25),TJP1(+1.21),TOP2A(+1.53),TOP2B(+1.23),TTK(+1.36),TWISTNB(+1.32),USP1(+1.4),UTP18(+1.33),WDR90(-1.5),WWC2(+1.2),XRCC5(+1.2)</t>
  </si>
  <si>
    <t>Cellular Assembly and Organization,DNA Replication, Recombination, and Repair</t>
  </si>
  <si>
    <t>Alignment of chromosomes</t>
  </si>
  <si>
    <t>AURKA(+1.26),CENPE(+1.36),DLGAP5(+1.39),KIF14(+1.38),KIF18A(+1.4),NCAPG(+1.26),SMC4(+1.33),TTK(+1.36)</t>
  </si>
  <si>
    <t>Myelodysplastic syndrome with single lineage dysplasia</t>
  </si>
  <si>
    <t>IDH1(+1.29),MSH6(+1.24),NPM1(+1.33),NRAS(+1.23),PPAT(+1.25),PPP3CA(+1.28),RRM1(+1.24),SF3B1(+1.3),STAG2(+1.22),TOP2A(+1.53),TOP2B(+1.23)</t>
  </si>
  <si>
    <t>Recurrent cancer</t>
  </si>
  <si>
    <t>AURKA(+1.26),BRCA2(+1.32),BSG(-1.22),DDR1(-1.2),ERBB2(-1.2),FDFT1(+1.25),FGFR4(-1.22),HDAC2(+1.21),HDAC7(-1.26),HSP90AA1(+1.43),IDH1(+1.29),INSR(-1.22),NOTCH1(-1.2),PIK3CA(+1.31),POLE2(+1.53),PPAT(+1.25),PPP3CA(+1.28),PSMD1(+1.22),RRM1(+1.24),RRM2B(+1.5),SF3B1(+1.3),TOP2A(+1.53),TOP2B(+1.23)</t>
  </si>
  <si>
    <t>Embryonal rhabdomyosarcoma in striated muscle</t>
  </si>
  <si>
    <t>AGRN(-1.27),AHCTF1(+1.22),BTF3(+1.44),C1orf159(-1.46),CCT8(+1.27),FBN3(-1.24),FGFR4(-1.22),GIGYF1(-1.23),HSPG2(-1.29),IRS4(+2.45),ITPR3(-1.2),KIF23(+1.28),LRPPRC(+1.28),MYO1B(+1.35),NDUFB5(+1.35),NOTCH1(-1.2),NRAS(+1.23),PCSK9(-1.4),PHIP(+1.21),PKD1(-1.34),RB1CC1(+1.31),SEC23A(+1.26),SRRM2(-1.2),TECR(-1.25),TJP1(+1.21),UTP18(+1.33),WDR90(-1.5),WWC2(+1.2)</t>
  </si>
  <si>
    <t>Growth failure or short stature</t>
  </si>
  <si>
    <t>ACTN4(-1.15),ARFRP1(-1.42),AURKA(+1.26),BRCA2(+1.32),C1QBP(+1.25),CBS/CBSL(-1.14),CD2AP(+1.36),CFL2(+1.63),COL1A1(-1.32),COMMD3-BMI1(+2.38),CYCS(+1.23),DDR1(-1.2),DDX11(-1.18),DNAJA1(+1.37),DOT1L(-1.2),EIF4G2(+1.18),FDFT1(+1.25),FGFR4(-1.22),FLNA(-1.2),FLNB(-1.16),FOXH1(-1.23),G6PC3(-1.24),GMNN(+1.34),H3F3A/H3F3B(+1.43),HIST1H1C(+1.36),HSPG2(-1.29),IARS(+1.18),ITPR3(-1.2),KIF26A(-1.19),LAMB2(-1.23),LRP1(-1.23),MAPK6(+1.23),NBN(+1.33),NFE2L1(-1.18),NOTCH1(-1.2),NOTCH3(-1.26),NRAS(+1.23),PDS5A(+1.24),PKD1(-1.34),PRKCI(+1.2),PTPRS(-1.2),PTTG1(+1.37),RECQL4(-1.27),RHEB(+1.33),RRM2B(+1.5),SLC19A1(-1.23),SLC39A14(-1.15),SMAD5(+1.26),STK3(+1.58),SYNGAP1(-1.22),VDAC3(+1.31),VPS26A(+1.39),XRCC5(+1.2)</t>
  </si>
  <si>
    <t>Organismal Injury and Abnormalities,Renal and Urological Disease</t>
  </si>
  <si>
    <t>Renal lesion</t>
  </si>
  <si>
    <t>ABCA3(-1.45),AIDA(+1.26),AKAP2(+1.27),ANXA5(+1.27),ASPM(+1.26),ATAD5(+1.31),ATP6AP1(-1.29),AURKA(+1.26),BRCA2(+1.32),BSG(-1.22),BTG3(+1.49),CBS/CBSL(-1.14),CCDC88A(+1.22),CCT3(+1.26),CDH1(-1.17),CEBPZ(+1.25),CENPE(+1.36),CENPF(+1.24),COPS2(+1.33),CTCF(+1.29),CTNNAL1(+1.3),DIS3(+1.31),EEF1B2(+1.26),EIF4A2(+1.25),EIF4G2(+1.18),EMC10(-1.23),ERBB2(-1.2),ERCC4(+1.49),ESYT1(-1.21),FDFT1(+1.25),FGFR4(-1.22),FLNA(-1.2),FOPNL(+1.31),GLS(+1.22),GMNN(+1.34),HIST1H1C(+1.36),HMGB1(+1.34),HSP90AA1(+1.43),IDH1(+1.29),INSR(-1.22),INTS1(-1.23),KIF11(+1.36),KIF14(+1.38),KIF15(+1.33),KIF18A(+1.4),LIN7C(+1.25),LRP1(-1.23),MSH2(+1.28),MSH6(+1.24),NAP1L3(+1.23),NBN(+1.33),NOTCH1(-1.2),NRAS(+1.23),PABPC1(+1.21),PCDH1(-1.25),PCDHGA6(-1.69),PCF11(+1.23),PIK3CA(+1.31),PKD1(-1.34),PLIN3(+1.34),PLRG1(+1.37),PLXND1(-1.22),POLE2(+1.53),PSMD1(+1.22),RACGAP1(+1.34),RHEB(+1.33),RNF168(+1.21),RPL5(+1.31),RPSAP58(+1.4),RRM1(+1.24),SF3B1(+1.3),SLC6A8(-1.25),SMC3(+1.28),SREBF2(-1.21),SRRM2(-1.2),STAG2(+1.22),STMN1(+1.24),TJP1(+1.21),TMEM126B(+1.51),TOP2A(+1.53),TOP2B(+1.23),TPM1(+1.19),YY1(+1.26),ZNF273(+1.33)</t>
  </si>
  <si>
    <t>High grade astrocytoma</t>
  </si>
  <si>
    <t>ACTN4(-1.15),ADCY8(-1.39),ASPM(+1.26),ATP6V1E1(+1.5),BRCA2(+1.32),CDH1(-1.17),CENPF(+1.24),COL18A1(-1.25),COL1A1(-1.32),COL4A2(-1.22),CTSA(-1.31),CYCS(+1.23),DDR1(-1.2),ECT2(+1.36),EIF4G2(+1.18),ERBB2(-1.2),FBN3(-1.24),FLNA(-1.2),FZD8(-1.62),H3F3A/H3F3B(+1.43),HDAC2(+1.21),HIST1H1C(+1.36),HSP90AA1(+1.43),HSPG2(-1.29),IDH1(+1.29),IRS4(+2.45),KPNA2(+1.28),LDLR(-1.19),MOB4(+1.29),MSH2(+1.28),MSH6(+1.24),NAP1L3(+1.23),NOTCH1(-1.2),NOTCH3(-1.26),NPM1(+1.33),NRAS(+1.23),PABPC1(+1.21),PCSK9(-1.4),PIEZO1(-1.32),PIK3CA(+1.31),PLEC(-1.26),PTK7(-1.18),PTTG1(+1.37),RAD21(+1.28),RB1CC1(+1.31),RPL21(+1.45),RPL5(+1.31),RPSAP58(+1.4),RRM1(+1.24),RRM2B(+1.5),SF3B1(+1.3),SLC17A9(-1.4),SMAD5(+1.26),SMC3(+1.28),SRRM2(-1.2),STAG2(+1.22),TBK1(+1.5),TEX15(+1.38),TOP2A(+1.53),TRIOBP(-1.41),USP1(+1.4),ZNF480(+1.33)</t>
  </si>
  <si>
    <t>T-lymphoblastic leukemia/lymphoma</t>
  </si>
  <si>
    <t>BRCA2(+1.32),CHEK1(+1.23),CTCF(+1.29),DDR1(-1.2),HDAC2(+1.21),IDH1(+1.29),NOTCH1(-1.2),NRAS(+1.23),PIK3CA(+1.31),PPAT(+1.25),PPP3CA(+1.28),PSMD1(+1.22),PTPN13(+1.23),RRM1(+1.24),SLC17A9(-1.4),SMC2(+1.28),TOP2A(+1.53),TOP2B(+1.23),TSR1(+1.28)</t>
  </si>
  <si>
    <t>Hepatitis B virus-related hepatocellular carcinoma</t>
  </si>
  <si>
    <t>ANXA5(+1.27),FGB(+1.9),HDAC2(+1.21),HSPA4(+1.25),HSPA9(+1.34),HSPD1(+1.25),NPM1(+1.33),PEBP1(+1.24),VCP(+1.31)</t>
  </si>
  <si>
    <t>DNA damage</t>
  </si>
  <si>
    <t>BRCA2(+1.32),CASP3(+1.31),CDH1(-1.17),CDK1(+1.33),CENPE(+1.36),CHEK1(+1.23),GMNN(+1.34),HDAC2(+1.21),HLTF(+1.26),IDH1(+1.29),LRP1(-1.23),MSH6(+1.24),NBN(+1.33),NPM1(+1.33),NRAS(+1.23),PIK3CA(+1.31),RNF168(+1.21),RRM2B(+1.5),SMARCA1(+1.36),TOP2A(+1.53),TOP2B(+1.23),XRCC5(+1.2),YWHAE(+1.29)</t>
  </si>
  <si>
    <t>Advanced malignant tumor</t>
  </si>
  <si>
    <t>ACTN4(-1.15),AFP(+2.24),ANXA5(+1.27),BRCA2(+1.32),BSG(-1.22),C1QBP(+1.25),CASP3(+1.31),CBR1(+1.29),CCDC88A(+1.22),CD81(-1.21),CDH1(-1.17),CHEK1(+1.23),COL18A1(-1.25),COL4A2(-1.22),COMMD3-BMI1(+2.38),CTNNAL1(+1.3),DDR1(-1.2),DLGAP5(+1.39),DOT1L(-1.2),ERBB2(-1.2),FASN(-1.28),FDFT1(+1.25),FGFR4(-1.22),FLNA(-1.2),FSCN1(-1.17),G3BP2(+1.3),HDAC2(+1.21),HIST1H1C(+1.36),HMGB1(+1.34),HMGB2(+1.24),HMMR(+1.51),HSP90AA1(+1.43),IDH1(+1.29),INSR(-1.22),ITPR3(-1.2),LAMA5(-1.3),LAMB2(-1.23),LRP1(-1.23),MSH2(+1.28),MSH6(+1.24),NBEAL2(-1.21),NBN(+1.33),NCAPG(+1.26),NOTCH1(-1.2),NOTCH3(-1.26),NPM1(+1.33),NRAS(+1.23),PHIP(+1.21),PIK3CA(+1.31),PLEC(-1.26),PLS3(+1.35),POLE2(+1.53),PPAT(+1.25),PPP3CA(+1.28),PRKCI(+1.2),PSIP1(+1.24),PSMD1(+1.22),PTTG1(+1.37),RAD21(+1.28),RPS27A(+1.31),RRM1(+1.24),RRM2B(+1.5),RSF1(+1.2),SDCBP(+1.28),SF3B1(+1.3),SLC12A7(-1.24),SMC4(+1.33),STAG2(+1.22),STMN1(+1.24),TMSB10/TMSB4X(+1.23),TOP2A(+1.53),TOP2B(+1.23),YWHAE(+1.29)</t>
  </si>
  <si>
    <t>Relapsed chronic form of lymphocytic leukemia</t>
  </si>
  <si>
    <t>NOTCH1(-1.2),POLE2(+1.53),RRM1(+1.24),RRM2B(+1.5),SF3B1(+1.3),TOP2A(+1.53),TOP2B(+1.23)</t>
  </si>
  <si>
    <t>Upper renal tract carcinoma</t>
  </si>
  <si>
    <t>ABCA3(-1.45),AIDA(+1.26),AKAP2(+1.27),ANXA5(+1.27),ASPM(+1.26),ATAD5(+1.31),AURKA(+1.26),BRCA2(+1.32),BSG(-1.22),BTG3(+1.49),CBS/CBSL(-1.14),CCDC88A(+1.22),CCT3(+1.26),CDH1(-1.17),CEBPZ(+1.25),CENPE(+1.36),CENPF(+1.24),CTCF(+1.29),CTNNAL1(+1.3),DOT1L(-1.2),EEF1B2(+1.26),EIF4A2(+1.25),EIF4G2(+1.18),EMC10(-1.23),ERBB2(-1.2),ERCC4(+1.49),ESYT1(-1.21),FDFT1(+1.25),FGFR4(-1.22),FLNA(-1.2),FOPNL(+1.31),GMNN(+1.34),HIST1H1C(+1.36),HMGB1(+1.34),HSP90AA1(+1.43),IDH1(+1.29),INSR(-1.22),INTS1(-1.23),KIF11(+1.36),KIF14(+1.38),KIF15(+1.33),KIF18A(+1.4),LRP1(-1.23),MSH2(+1.28),MSH6(+1.24),NAP1L3(+1.23),NBN(+1.33),NOTCH1(-1.2),NRAS(+1.23),PCDHGA6(-1.69),PCF11(+1.23),PIK3CA(+1.31),PLRG1(+1.37),PLXND1(-1.22),POLE2(+1.53),PSMD1(+1.22),RACGAP1(+1.34),RHEB(+1.33),RNF168(+1.21),RPL5(+1.31),RPSAP58(+1.4),RRM1(+1.24),SF3B1(+1.3),SLC6A8(-1.25),SMC3(+1.28),SREBF2(-1.21),SRRM2(-1.2),STAG2(+1.22),TJP1(+1.21),TMEM126B(+1.51),TOP2A(+1.53),TPM1(+1.19),ZNF273(+1.33)</t>
  </si>
  <si>
    <t>Renal cell carcinoma</t>
  </si>
  <si>
    <t>ABCA3(-1.45),AIDA(+1.26),AKAP2(+1.27),ANXA5(+1.27),ASPM(+1.26),ATAD5(+1.31),AURKA(+1.26),BRCA2(+1.32),BSG(-1.22),BTG3(+1.49),CBS/CBSL(-1.14),CCDC88A(+1.22),CCT3(+1.26),CDH1(-1.17),CEBPZ(+1.25),CENPE(+1.36),CENPF(+1.24),CTCF(+1.29),CTNNAL1(+1.3),EEF1B2(+1.26),EIF4A2(+1.25),EIF4G2(+1.18),EMC10(-1.23),ERBB2(-1.2),ERCC4(+1.49),ESYT1(-1.21),FDFT1(+1.25),FGFR4(-1.22),FLNA(-1.2),FOPNL(+1.31),GMNN(+1.34),HIST1H1C(+1.36),HMGB1(+1.34),HSP90AA1(+1.43),IDH1(+1.29),INSR(-1.22),INTS1(-1.23),KIF11(+1.36),KIF14(+1.38),KIF15(+1.33),KIF18A(+1.4),LRP1(-1.23),MSH2(+1.28),MSH6(+1.24),NAP1L3(+1.23),NBN(+1.33),NOTCH1(-1.2),NRAS(+1.23),PCDHGA6(-1.69),PCF11(+1.23),PIK3CA(+1.31),PLRG1(+1.37),PLXND1(-1.22),POLE2(+1.53),PSMD1(+1.22),RACGAP1(+1.34),RHEB(+1.33),RNF168(+1.21),RPL5(+1.31),RPSAP58(+1.4),RRM1(+1.24),SF3B1(+1.3),SLC6A8(-1.25),SMC3(+1.28),SREBF2(-1.21),SRRM2(-1.2),STAG2(+1.22),TJP1(+1.21),TMEM126B(+1.51),TOP2A(+1.53),TPM1(+1.19),ZNF273(+1.33)</t>
  </si>
  <si>
    <t>Type M1 acute myeloid leukemia</t>
  </si>
  <si>
    <t>CELSR3(-1.26),DOT1L(-1.2),FLNA(-1.2),IDH1(+1.29),NPM1(+1.33),NRAS(+1.23),PPAT(+1.25),RRM1(+1.24),SF3B1(+1.3),TOP2A(+1.53),TOP2B(+1.23)</t>
  </si>
  <si>
    <t>Relapsed lymphocytic cancer</t>
  </si>
  <si>
    <t>AURKA(+1.26),DDR1(-1.2),HDAC2(+1.21),HDAC7(-1.26),HSP90AA1(+1.43),NOTCH1(-1.2),POLE2(+1.53),PPAT(+1.25),PPP3CA(+1.28),PSMD1(+1.22),RRM1(+1.24),RRM2B(+1.5),SF3B1(+1.3),TOP2A(+1.53),TOP2B(+1.23)</t>
  </si>
  <si>
    <t>Cell proliferation of breast cancer cell lines</t>
  </si>
  <si>
    <t>ACTN4(-1.15),ARHGAP11A(+1.29),AURKA(+1.26),BRCA2(+1.32),BUB1(+1.26),C1QBP(+1.25),CASP3(+1.31),CDH1(-1.17),CDK1(+1.33),CKS1B(+1.33),COPS2(+1.33),CTCF(+1.29),CTSD(-1.2),DLGAP5(+1.39),EEF1B2(+1.26),EIF3E(+1.27),ERBB2(-1.2),FASN(-1.28),FGFR4(-1.22),GLS(+1.22),GMNN(+1.34),GRN(-1.23),HDAC2(+1.21),HIST1H1C(+1.36),ICMT(-1.22),INSR(-1.22),ITCH(+1.25),KPNA2(+1.28),MAPK6(+1.23),MIAT(-1.29),NOTCH3(-1.26),PFN1(+1.17),PIK3CA(+1.31),PTMA(+1.24),RACGAP1(+1.34),RB1CC1(+1.31),SLC19A1(-1.23),SREBF2(-1.21),TPM1(+1.19),UBE2D3(+1.29),YY1(+1.26)</t>
  </si>
  <si>
    <t>Cell death of breast cancer cell lines</t>
  </si>
  <si>
    <t>CASP3(+1.31),CDH1(-1.17),CDK1(+1.33),CDK7(+1.36),CHEK1(+1.23),CKS1B(+1.33),CTCF(+1.29),CYCS(+1.23),DDIT4(-1.6),ERBB2(-1.2),FASN(-1.28),FBLN1(-1.22),FBXO5(+1.49),HSPD1(+1.25),ITCH(+1.25),KIF11(+1.36),KPNA2(+1.28),MIAT(-1.29),MSH2(+1.28),NOTCH1(-1.2),NOTCH3(-1.26),PEBP1(+1.24),PIK3CA(+1.31),PMAIP1(+1.31),PSIP1(+1.24),PTPN13(+1.23),PTTG1(+1.37),SLC29A1(-1.24),SMARCA1(+1.36),STMN1(+1.24),TBK1(+1.5),VCP(+1.31)</t>
  </si>
  <si>
    <t>Intermediate disease stage peripheral arterial disease</t>
  </si>
  <si>
    <t>CAND1(+1.18),CHMP2B(+1.36),CTSA(-1.31),EBNA1BP2(+1.33),EEF1B2(+1.26),FAM49B(+1.31),GLS(+1.22),MOB4(+1.29),PFDN4(+1.52),PLTP(-1.21),PLXND1(-1.22),POLR2K(+1.48),PSMA2(+1.29),SLC2A3(-1.18),SMARCA1(+1.36),SUB1(+1.29),SUCLA2(+1.33)</t>
  </si>
  <si>
    <t>Favorable-risk acute myeloid leukemia</t>
  </si>
  <si>
    <t>IDH1(+1.29),POLE2(+1.53),RRM1(+1.24),RRM2B(+1.5),TOP2A(+1.53),TOP2B(+1.23)</t>
  </si>
  <si>
    <t>Abnormal cell cycle</t>
  </si>
  <si>
    <t>BUB1(+1.26),CIRBP(-1.18),COMMD3-BMI1(+2.38),DDX11(-1.18),GNL3(+1.39),H3F3A/H3F3B(+1.43),MSH2(+1.28),NBN(+1.33),RBM3(+1.22),TMPO(+1.23),YWHAE(+1.29)</t>
  </si>
  <si>
    <t>Nervous System Development and Function</t>
  </si>
  <si>
    <t>Morphology of nervous system</t>
  </si>
  <si>
    <t>ABCA2(-1.29),AGRN(-1.27),ANXA5(+1.27),ASPM(+1.26),ATP13A2(-1.2),BRCA2(+1.32),CASP3(+1.31),CBS/CBSL(-1.14),CCDC88A(+1.22),CD2AP(+1.36),CD81(-1.21),CDH3(-1.19),CELSR2(-1.35),CELSR3(-1.26),CHMP2B(+1.36),CLIC4(+1.18),CLTC(+1.2),COL18A1(-1.25),COL1A1(-1.32),COMMD3-BMI1(+2.38),CTSD(-1.2),DAG1(-1.28),DBN1(-1.17),ECE1(-1.24),ERBB2(-1.2),FLNA(-1.2),FSCN1(-1.17),GMFB(+1.25),GRN(-1.23),HDAC2(+1.21),HSPA4(+1.25),HSPD1(+1.25),HSPG2(-1.29),KIF14(+1.38),KIF15(+1.33),KIF23(+1.28),KIF26A(-1.19),LAMB2(-1.23),LDLR(-1.19),LINGO1(-1.26),MAPK8IP3(-1.22),MEGF8(-1.21),NDST1(-1.18),NOTCH1(-1.2),PDCD6IP(+1.25),PDS5A(+1.24),PFN1(+1.17),PKD1(-1.34),PLEC(-1.26),PLXNB2(-1.21),PPP3CA(+1.28),PTPN13(+1.23),PTPRF(-1.24),PTPRS(-1.2),RAP2A(+1.3),RRM2B(+1.5),SCNN1A(-1.27),SEMA3F(-1.22),SLC12A7(-1.24),SMAD5(+1.26),STMN1(+1.24),SYNGAP1(-1.22),TFAM(+1.33),TOP2B(+1.23),VANGL2(-1.23),VPS35(+1.3),YWHAE(+1.29),ZNF24(+1.21)</t>
  </si>
  <si>
    <t>Abnormal morphology of embryonic tissue</t>
  </si>
  <si>
    <t>ABCA3(-1.45),AHCTF1(+1.22),ARFRP1(-1.42),AURKA(+1.26),BRCA2(+1.32),CASP3(+1.31),CDH1(-1.17),CELSR3(-1.26),COMMD3-BMI1(+2.38),CTCF(+1.29),DAG1(-1.28),DDX11(-1.18),DOT1L(-1.2),ECE1(-1.24),ECT2(+1.36),EIF4G2(+1.18),ERBB2(-1.2),FBXO5(+1.49),FERMT2(+1.23),FLNA(-1.2),FOXH1(-1.23),GMNN(+1.34),HIST1H1C(+1.36),ICMT(-1.22),MAPK8IP3(-1.22),NBN(+1.33),NDST1(-1.18),NECTIN1(-1.22),NFE2L1(-1.18),NOTCH1(-1.2),NOTCH3(-1.26),NRAS(+1.23),PIK3CA(+1.31),PLXNB1(-1.19),PLXNB2(-1.21),PLXND1(-1.22),PPP2CA(+1.22),PRKCI(+1.2),SBNO1(+1.22),SERPINH1(-1.17),SMAD5(+1.26),SSB(+1.31),STK3(+1.58),TOP2B(+1.23)</t>
  </si>
  <si>
    <t>Formation of nuclear foci</t>
  </si>
  <si>
    <t>BRCA2(+1.32),CCNB1(+1.29),CDK1(+1.33),CHEK1(+1.23),FLNA(-1.2),GMNN(+1.34),MSH2(+1.28),MSH6(+1.24),NBN(+1.33),RAD21(+1.28),RNF168(+1.21),TRIM34(-3.0),XRCC5(+1.2),YY1(+1.26)</t>
  </si>
  <si>
    <t>Brain glioma</t>
  </si>
  <si>
    <t>ADCY8(-1.39),AKAP2(+1.27),ASPM(+1.26),ATG9A(-1.25),BRCA2(+1.32),BZW1(+1.2),CDH1(-1.17),CDK1(+1.33),CENPF(+1.24),COL18A1(-1.25),COL1A1(-1.32),CTSA(-1.31),EIF4G2(+1.18),ERBB2(-1.2),FBN3(-1.24),FLNA(-1.2),FZD8(-1.62),H3F3A/H3F3B(+1.43),HDAC2(+1.21),HSPG2(-1.29),IDH1(+1.29),IRS4(+2.45),KPNA2(+1.28),LDLR(-1.19),MSH2(+1.28),MSH6(+1.24),NIPBL(+1.2),NOTCH1(-1.2),NOTCH3(-1.26),NRAS(+1.23),PABPC1(+1.21),PCSK9(-1.4),PIEZO1(-1.32),PIK3CA(+1.31),PLEC(-1.26),PTK7(-1.18),RB1CC1(+1.31),RPL21(+1.45),RPSAP58(+1.4),RSF1(+1.2),SLC17A9(-1.4),SMAD5(+1.26),SRRM2(-1.2),STAG2(+1.22),TBK1(+1.5),TEX15(+1.38),TOP2A(+1.53),TPR(+1.23),TRIOBP(-1.41),ZNF480(+1.33),ZNF709(+2.21)</t>
  </si>
  <si>
    <t>Cancer,Hereditary Disorder,Organismal Injury and Abnormalities</t>
  </si>
  <si>
    <t>Hereditary cancer-predisposing syndrome</t>
  </si>
  <si>
    <t>AURKA(+1.26),BRCA2(+1.32),BUB1(+1.26),CDH1(-1.17),CHEK1(+1.23),DIS3(+1.31),ERBB2(-1.2),ERCC4(+1.49),GANAB(-1.19),HMMR(+1.51),MSH2(+1.28),MSH6(+1.24),NBN(+1.33),NOTCH1(-1.2),NOTCH3(-1.26),NRAS(+1.23),PDCD10(+1.32),PIK3CA(+1.31),RAD54B(+1.44),RHBDF2(-1.29),RHEB(+1.33),RPL35A(+1.29),RPL5(+1.31),RPS10(+1.23),RPS19(+1.3),RRM1(+1.24),SF3B1(+1.3),SLC17A9(-1.4),SRP72(+1.25),TOP2A(+1.53),TOP2B(+1.23)</t>
  </si>
  <si>
    <t>Post-Translational Modification,Protein Folding</t>
  </si>
  <si>
    <t>Folding of protein</t>
  </si>
  <si>
    <t>CCT3(+1.26),CCT4(+1.35),CCT6A(+1.21),CCT8(+1.27),DNAJA1(+1.37),DNAJA2(+1.36),GANAB(-1.19),HSP90AA1(+1.43),HSPD1(+1.25),MOGS(-1.26),PFDN4(+1.52),PSMC1(+1.35),TBCA(+1.31),VCP(+1.31)</t>
  </si>
  <si>
    <t>Metastatic solid tumor</t>
  </si>
  <si>
    <t>ACTN4(-1.15),BRCA2(+1.32),BSG(-1.22),CDH1(-1.17),CHEK1(+1.23),COL18A1(-1.25),COL4A2(-1.22),DDR1(-1.2),DLGAP5(+1.39),DOT1L(-1.2),ERBB2(-1.2),FASN(-1.28),FDFT1(+1.25),FGFR4(-1.22),FLNA(-1.2),G3BP2(+1.3),HDAC2(+1.21),HIST1H1C(+1.36),HMGB2(+1.24),HMMR(+1.51),HSP90AA1(+1.43),INSR(-1.22),ITPR3(-1.2),LAMB2(-1.23),LRP1(-1.23),MSH2(+1.28),MSH6(+1.24),NBN(+1.33),NCAPG(+1.26),NOTCH1(-1.2),NOTCH3(-1.26),NRAS(+1.23),PIK3CA(+1.31),PLEC(-1.26),PLS3(+1.35),PPP3CA(+1.28),PRKCI(+1.2),PSIP1(+1.24),PSMD1(+1.22),PTTG1(+1.37),RAD21(+1.28),RPS27A(+1.31),RRM1(+1.24),RRM2B(+1.5),SLC12A7(-1.24),STAG2(+1.22),TMSB10/TMSB4X(+1.23),TOP2A(+1.53),TOP2B(+1.23),YWHAE(+1.29)</t>
  </si>
  <si>
    <t>Cell Morphology,Cellular Function and Maintenance</t>
  </si>
  <si>
    <t>Repair of tumor cell lines</t>
  </si>
  <si>
    <t>BRCA2(+1.32),CDH1(-1.17),CHEK1(+1.23),DEK(+1.3),FASN(-1.28),KPNA2(+1.28),NAE1(+1.29),NBN(+1.33),NPM1(+1.33),RNF168(+1.21),XRCC5(+1.2)</t>
  </si>
  <si>
    <t>Cytokinesis of cervical cancer cell lines</t>
  </si>
  <si>
    <t>AURKA(+1.26),CD2AP(+1.36),ECT2(+1.36),EIF3E(+1.27),KIF14(+1.38),KIF23(+1.28),NPM1(+1.33),RACGAP1(+1.34),SEPT7(+1.38),SPART(+1.3)</t>
  </si>
  <si>
    <t>Embryonal rhabdomyosarcoma</t>
  </si>
  <si>
    <t>AGRN(-1.27),AHCTF1(+1.22),BTF3(+1.44),C1orf159(-1.46),CCT8(+1.27),FBN3(-1.24),FGFR4(-1.22),GIGYF1(-1.23),HSPG2(-1.29),IRS4(+2.45),ITPR3(-1.2),KIF23(+1.28),LRPPRC(+1.28),MYO1B(+1.35),NDUFB5(+1.35),NOTCH1(-1.2),NRAS(+1.23),PCSK9(-1.4),PHIP(+1.21),PIK3CA(+1.31),PKD1(-1.34),RB1CC1(+1.31),SEC23A(+1.26),SRRM2(-1.2),TECR(-1.25),TJP1(+1.21),UTP18(+1.33),WDR90(-1.5),WWC2(+1.2)</t>
  </si>
  <si>
    <t>Carcinomatosis</t>
  </si>
  <si>
    <t>ERBB2(-1.2),HSP90AA1(+1.43),LRP1(-1.23),TOP2A(+1.53),TOP2B(+1.23)</t>
  </si>
  <si>
    <t>Cerebellar neoplasm</t>
  </si>
  <si>
    <t>BRCA2(+1.32),CDH1(-1.17),CELSR1(-1.21),CTCF(+1.29),ERBB2(-1.2),H3F3A/H3F3B(+1.43),HDAC2(+1.21),HSP90AA1(+1.43),HSPG2(-1.29),IDH1(+1.29),MSH6(+1.24),NBN(+1.33),NOTCH1(-1.2),NRAS(+1.23),PIK3CA(+1.31),TOP2A(+1.53),TOP2B(+1.23),UTP18(+1.33),XRCC5(+1.2)</t>
  </si>
  <si>
    <t>Type M3 acute myeloid leukemia</t>
  </si>
  <si>
    <t>IDH1(+1.29),NPM1(+1.33),NRAS(+1.23),PPAT(+1.25),PPP3CA(+1.28),RRM1(+1.24),RRM2B(+1.5),SF3B1(+1.3),TOP2A(+1.53),TOP2B(+1.23)</t>
  </si>
  <si>
    <t>Pancreatic cancer</t>
  </si>
  <si>
    <t>ABCA3(-1.45),ABCA7(-1.34),ACTR3(+1.26),ADCY8(-1.39),ANKRD12(+1.32),ANP32E(+1.25),AP3S1(+1.57),API5(+1.28),BRCA2(+1.32),BTF3(+1.44),C1QBP(+1.25),CACNA1B(-1.24),CASP3(+1.31),CCDC88A(+1.22),CDH1(-1.17),CDH3(-1.19),CELSR1(-1.21),CELSR2(-1.35),CELSR3(-1.26),CENPE(+1.36),CENPF(+1.24),CHEK1(+1.23),CHMP2B(+1.36),CNTNAP3(-1.52),COL18A1(-1.25),COL1A1(-1.32),COL6A1(-1.2),CSDE1(+1.26),CTCF(+1.29),CTSD(-1.2),DAG1(-1.28),DDX1(+1.26),DNM1L(+1.3),EIF4A2(+1.25),ERBB2(-1.2),FASN(-1.28),FBLN1(-1.22),FBN3(-1.24),FGA(+2.69),FLNB(-1.16),GAA(-1.3),GANAB(-1.19),GIGYF1(-1.23),GNL3(+1.39),GTF3C3(+1.27),HIST1H1B(+1.37),HLTF(+1.26),HMGB1(+1.34),HMGN2(+1.26),HSP90AA1(+1.43),IRS4(+2.45),ITCH(+1.25),KCTD7(-1.34),KIF11(+1.36),KPNA2(+1.28),LAMB2(-1.23),LENG8(-1.17),LRP1(-1.23),LRPPRC(+1.28),LSS(-1.19),MAPK8IP3(-1.22),MICALL2(-1.42),MSH2(+1.28),MSH6(+1.24),MYO1B(+1.35),NAP1L3(+1.23),NARS(+1.25),NBEAL2(-1.21),NBN(+1.33),NFE2L1(-1.18),NIPBL(+1.2),NOTCH3(-1.26),NRAS(+1.23),NUF2(+1.42),PABPC1(+1.21),PCDH1(-1.25),PCDHGA6(-1.69),PCF11(+1.23),PFN1(+1.17),PIK3CA(+1.31),PKD1(-1.34),PLEC(-1.26),PLRG1(+1.37),PLXNB1(-1.19),PLXNB2(-1.21),PLXND1(-1.22),PPP3CA(+1.28),PSMA2(+1.29),PSMD1(+1.22),PTPRS(-1.2),PTPRU(-1.28),PXDN(-1.19),RAD21(+1.28),RB1CC1(+1.31),RECQL4(-1.27),RESF1(+1.21),RFC1(+1.26),RHBDF2(-1.29),RPS19(+1.3),RRM1(+1.24),RSF1(+1.2),SACS(+1.21),SEC14L1(-1.26),SERPINH1(-1.17),SF3B1(+1.3),SLC12A7(-1.24),SLC17A9(-1.4),SLC25A21(+1.81),SLC29A1(-1.24),SLC2A3(-1.18),SRP9(+1.31),SRRM2(-1.2),STAG2(+1.22),SZT2(-1.33),TASOR2(+1.2),TEX15(+1.38),TJP1(+1.21),TMEM104(-1.37),TMPO(+1.23),TOP2A(+1.53),TOP2B(+1.23),TRMT11(+1.4),UGP2(+1.27),UPF2(+1.29),VANGL2(-1.23),ZMIZ2(-1.27),ZNF273(+1.33),ZNF480(+1.33)</t>
  </si>
  <si>
    <t>Extrapulmonary small cell carcinoma</t>
  </si>
  <si>
    <t>BRCA2(+1.32),DOT1L(-1.2),ERBB2(-1.2),FGFR4(-1.22),HSP90AA1(+1.43),PIK3CA(+1.31),SF3B1(+1.3),TOP2A(+1.53),TOP2B(+1.23)</t>
  </si>
  <si>
    <t>Double-stranded DNA break repair</t>
  </si>
  <si>
    <t>BRCA2(+1.32),CDK1(+1.33),DDX1(+1.26),DEK(+1.3),ERCC4(+1.49),FASN(-1.28),KPNA2(+1.28),MSH2(+1.28),NAE1(+1.29),NBN(+1.33),NPM1(+1.33),PSMD14(+1.48),RNF168(+1.21),SMARCA5(+1.22),UBE2V2(+1.28),VCP(+1.31),XRCC5(+1.2)</t>
  </si>
  <si>
    <t>Ploidy of cells</t>
  </si>
  <si>
    <t>AURKA(+1.26),BUB1(+1.26),CDH1(-1.17),CDK7(+1.36),CENPE(+1.36),CENPH(+1.28),CKS1B(+1.33),DDX11(-1.18),DOT1L(-1.2),ERBB2(-1.2),FBXO5(+1.49),NBEAL2(-1.21),NOTCH3(-1.26),PTTG1(+1.37),UBA2(+1.3),YY1(+1.26)</t>
  </si>
  <si>
    <t>Refractory chronic form of lymphocytic leukemia</t>
  </si>
  <si>
    <t>NOTCH1(-1.2),POLE2(+1.53),PPP3CA(+1.28),RRM1(+1.24),RRM2B(+1.5),SF3B1(+1.3),TOP2A(+1.53),TOP2B(+1.23)</t>
  </si>
  <si>
    <t>Peripheral vascular disease</t>
  </si>
  <si>
    <t>ADCY8(-1.39),ATP1A3(-1.29),CACNA1B(-1.24),CAND1(+1.18),CHMP2B(+1.36),COL1A1(-1.32),COL6A1(-1.2),CTSA(-1.31),DNAJA1(+1.37),EBNA1BP2(+1.33),EEF1B2(+1.26),FAM49B(+1.31),FERMT2(+1.23),GAA(-1.3),GLS(+1.22),HMGB1(+1.34),HSPA4(+1.25),INSR(-1.22),LDLR(-1.19),LRP1(-1.23),MOB4(+1.29),NOTCH1(-1.2),NOTCH3(-1.26),PCSK9(-1.4),PDCD10(+1.32),PFDN4(+1.52),PLTP(-1.21),PLXND1(-1.22),POLR2K(+1.48),PSMA2(+1.29),SCNN1A(-1.27),SLC2A3(-1.18),SLC6A6(-1.2),SMARCA1(+1.36),SUB1(+1.29),SUCLA2(+1.33),VSNL1(+1.34)</t>
  </si>
  <si>
    <t>Ovarian carcinoma</t>
  </si>
  <si>
    <t>ABCA3(-1.45),AKAP2(+1.27),ASPM(+1.26),ATP13A1(-1.22),BRCA2(+1.32),BSG(-1.22),BUB1(+1.26),CACNA1B(-1.24),CAND1(+1.18),CCDC88A(+1.22),CCT6A(+1.21),CDH1(-1.17),CEBPZ(+1.25),CELSR1(-1.21),CELSR3(-1.26),CHEK1(+1.23),COL18A1(-1.25),COL4A2(-1.22),COL6A2(-1.25),CTCF(+1.29),CTNNAL1(+1.3),CUL2(+1.31),CWC22(+1.33),DNAJA1(+1.37),EEF1B2(+1.26),EIF4A2(+1.25),ERBB2(-1.2),FBN3(-1.24),FGFR4(-1.22),GIGYF1(-1.23),GPC4(-1.16),GTF3C3(+1.27),HAUS6(+1.3),HIST1H1C(+1.36),HLTF(+1.26),HSP90AA1(+1.43),HSPA9(+1.34),IDH1(+1.29),ITCH(+1.25),IWS1(+1.35),JMJD1C(+1.2),JMJD7-PLA2G4B(-1.4),KIF23(+1.28),LAMA5(-1.3),LDLR(-1.19),LINGO1(-1.26),LRP1(-1.23),LRPPRC(+1.28),MAPK8IP3(-1.22),MEGF8(-1.21),MICALL2(-1.42),MSH6(+1.24),NBEAL2(-1.21),NOTCH1(-1.2),NOTCH3(-1.26),NRAS(+1.23),ORC2(+1.29),OSBPL8(+1.21),PCSK9(-1.4),PIK3CA(+1.31),PKD1(-1.34),PLXNA1(-1.24),PPP3CA(+1.28),PRKCI(+1.2),PSIP1(+1.24),PTK7(-1.18),PTPRF(-1.24),QSOX1(-1.24),RACGAP1(+1.34),RAD21(+1.28),RAD54B(+1.44),RPF2(+1.37),RRM1(+1.24),RSF1(+1.2),RSL1D1(+1.35),SLC12A7(-1.24),SMC3(+1.28),SMC4(+1.33),STAG2(+1.22),STMN1(+1.24),SUPT16H(+1.28),SZT2(-1.33),TEX15(+1.38),TMEM104(-1.37),TMTC3(+1.23),TOP2A(+1.53),TOP2B(+1.23),TPR(+1.23),TPX2(+1.39),USP14(+1.24),VANGL2(-1.23),XRCC5(+1.2),ZMIZ2(-1.27)</t>
  </si>
  <si>
    <t>Refractory malignant lymphatic system neoplasm</t>
  </si>
  <si>
    <t>AURKA(+1.26),DDR1(-1.2),HDAC2(+1.21),HDAC7(-1.26),HSP90AA1(+1.43),NOTCH1(-1.2),NRAS(+1.23),POLE2(+1.53),PPP3CA(+1.28),PSMD1(+1.22),RRM1(+1.24),RRM2B(+1.5),SF3B1(+1.3),TOP2A(+1.53),TOP2B(+1.23)</t>
  </si>
  <si>
    <t>Stage III testicular nonseminomatous germ cell tumor</t>
  </si>
  <si>
    <t>AFP(+2.24),HSP90AA1(+1.43),TOP2A(+1.53),TOP2B(+1.23)</t>
  </si>
  <si>
    <t>Stage II testicular nonseminomatous germ cell tumor</t>
  </si>
  <si>
    <t>Extragonadal nonseminomatous germ-cell tumor</t>
  </si>
  <si>
    <t>G2 phase</t>
  </si>
  <si>
    <t>AURKA(+1.26),CCNB1(+1.29),CDC5L(+1.37),CDK1(+1.33),CDK7(+1.36),CHEK1(+1.23),CKS1B(+1.33),DYNLL1(+1.23),EIF3E(+1.27),ERBB2(-1.2),FASN(-1.28),FLNA(-1.2),GMNN(+1.34),HAUS1(+1.4),HAUS6(+1.3),HSP90AA1(+1.43),IDH1(+1.29),KIF11(+1.36),MSH2(+1.28),NBN(+1.33),NPM1(+1.33),PKD1(-1.34),PPP2CA(+1.22),PTTG1(+1.37),RPL7A(+1.33),RRM2B(+1.5),SMARCA1(+1.36),TOP2A(+1.53),YWHAE(+1.29)</t>
  </si>
  <si>
    <t>Refractory lymphocytic cancer</t>
  </si>
  <si>
    <t>AURKA(+1.26),DDR1(-1.2),HDAC2(+1.21),HDAC7(-1.26),HSP90AA1(+1.43),NOTCH1(-1.2),POLE2(+1.53),PPP3CA(+1.28),PSMD1(+1.22),RRM1(+1.24),RRM2B(+1.5),SF3B1(+1.3),TOP2A(+1.53),TOP2B(+1.23)</t>
  </si>
  <si>
    <t>Development of ovarian tumor</t>
  </si>
  <si>
    <t>ABCA3(-1.45),AKAP2(+1.27),ASPM(+1.26),ATP13A1(-1.22),BRCA2(+1.32),BUB1(+1.26),CACNA1B(-1.24),CAND1(+1.18),CCDC88A(+1.22),CCT6A(+1.21),CDH1(-1.17),CEBPZ(+1.25),CELSR1(-1.21),CELSR3(-1.26),CHEK1(+1.23),COL18A1(-1.25),COL4A2(-1.22),COL6A2(-1.25),CTCF(+1.29),CTNNAL1(+1.3),CUL2(+1.31),CWC22(+1.33),DNAJA1(+1.37),EEF1B2(+1.26),EIF4A2(+1.25),ERBB2(-1.2),FBN3(-1.24),FGFR4(-1.22),GIGYF1(-1.23),GPC4(-1.16),GTF3C3(+1.27),HAUS6(+1.3),HIST1H1C(+1.36),HSP90AA1(+1.43),HSPA9(+1.34),IDH1(+1.29),ITCH(+1.25),IWS1(+1.35),JMJD1C(+1.2),JMJD7-PLA2G4B(-1.4),KIF23(+1.28),LAMA5(-1.3),LDLR(-1.19),LINGO1(-1.26),LRP1(-1.23),LRPPRC(+1.28),MAPK8IP3(-1.22),MEGF8(-1.21),MICALL2(-1.42),MSH6(+1.24),NBEAL2(-1.21),NBN(+1.33),NOTCH1(-1.2),NOTCH3(-1.26),NRAS(+1.23),OSBPL8(+1.21),PCSK9(-1.4),PIK3CA(+1.31),PKD1(-1.34),PLXNA1(-1.24),PPP3CA(+1.28),PRKCI(+1.2),PSIP1(+1.24),PTK7(-1.18),PTPRF(-1.24),QSOX1(-1.24),RACGAP1(+1.34),RAD21(+1.28),RAD54B(+1.44),RPF2(+1.37),RRM1(+1.24),RSF1(+1.2),RSL1D1(+1.35),SMC3(+1.28),SMC4(+1.33),STAG2(+1.22),STMN1(+1.24),SUPT16H(+1.28),SZT2(-1.33),TEX15(+1.38),TMTC3(+1.23),TOP2A(+1.53),TOP2B(+1.23),TPR(+1.23),TPX2(+1.39),USP14(+1.24),VANGL2(-1.23),XRCC5(+1.2),ZMIZ2(-1.27)</t>
  </si>
  <si>
    <t>Medulloblastoma</t>
  </si>
  <si>
    <t>BRCA2(+1.32),CDH1(-1.17),CELSR1(-1.21),CTCF(+1.29),ERBB2(-1.2),H3F3A/H3F3B(+1.43),HSP90AA1(+1.43),HSPG2(-1.29),IDH1(+1.29),MSH6(+1.24),NBN(+1.33),NOTCH1(-1.2),NRAS(+1.23),PIK3CA(+1.31),TOP2A(+1.53),TOP2B(+1.23),UTP18(+1.33),XRCC5(+1.2)</t>
  </si>
  <si>
    <t>Cancer,Hereditary Disorder,Organismal Injury and Abnormalities,Reproductive System Disease</t>
  </si>
  <si>
    <t>Hereditary breast and/or ovarian cancer</t>
  </si>
  <si>
    <t>BRCA2(+1.32),CDH1(-1.17),ERBB2(-1.2),HMMR(+1.51),MSH2(+1.28),MSH6(+1.24),NBN(+1.33),PIK3CA(+1.31),RRM1(+1.24),TOP2A(+1.53),TOP2B(+1.23)</t>
  </si>
  <si>
    <t>Replication of virus</t>
  </si>
  <si>
    <t>ANXA5(+1.27),ATP6AP1(-1.29),BNIP2(+1.31),BTF3(+1.44),CASP3(+1.31),CD81(-1.21),CLIC4(+1.18),DAG1(-1.28),DDX6(+1.2),DEK(+1.3),DNAJA1(+1.37),FASN(-1.28),FGFR4(-1.22),FSCN1(-1.17),HDAC2(+1.21),HMGB1(+1.34),HMGN2(+1.26),HSP90AA1(+1.43),HSPD1(+1.25),KIF11(+1.36),LINGO1(-1.26),MOV10(-1.23),MSH2(+1.28),NPM1(+1.33),NUP54(+1.41),PDCD6IP(+1.25),PKD1(-1.34),PLIN3(+1.34),PRKCI(+1.2),PSIP1(+1.24),PSMA1(+1.37),PSMD14(+1.48),PTPRU(-1.28),RACGAP1(+1.34),RPS10(+1.23),RPS27A(+1.31),SF3B1(+1.3),SRRM2(-1.2),TBK1(+1.5),TMPO(+1.23),VCP(+1.31)</t>
  </si>
  <si>
    <t>T-cell malignant neoplasm</t>
  </si>
  <si>
    <t>AURKA(+1.26),BBX(+1.28),BRCA2(+1.32),CDH1(-1.17),CDH3(-1.19),CHEK1(+1.23),COL1A1(-1.32),COL27A1(-1.27),COL4A2(-1.22),COL6A1(-1.2),COL6A2(-1.25),CTCF(+1.29),DDR1(-1.2),ERBB2(-1.2),FERMT2(+1.23),HDAC2(+1.21),HDAC7(-1.26),HMGB1(+1.34),HSP90AA1(+1.43),IDH1(+1.29),JMJD1C(+1.2),LAMB2(-1.23),LINGO1(-1.26),MSH2(+1.28),NBN(+1.33),NOTCH1(-1.2),NRAS(+1.23),PIK3CA(+1.31),PLS3(+1.35),PPAT(+1.25),PPP3CA(+1.28),PSMD1(+1.22),PTPN13(+1.23),RABGEF1(+1.93),RRM1(+1.24),SERPINH1(-1.17),SLC17A9(-1.4),SMC2(+1.28),STMN1(+1.24),TJP1(+1.21),TOP2A(+1.53),TOP2B(+1.23),TPM1(+1.19),TSR1(+1.28),XRCC5(+1.2)</t>
  </si>
  <si>
    <t>Serous ovarian adenocarcinoma</t>
  </si>
  <si>
    <t>BRCA2(+1.32),CDH1(-1.17),COL6A2(-1.25),CTCF(+1.29),CTNNAL1(+1.3),EIF4A2(+1.25),ERBB2(-1.2),HIST1H1C(+1.36),HSP90AA1(+1.43),NOTCH1(-1.2),NOTCH3(-1.26),NRAS(+1.23),PIK3CA(+1.31),RACGAP1(+1.34),RAD21(+1.28),RRM1(+1.24),RSF1(+1.2),SMC3(+1.28),SMC4(+1.33),STAG2(+1.22),TOP2A(+1.53),TOP2B(+1.23)</t>
  </si>
  <si>
    <t>Acute monocytic leukemia (M5)</t>
  </si>
  <si>
    <t>IDH1(+1.29),NPM1(+1.33),NRAS(+1.23),PPAT(+1.25),RRM1(+1.24),SF3B1(+1.3),TOP2A(+1.53),TOP2B(+1.23)</t>
  </si>
  <si>
    <t>Cell Cycle,DNA Replication, Recombination, and Repair</t>
  </si>
  <si>
    <t>DNA recombination</t>
  </si>
  <si>
    <t>BRCA2(+1.32),ENY2(+1.3),HLTF(+1.26),HMGB1(+1.34),HMGB2(+1.24),HMGN2(+1.26),IDH1(+1.29),KPNA2(+1.28),LRRC40(+1.33),MSH2(+1.28),MSH6(+1.24),PABPC1(+1.21),RAD21(+1.28),RAD54B(+1.44),RECQL4(-1.27),RFC1(+1.26),SF3B1(+1.3),TEX15(+1.38)</t>
  </si>
  <si>
    <t>Breast adenocarcinoma</t>
  </si>
  <si>
    <t>BRCA2(+1.32),CDH1(-1.17),CDH3(-1.19),CTCF(+1.29),EIF4A2(+1.25),EPRS(+1.4),ERBB2(-1.2),FASN(-1.28),FDFT1(+1.25),FERMT2(+1.23),FGFR4(-1.22),HIST1H1C(+1.36),HSP90AA1(+1.43),HSPD1(+1.25),IDH1(+1.29),KIF11(+1.36),NBN(+1.33),NOTCH1(-1.2),NOTCH3(-1.26),NRAS(+1.23),PIK3CA(+1.31),PLEC(-1.26),PRKCI(+1.2),PTPRF(-1.24),PXDN(-1.19),RAD21(+1.28),RPL5(+1.31),RRM1(+1.24),SF3B1(+1.3),SMC3(+1.28),STAG2(+1.22),STC2(-1.27),TOP2A(+1.53),TOP2B(+1.23),YY1(+1.26)</t>
  </si>
  <si>
    <t>Stage I-III breast cancer</t>
  </si>
  <si>
    <t>AIDA(+1.26),CAPZA2(+1.56),CBX3(+1.47),CCT3(+1.26),CDH3(-1.19),ERBB2(-1.2),FAM49B(+1.31),FDFT1(+1.25),HSP90AA1(+1.43),MIAT(-1.29),RRM1(+1.24),TOP2A(+1.53),TOP2B(+1.23)</t>
  </si>
  <si>
    <t>Myelodysplastic syndrome</t>
  </si>
  <si>
    <t>ATP6V1E1(+1.5),BRCA2(+1.32),CDK1(+1.33),CHEK1(+1.23),CPT1A(+1.55),DDR1(-1.2),GAA(-1.3),IDH1(+1.29),MSH6(+1.24),NOTCH1(-1.2),NPM1(+1.33),NRAS(+1.23),PPAT(+1.25),PPP3CA(+1.28),RAD21(+1.28),RPL5(+1.31),RPS19(+1.3),RPS20(+1.31),RPS27A(+1.31),RPS4X(+1.36),RRM1(+1.24),RRM2B(+1.5),SF3B1(+1.3),SMC3(+1.28),SRRM2(-1.2),STAG2(+1.22),TOP2A(+1.53),TOP2B(+1.23)</t>
  </si>
  <si>
    <t>Migration of cells</t>
  </si>
  <si>
    <t>ACP1(+1.36),ACTN4(-1.15),ACTR3(+1.26),AKIRIN1(+1.22),ANXA5(+1.27),ARHGAP11A(+1.29),ASPM(+1.26),ATG9A(-1.25),AURKA(+1.26),BCAM(-1.27),BRCA2(+1.32),BSG(-1.22),C1QBP(+1.25),CBS/CBSL(-1.14),CCDC88A(+1.22),CD81(-1.21),CDH1(-1.17),CDH3(-1.19),CDK1(+1.33),CDK7(+1.36),CELSR1(-1.21),CELSR2(-1.35),CELSR3(-1.26),CENPF(+1.24),CLIC4(+1.18),CLTC(+1.2),CNN3(+1.21),COL18A1(-1.25),COL1A1(-1.32),COL4A2(-1.22),COL6A1(-1.2),COMMD3-BMI1(+2.38),CTNNAL1(+1.3),CYP2S1(-1.34),DAG1(-1.28),DBN1(-1.17),DDIT4(-1.6),DDR1(-1.2),DEK(+1.3),DNM1L(+1.3),ECT2(+1.36),EIF3E(+1.27),EMC10(-1.23),ERBB2(-1.2),FASN(-1.28),FGA(+2.69),FGB(+1.9),FGFR4(-1.22),FLNA(-1.2),FLNB(-1.16),FSCN1(-1.17),G6PC3(-1.24),GRN(-1.23),HMGB1(+1.34),HMMR(+1.51),HSP90AA1(+1.43),HSPD1(+1.25),ICMT(-1.22),IDH1(+1.29),INSR(-1.22),KIF14(+1.38),KIF20B(+1.44),KPNA2(+1.28),LAMA5(-1.3),LDLR(-1.19),LRP1(-1.23),MAPK8IP3(-1.22),MIAT(-1.29),NARS(+1.25),NDST1(-1.18),NOTCH1(-1.2),NOTCH3(-1.26),NPM1(+1.33),NRAS(+1.23),OSBPL8(+1.21),PDCD10(+1.32),PFN1(+1.17),PIK3CA(+1.31),PKD1(-1.34),PLEC(-1.26),PLEKHG5(-1.25),PLTP(-1.21),PLXNA1(-1.24),PLXNB1(-1.19),PLXNB2(-1.21),PLXND1(-1.22),PPP3CA(+1.28),PRKCI(+1.2),PTMA(+1.24),PTPRF(-1.24),PTPRU(-1.28),PTTG1(+1.37),RABGEF1(+1.93),RACGAP1(+1.34),RAP1GAP2(-1.19),RAP2A(+1.3),RB1CC1(+1.31),RHBDF2(-1.29),RPS19(+1.3),RRM1(+1.24),SCNN1A(-1.27),SDCBP(+1.28),SEMA3F(-1.22),SEPT7(+1.38),SLC17A9(-1.4),SLC7A5(-1.24),SLC7A8(-1.18),SMAD5(+1.26),SNHG7(-1.28),STK3(+1.58),STMN1(+1.24),TARS(+1.32),TJP1(+1.21),TMEM201(-1.32),TMPO(+1.23),TMSB10/TMSB4X(+1.23),TOP2B(+1.23),TPM1(+1.19),UBQLN1(+1.23),VCP(+1.31),VSNL1(+1.34),YWHAE(+1.29),ZNF24(+1.21)</t>
  </si>
  <si>
    <t>Cancer of head</t>
  </si>
  <si>
    <t>ABCA2(-1.29),ANKRD12(+1.32),ANO9(-1.51),ATP6V1E1(+1.5),BRCA2(+1.32),BSG(-1.22),CCDC88A(+1.22),CDC5L(+1.37),CDH1(-1.17),CEBPZ(+1.25),CELSR1(-1.21),CELSR2(-1.35),CFL2(+1.63),CNBP(+1.49),COL1A1(-1.32),COL27A1(-1.27),COL4A2(-1.22),COL6A2(-1.25),CTCF(+1.29),DCUN1D5(+1.28),DDX11(-1.18),DDX6(+1.2),DLGAP5(+1.39),ERBB2(-1.2),FASN(-1.28),FBLN1(-1.22),FDFT1(+1.25),G3BP2(+1.3),GRN(-1.23),H3F3A/H3F3B(+1.43),HMMR(+1.51),HSP90AA1(+1.43),HSPG2(-1.29),IARS(+1.18),IDH1(+1.29),INSR(-1.22),KIF14(+1.38),KIF20B(+1.44),LAMA5(-1.3),LIN7C(+1.25),LRP1(-1.23),LRPPRC(+1.28),MAPKAP1(+1.22),MATR3(+1.23),MSH2(+1.28),MSH6(+1.24),NBN(+1.33),NOTCH1(-1.2),NOTCH3(-1.26),NPM1(+1.33),NRAS(+1.23),PCSK9(-1.4),PDCD10(+1.32),PIEZO1(-1.32),PIK3CA(+1.31),PKD1(-1.34),PLOD1(-1.25),PNPT1(+1.29),PPP3CA(+1.28),PRKCI(+1.2),PTPRS(-1.2),RAP1GAP2(-1.19),RRM1(+1.24),RRM2B(+1.5),SCAF11(+1.25),SEC14L1(-1.26),SF3B1(+1.3),SMC5(+1.26),SRRM2(-1.2),SZT2(-1.33),TFAM(+1.33),TJP1(+1.21),TMPO(+1.23),TOP2A(+1.53),TOP2B(+1.23),TPM1(+1.19),TRIM34(-3.0),TRIM6-TRIM34(+3.94),UTP18(+1.33),XRCC5(+1.2)</t>
  </si>
  <si>
    <t>Cancer,Organismal Injury and Abnormalities,Tumor Morphology</t>
  </si>
  <si>
    <t>Progression of malignant tumor</t>
  </si>
  <si>
    <t>BRCA2(+1.32),CDH1(-1.17),CKS1B(+1.33),COL1A1(-1.32),DDR1(-1.2),ERBB2(-1.2),FDFT1(+1.25),FGFR4(-1.22),FLNA(-1.2),HDAC2(+1.21),HMGB1(+1.34),HSP90AA1(+1.43),INSR(-1.22),NOTCH1(-1.2),PHIP(+1.21),PIK3CA(+1.31),PRKCI(+1.2),PSIP1(+1.24),PSMD1(+1.22),RRM1(+1.24),SF3B1(+1.3),TOP2A(+1.53),TOP2B(+1.23)</t>
  </si>
  <si>
    <t>Cancer,Cardiovascular Disease,Hematological Disease,Organismal Injury and Abnormalities</t>
  </si>
  <si>
    <t>Refractory anemia with excess blasts</t>
  </si>
  <si>
    <t>IDH1(+1.29),NPM1(+1.33),NRAS(+1.23),PPAT(+1.25),RRM1(+1.24),SF3B1(+1.3),STAG2(+1.22),TOP2A(+1.53),TOP2B(+1.23)</t>
  </si>
  <si>
    <t>Ovarian adenocarcinoma</t>
  </si>
  <si>
    <t>ABCA3(-1.45),AKAP2(+1.27),ASPM(+1.26),ATP13A1(-1.22),BRCA2(+1.32),BUB1(+1.26),CACNA1B(-1.24),CAND1(+1.18),CCDC88A(+1.22),CCT6A(+1.21),CDH1(-1.17),CEBPZ(+1.25),CELSR1(-1.21),CELSR3(-1.26),CHEK1(+1.23),COL18A1(-1.25),COL4A2(-1.22),COL6A2(-1.25),CTCF(+1.29),CTNNAL1(+1.3),CUL2(+1.31),CWC22(+1.33),DNAJA1(+1.37),EEF1B2(+1.26),EIF4A2(+1.25),ERBB2(-1.2),FBN3(-1.24),FGFR4(-1.22),GIGYF1(-1.23),GPC4(-1.16),GTF3C3(+1.27),HAUS6(+1.3),HIST1H1C(+1.36),HSP90AA1(+1.43),HSPA9(+1.34),IDH1(+1.29),ITCH(+1.25),IWS1(+1.35),JMJD1C(+1.2),JMJD7-PLA2G4B(-1.4),KIF23(+1.28),LAMA5(-1.3),LDLR(-1.19),LINGO1(-1.26),LRP1(-1.23),LRPPRC(+1.28),MAPK8IP3(-1.22),MEGF8(-1.21),MICALL2(-1.42),MSH6(+1.24),NBEAL2(-1.21),NOTCH1(-1.2),NOTCH3(-1.26),NRAS(+1.23),OSBPL8(+1.21),PCSK9(-1.4),PIK3CA(+1.31),PKD1(-1.34),PLXNA1(-1.24),PPP3CA(+1.28),PRKCI(+1.2),PSIP1(+1.24),PTK7(-1.18),PTPRF(-1.24),QSOX1(-1.24),RACGAP1(+1.34),RAD21(+1.28),RAD54B(+1.44),RPF2(+1.37),RRM1(+1.24),RSF1(+1.2),RSL1D1(+1.35),SMC3(+1.28),SMC4(+1.33),STAG2(+1.22),STMN1(+1.24),SUPT16H(+1.28),SZT2(-1.33),TEX15(+1.38),TMTC3(+1.23),TOP2A(+1.53),TOP2B(+1.23),TPR(+1.23),TPX2(+1.39),USP14(+1.24),VANGL2(-1.23),XRCC5(+1.2),ZMIZ2(-1.27)</t>
  </si>
  <si>
    <t>Relapsed hematologic cancer</t>
  </si>
  <si>
    <t>AURKA(+1.26),DDR1(-1.2),HDAC2(+1.21),HDAC7(-1.26),HSP90AA1(+1.43),IDH1(+1.29),NOTCH1(-1.2),POLE2(+1.53),PPAT(+1.25),PPP3CA(+1.28),PSMD1(+1.22),RRM1(+1.24),RRM2B(+1.5),SF3B1(+1.3),TOP2A(+1.53),TOP2B(+1.23)</t>
  </si>
  <si>
    <t>Biliary tract adenocarcinoma</t>
  </si>
  <si>
    <t>ADCY8(-1.39),AFP(+2.24),BRCA2(+1.32),CDH1(-1.17),COL18A1(-1.25),COL6A2(-1.25),ERBB2(-1.2),FGA(+2.69),H3F3A/H3F3B(+1.43),HSP90AA1(+1.43),HSPD1(+1.25),IDH1(+1.29),KPNA2(+1.28),NOTCH1(-1.2),NOTCH3(-1.26),NRAS(+1.23),PABPC1(+1.21),PIK3CA(+1.31),PSMD1(+1.22),RRM1(+1.24),SF3B1(+1.3),WWC2(+1.2)</t>
  </si>
  <si>
    <t>Organismal Development,Organismal Injury and Abnormalities</t>
  </si>
  <si>
    <t>Abnormal morphology of thoracic cavity</t>
  </si>
  <si>
    <t>ABCA3(-1.45),ATP2A3(-1.24),ATP6V1E1(+1.5),CASP3(+1.31),CD2AP(+1.36),CD81(-1.21),CELSR3(-1.26),COL18A1(-1.25),COMMD3-BMI1(+2.38),CPT1A(+1.55),CTSD(-1.2),DAG1(-1.28),DNM1L(+1.3),DOT1L(-1.2),ECE1(-1.24),ERBB2(-1.2),FADS2(-1.3),FASN(-1.28),FBLN1(-1.22),FGFR4(-1.22),FLNA(-1.2),FOXH1(-1.23),GAA(-1.3),GLRX3(+1.34),HDAC2(+1.21),HDAC7(-1.26),HIST1H1C(+1.36),HMGB1(+1.34),HSPG2(-1.29),INSR(-1.22),MAPK8IP3(-1.22),MEGF8(-1.21),MORF4L1(+1.22),NDST1(-1.18),NOTCH1(-1.2),NOTCH3(-1.26),NRAS(+1.23),PDCD10(+1.32),PFN1(+1.17),PIK3CA(+1.31),PKD1(-1.34),PLEC(-1.26),PLEKHG5(-1.25),PLXND1(-1.22),PPP2CA(+1.22),PPP3CA(+1.28),PTPRS(-1.2),RB1CC1(+1.31),RECQL4(-1.27),RHEB(+1.33),RRM2B(+1.5),SLC19A1(-1.23),SLC6A6(-1.2),SLC6A8(-1.25),STK3(+1.58),TFAM(+1.33),TMPO(+1.23),TOP2A(+1.53),TOP2B(+1.23),TPM1(+1.19),XRCC5(+1.2),YWHAE(+1.29)</t>
  </si>
  <si>
    <t>Cancer,Hereditary Disorder,Organismal Injury and Abnormalities,Renal and Urological Disease</t>
  </si>
  <si>
    <t>Hereditary renal cancer</t>
  </si>
  <si>
    <t>BRCA2(+1.32),DIS3(+1.31),MSH2(+1.28),NRAS(+1.23),PIK3CA(+1.31),RHEB(+1.33),SF3B1(+1.3)</t>
  </si>
  <si>
    <t>Type M0 acute myeloid leukemia</t>
  </si>
  <si>
    <t>IDH1(+1.29),NPM1(+1.33),NRAS(+1.23),PPAT(+1.25),RRM1(+1.24),TOP2A(+1.53),TOP2B(+1.23)</t>
  </si>
  <si>
    <t>Lobular breast adenocarcinoma</t>
  </si>
  <si>
    <t>BRCA2(+1.32),CDH1(-1.17),ERBB2(-1.2),FASN(-1.28),FGFR4(-1.22),NOTCH1(-1.2),PIK3CA(+1.31),SF3B1(+1.3),TOP2A(+1.53),TOP2B(+1.23)</t>
  </si>
  <si>
    <t>Refractory anemia</t>
  </si>
  <si>
    <t>IDH1(+1.29),NPM1(+1.33),NRAS(+1.23),PPAT(+1.25),PPP3CA(+1.28),RRM1(+1.24),SF3B1(+1.3),STAG2(+1.22),TOP2A(+1.53),TOP2B(+1.23)</t>
  </si>
  <si>
    <t>Benign connective or soft tissue neoplasm</t>
  </si>
  <si>
    <t>COL18A1(-1.25),COL1A1(-1.32),COL27A1(-1.27),COL4A2(-1.22),COL6A1(-1.2),COL6A2(-1.25),DDR1(-1.2),DDX6(+1.2),FDFT1(+1.25),FERMT2(+1.23),FGFR4(-1.22),FLNA(-1.2),H3F3A/H3F3B(+1.43),HMGB1(+1.34),HMMR(+1.51),IDH1(+1.29),INSR(-1.22),KPNA3(+1.25),MDH1(+1.4),NOTCH3(-1.26),PIK3CA(+1.31),PKD1(-1.34),PLD3(-1.21),POLR3F(+1.53),PSMA6(+1.26),PTTG1(+1.37),RPS19(+1.3),SMAD5(+1.26),TOP2A(+1.53),TOP2B(+1.23),VCP(+1.31)</t>
  </si>
  <si>
    <t>Acute myeloid leukemia associated with myelodysplastic syndrome</t>
  </si>
  <si>
    <t>IDH1(+1.29),NPM1(+1.33),NRAS(+1.23),PPP3CA(+1.28),RRM1(+1.24),SF3B1(+1.3),TOP2A(+1.53),TOP2B(+1.23)</t>
  </si>
  <si>
    <t>Abnormal morphology of Nucleus</t>
  </si>
  <si>
    <t>AURKA(+1.26),BRCA2(+1.32),BTG3(+1.49),CASP3(+1.31),CDK1(+1.33),CENPE(+1.36),CHEK1(+1.23),CLTC(+1.2),FBXO5(+1.49),GMNN(+1.34),H3F3A/H3F3B(+1.43),PTTG1(+1.37),STMN1(+1.24)</t>
  </si>
  <si>
    <t>Newly diagnosed leukemia</t>
  </si>
  <si>
    <t>DDR1(-1.2),IDH1(+1.29),NOTCH1(-1.2),NPM1(+1.33),NRAS(+1.23),PPAT(+1.25),PSMD1(+1.22),RRM1(+1.24),RRM2B(+1.5),SF3B1(+1.3),TOP2A(+1.53),TOP2B(+1.23)</t>
  </si>
  <si>
    <t>Benign Tumors</t>
  </si>
  <si>
    <t>AGRN(-1.27),ANXA5(+1.27),CCNB1(+1.29),CDH1(-1.17),CDH3(-1.19),CDK1(+1.33),COL18A1(-1.25),COL1A1(-1.32),COL27A1(-1.27),COL4A2(-1.22),COL6A1(-1.2),COL6A2(-1.25),DBN1(-1.17),DDR1(-1.2),DDX6(+1.2),DNM1L(+1.3),DUT(+1.33),ERBB2(-1.2),FBLN1(-1.22),FDFT1(+1.25),FERMT2(+1.23),FGFR4(-1.22),FLNA(-1.2),H3F3A/H3F3B(+1.43),HMGB1(+1.34),HMGB2(+1.24),HMMR(+1.51),IDH1(+1.29),INSR(-1.22),KIF11(+1.36),KPNA3(+1.25),MDH1(+1.4),MSH2(+1.28),MSH6(+1.24),NBN(+1.33),NOTCH1(-1.2),NOTCH3(-1.26),NRAS(+1.23),PDCD10(+1.32),PIK3CA(+1.31),PKD1(-1.34),PLD3(-1.21),PLXNB2(-1.21),POLR3F(+1.53),PRKCI(+1.2),PSMA6(+1.26),PTTG1(+1.37),RPS19(+1.3),RRM1(+1.24),SLC29A1(-1.24),SLC39A14(-1.15),SLC7A5(-1.24),SMAD5(+1.26),SMC3(+1.28),TOP2A(+1.53),TOP2B(+1.23),UGP2(+1.27),VCP(+1.31)</t>
  </si>
  <si>
    <t>Recurrent hematologic cancer</t>
  </si>
  <si>
    <t>Cell death of fibroblast cell lines</t>
  </si>
  <si>
    <t>BRCA2(+1.32),C1orf159(-1.46),CASP3(+1.31),CCNB1(+1.29),CDK1(+1.33),CHEK1(+1.23),CLIC4(+1.18),CTSD(-1.2),DDIT4(-1.6),DNM1L(+1.3),EIF3I(+1.24),ERBB2(-1.2),GLO1(+1.23),GLS(+1.22),GMFB(+1.25),HSPD1(+1.25),INSR(-1.22),MAPKAP1(+1.22),NBN(+1.33),NRAS(+1.23),OPA1(+1.25),PIDD1(-1.35),PIK3CA(+1.31),PKD1(-1.34),PLRG1(+1.37),PMAIP1(+1.31),PPP3CA(+1.28),RHEB(+1.33),SEMA3F(-1.22),SLC25A24(+1.25),STMN1(+1.24),TOP2A(+1.53),TRMT11(+1.4),VCP(+1.31)</t>
  </si>
  <si>
    <t>Mature B-cell neoplasm</t>
  </si>
  <si>
    <t>ANXA5(+1.27),ATG9A(-1.25),ATP6V1E1(+1.5),AURKA(+1.26),BRCA2(+1.32),CASP3(+1.31),CCNB1(+1.29),CCT3(+1.26),CDH1(-1.17),CDK1(+1.33),CELSR1(-1.21),CELSR2(-1.35),CKAP2L(+1.4),COL18A1(-1.25),COL1A1(-1.32),COL27A1(-1.27),COL6A1(-1.2),COMMD3-BMI1(+2.38),CSDE1(+1.26),DEK(+1.3),DHCR24(-1.36),DIS3(+1.31),DNM1L(+1.3),FASN(-1.28),FDFT1(+1.25),FLNA(-1.2),GYS1(-1.25),HDAC2(+1.21),HIST1H1C(+1.36),HMGB1(+1.34),HSP90AA1(+1.43),IDH1(+1.29),IRS4(+2.45),JMJD7-PLA2G4B(-1.4),KIF11(+1.36),KPNA2(+1.28),KPNA3(+1.25),KRR1(+1.34),NAE1(+1.29),NOTCH1(-1.2),NOTCH3(-1.26),NPM1(+1.33),NRAS(+1.23),PCNX3(-1.21),PCSK9(-1.4),PIK3CA(+1.31),POLE2(+1.53),POLRMT(-1.21),PPP2CA(+1.22),PPP3CA(+1.28),PRKCI(+1.2),PSIP1(+1.24),PSMA2(+1.29),PSMD1(+1.22),PTK7(-1.18),PTPN13(+1.23),PTPRF(-1.24),PXDN(-1.19),RESF1(+1.21),RHEB(+1.33),RPS20(+1.31),RRM1(+1.24),RRM2B(+1.5),SBNO1(+1.22),SCNN1A(-1.27),SEC14L1(-1.26),SF3B1(+1.3),SLC25A24(+1.25),SMAD5(+1.26),SMARCA1(+1.36),SSB(+1.31),STAG2(+1.22),TEX15(+1.38),TOP2A(+1.53),TOP2B(+1.23),TPR(+1.23),UPF2(+1.29),VANGL2(-1.23),WDR3(+1.26),YWHAE(+1.29)</t>
  </si>
  <si>
    <t>Connective Tissue Disorders,Organismal Injury and Abnormalities,Skeletal and Muscular Disorders</t>
  </si>
  <si>
    <t>Bone lesion</t>
  </si>
  <si>
    <t>ACP1(+1.36),ATF7IP(+1.25),COL1A1(-1.32),COL27A1(-1.27),DDR1(-1.2),EIF4G2(+1.18),ERBB2(-1.2),FDFT1(+1.25),FGFR4(-1.22),FLNA(-1.2),H3F3A/H3F3B(+1.43),HMGB1(+1.34),HSP90AA1(+1.43),IDH1(+1.29),MSH2(+1.28),NPM1(+1.33),NRAS(+1.23),RECQL4(-1.27),RMRP(-1.38),SERPINH1(-1.17),STAG2(+1.22),TOP2A(+1.53),TOP2B(+1.23),TWISTNB(+1.32)</t>
  </si>
  <si>
    <t>Stage I-II breast cancer</t>
  </si>
  <si>
    <t>AIDA(+1.26),CAPZA2(+1.56),CCT3(+1.26),CDH3(-1.19),ERBB2(-1.2),FDFT1(+1.25),MIAT(-1.29),TOP2A(+1.53),TOP2B(+1.23)</t>
  </si>
  <si>
    <t>Pancreatic adenocarcinoma</t>
  </si>
  <si>
    <t>ABCA3(-1.45),ABCA7(-1.34),ACTR3(+1.26),ADCY8(-1.39),ANKRD12(+1.32),ANP32E(+1.25),AP3S1(+1.57),API5(+1.28),BRCA2(+1.32),BTF3(+1.44),C1QBP(+1.25),CACNA1B(-1.24),CCDC88A(+1.22),CELSR1(-1.21),CELSR2(-1.35),CELSR3(-1.26),CENPE(+1.36),CENPF(+1.24),CHMP2B(+1.36),CNTNAP3(-1.52),COL18A1(-1.25),COL1A1(-1.32),COL6A1(-1.2),CSDE1(+1.26),CTCF(+1.29),CTSD(-1.2),DAG1(-1.28),DDX1(+1.26),DNM1L(+1.3),EIF4A2(+1.25),ERBB2(-1.2),FASN(-1.28),FBN3(-1.24),FGA(+2.69),FLNB(-1.16),GAA(-1.3),GANAB(-1.19),GIGYF1(-1.23),GNL3(+1.39),GTF3C3(+1.27),HIST1H1B(+1.37),HLTF(+1.26),HMGB1(+1.34),HMGN2(+1.26),HSP90AA1(+1.43),IRS4(+2.45),ITCH(+1.25),KIF11(+1.36),KPNA2(+1.28),LAMB2(-1.23),LENG8(-1.17),LRP1(-1.23),LRPPRC(+1.28),LSS(-1.19),MAPK8IP3(-1.22),MICALL2(-1.42),MSH2(+1.28),MYO1B(+1.35),NAP1L3(+1.23),NARS(+1.25),NBEAL2(-1.21),NBN(+1.33),NFE2L1(-1.18),NIPBL(+1.2),NOTCH3(-1.26),NRAS(+1.23),NUF2(+1.42),PABPC1(+1.21),PCDH1(-1.25),PCDHGA6(-1.69),PCF11(+1.23),PIK3CA(+1.31),PKD1(-1.34),PLEC(-1.26),PLRG1(+1.37),PLXNB1(-1.19),PLXNB2(-1.21),PLXND1(-1.22),PPP3CA(+1.28),PSMA2(+1.29),PSMD1(+1.22),PTPRS(-1.2),PTPRU(-1.28),PXDN(-1.19),RAD21(+1.28),RB1CC1(+1.31),RECQL4(-1.27),RESF1(+1.21),RFC1(+1.26),RHBDF2(-1.29),RRM1(+1.24),RSF1(+1.2),SACS(+1.21),SEC14L1(-1.26),SERPINH1(-1.17),SF3B1(+1.3),SLC12A7(-1.24),SLC17A9(-1.4),SLC25A21(+1.81),SLC2A3(-1.18),SRP9(+1.31),SRRM2(-1.2),STAG2(+1.22),SZT2(-1.33),TASOR2(+1.2),TEX15(+1.38),TJP1(+1.21),TMEM104(-1.37),TMPO(+1.23),TRMT11(+1.4),UGP2(+1.27),UPF2(+1.29),VANGL2(-1.23),ZNF273(+1.33),ZNF480(+1.33)</t>
  </si>
  <si>
    <t>Pancreatic carcinoma</t>
  </si>
  <si>
    <t>ABCA3(-1.45),ABCA7(-1.34),ACTR3(+1.26),ADCY8(-1.39),ANKRD12(+1.32),ANP32E(+1.25),AP3S1(+1.57),API5(+1.28),BRCA2(+1.32),BTF3(+1.44),C1QBP(+1.25),CACNA1B(-1.24),CCDC88A(+1.22),CELSR1(-1.21),CELSR2(-1.35),CELSR3(-1.26),CENPE(+1.36),CENPF(+1.24),CHMP2B(+1.36),CNTNAP3(-1.52),COL18A1(-1.25),COL1A1(-1.32),COL6A1(-1.2),CSDE1(+1.26),CTCF(+1.29),CTSD(-1.2),DAG1(-1.28),DDX1(+1.26),DNM1L(+1.3),EIF4A2(+1.25),ERBB2(-1.2),FASN(-1.28),FBLN1(-1.22),FBN3(-1.24),FGA(+2.69),FLNB(-1.16),GAA(-1.3),GANAB(-1.19),GIGYF1(-1.23),GNL3(+1.39),GTF3C3(+1.27),HIST1H1B(+1.37),HLTF(+1.26),HMGB1(+1.34),HMGN2(+1.26),HSP90AA1(+1.43),IRS4(+2.45),ITCH(+1.25),KCTD7(-1.34),KIF11(+1.36),KPNA2(+1.28),LAMB2(-1.23),LENG8(-1.17),LRP1(-1.23),LRPPRC(+1.28),LSS(-1.19),MAPK8IP3(-1.22),MICALL2(-1.42),MSH2(+1.28),MYO1B(+1.35),NAP1L3(+1.23),NARS(+1.25),NBEAL2(-1.21),NBN(+1.33),NFE2L1(-1.18),NIPBL(+1.2),NOTCH3(-1.26),NRAS(+1.23),NUF2(+1.42),PABPC1(+1.21),PCDH1(-1.25),PCDHGA6(-1.69),PCF11(+1.23),PIK3CA(+1.31),PKD1(-1.34),PLEC(-1.26),PLRG1(+1.37),PLXNB1(-1.19),PLXNB2(-1.21),PLXND1(-1.22),PPP3CA(+1.28),PSMA2(+1.29),PSMD1(+1.22),PTPRS(-1.2),PTPRU(-1.28),PXDN(-1.19),RAD21(+1.28),RB1CC1(+1.31),RECQL4(-1.27),RESF1(+1.21),RFC1(+1.26),RHBDF2(-1.29),RPS19(+1.3),RRM1(+1.24),RSF1(+1.2),SACS(+1.21),SEC14L1(-1.26),SERPINH1(-1.17),SF3B1(+1.3),SLC12A7(-1.24),SLC17A9(-1.4),SLC25A21(+1.81),SLC29A1(-1.24),SLC2A3(-1.18),SRP9(+1.31),SRRM2(-1.2),STAG2(+1.22),SZT2(-1.33),TASOR2(+1.2),TEX15(+1.38),TJP1(+1.21),TMEM104(-1.37),TMPO(+1.23),TRMT11(+1.4),UGP2(+1.27),UPF2(+1.29),VANGL2(-1.23),ZMIZ2(-1.27),ZNF273(+1.33),ZNF480(+1.33)</t>
  </si>
  <si>
    <t>Seminoma</t>
  </si>
  <si>
    <t>AFP(+2.24),HSP90AA1(+1.43),INSR(-1.22),NRAS(+1.23),NUDT21(+1.21),PIK3CA(+1.31),TOP2A(+1.53),TOP2B(+1.23)</t>
  </si>
  <si>
    <t>Cell survival of cervical cancer cell lines</t>
  </si>
  <si>
    <t>CHEK1(+1.23),KIF15(+1.33),PMAIP1(+1.31),RAD21(+1.28)</t>
  </si>
  <si>
    <t>Apoptosis of colorectal cancer cell lines</t>
  </si>
  <si>
    <t>CASP3(+1.31),CBX3(+1.47),CCNB1(+1.29),CDH1(-1.17),CDK1(+1.33),CHEK1(+1.23),COL18A1(-1.25),CYCS(+1.23),ERBB2(-1.2),FASN(-1.28),FBXO5(+1.49),HDAC2(+1.21),HSPD1(+1.25),ITPR3(-1.2),NOTCH1(-1.2),PIK3CA(+1.31),PMAIP1(+1.31),PRKCI(+1.2),PTPN13(+1.23),TMSB10/TMSB4X(+1.23),TTK(+1.36),VCP(+1.31),XRCC5(+1.2),YWHAE(+1.29)</t>
  </si>
  <si>
    <t>Advanced malignant solid tumor</t>
  </si>
  <si>
    <t>ACTN4(-1.15),BRCA2(+1.32),BSG(-1.22),CDH1(-1.17),CHEK1(+1.23),COL18A1(-1.25),COL4A2(-1.22),CTNNAL1(+1.3),DDR1(-1.2),DLGAP5(+1.39),DOT1L(-1.2),ERBB2(-1.2),FASN(-1.28),FDFT1(+1.25),FGFR4(-1.22),FLNA(-1.2),G3BP2(+1.3),HDAC2(+1.21),HIST1H1C(+1.36),HMGB2(+1.24),HMMR(+1.51),HSP90AA1(+1.43),INSR(-1.22),ITPR3(-1.2),LAMB2(-1.23),LRP1(-1.23),MSH2(+1.28),MSH6(+1.24),NBN(+1.33),NCAPG(+1.26),NOTCH1(-1.2),NOTCH3(-1.26),NRAS(+1.23),PIK3CA(+1.31),PLEC(-1.26),PLS3(+1.35),PPP3CA(+1.28),PRKCI(+1.2),PSIP1(+1.24),PSMD1(+1.22),PTTG1(+1.37),RAD21(+1.28),RPS27A(+1.31),RRM1(+1.24),RRM2B(+1.5),RSF1(+1.2),SLC12A7(-1.24),SMC4(+1.33),STAG2(+1.22),TMSB10/TMSB4X(+1.23),TOP2A(+1.53),TOP2B(+1.23),YWHAE(+1.29)</t>
  </si>
  <si>
    <t>Cardiovascular Disease,Cardiovascular System Development and Function</t>
  </si>
  <si>
    <t>Abnormal morphology of cardiovascular system</t>
  </si>
  <si>
    <t>ACTN4(-1.15),ATP2A3(-1.24),ATP6V1E1(+1.5),BCAM(-1.27),CASP3(+1.31),CBS/CBSL(-1.14),CD2AP(+1.36),CLIC4(+1.18),COL18A1(-1.25),COMMD3-BMI1(+2.38),CPT1A(+1.55),CTSD(-1.2),DAG1(-1.28),DNM1L(+1.3),DOT1L(-1.2),ECE1(-1.24),ERBB2(-1.2),FASN(-1.28),FBLN1(-1.22),FLNA(-1.2),FOXH1(-1.23),GAA(-1.3),GLRX3(+1.34),HDAC2(+1.21),HDAC7(-1.26),HIST1H1C(+1.36),HMGB1(+1.34),HSPG2(-1.29),INSR(-1.22),LDLR(-1.19),MEGF8(-1.21),MORF4L1(+1.22),NOTCH1(-1.2),NOTCH3(-1.26),NRAS(+1.23),PDCD10(+1.32),PFN1(+1.17),PIK3CA(+1.31),PKD1(-1.34),PLEC(-1.26),PLEKHG5(-1.25),PLOD1(-1.25),PLXND1(-1.22),PPP2CA(+1.22),PPP3CA(+1.28),RB1CC1(+1.31),RHEB(+1.33),RRM2B(+1.5),SLC6A6(-1.2),SLC6A8(-1.25),SMAD5(+1.26),STK3(+1.58),TFAM(+1.33),TMPO(+1.23),TOP2A(+1.53),TOP2B(+1.23),TPM1(+1.19),YWHAE(+1.29)</t>
  </si>
  <si>
    <t>Organization of mitotic spindle</t>
  </si>
  <si>
    <t>ASPM(+1.26),AURKA(+1.26),CCNB1(+1.29),CENPE(+1.36),CLTC(+1.2),KIF11(+1.36),PKD1(-1.34),STMN1(+1.24),TPX2(+1.39),TTK(+1.36)</t>
  </si>
  <si>
    <t>Hereditary Disorder,Neurological Disease,Organismal Injury and Abnormalities</t>
  </si>
  <si>
    <t>Familial encephalopathy</t>
  </si>
  <si>
    <t>ABCA7(-1.34),ACP1(+1.36),ADCY8(-1.39),ASPM(+1.26),ATP13A2(-1.2),ATP1A3(-1.29),ATP5F1C(+1.31),BRCA2(+1.32),CACNA1B(-1.24),CASP3(+1.31),CCDC88A(+1.22),CHMP2B(+1.36),CIRBP(-1.18),COL18A1(-1.25),COL4A2(-1.22),CTSD(-1.2),CYCS(+1.23),DAG1(-1.28),DDX1(+1.26),DHCR24(-1.36),DNAJA1(+1.37),DNM1L(+1.3),ECHDC1(+1.29),EIF3E(+1.27),FDFT1(+1.25),FGFR4(-1.22),FLNA(-1.2),GLS(+1.22),GRN(-1.23),HMGB1(+1.34),HMGB2(+1.24),HSBP1(+1.26),HSP90AA1(+1.43),HSPD1(+1.25),KCTD7(-1.34),KIF1A(-1.23),KIF1BP(+1.34),KIF26A(-1.19),LDLR(-1.19),LRPPRC(+1.28),MATR3(+1.23),MICALL2(-1.42),MRPL3(+1.26),MSH2(+1.28),MYO1B(+1.35),NDUFA5(+1.3),NDUFB5(+1.35),NOTCH3(-1.26),NPM1(+1.33),NSMF(-1.23),OPA1(+1.25),ORC2(+1.29),OSBPL8(+1.21),PDCD10(+1.32),PFN1(+1.17),PLD3(-1.21),PPAT(+1.25),PPP3CA(+1.28),PTPN13(+1.23),RAP1GAP2(-1.19),RRM2B(+1.5),SACS(+1.21),SERF1A/SERF1B(+1.94),SLIRP(+1.29),SUB1(+1.29),SUCLA2(+1.33),SZT2(-1.33),TBK1(+1.5),TIMMDC1(+1.4),TMEFF1(+1.24),TMTC3(+1.23),VCP(+1.31),VPS35(+1.3),VSNL1(+1.34),YWHAB(+1.21),YWHAE(+1.29)</t>
  </si>
  <si>
    <t>Progression of tumor</t>
  </si>
  <si>
    <t>BRCA2(+1.32),BSG(-1.22),CDH1(-1.17),CENPE(+1.36),CKS1B(+1.33),COL1A1(-1.32),DDR1(-1.2),ERBB2(-1.2),FASN(-1.28),FDFT1(+1.25),FERMT2(+1.23),FGFR4(-1.22),FLNA(-1.2),HDAC2(+1.21),HMGB1(+1.34),HSP90AA1(+1.43),INSR(-1.22),NOTCH1(-1.2),PHIP(+1.21),PIK3CA(+1.31),PRKCI(+1.2),PSIP1(+1.24),PSMD1(+1.22),RRM1(+1.24),SF3B1(+1.3),TOP2A(+1.53),TOP2B(+1.23)</t>
  </si>
  <si>
    <t>Organization of nucleus</t>
  </si>
  <si>
    <t>BRCA2(+1.32),CENPH(+1.28),CHEK1(+1.23),CHMP2B(+1.36),CTCF(+1.29),H3F3A/H3F3B(+1.43),HDAC2(+1.21),HDAC7(-1.26),HIST1H1B(+1.37),NPM1(+1.33),RPS19(+1.3),SMC2(+1.28),SMC4(+1.33),TPR(+1.23),YY1(+1.26)</t>
  </si>
  <si>
    <t>Grade 3-4 glioma cancer</t>
  </si>
  <si>
    <t>ACTN4(-1.15),ADCY8(-1.39),ASPM(+1.26),ATG9A(-1.25),BZW1(+1.2),CDH1(-1.17),CENPF(+1.24),COL18A1(-1.25),COL1A1(-1.32),CTSA(-1.31),EIF4G2(+1.18),ERBB2(-1.2),FBN3(-1.24),FLNA(-1.2),FZD8(-1.62),H3F3A/H3F3B(+1.43),HSPG2(-1.29),IDH1(+1.29),IRS4(+2.45),KPNA2(+1.28),LDLR(-1.19),MSH2(+1.28),MSH6(+1.24),NIPBL(+1.2),NOTCH1(-1.2),NOTCH3(-1.26),NRAS(+1.23),PABPC1(+1.21),PCSK9(-1.4),PIEZO1(-1.32),PIK3CA(+1.31),PLEC(-1.26),PTK7(-1.18),RPL21(+1.45),RPSAP58(+1.4),RSF1(+1.2),SLC17A9(-1.4),SMAD5(+1.26),SRRM2(-1.2),STAG2(+1.22),TBK1(+1.5),TEX15(+1.38),TOP2A(+1.53),TPR(+1.23),TRIOBP(-1.41),ZNF480(+1.33)</t>
  </si>
  <si>
    <t>Extrapulmonary neuroendocrine carcinoma</t>
  </si>
  <si>
    <t>BRCA2(+1.32),CLIC4(+1.18),DOT1L(-1.2),ERBB2(-1.2),FGFR4(-1.22),HSP90AA1(+1.43),NOTCH1(-1.2),PIK3CA(+1.31),SF3B1(+1.3),TOP2A(+1.53),TOP2B(+1.23)</t>
  </si>
  <si>
    <t>Nervous System Development and Function,Tissue Morphology</t>
  </si>
  <si>
    <t>Morphology of nervous tissue</t>
  </si>
  <si>
    <t>AGRN(-1.27),ANXA5(+1.27),ATP13A2(-1.2),BRCA2(+1.32),CASP3(+1.31),CCDC88A(+1.22),CD2AP(+1.36),CD81(-1.21),CDH3(-1.19),CELSR3(-1.26),CHMP2B(+1.36),CLTC(+1.2),COMMD3-BMI1(+2.38),CTSD(-1.2),DAG1(-1.28),DBN1(-1.17),ECE1(-1.24),ERBB2(-1.2),FLNA(-1.2),GRN(-1.23),HDAC2(+1.21),HSPA4(+1.25),HSPD1(+1.25),HSPG2(-1.29),KIF15(+1.33),KIF23(+1.28),KIF26A(-1.19),LAMB2(-1.23),LDLR(-1.19),LINGO1(-1.26),MAPK8IP3(-1.22),PFN1(+1.17),PLEC(-1.26),PLXNB2(-1.21),PPP3CA(+1.28),PTPN13(+1.23),PTPRF(-1.24),PTPRS(-1.2),RAP2A(+1.3),SCNN1A(-1.27),SEMA3F(-1.22),SLC12A7(-1.24),SYNGAP1(-1.22),TFAM(+1.33),VANGL2(-1.23),VPS35(+1.3)</t>
  </si>
  <si>
    <t>T-cell non-Hodgkin lymphoma</t>
  </si>
  <si>
    <t>AURKA(+1.26),BBX(+1.28),BRCA2(+1.32),CDH1(-1.17),CDH3(-1.19),CHEK1(+1.23),COL1A1(-1.32),COL27A1(-1.27),COL4A2(-1.22),COL6A1(-1.2),COL6A2(-1.25),ERBB2(-1.2),FERMT2(+1.23),HDAC2(+1.21),HDAC7(-1.26),HMGB1(+1.34),HSP90AA1(+1.43),IDH1(+1.29),JMJD1C(+1.2),LAMB2(-1.23),MSH2(+1.28),NBN(+1.33),NRAS(+1.23),PIK3CA(+1.31),PLS3(+1.35),PPAT(+1.25),PPP3CA(+1.28),PSMD1(+1.22),RRM1(+1.24),SERPINH1(-1.17),STMN1(+1.24),TJP1(+1.21),TOP2A(+1.53),TOP2B(+1.23),TPM1(+1.19),XRCC5(+1.2)</t>
  </si>
  <si>
    <t>Arrest in interphase</t>
  </si>
  <si>
    <t>ARHGAP11A(+1.29),AURKA(+1.26),BTG3(+1.49),CCNB1(+1.29),CDH1(-1.17),CDK1(+1.33),CHEK1(+1.23),CKS1B(+1.33),COMMD3-BMI1(+2.38),DOT1L(-1.2),ERBB2(-1.2),FASN(-1.28),FBXO5(+1.49),FLNA(-1.2),GMNN(+1.34),GNL3(+1.39),HDAC7(-1.26),IDH1(+1.29),KIF11(+1.36),MAPK6(+1.23),MSH2(+1.28),NBN(+1.33),NOTCH1(-1.2),NRAS(+1.23),PKD1(-1.34),PNPT1(+1.29),PPP2CA(+1.22),RB1CC1(+1.31),RPL23(+1.34),RPL5(+1.31),RPL7A(+1.33),RRM2B(+1.5),SMARCA1(+1.36),SNHG7(-1.28),TMPO(+1.23),TOP2A(+1.53)</t>
  </si>
  <si>
    <t>Primary neoplasm</t>
  </si>
  <si>
    <t>BRCA2(+1.32),COL27A1(-1.27),COL6A2(-1.25),CTCF(+1.29),DDR1(-1.2),DHCR24(-1.36),ECT2(+1.36),ERBB2(-1.2),FASN(-1.28),FGA(+2.69),FLNA(-1.2),HDAC7(-1.26),HSP90AA1(+1.43),INSR(-1.22),KPNA2(+1.28),LAMB2(-1.23),LDLR(-1.19),LINGO1(-1.26),MSH2(+1.28),MSH6(+1.24),NBN(+1.33),NOTCH1(-1.2),NOTCH3(-1.26),PIK3CA(+1.31),PLEC(-1.26),PLXNB1(-1.19),PPP3CA(+1.28),PRKCI(+1.2),PSIP1(+1.24),PSMD1(+1.22),RACGAP1(+1.34),RRM1(+1.24),SMC2(+1.28),SMC4(+1.33),TOP2A(+1.53),TOP2B(+1.23),USP1(+1.4)</t>
  </si>
  <si>
    <t>Cell death of colorectal cancer cell lines</t>
  </si>
  <si>
    <t>BTG3(+1.49),CASP3(+1.31),CBX3(+1.47),CCNB1(+1.29),CDH1(-1.17),CDK1(+1.33),CHEK1(+1.23),CLTC(+1.2),COL18A1(-1.25),CYCS(+1.23),ERBB2(-1.2),FASN(-1.28),FBXO5(+1.49),HDAC2(+1.21),HSPD1(+1.25),ITPR3(-1.2),NOTCH1(-1.2),PIK3CA(+1.31),PMAIP1(+1.31),PRKCI(+1.2),PTPN13(+1.23),RPL34(+1.38),TMSB10/TMSB4X(+1.23),TTK(+1.36),VCP(+1.31),XRCC5(+1.2),YWHAE(+1.29)</t>
  </si>
  <si>
    <t>Benign solid tumor</t>
  </si>
  <si>
    <t>AGRN(-1.27),ANXA5(+1.27),CCNB1(+1.29),CDH1(-1.17),CDH3(-1.19),CDK1(+1.33),COL18A1(-1.25),COL1A1(-1.32),COL27A1(-1.27),COL4A2(-1.22),COL6A1(-1.2),COL6A2(-1.25),DBN1(-1.17),DDR1(-1.2),DDX6(+1.2),DNM1L(+1.3),DUT(+1.33),ERBB2(-1.2),FBLN1(-1.22),FDFT1(+1.25),FERMT2(+1.23),FGFR4(-1.22),FLNA(-1.2),H3F3A/H3F3B(+1.43),HMGB1(+1.34),HMGB2(+1.24),HMMR(+1.51),IDH1(+1.29),INSR(-1.22),KIF11(+1.36),KPNA3(+1.25),MDH1(+1.4),MSH2(+1.28),MSH6(+1.24),NBN(+1.33),NOTCH1(-1.2),NOTCH3(-1.26),NRAS(+1.23),PDCD10(+1.32),PIK3CA(+1.31),PKD1(-1.34),PLD3(-1.21),PLXNB2(-1.21),POLR3F(+1.53),PRKCI(+1.2),PSMA6(+1.26),PTTG1(+1.37),RPS19(+1.3),SLC29A1(-1.24),SLC39A14(-1.15),SLC7A5(-1.24),SMAD5(+1.26),SMC3(+1.28),TOP2A(+1.53),TOP2B(+1.23),UGP2(+1.27),VCP(+1.31)</t>
  </si>
  <si>
    <t>Germ cell tumor</t>
  </si>
  <si>
    <t>AFP(+2.24),GMNN(+1.34),HSP90AA1(+1.43),INSR(-1.22),KIF11(+1.36),NBN(+1.33),NRAS(+1.23),NUDT21(+1.21),PIK3CA(+1.31),RRM1(+1.24),SET(+1.23),TOP2A(+1.53),TOP2B(+1.23)</t>
  </si>
  <si>
    <t>Midline defect</t>
  </si>
  <si>
    <t>BRCA2(+1.32),CASP3(+1.31),CBS/CBSL(-1.14),CDH1(-1.17),CELSR1(-1.21),CNN3(+1.21),ECE1(-1.24),FBLN1(-1.22),FLNA(-1.2),HSPG2(-1.29),MEGF8(-1.21),NDST1(-1.18),NOTCH1(-1.2),PKD1(-1.34),PLXNB2(-1.21),PLXND1(-1.22),PTPRF(-1.24),PTPRS(-1.2),RECQL4(-1.27),SMAD5(+1.26),TPM1(+1.19),VANGL2(-1.23),VPS26A(+1.39),YY1(+1.26)</t>
  </si>
  <si>
    <t>Cardiovascular Disease,Hematological Disease,Organismal Injury and Abnormalities</t>
  </si>
  <si>
    <t>Anemia</t>
  </si>
  <si>
    <t>ATP6V1E1(+1.5),BRCA2(+1.32),BUB1(+1.26),C1QBP(+1.25),COMMD3-BMI1(+2.38),DOT1L(-1.2),ERBB2(-1.2),ERCC4(+1.49),GPC4(-1.16),HMGB1(+1.34),HSPA9(+1.34),IDH1(+1.29),LENG8(-1.17),NBN(+1.33),NFE2L1(-1.18),NPM1(+1.33),NRAS(+1.23),PDCD10(+1.32),PGM3(+1.29),PIEZO1(-1.32),PPAT(+1.25),PPP3CA(+1.28),RPL35A(+1.29),RPL5(+1.31),RPS10(+1.23),RPS19(+1.3),RRM1(+1.24),RRM2B(+1.5),SF3B1(+1.3),SLC12A7(-1.24),SLC29A1(-1.24),SRRM2(-1.2),STAG2(+1.22),TOP2A(+1.53),TOP2B(+1.23)</t>
  </si>
  <si>
    <t>Head and neck squamous cell carcinoma</t>
  </si>
  <si>
    <t>ABCA2(-1.29),ABCA7(-1.34),ABCB6(-1.35),ADCY8(-1.39),ANKRD12(+1.32),ANO9(-1.51),ATAD5(+1.31),ATP1A3(-1.29),ATP6V1E1(+1.5),AURKA(+1.26),BRCA2(+1.32),BSG(-1.22),C1orf159(-1.46),CACNA1B(-1.24),CCDC88A(+1.22),CCT3(+1.26),CDC5L(+1.37),CDH1(-1.17),CELSR2(-1.35),CELSR3(-1.26),CENPF(+1.24),CFL2(+1.63),CNBP(+1.49),COL18A1(-1.25),COL27A1(-1.27),COL4A2(-1.22),COL6A2(-1.25),CTCF(+1.29),CTSA(-1.31),DCP2(+1.17),DCUN1D5(+1.28),DDX11(-1.18),DDX6(+1.2),DLGAP5(+1.39),ECHDC1(+1.29),ERBB2(-1.2),FASN(-1.28),FBLN1(-1.22),FDFT1(+1.25),FOPNL(+1.31),GPC4(-1.16),GRN(-1.23),H3F3A/H3F3B(+1.43),HIST1H1C(+1.36),HMMR(+1.51),HSP90AA1(+1.43),HSPG2(-1.29),IARS(+1.18),IDH1(+1.29),ITCH(+1.25),JMJD1C(+1.2),KIF14(+1.38),KIF18A(+1.4),KIF20B(+1.44),KIF23(+1.28),KIF26A(-1.19),LAMA5(-1.3),LIN7C(+1.25),LRP1(-1.23),LRPPRC(+1.28),MAPKAP1(+1.22),MARK3(+1.25),MATR3(+1.23),MSH6(+1.24),NOTCH1(-1.2),NOTCH3(-1.26),NPM1(+1.33),NRAS(+1.23),NUP54(+1.41),OPA1(+1.25),PABPC1(+1.21),PCSK9(-1.4),PDCD10(+1.32),PIEZO1(-1.32),PIK3CA(+1.31),PKD1(-1.34),PLEC(-1.26),PLEKHG5(-1.25),PLOD1(-1.25),PNPT1(+1.29),POLRMT(-1.21),PPP3CA(+1.28),PRKCI(+1.2),PTPRS(-1.2),PTPRU(-1.28),PTTG1(+1.37),RAD21(+1.28),RAP1GAP2(-1.19),RPSAP58(+1.4),RRM1(+1.24),RRM2B(+1.5),SCAF11(+1.25),SCAP(-1.21),SCNN1A(-1.27),SEC14L1(-1.26),SF3B1(+1.3),SLC6A6(-1.2),SLC6A8(-1.25),SMC3(+1.28),SMC5(+1.26),SPATS2L(+1.22),SRRM2(-1.2),STAG2(+1.22),STRAP(+1.27),SULT1A3/SULT1A4(+4.57),SZT2(-1.33),TAF1C(-1.26),TARS(+1.32),TASOR2(+1.2),TECR(-1.25),TFAM(+1.33),TJP1(+1.21),TMEM132A(-1.25),TMPO(+1.23),TOP2A(+1.53),TOP2B(+1.23),TPM1(+1.19),TRIM34(-3.0),TRIM6-TRIM34(+3.94),TRIOBP(-1.41),TTYH3(-1.18),U2SURP(+1.26),VBP1(+1.47),ZMIZ2(-1.27),ZNF302(+1.55),ZNF709(+2.21)</t>
  </si>
  <si>
    <t>Bladder carcinoma</t>
  </si>
  <si>
    <t>ABCA2(-1.29),ADCY8(-1.39),ANKRD12(+1.32),AP3S1(+1.57),ATAD5(+1.31),ATP1A3(-1.29),BRCA2(+1.32),CACNA1B(-1.24),CDH1(-1.17),CELSR3(-1.26),CENPF(+1.24),CFL2(+1.63),CNTNAP3(-1.52),COL6A2(-1.25),CTCF(+1.29),DNM1L(+1.3),DOT1L(-1.2),EIF3I(+1.24),EIF4A2(+1.25),ERBB2(-1.2),FERMT2(+1.23),FGFR4(-1.22),H3F3A/H3F3B(+1.43),HIST1H1C(+1.36),HMGB2(+1.24),HSP90AA1(+1.43),HSPG2(-1.29),IDH1(+1.29),INSR(-1.22),INTS1(-1.23),ITCH(+1.25),ITPR3(-1.2),KIF14(+1.38),KIF18A(+1.4),KIF20B(+1.44),KIF23(+1.28),LAMB2(-1.23),LRPPRC(+1.28),NOTCH1(-1.2),NOTCH3(-1.26),NRAS(+1.23),PCF11(+1.23),PIK3CA(+1.31),PLIN3(+1.34),PLXNA3(-1.39),POLRMT(-1.21),PSIP1(+1.24),PTPRF(-1.24),PTPRS(-1.2),RACGAP1(+1.34),RAD21(+1.28),RB1CC1(+1.31),RECQL4(-1.27),RFC1(+1.26),RPS20(+1.31),RRM1(+1.24),SACS(+1.21),SF3B1(+1.3),SLC25A24(+1.25),SMC3(+1.28),SMC4(+1.33),SRRM2(-1.2),STAG2(+1.22),TEX15(+1.38),TOP2A(+1.53),TOP2B(+1.23),UBE2D3(+1.29),UGP2(+1.27),ZMIZ2(-1.27)</t>
  </si>
  <si>
    <t>Germ cell cancer</t>
  </si>
  <si>
    <t>AFP(+2.24),HSP90AA1(+1.43),INSR(-1.22),NRAS(+1.23),NUDT21(+1.21),PIK3CA(+1.31),RRM1(+1.24),SET(+1.23),TOP2A(+1.53),TOP2B(+1.23)</t>
  </si>
  <si>
    <t>Acute myeloid leukemia not otherwise specified</t>
  </si>
  <si>
    <t>CELSR3(-1.26),DOT1L(-1.2),FLNA(-1.2),IDH1(+1.29),KIF26A(-1.19),MSH2(+1.28),NPM1(+1.33),NRAS(+1.23),PPAT(+1.25),RRM1(+1.24),SF3B1(+1.3),SLC7A8(-1.18),TOP2A(+1.53),TOP2B(+1.23)</t>
  </si>
  <si>
    <t>Anaplastic glioma</t>
  </si>
  <si>
    <t>ATP6V1E1(+1.5),BRCA2(+1.32),CDH1(-1.17),COL1A1(-1.32),COL4A2(-1.22),CYCS(+1.23),DDR1(-1.2),ECT2(+1.36),ERBB2(-1.2),FLNA(-1.2),H3F3A/H3F3B(+1.43),HDAC2(+1.21),HIST1H1C(+1.36),HSP90AA1(+1.43),IDH1(+1.29),MOB4(+1.29),MSH2(+1.28),MSH6(+1.24),NAP1L3(+1.23),NPM1(+1.33),NRAS(+1.23),PIK3CA(+1.31),PTTG1(+1.37),RAD21(+1.28),RB1CC1(+1.31),RPL5(+1.31),RRM1(+1.24),RRM2B(+1.5),SF3B1(+1.3),SMC3(+1.28),STAG2(+1.22),TOP2A(+1.53),TOP2B(+1.23),USP1(+1.4)</t>
  </si>
  <si>
    <t>Senescence of cells</t>
  </si>
  <si>
    <t>BTG3(+1.49),BUB1(+1.26),CASP3(+1.31),CIRBP(-1.18),CKS1B(+1.33),COL4A2(-1.22),COMMD3-BMI1(+2.38),DEK(+1.3),DOT1L(-1.2),ERBB2(-1.2),FASN(-1.28),GNL3(+1.39),HDAC2(+1.21),NBN(+1.33),NOTCH1(-1.2),NOTCH3(-1.26),NPM1(+1.33),NRAS(+1.23),OPA1(+1.25),PRKCI(+1.2),PTTG1(+1.37),RACGAP1(+1.34),RFC1(+1.26),RHEB(+1.33),SMC5(+1.26),TAF1C(-1.26)</t>
  </si>
  <si>
    <t>Cell Morphology,Nervous System Development and Function,Tissue Morphology</t>
  </si>
  <si>
    <t>Morphology of neurons</t>
  </si>
  <si>
    <t>AGRN(-1.27),ANXA5(+1.27),ATP13A2(-1.2),BRCA2(+1.32),CASP3(+1.31),CCDC88A(+1.22),CD2AP(+1.36),CD81(-1.21),CDH3(-1.19),CHMP2B(+1.36),CLTC(+1.2),COMMD3-BMI1(+2.38),CTSD(-1.2),DAG1(-1.28),DBN1(-1.17),ECE1(-1.24),ERBB2(-1.2),FLNA(-1.2),GRN(-1.23),HDAC2(+1.21),HSPA4(+1.25),HSPD1(+1.25),HSPG2(-1.29),KIF15(+1.33),KIF23(+1.28),KIF26A(-1.19),LAMB2(-1.23),LDLR(-1.19),LINGO1(-1.26),MAPK8IP3(-1.22),PFN1(+1.17),PLEC(-1.26),PLXNB2(-1.21),PPP3CA(+1.28),PTPN13(+1.23),PTPRF(-1.24),PTPRS(-1.2),RAP2A(+1.3),SCNN1A(-1.27),SEMA3F(-1.22),SLC12A7(-1.24),SYNGAP1(-1.22),TFAM(+1.33),VANGL2(-1.23),VPS35(+1.3)</t>
  </si>
  <si>
    <t>Uterine serous papillary cancer</t>
  </si>
  <si>
    <t>AURKA(+1.26),BUB1(+1.26),CBS/CBSL(-1.14),CCNB1(+1.29),CKS1B(+1.33),ERBB2(-1.2),FBLN1(-1.22),HIST1H1C(+1.36),HMMR(+1.51),ITPR3(-1.2),KIF11(+1.36),KPNA2(+1.28),NAP1L3(+1.23),PMAIP1(+1.31),PTTG1(+1.37),SCNN1A(-1.27),SLC7A5(-1.24),TOP2A(+1.53),TPX2(+1.39),TTK(+1.36)</t>
  </si>
  <si>
    <t>Catabolism of protein</t>
  </si>
  <si>
    <t>ATF7IP(+1.25),ATP13A2(-1.2),AURKA(+1.26),CASP3(+1.31),CCT3(+1.26),CCT4(+1.35),CCT6A(+1.21),CCT8(+1.27),CD81(-1.21),CDK7(+1.36),CTSA(-1.31),CTSD(-1.2),CUL2(+1.31),DAG1(-1.28),ECE1(-1.24),FGFR4(-1.22),FLNA(-1.2),GRN(-1.23),HDAC2(+1.21),HIST1H1B(+1.37),HSP90AA1(+1.43),HSPD1(+1.25),HSPG2(-1.29),ITCH(+1.25),LPCAT1(-1.17),LSS(-1.19),NAA15(+1.26),NFE2L1(-1.18),NPM1(+1.33),PDCD10(+1.32),PFN1(+1.17),PPP2CA(+1.22),PSMC2(+1.56),PSMD14(+1.48),PTTG1(+1.37),RNF168(+1.21),RPL23(+1.34),RPL5(+1.31),SPPL2B(-1.24),STK3(+1.58),SYVN1(-1.28),UBE2D3(+1.29),USP14(+1.24),VCP(+1.31),VPS35(+1.3)</t>
  </si>
  <si>
    <t>Cardiovascular System Development and Function</t>
  </si>
  <si>
    <t>Morphology of cardiovascular system</t>
  </si>
  <si>
    <t>ACTN4(-1.15),ATP2A3(-1.24),ATP6V1E1(+1.5),BCAM(-1.27),CASP3(+1.31),CBS/CBSL(-1.14),CD2AP(+1.36),CLIC4(+1.18),COL18A1(-1.25),COMMD3-BMI1(+2.38),CPT1A(+1.55),CTSD(-1.2),DAG1(-1.28),DDR1(-1.2),DNM1L(+1.3),DOT1L(-1.2),ECE1(-1.24),ERBB2(-1.2),FASN(-1.28),FBLN1(-1.22),FLNA(-1.2),FOXH1(-1.23),GAA(-1.3),GLRX3(+1.34),HDAC2(+1.21),HDAC7(-1.26),HIST1H1C(+1.36),HMGB1(+1.34),HSPG2(-1.29),INSR(-1.22),LDLR(-1.19),MAPK6(+1.23),MEGF8(-1.21),MORF4L1(+1.22),NOTCH1(-1.2),NOTCH3(-1.26),NRAS(+1.23),PDCD10(+1.32),PFN1(+1.17),PIK3CA(+1.31),PKD1(-1.34),PLEC(-1.26),PLEKHG5(-1.25),PLOD1(-1.25),PLXND1(-1.22),PPP2CA(+1.22),PPP3CA(+1.28),RB1CC1(+1.31),RHEB(+1.33),RRM2B(+1.5),SERPINH1(-1.17),SLC6A6(-1.2),SLC6A8(-1.25),SMAD5(+1.26),STK3(+1.58),TFAM(+1.33),TMPO(+1.23),TOP2A(+1.53),TOP2B(+1.23),TPM1(+1.19),YWHAE(+1.29),YY1(+1.26)</t>
  </si>
  <si>
    <t>Pancreatic ductal adenocarcinoma</t>
  </si>
  <si>
    <t>ABCA3(-1.45),ABCA7(-1.34),ACTR3(+1.26),ADCY8(-1.39),ANKRD12(+1.32),ANP32E(+1.25),AP3S1(+1.57),API5(+1.28),BRCA2(+1.32),BTF3(+1.44),CACNA1B(-1.24),CCDC88A(+1.22),CELSR1(-1.21),CELSR2(-1.35),CELSR3(-1.26),CENPE(+1.36),CENPF(+1.24),CHMP2B(+1.36),CNTNAP3(-1.52),COL18A1(-1.25),COL1A1(-1.32),COL6A1(-1.2),CSDE1(+1.26),CTCF(+1.29),DAG1(-1.28),DDX1(+1.26),DNM1L(+1.3),EIF4A2(+1.25),ERBB2(-1.2),FASN(-1.28),FBN3(-1.24),FGA(+2.69),FLNB(-1.16),GAA(-1.3),GANAB(-1.19),GIGYF1(-1.23),GNL3(+1.39),GTF3C3(+1.27),HIST1H1B(+1.37),HLTF(+1.26),HMGB1(+1.34),HMGN2(+1.26),IRS4(+2.45),ITCH(+1.25),KIF11(+1.36),KPNA2(+1.28),LAMB2(-1.23),LENG8(-1.17),LRP1(-1.23),LRPPRC(+1.28),LSS(-1.19),MAPK8IP3(-1.22),MICALL2(-1.42),MSH2(+1.28),MYO1B(+1.35),NAP1L3(+1.23),NARS(+1.25),NBEAL2(-1.21),NBN(+1.33),NFE2L1(-1.18),NIPBL(+1.2),NOTCH3(-1.26),NRAS(+1.23),NUF2(+1.42),PABPC1(+1.21),PCDH1(-1.25),PCDHGA6(-1.69),PCF11(+1.23),PIK3CA(+1.31),PKD1(-1.34),PLEC(-1.26),PLRG1(+1.37),PLXNB1(-1.19),PLXNB2(-1.21),PLXND1(-1.22),PPP3CA(+1.28),PSMA2(+1.29),PSMD1(+1.22),PTPRS(-1.2),PTPRU(-1.28),PXDN(-1.19),RAD21(+1.28),RB1CC1(+1.31),RECQL4(-1.27),RESF1(+1.21),RFC1(+1.26),RHBDF2(-1.29),RRM1(+1.24),RSF1(+1.2),SACS(+1.21),SEC14L1(-1.26),SERPINH1(-1.17),SF3B1(+1.3),SLC12A7(-1.24),SLC17A9(-1.4),SLC25A21(+1.81),SLC2A3(-1.18),SRP9(+1.31),SRRM2(-1.2),STAG2(+1.22),SZT2(-1.33),TASOR2(+1.2),TEX15(+1.38),TJP1(+1.21),TMEM104(-1.37),TMPO(+1.23),TRMT11(+1.4),UGP2(+1.27),UPF2(+1.29),VANGL2(-1.23),ZNF273(+1.33),ZNF480(+1.33)</t>
  </si>
  <si>
    <t>Cancer,Connective Tissue Disorders,Organismal Injury and Abnormalities</t>
  </si>
  <si>
    <t>Connective tissue cancer</t>
  </si>
  <si>
    <t>ATF7IP(+1.25),BRCA2(+1.32),DDR1(-1.2),EIF4G2(+1.18),ERBB2(-1.2),FASN(-1.28),FDFT1(+1.25),FGFR4(-1.22),H3F3A/H3F3B(+1.43),HSP90AA1(+1.43),IDH1(+1.29),LINGO1(-1.26),MSH2(+1.28),NPM1(+1.33),NRAS(+1.23),RECQL4(-1.27),RRM1(+1.24),STAG2(+1.22),STOML2(+1.34),TOP2A(+1.53),TOP2B(+1.23),TWISTNB(+1.32),USP1(+1.4)</t>
  </si>
  <si>
    <t>Nucleic Acid Metabolism,Small Molecule Biochemistry</t>
  </si>
  <si>
    <t>Biosynthesis of nucleoside triphosphate</t>
  </si>
  <si>
    <t>ATP5F1C(+1.31),ATP5MC3(+1.24),ATP5MD(+1.34),CCNB1(+1.29),CDK1(+1.33),CYCS(+1.23),DNM1L(+1.3),HMGB1(+1.34),HSPD1(+1.25),INSR(-1.22),NRAS(+1.23),OPA1(+1.25),TFAM(+1.33),VCP(+1.31)</t>
  </si>
  <si>
    <t>Newly diagnosed acute myeloid leukemia</t>
  </si>
  <si>
    <t>IDH1(+1.29),NPM1(+1.33),NRAS(+1.23),PPAT(+1.25),RRM1(+1.24),RRM2B(+1.5),TOP2A(+1.53),TOP2B(+1.23)</t>
  </si>
  <si>
    <t>Cellular Development,Cellular Growth and Proliferation,Connective Tissue Development and Function,Tissue Development</t>
  </si>
  <si>
    <t>Cell proliferation of fibroblasts</t>
  </si>
  <si>
    <t>ACP1(+1.36),BRCA2(+1.32),BUB1(+1.26),CCNB1(+1.29),CDH1(-1.17),CIRBP(-1.18),CTSD(-1.2),DNM1L(+1.3),ERBB2(-1.2),GNL3(+1.39),GRN(-1.23),HMMR(+1.51),ICMT(-1.22),IDH1(+1.29),MORF4L1(+1.22),MRPS18B(+1.44),NBN(+1.33),NPM1(+1.33),NRAS(+1.23),PIK3CA(+1.31),PPAT(+1.25),PTTG1(+1.37),RBM3(+1.22),RHEB(+1.33),TMPO(+1.23),TPM1(+1.19),TPR(+1.23),YY1(+1.26),ZMIZ2(-1.27)</t>
  </si>
  <si>
    <t>Developmental Disorder,Neurological Disease,Organismal Injury and Abnormalities</t>
  </si>
  <si>
    <t>Congenital malformation of brain</t>
  </si>
  <si>
    <t>ASPM(+1.26),BRCA2(+1.32),CASP3(+1.31),CNN3(+1.21),COL18A1(-1.25),COMMD3-BMI1(+2.38),DAG1(-1.28),DNM1L(+1.3),FLNA(-1.2),FOXH1(-1.23),HSPG2(-1.29),KIF1BP(+1.34),MEGF8(-1.21),NDST1(-1.18),NOTCH1(-1.2),PIK3CA(+1.31),PLXNB2(-1.21),PTPRF(-1.24),PTPRS(-1.2),RHEB(+1.33),SMAD5(+1.26),TMTC3(+1.23),VPS26A(+1.39),YWHAE(+1.29),YY1(+1.26)</t>
  </si>
  <si>
    <t>Energy Production,Nucleic Acid Metabolism,Small Molecule Biochemistry</t>
  </si>
  <si>
    <t>Synthesis of ATP</t>
  </si>
  <si>
    <t>ATP5F1C(+1.31),ATP5MC3(+1.24),ATP5MD(+1.34),CCNB1(+1.29),CDK1(+1.33),CYCS(+1.23),DNM1L(+1.3),HMGB1(+1.34),HSPD1(+1.25),INSR(-1.22),OPA1(+1.25),TFAM(+1.33),VCP(+1.31)</t>
  </si>
  <si>
    <t>Cell Cycle,Cell Morphology,Cellular Assembly and Organization,DNA Replication, Recombination, and Repair</t>
  </si>
  <si>
    <t>Morphology of chromosomes</t>
  </si>
  <si>
    <t>AURKA(+1.26),BRCA2(+1.32),BTG3(+1.49),CENPE(+1.36),CLTC(+1.2),DEK(+1.3),FBXO5(+1.49),H3F3A/H3F3B(+1.43),NCAPG(+1.26),SMC2(+1.28),STMN1(+1.24)</t>
  </si>
  <si>
    <t>Development of teratoma</t>
  </si>
  <si>
    <t>HSP90AA1(+1.43),KIF11(+1.36),PIK3CA(+1.31),TOP2A(+1.53),TOP2B(+1.23)</t>
  </si>
  <si>
    <t>Inv(3) positive acute myeloid leukemia</t>
  </si>
  <si>
    <t>POLE2(+1.53),RRM1(+1.24),RRM2B(+1.5),TOP2A(+1.53),TOP2B(+1.23)</t>
  </si>
  <si>
    <t>Soft tissue neoplasm</t>
  </si>
  <si>
    <t>ABCA3(-1.45),AGRN(-1.27),AHCTF1(+1.22),BRCA2(+1.32),BTF3(+1.44),C1orf159(-1.46),CACNA1B(-1.24),CCT8(+1.27),CD2AP(+1.36),CDH1(-1.17),CENPE(+1.36),CHEK1(+1.23),DBN1(-1.17),DDR1(-1.2),DDX11(-1.18),DOT1L(-1.2),ECE1(-1.24),ERBB2(-1.2),FBN3(-1.24),FGFR4(-1.22),GIGYF1(-1.23),GLS(+1.22),HSP90AA1(+1.43),HSPA4(+1.25),HSPG2(-1.29),INSR(-1.22),IRS4(+2.45),ITPR3(-1.2),KIF1A(-1.23),KIF23(+1.28),KIF26A(-1.19),LAMA5(-1.3),LRP1(-1.23),LRPPRC(+1.28),MIS18BP1(+1.27),MSH2(+1.28),MYO1B(+1.35),NAE1(+1.29),NBN(+1.33),NDUFB5(+1.35),NOTCH1(-1.2),NRAS(+1.23),NRBF2(+1.45),PCDH1(-1.25),PCF11(+1.23),PCSK9(-1.4),PHIP(+1.21),PIK3CA(+1.31),PKD1(-1.34),PLEC(-1.26),PLXNB2(-1.21),PRKCI(+1.2),RB1CC1(+1.31),RRM1(+1.24),SEC23A(+1.26),SLC19A1(-1.23),SMC4(+1.33),SRRM2(-1.2),TECR(-1.25),TJP1(+1.21),TOP2A(+1.53),TOP2B(+1.23),TTK(+1.36),UTP18(+1.33),WDR90(-1.5),WWC2(+1.2)</t>
  </si>
  <si>
    <t>Chronic myeloid leukemia</t>
  </si>
  <si>
    <t>CDK1(+1.33),CHEK1(+1.23),CKAP2L(+1.4),CPT1A(+1.55),DDR1(-1.2),NPM1(+1.33),NRAS(+1.23),POLE2(+1.53),PPAT(+1.25),PPP3CA(+1.28),RAD21(+1.28),RRM1(+1.24),RRM2B(+1.5),SF3B1(+1.3),STAG2(+1.22),TOP2A(+1.53),TOP2B(+1.23)</t>
  </si>
  <si>
    <t>Cell Morphology</t>
  </si>
  <si>
    <t>Polarity of cells</t>
  </si>
  <si>
    <t>ACTN4(-1.15),C1QBP(+1.25),CD2AP(+1.36),CDH1(-1.17),ERBB2(-1.2),FLNA(-1.2),HSPD1(+1.25),LIN7C(+1.25),MARK3(+1.25),PRKCI(+1.2)</t>
  </si>
  <si>
    <t>Relapsed nasal type extranodal NK-/T-cell lymphoma</t>
  </si>
  <si>
    <t>HSP90AA1(+1.43),RRM1(+1.24),TOP2A(+1.53),TOP2B(+1.23)</t>
  </si>
  <si>
    <t>Refractory nasal type extranodal NK-/T-cell lymphoma</t>
  </si>
  <si>
    <t>Angioimmunoblastic T-cell lymphoma</t>
  </si>
  <si>
    <t>CDH3(-1.19),CHEK1(+1.23),COL27A1(-1.27),COL6A1(-1.2),COL6A2(-1.25),FERMT2(+1.23),HDAC2(+1.21),HDAC7(-1.26),HSP90AA1(+1.43),IDH1(+1.29),LAMB2(-1.23),PSMD1(+1.22),RRM1(+1.24),SERPINH1(-1.17),TOP2A(+1.53),TOP2B(+1.23)</t>
  </si>
  <si>
    <t>Protein Trafficking</t>
  </si>
  <si>
    <t>Interaction of protein</t>
  </si>
  <si>
    <t>AGRN(-1.27),COL18A1(-1.25),CYCS(+1.23),DNM1L(+1.3),DUT(+1.33),ERBB2(-1.2),FGA(+2.69),FGB(+1.9),FGFR4(-1.22),GLS(+1.22),HSPG2(-1.29),INSR(-1.22),IRS4(+2.45),NRAS(+1.23),NUDT21(+1.21),NUP54(+1.41),ORC2(+1.29),PKD1(-1.34),PPAT(+1.25),PTPRF(-1.24),RPS19(+1.3),RRM1(+1.24),XRCC5(+1.2),YY1(+1.26)</t>
  </si>
  <si>
    <t>Multiple cancers</t>
  </si>
  <si>
    <t>ANXA5(+1.27),ATP6V1E1(+1.5),AURKA(+1.26),BRCA2(+1.32),CASP3(+1.31),CDH1(-1.17),DIS3(+1.31),ERBB2(-1.2),FDFT1(+1.25),FLNA(-1.2),HDAC2(+1.21),HSP90AA1(+1.43),IDH1(+1.29),NAE1(+1.29),NRAS(+1.23),PIK3CA(+1.31),PPP3CA(+1.28),PSMA2(+1.29),PSMD1(+1.22),RRM1(+1.24),SF3B1(+1.3),STAG2(+1.22),TOP2A(+1.53),TOP2B(+1.23)</t>
  </si>
  <si>
    <t>Primitive neuroectodermal tumor</t>
  </si>
  <si>
    <t>BRCA2(+1.32),CDH1(-1.17),CELSR1(-1.21),CTCF(+1.29),DDX1(+1.26),ERBB2(-1.2),H3F3A/H3F3B(+1.43),HSP90AA1(+1.43),HSPG2(-1.29),IDH1(+1.29),MSH2(+1.28),MSH6(+1.24),NAA15(+1.26),NBN(+1.33),NOTCH1(-1.2),NRAS(+1.23),PIK3CA(+1.31),TOP2A(+1.53),TOP2B(+1.23),TPR(+1.23),UTP18(+1.33),XRCC5(+1.2)</t>
  </si>
  <si>
    <t>Primary ovarian cancer</t>
  </si>
  <si>
    <t>BRCA2(+1.32),DHCR24(-1.36),ECT2(+1.36),KPNA2(+1.28),MSH6(+1.24),NBN(+1.33),NOTCH3(-1.26),PRKCI(+1.2),RACGAP1(+1.34),SMC4(+1.33)</t>
  </si>
  <si>
    <t>Acute lymphoblastic leukemia</t>
  </si>
  <si>
    <t>BRCA2(+1.32),CTCF(+1.29),DDR1(-1.2),ERCC4(+1.49),HDAC2(+1.21),IDH1(+1.29),LRRC40(+1.33),MSH2(+1.28),MSH6(+1.24),NBN(+1.33),NOTCH1(-1.2),NRAS(+1.23),OPA1(+1.25),PIK3CA(+1.31),POLE2(+1.53),PPAT(+1.25),PPP3CA(+1.28),PSMD1(+1.22),RRM1(+1.24),RRM2B(+1.5),SLC17A9(-1.4),SLC19A1(-1.23),SMC2(+1.28),STAG2(+1.22),TOP2A(+1.53),TOP2B(+1.23)</t>
  </si>
  <si>
    <t>Primary tumor</t>
  </si>
  <si>
    <t>BRCA2(+1.32),COL27A1(-1.27),COL6A2(-1.25),DHCR24(-1.36),ECT2(+1.36),ERBB2(-1.2),FASN(-1.28),FLNA(-1.2),HSP90AA1(+1.43),INSR(-1.22),KPNA2(+1.28),LAMB2(-1.23),LDLR(-1.19),LINGO1(-1.26),MSH6(+1.24),NBN(+1.33),NOTCH1(-1.2),NOTCH3(-1.26),PIK3CA(+1.31),PLEC(-1.26),PLXNB1(-1.19),PPP3CA(+1.28),PRKCI(+1.2),PSIP1(+1.24),PSMD1(+1.22),RACGAP1(+1.34),RRM1(+1.24),SMC2(+1.28),SMC4(+1.33),TOP2A(+1.53),TOP2B(+1.23),USP1(+1.4)</t>
  </si>
  <si>
    <t>Type M2 acute myeloid leukemia</t>
  </si>
  <si>
    <t>FLNA(-1.2),IDH1(+1.29),NPM1(+1.33),NRAS(+1.23),PPAT(+1.25),RRM1(+1.24),SF3B1(+1.3),TOP2A(+1.53),TOP2B(+1.23)</t>
  </si>
  <si>
    <t>Cell Morphology,Cellular Function and Maintenance,DNA Replication, Recombination, and Repair</t>
  </si>
  <si>
    <t>Double-stranded DNA break repair of tumor cell lines</t>
  </si>
  <si>
    <t>DEK(+1.3),FASN(-1.28),KPNA2(+1.28),NAE1(+1.29),NBN(+1.33),NPM1(+1.33),RNF168(+1.21),XRCC5(+1.2)</t>
  </si>
  <si>
    <t>B-cell non-Hodgkin lymphoma</t>
  </si>
  <si>
    <t>ABCA7(-1.34),ATG9A(-1.25),CCT3(+1.26),CDK1(+1.33),CELSR2(-1.35),COL18A1(-1.25),COL4A2(-1.22),CSDE1(+1.26),DHCR24(-1.36),DIS3(+1.31),FASN(-1.28),GYS1(-1.25),HDAC2(+1.21),HDAC7(-1.26),HIST1H1C(+1.36),HMGB1(+1.34),HSP90AA1(+1.43),IDH1(+1.29),IRS4(+2.45),JMJD7-PLA2G4B(-1.4),KIF11(+1.36),KPNA2(+1.28),KRR1(+1.34),MSH2(+1.28),NOTCH1(-1.2),NRAS(+1.23),PCNX3(-1.21),PIK3CA(+1.31),POLE2(+1.53),PPAT(+1.25),PPP2CA(+1.22),PPP3CA(+1.28),PRKCI(+1.2),PSIP1(+1.24),PSMD1(+1.22),PTK7(-1.18),PTPN13(+1.23),PTPRF(-1.24),RESF1(+1.21),RHEB(+1.33),RPS20(+1.31),RRM1(+1.24),RRM2B(+1.5),SBNO1(+1.22),SCNN1A(-1.27),SEC14L1(-1.26),SF3B1(+1.3),SLC25A24(+1.25),SMARCA1(+1.36),SSB(+1.31),TOP2A(+1.53),TOP2B(+1.23),TPR(+1.23),UPF2(+1.29),WDR3(+1.26),XRCC5(+1.2),YWHAE(+1.29)</t>
  </si>
  <si>
    <t>Cleavage of cells</t>
  </si>
  <si>
    <t>ASPM(+1.26),AURKA(+1.26),BRCA2(+1.32),CDK1(+1.33),COMMD3-BMI1(+2.38),CTCF(+1.29),DEK(+1.3),DNM1L(+1.3),GNL3(+1.39),INSR(-1.22),KIF14(+1.38),NOTCH1(-1.2),OPA1(+1.25),PIK3CA(+1.31),SKA2(+1.32),SPART(+1.3),VANGL2(-1.23)</t>
  </si>
  <si>
    <t>Organismal Development</t>
  </si>
  <si>
    <t>Morphology of head</t>
  </si>
  <si>
    <t>ASPM(+1.26),CASP3(+1.31),CBS/CBSL(-1.14),CD81(-1.21),CDH1(-1.17),CELSR2(-1.35),CELSR3(-1.26),CHMP2B(+1.36),CKAP2L(+1.4),CLIC4(+1.18),COL18A1(-1.25),COL1A1(-1.32),COMMD3-BMI1(+2.38),CTSA(-1.31),CTSD(-1.2),DBN1(-1.17),DDR1(-1.2),ECE1(-1.24),ERBB2(-1.2),FDFT1(+1.25),FLNA(-1.2),FLNB(-1.16),FOXH1(-1.23),FSCN1(-1.17),GMFB(+1.25),GRN(-1.23),HDAC2(+1.21),HSPA4(+1.25),HSPD1(+1.25),HSPG2(-1.29),KIF14(+1.38),LAMB2(-1.23),LDLR(-1.19),MAPK8IP3(-1.22),NBN(+1.33),NDST1(-1.18),NECTIN1(-1.22),NIPBL(+1.2),NOTCH1(-1.2),NOTCH3(-1.26),PDCD6IP(+1.25),PDS5A(+1.24),PIK3CA(+1.31),PKD1(-1.34),PLTP(-1.21),PLXNB2(-1.21),PPP3CA(+1.28),PSIP1(+1.24),PTPN13(+1.23),PTPRF(-1.24),PTPRS(-1.2),PTTG1(+1.37),RDH13(-1.3),RECQL4(-1.27),RRM2B(+1.5),SEMA3F(-1.22),SLC12A7(-1.24),SMAD5(+1.26),STMN1(+1.24),SYNGAP1(-1.22),TOP2B(+1.23),VANGL2(-1.23),VPS26A(+1.39),VPS35(+1.3),XRCC5(+1.2),YWHAE(+1.29)</t>
  </si>
  <si>
    <t>Clear-cell adenocarcinoma</t>
  </si>
  <si>
    <t>ABCA3(-1.45),AIDA(+1.26),ASPM(+1.26),AURKA(+1.26),BRCA2(+1.32),CBS/CBSL(-1.14),CCDC88A(+1.22),CCT3(+1.26),CDH1(-1.17),CEBPZ(+1.25),CENPE(+1.36),CENPF(+1.24),CTCF(+1.29),EEF1B2(+1.26),EIF4A2(+1.25),EIF4G2(+1.18),EMC10(-1.23),ERCC4(+1.49),ESYT1(-1.21),FGFR4(-1.22),FLNA(-1.2),FOPNL(+1.31),HIST1H1C(+1.36),HMGB1(+1.34),HSP90AA1(+1.43),IDH1(+1.29),INTS1(-1.23),KIF11(+1.36),KIF14(+1.38),KIF15(+1.33),KIF18A(+1.4),MSH6(+1.24),NAP1L3(+1.23),NBN(+1.33),NOTCH1(-1.2),NOTCH3(-1.26),PCDHGA6(-1.69),PCF11(+1.23),PIK3CA(+1.31),PLRG1(+1.37),PLXND1(-1.22),POLE2(+1.53),PSMD1(+1.22),RACGAP1(+1.34),RHEB(+1.33),RNF168(+1.21),RPL5(+1.31),RPSAP58(+1.4),RRM1(+1.24),SF3B1(+1.3),SMC3(+1.28),SREBF2(-1.21),SRRM2(-1.2),STAG2(+1.22),TJP1(+1.21),TMEM126B(+1.51),TOP2A(+1.53),TOP2B(+1.23),ZNF273(+1.33)</t>
  </si>
  <si>
    <t>Uterine corpus cancer</t>
  </si>
  <si>
    <t>ERBB2(-1.2),HSP90AA1(+1.43),NRAS(+1.23),PIK3CA(+1.31),RHEB(+1.33),RRM1(+1.24),TOP2A(+1.53),TOP2B(+1.23)</t>
  </si>
  <si>
    <t>Growth of organism</t>
  </si>
  <si>
    <t>ASPM(+1.26),BRCA2(+1.32),CBR1(+1.29),CBS/CBSL(-1.14),CD81(-1.21),CHEK1(+1.23),CLIC4(+1.18),COL18A1(-1.25),COL4A2(-1.22),COMMD3-BMI1(+2.38),CTCF(+1.29),CTSD(-1.2),DAG1(-1.28),DDX11(-1.18),DNM1L(+1.3),EIF3E(+1.27),ERBB2(-1.2),FDFT1(+1.25),FGFR4(-1.22),G6PC3(-1.24),GRN(-1.23),H3F3A/H3F3B(+1.43),HDAC7(-1.26),HLTF(+1.26),HMGB1(+1.34),HSP90AA1(+1.43),HSPG2(-1.29),ICMT(-1.22),INSR(-1.22),INTS1(-1.23),ITPR3(-1.2),KIF26A(-1.19),KIF5B(+1.29),LAMB2(-1.23),NBN(+1.33),NOTCH1(-1.2),NRAS(+1.23),PHIP(+1.21),PLS3(+1.35),PLXNB2(-1.21),PNPT1(+1.29),POLR2K(+1.48),PPP3CA(+1.28),PTTG1(+1.37),RB1CC1(+1.31),RRM2B(+1.5),SBNO1(+1.22),SCNN1A(-1.27),SMARCA5(+1.22),SSB(+1.31),STK3(+1.58),TOP2B(+1.23),USP1(+1.4),XRCC5(+1.2),YY1(+1.26)</t>
  </si>
  <si>
    <t>Cell Death and Survival,Organismal Injury and Abnormalities</t>
  </si>
  <si>
    <t>Apoptosis of epithelial cell lines</t>
  </si>
  <si>
    <t>API5(+1.28),CASP3(+1.31),CDH1(-1.17),CENPF(+1.24),CLIC4(+1.18),CYCS(+1.23),DYNLL1(+1.23),FGFR4(-1.22),HSPD1(+1.25),INSR(-1.22),ITCH(+1.25),MIAT(-1.29),NRAS(+1.23),PMAIP1(+1.31),PPP2CA(+1.22),PRKCI(+1.2),PSIP1(+1.24),RAD21(+1.28),STRAP(+1.27),SYVN1(-1.28),YY1(+1.26)</t>
  </si>
  <si>
    <t>Papillary renal cell carcinoma type 1</t>
  </si>
  <si>
    <t>MSH2(+1.28),NRAS(+1.23),PIK3CA(+1.31),RHEB(+1.33),SF3B1(+1.3)</t>
  </si>
  <si>
    <t>De novo unfavorable cytogenetic risk acute myeloid leukemia</t>
  </si>
  <si>
    <t>Abnormal morphology of mitotic spindle</t>
  </si>
  <si>
    <t>AURKA(+1.26),BUB1(+1.26),FBXO5(+1.49),HAUS6(+1.3),PTTG1(+1.37)</t>
  </si>
  <si>
    <t>Plasma cell myeloma</t>
  </si>
  <si>
    <t>ANXA5(+1.27),ATP6V1E1(+1.5),AURKA(+1.26),BRCA2(+1.32),CASP3(+1.31),CDH1(-1.17),DIS3(+1.31),FDFT1(+1.25),FLNA(-1.2),HDAC2(+1.21),HSP90AA1(+1.43),IDH1(+1.29),NAE1(+1.29),NRAS(+1.23),PIK3CA(+1.31),PPP3CA(+1.28),PSMA2(+1.29),PSMD1(+1.22),RRM1(+1.24),SF3B1(+1.3),STAG2(+1.22),TOP2A(+1.53),TOP2B(+1.23)</t>
  </si>
  <si>
    <t>Tissue Development</t>
  </si>
  <si>
    <t>Organization of extracellular matrix</t>
  </si>
  <si>
    <t>AGRN(-1.27),BSG(-1.22),CDH1(-1.17),COL18A1(-1.25),COL1A1(-1.32),COL27A1(-1.27),COL4A2(-1.22),COL6A1(-1.2),COL6A2(-1.25),DAG1(-1.28),DDR1(-1.2),FBLN1(-1.22),FGA(+2.69),FGB(+1.9),FGFR4(-1.22),HSPG2(-1.29),LAMA5(-1.3),LAMB2(-1.23),LRP1(-1.23),PXDN(-1.19)</t>
  </si>
  <si>
    <t>Embryonic Development,Nervous System Development and Function,Organ Development,Organ Morphology,Organismal Development,Tissue Development,Visual System Development and Function</t>
  </si>
  <si>
    <t>Morphology of retina</t>
  </si>
  <si>
    <t>CASP3(+1.31),CBS/CBSL(-1.14),CLIC4(+1.18),COL18A1(-1.25),COL1A1(-1.32),CTSD(-1.2),GRN(-1.23),HSPD1(+1.25),LAMB2(-1.23),LDLR(-1.19),NECTIN1(-1.22),NOTCH1(-1.2),NOTCH3(-1.26),PSIP1(+1.24),PTPN13(+1.23),PTPRF(-1.24),PTPRS(-1.2),RDH13(-1.3),XRCC5(+1.2)</t>
  </si>
  <si>
    <t>Stage II-III breast cancer</t>
  </si>
  <si>
    <t>AIDA(+1.26),CAPZA2(+1.56),CBX3(+1.47),CCT3(+1.26),CDH3(-1.19),ERBB2(-1.2),FAM49B(+1.31),FDFT1(+1.25),HSP90AA1(+1.43),RRM1(+1.24),TOP2A(+1.53),TOP2B(+1.23)</t>
  </si>
  <si>
    <t>Bile duct adenocarcinoma</t>
  </si>
  <si>
    <t>AFP(+2.24),BRCA2(+1.32),CDH1(-1.17),COL18A1(-1.25),COL6A2(-1.25),ERBB2(-1.2),FGA(+2.69),H3F3A/H3F3B(+1.43),HSP90AA1(+1.43),HSPD1(+1.25),IDH1(+1.29),NOTCH1(-1.2),NOTCH3(-1.26),NRAS(+1.23),PIK3CA(+1.31),PSMD1(+1.22),RRM1(+1.24),SF3B1(+1.3)</t>
  </si>
  <si>
    <t>Growth of malignant tumor</t>
  </si>
  <si>
    <t>BSG(-1.22),BTG3(+1.49),CASP3(+1.31),CDH1(-1.17),CDH3(-1.19),CHEK1(+1.23),DDX11(-1.18),ERBB2(-1.2),FASN(-1.28),GLS(+1.22),GRN(-1.23),HDAC2(+1.21),HMGB1(+1.34),HMMR(+1.51),HSPG2(-1.29),ICMT(-1.22),INSR(-1.22),NCAPG(+1.26),NOTCH1(-1.2),NOTCH3(-1.26),NPM1(+1.33),PIK3CA(+1.31),PPP2CA(+1.22),PRKCI(+1.2),PTPN13(+1.23),RB1CC1(+1.31),RHEB(+1.33),RPS4X(+1.36),STMN1(+1.24),TPX2(+1.39),UBA2(+1.3),USP1(+1.4),XRCC5(+1.2),YY1(+1.26)</t>
  </si>
  <si>
    <t>Cellular Growth and Proliferation,Connective Tissue Development and Function,Tissue Development</t>
  </si>
  <si>
    <t>Proliferation of connective tissue cells</t>
  </si>
  <si>
    <t>ACP1(+1.36),BRCA2(+1.32),BUB1(+1.26),CCNB1(+1.29),CDH1(-1.17),CDH3(-1.19),CIRBP(-1.18),CLTC(+1.2),COL1A1(-1.32),CTCF(+1.29),CTSD(-1.2),DNM1L(+1.3),ERBB2(-1.2),FBLN1(-1.22),GNL3(+1.39),GRN(-1.23),HDAC7(-1.26),HMMR(+1.51),ICMT(-1.22),IDH1(+1.29),INSR(-1.22),MORF4L1(+1.22),MRPS18B(+1.44),NBN(+1.33),NOTCH1(-1.2),NPM1(+1.33),NRAS(+1.23),PIK3CA(+1.31),PLXNB1(-1.19),PPAT(+1.25),PTPRF(-1.24),PTTG1(+1.37),RBM3(+1.22),RHEB(+1.33),RRM1(+1.24),SERPINH1(-1.17),SMC3(+1.28),STMN1(+1.24),TMPO(+1.23),TPM1(+1.19),TPR(+1.23),YY1(+1.26),ZMIZ2(-1.27)</t>
  </si>
  <si>
    <t>Stage I-III mammary tumor</t>
  </si>
  <si>
    <t>Testicular germ cell cancer</t>
  </si>
  <si>
    <t>AFP(+2.24),HSP90AA1(+1.43),NRAS(+1.23),PIK3CA(+1.31),RRM1(+1.24),TOP2A(+1.53),TOP2B(+1.23)</t>
  </si>
  <si>
    <t>Malignant endometrial serous neoplasm</t>
  </si>
  <si>
    <t>AURKA(+1.26),CDH1(-1.17),ERBB2(-1.2),HSP90AA1(+1.43),PIK3CA(+1.31),TOP2A(+1.53),TOP2B(+1.23)</t>
  </si>
  <si>
    <t>Apoptosis of breast cancer cell lines</t>
  </si>
  <si>
    <t>CASP3(+1.31),CDH1(-1.17),CDK1(+1.33),CHEK1(+1.23),CKS1B(+1.33),CTCF(+1.29),CYCS(+1.23),DDIT4(-1.6),ERBB2(-1.2),FASN(-1.28),FBLN1(-1.22),FBXO5(+1.49),HSPD1(+1.25),ITCH(+1.25),KIF11(+1.36),KPNA2(+1.28),MIAT(-1.29),NOTCH3(-1.26),PEBP1(+1.24),PIK3CA(+1.31),PMAIP1(+1.31),PTPN13(+1.23),PTTG1(+1.37),SMARCA1(+1.36),TBK1(+1.5),VCP(+1.31)</t>
  </si>
  <si>
    <t>Ovarian serous tumor</t>
  </si>
  <si>
    <t>ABCA3(-1.45),AKAP2(+1.27),BRCA2(+1.32),BUB1(+1.26),CDH1(-1.17),CELSR1(-1.21),CELSR3(-1.26),CHEK1(+1.23),COL18A1(-1.25),COL6A2(-1.25),CTCF(+1.29),CTNNAL1(+1.3),CWC22(+1.33),DNAJA1(+1.37),EEF1B2(+1.26),EIF4A2(+1.25),ERBB2(-1.2),FBN3(-1.24),GIGYF1(-1.23),GPC4(-1.16),HAUS6(+1.3),HIST1H1C(+1.36),HSP90AA1(+1.43),HSPA9(+1.34),IDH1(+1.29),IWS1(+1.35),JMJD7-PLA2G4B(-1.4),KIF23(+1.28),MSH6(+1.24),NOTCH1(-1.2),NOTCH3(-1.26),NRAS(+1.23),PIK3CA(+1.31),PPP3CA(+1.28),PTK7(-1.18),QSOX1(-1.24),RACGAP1(+1.34),RAD21(+1.28),RAD54B(+1.44),RPF2(+1.37),RRM1(+1.24),RSF1(+1.2),SMC3(+1.28),SMC4(+1.33),STAG2(+1.22),TOP2A(+1.53),TOP2B(+1.23),ZMIZ2(-1.27)</t>
  </si>
  <si>
    <t>Cellular Movement,Connective Tissue Development and Function</t>
  </si>
  <si>
    <t>Cell movement of fibroblast cell lines</t>
  </si>
  <si>
    <t>ACP1(+1.36),ACTN4(-1.15),ACTR3(+1.26),ATG9A(-1.25),CENPF(+1.24),CLIC4(+1.18),CNN3(+1.21),COL6A1(-1.2),DDR1(-1.2),FGFR4(-1.22),FLNA(-1.2),FSCN1(-1.17),HMGB1(+1.34),INSR(-1.22),NDST1(-1.18),NPM1(+1.33),NRAS(+1.23),PKD1(-1.34),TJP1(+1.21)</t>
  </si>
  <si>
    <t>Acute myeloid leukemia with recurrent genetic abnormalities</t>
  </si>
  <si>
    <t>HDAC2(+1.21),IDH1(+1.29),NRAS(+1.23),POLE2(+1.53),PPAT(+1.25),PPP3CA(+1.28),RRM1(+1.24),RRM2B(+1.5),TOP2A(+1.53),TOP2B(+1.23)</t>
  </si>
  <si>
    <t>Formation of nucleus</t>
  </si>
  <si>
    <t>AHCTF1(+1.22),BRCA2(+1.32),CDK1(+1.33),FLNA(-1.2),NUP107(+1.27),PPP2CA(+1.22),RPS19(+1.3),RSL1D1(+1.35),TMPO(+1.23),ZNF24(+1.21)</t>
  </si>
  <si>
    <t>Soft tissue sarcoma</t>
  </si>
  <si>
    <t>ABCA3(-1.45),AGRN(-1.27),AHCTF1(+1.22),BRCA2(+1.32),BTF3(+1.44),C1orf159(-1.46),CACNA1B(-1.24),CCT8(+1.27),CD2AP(+1.36),CDH1(-1.17),CENPE(+1.36),CHEK1(+1.23),DBN1(-1.17),DDR1(-1.2),DDX11(-1.18),DOT1L(-1.2),ECE1(-1.24),ERBB2(-1.2),FBN3(-1.24),FGFR4(-1.22),GIGYF1(-1.23),HSP90AA1(+1.43),HSPA4(+1.25),HSPG2(-1.29),INSR(-1.22),IRS4(+2.45),ITPR3(-1.2),KIF1A(-1.23),KIF23(+1.28),KIF26A(-1.19),LAMA5(-1.3),LRP1(-1.23),LRPPRC(+1.28),MIS18BP1(+1.27),MSH2(+1.28),MYO1B(+1.35),NAE1(+1.29),NDUFB5(+1.35),NOTCH1(-1.2),NRAS(+1.23),NRBF2(+1.45),PCDH1(-1.25),PCF11(+1.23),PCSK9(-1.4),PHIP(+1.21),PIK3CA(+1.31),PKD1(-1.34),PLEC(-1.26),PLXNB2(-1.21),PRKCI(+1.2),RB1CC1(+1.31),RRM1(+1.24),SEC23A(+1.26),SMC4(+1.33),SRRM2(-1.2),TECR(-1.25),TJP1(+1.21),TOP2A(+1.53),TOP2B(+1.23),TTK(+1.36),UTP18(+1.33),WDR90(-1.5),WWC2(+1.2)</t>
  </si>
  <si>
    <t>Recurrent leukemia</t>
  </si>
  <si>
    <t>DDR1(-1.2),HSP90AA1(+1.43),IDH1(+1.29),NOTCH1(-1.2),POLE2(+1.53),PPAT(+1.25),PPP3CA(+1.28),RRM1(+1.24),RRM2B(+1.5),SF3B1(+1.3),TOP2A(+1.53),TOP2B(+1.23)</t>
  </si>
  <si>
    <t>Inoperable non-small cell lung cancer</t>
  </si>
  <si>
    <t>Cohesinopathy</t>
  </si>
  <si>
    <t>DDX11(-1.18),NIPBL(+1.2),RAD21(+1.28),SMC3(+1.28)</t>
  </si>
  <si>
    <t>Nervous System Development and Function,Neurological Disease</t>
  </si>
  <si>
    <t>Abnormal morphology of nervous system</t>
  </si>
  <si>
    <t>ABCA2(-1.29),AGRN(-1.27),ANXA5(+1.27),ASPM(+1.26),ATP13A2(-1.2),BRCA2(+1.32),CASP3(+1.31),CBS/CBSL(-1.14),CCDC88A(+1.22),CD81(-1.21),CELSR2(-1.35),CELSR3(-1.26),CHMP2B(+1.36),COL18A1(-1.25),COMMD3-BMI1(+2.38),CTSD(-1.2),DBN1(-1.17),ECE1(-1.24),ERBB2(-1.2),GMFB(+1.25),GRN(-1.23),HDAC2(+1.21),HSPA4(+1.25),HSPD1(+1.25),HSPG2(-1.29),KIF14(+1.38),KIF26A(-1.19),LAMB2(-1.23),LDLR(-1.19),MAPK8IP3(-1.22),MEGF8(-1.21),NDST1(-1.18),NOTCH1(-1.2),PDCD6IP(+1.25),PDS5A(+1.24),PFN1(+1.17),PKD1(-1.34),PLEC(-1.26),PLXNB2(-1.21),PPP3CA(+1.28),PTPN13(+1.23),PTPRF(-1.24),PTPRS(-1.2),RRM2B(+1.5),SEMA3F(-1.22),SLC12A7(-1.24),SMAD5(+1.26),STMN1(+1.24),SYNGAP1(-1.22),TFAM(+1.33),TOP2B(+1.23),VANGL2(-1.23),VPS35(+1.3),YWHAE(+1.29),ZNF24(+1.21)</t>
  </si>
  <si>
    <t>Bladder cancer</t>
  </si>
  <si>
    <t>ABCA2(-1.29),ADCY8(-1.39),ANKRD12(+1.32),AP3S1(+1.57),ATAD5(+1.31),ATP1A3(-1.29),BRCA2(+1.32),CACNA1B(-1.24),CASP3(+1.31),CDH1(-1.17),CELSR3(-1.26),CENPF(+1.24),CFL2(+1.63),CNTNAP3(-1.52),COL6A2(-1.25),CTCF(+1.29),DNM1L(+1.3),DOT1L(-1.2),EIF3I(+1.24),EIF4A2(+1.25),ERBB2(-1.2),FERMT2(+1.23),FGA(+2.69),FGFR4(-1.22),H3F3A/H3F3B(+1.43),HIST1H1C(+1.36),HMGB2(+1.24),HSP90AA1(+1.43),HSPG2(-1.29),IDH1(+1.29),INSR(-1.22),INTS1(-1.23),ITCH(+1.25),ITPR3(-1.2),KIF14(+1.38),KIF18A(+1.4),KIF20B(+1.44),KIF23(+1.28),LAMB2(-1.23),LRPPRC(+1.28),NOTCH1(-1.2),NOTCH3(-1.26),NRAS(+1.23),PCF11(+1.23),PIK3CA(+1.31),PLIN3(+1.34),PLXNA3(-1.39),POLRMT(-1.21),PSIP1(+1.24),PTPRF(-1.24),PTPRS(-1.2),RACGAP1(+1.34),RAD21(+1.28),RB1CC1(+1.31),RECQL4(-1.27),RFC1(+1.26),RPS20(+1.31),RRM1(+1.24),SACS(+1.21),SF3B1(+1.3),SLC25A24(+1.25),SMC3(+1.28),SMC4(+1.33),SRRM2(-1.2),STAG2(+1.22),TEX15(+1.38),TOP2A(+1.53),TOP2B(+1.23),TPM1(+1.19),UBE2D3(+1.29),UGP2(+1.27),ZMIZ2(-1.27)</t>
  </si>
  <si>
    <t>Arrest in cell cycle progression</t>
  </si>
  <si>
    <t>ARPC5(+1.5),AURKA(+1.26),C1QBP(+1.25),CDH1(-1.17),CDK7(+1.36),CHEK1(+1.23),CKS1B(+1.33),COL1A1(-1.32),CUL2(+1.31),DDIT4(-1.6),EIF4G2(+1.18),ERBB2(-1.2),FASN(-1.28),IRS4(+2.45),MSH2(+1.28),NBN(+1.33),NOTCH1(-1.2),NOTCH3(-1.26),NPM1(+1.33),ORC2(+1.29),PKD1(-1.34),RHEB(+1.33),RRM1(+1.24),UBA2(+1.3),UBE2D3(+1.29),USP1(+1.4),YWHAE(+1.29),YY1(+1.26)</t>
  </si>
  <si>
    <t>Double-stranded DNA break repair of cells</t>
  </si>
  <si>
    <t>BRCA2(+1.32),DEK(+1.3),FASN(-1.28),KPNA2(+1.28),NAE1(+1.29),NBN(+1.33),NPM1(+1.33),RNF168(+1.21),VCP(+1.31),XRCC5(+1.2)</t>
  </si>
  <si>
    <t>Squamous-cell carcinoma</t>
  </si>
  <si>
    <t>ABCA2(-1.29),ABCA7(-1.34),ABCB6(-1.35),ACTN4(-1.15),ADCY8(-1.39),AHCTF1(+1.22),AKAP2(+1.27),ANKRD12(+1.32),ANO9(-1.51),ATAD5(+1.31),ATP1A3(-1.29),ATP6V1E1(+1.5),AURKA(+1.26),BRCA2(+1.32),BSG(-1.22),C1orf159(-1.46),CACNA1B(-1.24),CCDC88A(+1.22),CCT3(+1.26),CD81(-1.21),CDC5L(+1.37),CDH1(-1.17),CELSR2(-1.35),CELSR3(-1.26),CENPF(+1.24),CFL2(+1.63),CKS1B(+1.33),CLDN6(-1.17),CNBP(+1.49),COL18A1(-1.25),COL1A1(-1.32),COL27A1(-1.27),COL4A2(-1.22),COL6A2(-1.25),CTCF(+1.29),CTSA(-1.31),CYP2S1(-1.34),D2HGDH(-1.45),DCP2(+1.17),DCUN1D5(+1.28),DDR1(-1.2),DDX11(-1.18),DDX6(+1.2),DLGAP5(+1.39),ECHDC1(+1.29),ECT2(+1.36),EIF4A2(+1.25),ERBB2(-1.2),FASN(-1.28),FBLN1(-1.22),FDFT1(+1.25),FGA(+2.69),FGFR4(-1.22),FOPNL(+1.31),GNL2(+1.34),GPC4(-1.16),GRN(-1.23),H3F3A/H3F3B(+1.43),HIST1H1B(+1.37),HIST1H1C(+1.36),HMMR(+1.51),HSP90AA1(+1.43),HSPG2(-1.29),IARS(+1.18),IDH1(+1.29),INSR(-1.22),INTS1(-1.23),IRS4(+2.45),ITCH(+1.25),JMJD1C(+1.2),KIF14(+1.38),KIF18A(+1.4),KIF20B(+1.44),KIF23(+1.28),KIF26A(-1.19),KPNA3(+1.25),LAMA5(-1.3),LIN7C(+1.25),LRP1(-1.23),LRPPRC(+1.28),MAPKAP1(+1.22),MARK3(+1.25),MATR3(+1.23),MSH2(+1.28),MSH6(+1.24),NFE2L1(-1.18),NOTCH1(-1.2),NOTCH3(-1.26),NPM1(+1.33),NRAS(+1.23),NUP54(+1.41),OPA1(+1.25),PABPC1(+1.21),PCDHGA6(-1.69),PCSK9(-1.4),PDCD10(+1.32),PHIP(+1.21),PIEZO1(-1.32),PIK3CA(+1.31),PKD1(-1.34),PLEC(-1.26),PLEKHG5(-1.25),PLOD1(-1.25),PLXNB1(-1.19),PLXNB2(-1.21),PNPT1(+1.29),POLRMT(-1.21),PPP3CA(+1.28),PRKCI(+1.2),PTPRS(-1.2),PTPRU(-1.28),PTTG1(+1.37),PXDN(-1.19),QSOX1(-1.24),RACGAP1(+1.34),RAD21(+1.28),RAP1GAP2(-1.19),RHBDF2(-1.29),RHEB(+1.33),RPL5(+1.31),RPSAP58(+1.4),RRM1(+1.24),RRM2B(+1.5),SCAF11(+1.25),SCAMP1(+1.37),SCAP(-1.21),SCNN1A(-1.27),SEC14L1(-1.26),SF3B1(+1.3),SLC2A3(-1.18),SLC6A6(-1.2),SLC6A8(-1.25),SLC7A8(-1.18),SMC3(+1.28),SMC5(+1.26),SPATS2L(+1.22),SRRM2(-1.2),STAG2(+1.22),STOML2(+1.34),STRAP(+1.27),SULT1A3/SULT1A4(+4.57),SYVN1(-1.28),SZT2(-1.33),TAF1C(-1.26),TARS(+1.32),TASOR2(+1.2),TECR(-1.25),TEX15(+1.38),TFAM(+1.33),TJP1(+1.21),TMEM132A(-1.25),TMPO(+1.23),TOP2A(+1.53),TOP2B(+1.23),TPM1(+1.19),TRIM34(-3.0),TRIM6-TRIM34(+3.94),TRIOBP(-1.41),TTYH3(-1.18),U2SURP(+1.26),VBP1(+1.47),VCP(+1.31),ZMIZ2(-1.27),ZNF302(+1.55),ZNF709(+2.21)</t>
  </si>
  <si>
    <t>Cell Morphology,Cellular Assembly and Organization,Cellular Development,Cellular Function and Maintenance,Cellular Growth and Proliferation,Nervous System Development and Function,Organismal Development,Tissue Development</t>
  </si>
  <si>
    <t>Neuritogenesis</t>
  </si>
  <si>
    <t>ACTR3(+1.26),AGRN(-1.27),BTG3(+1.49),CASP3(+1.31),CCDC88A(+1.22),CELSR1(-1.21),CELSR2(-1.35),CHMP2B(+1.36),DBN1(-1.17),DDR1(-1.2),DNM1L(+1.3),ERBB2(-1.2),FASN(-1.28),FLNA(-1.2),GRN(-1.23),HDAC2(+1.21),HMGB1(+1.34),HMGB2(+1.24),HSP90AA1(+1.43),KIF20B(+1.44),KIF23(+1.28),LAMB2(-1.23),LINGO1(-1.26),LRP1(-1.23),MAPK8IP3(-1.22),MICALL2(-1.42),NOTCH1(-1.2),NSMF(-1.23),OPA1(+1.25),PFN1(+1.17),PIK3CA(+1.31),PLXNA3(-1.39),PLXNB1(-1.19),PLXNB2(-1.21),PPP2CA(+1.22),PPP3CA(+1.28),PRKCI(+1.2),PTPRF(-1.24),RABGEF1(+1.93),RAP2A(+1.3),SEMA3F(-1.22),STMN1(+1.24),SYNGAP1(-1.22),TOP2B(+1.23)</t>
  </si>
  <si>
    <t>Polymerization of protein</t>
  </si>
  <si>
    <t>ADCY8(-1.39),AGRN(-1.27),AKAP2(+1.27),ANXA5(+1.27),CDH1(-1.17),CPT1A(+1.55),CYCS(+1.23),DNM1L(+1.3),ECT2(+1.36),FGA(+2.69),FGB(+1.9),GLS(+1.22),HSP90AA1(+1.43),INSR(-1.22),ITPR3(-1.2),NPM1(+1.33),NUDT21(+1.21),NUP54(+1.41),OPA1(+1.25),PDCD6IP(+1.25),PFN1(+1.17),PIK3CA(+1.31),PKD1(-1.34),PMAIP1(+1.31),PNPT1(+1.29),PPAT(+1.25),RPS19(+1.3),RRM1(+1.24),SEPT7(+1.38),STOML2(+1.34),VCP(+1.31),YWHAB(+1.21)</t>
  </si>
  <si>
    <t>Myeloproliferative neoplasm</t>
  </si>
  <si>
    <t>BRCA2(+1.32),CDH1(-1.17),CDK1(+1.33),CHEK1(+1.23),CKAP2L(+1.4),CPT1A(+1.55),DDR1(-1.2),IDH1(+1.29),MSH2(+1.28),NOTCH1(-1.2),NOTCH3(-1.26),NPM1(+1.33),NRAS(+1.23),POLE2(+1.53),PPAT(+1.25),PPP3CA(+1.28),RAD21(+1.28),RRM1(+1.24),RRM2B(+1.5),SF3B1(+1.3),SMC3(+1.28),STAG2(+1.22),TOP2A(+1.53),TOP2B(+1.23)</t>
  </si>
  <si>
    <t>Refractory leukemia</t>
  </si>
  <si>
    <t>DDR1(-1.2),IDH1(+1.29),NOTCH1(-1.2),POLE2(+1.53),PPP3CA(+1.28),PSIP1(+1.24),RPL34(+1.38),RPS4X(+1.36),RRM1(+1.24),RRM2B(+1.5),SF3B1(+1.3),TOP2A(+1.53),TOP2B(+1.23)</t>
  </si>
  <si>
    <t>Cancer,Connective Tissue Disorders,Organismal Injury and Abnormalities,Skeletal and Muscular Disorders</t>
  </si>
  <si>
    <t>Bone cancer</t>
  </si>
  <si>
    <t>ATF7IP(+1.25),DDR1(-1.2),EIF4G2(+1.18),ERBB2(-1.2),FDFT1(+1.25),FGFR4(-1.22),H3F3A/H3F3B(+1.43),HSP90AA1(+1.43),IDH1(+1.29),MSH2(+1.28),NPM1(+1.33),NRAS(+1.23),RECQL4(-1.27),STAG2(+1.22),TOP2A(+1.53),TOP2B(+1.23),TWISTNB(+1.32)</t>
  </si>
  <si>
    <t>Mesenchymal tumor</t>
  </si>
  <si>
    <t>COL18A1(-1.25),COL1A1(-1.32),COL27A1(-1.27),COL4A2(-1.22),COL6A1(-1.2),COL6A2(-1.25),DDR1(-1.2),FLNA(-1.2),HMMR(+1.51),HSP90AA1(+1.43),HSPA4(+1.25),INSR(-1.22),NOTCH3(-1.26),PIK3CA(+1.31),RRM1(+1.24),TOP2A(+1.53),TOP2B(+1.23)</t>
  </si>
  <si>
    <t>B-cell lymphoma</t>
  </si>
  <si>
    <t>ABCA7(-1.34),ATG9A(-1.25),AURKA(+1.26),CCT3(+1.26),CDK1(+1.33),CELSR2(-1.35),COL18A1(-1.25),COL4A2(-1.22),CSDE1(+1.26),DHCR24(-1.36),DIS3(+1.31),FASN(-1.28),GYS1(-1.25),HDAC2(+1.21),HDAC7(-1.26),HIST1H1C(+1.36),HMGB1(+1.34),HSP90AA1(+1.43),IDH1(+1.29),IRS4(+2.45),JMJD7-PLA2G4B(-1.4),KIF11(+1.36),KPNA2(+1.28),KRR1(+1.34),MSH2(+1.28),NBN(+1.33),NOTCH1(-1.2),NRAS(+1.23),PCNX3(-1.21),PIK3CA(+1.31),POLE2(+1.53),PPAT(+1.25),PPP2CA(+1.22),PPP3CA(+1.28),PRKCI(+1.2),PSIP1(+1.24),PSMD1(+1.22),PTK7(-1.18),PTPN13(+1.23),PTPRF(-1.24),RESF1(+1.21),RHEB(+1.33),RPS20(+1.31),RRM1(+1.24),RRM2B(+1.5),SBNO1(+1.22),SCNN1A(-1.27),SEC14L1(-1.26),SF3B1(+1.3),SLC25A24(+1.25),SMARCA1(+1.36),SSB(+1.31),TOP2A(+1.53),TOP2B(+1.23),TPR(+1.23),UPF2(+1.29),WDR3(+1.26),XRCC5(+1.2),YWHAE(+1.29)</t>
  </si>
  <si>
    <t>Mature T-cell or NK-cell neoplasm</t>
  </si>
  <si>
    <t>AURKA(+1.26),BBX(+1.28),CDH1(-1.17),CDH3(-1.19),CHEK1(+1.23),COL1A1(-1.32),COL27A1(-1.27),COL4A2(-1.22),COL6A1(-1.2),COL6A2(-1.25),ERBB2(-1.2),FERMT2(+1.23),HDAC2(+1.21),HDAC7(-1.26),HMGB1(+1.34),HSP90AA1(+1.43),IDH1(+1.29),JMJD1C(+1.2),LAMB2(-1.23),LINGO1(-1.26),NOTCH1(-1.2),NRAS(+1.23),PIK3CA(+1.31),PLS3(+1.35),PLXNB2(-1.21),PPP3CA(+1.28),PSMD1(+1.22),RABGEF1(+1.93),RRM1(+1.24),SERPINH1(-1.17),STMN1(+1.24),TJP1(+1.21),TOP2A(+1.53),TOP2B(+1.23),TPM1(+1.19)</t>
  </si>
  <si>
    <t>Primary solid tumor</t>
  </si>
  <si>
    <t>BRCA2(+1.32),COL27A1(-1.27),COL6A2(-1.25),DDR1(-1.2),DHCR24(-1.36),ECT2(+1.36),ERBB2(-1.2),FASN(-1.28),FLNA(-1.2),HSP90AA1(+1.43),INSR(-1.22),KPNA2(+1.28),LAMB2(-1.23),LDLR(-1.19),LINGO1(-1.26),MSH6(+1.24),NBN(+1.33),NOTCH1(-1.2),NOTCH3(-1.26),PIK3CA(+1.31),PLEC(-1.26),PLXNB1(-1.19),PPP3CA(+1.28),PRKCI(+1.2),PSIP1(+1.24),RACGAP1(+1.34),RRM1(+1.24),SMC4(+1.33),TOP2A(+1.53),TOP2B(+1.23),USP1(+1.4)</t>
  </si>
  <si>
    <t>Mature T-cell neoplasm</t>
  </si>
  <si>
    <t>AURKA(+1.26),BBX(+1.28),CDH1(-1.17),CDH3(-1.19),CHEK1(+1.23),COL1A1(-1.32),COL27A1(-1.27),COL4A2(-1.22),COL6A1(-1.2),COL6A2(-1.25),ERBB2(-1.2),FERMT2(+1.23),HDAC2(+1.21),HDAC7(-1.26),HMGB1(+1.34),HSP90AA1(+1.43),IDH1(+1.29),JMJD1C(+1.2),LAMB2(-1.23),LINGO1(-1.26),NOTCH1(-1.2),NRAS(+1.23),PIK3CA(+1.31),PLS3(+1.35),PPP3CA(+1.28),PSMD1(+1.22),RABGEF1(+1.93),RRM1(+1.24),SERPINH1(-1.17),STMN1(+1.24),TJP1(+1.21),TOP2A(+1.53),TOP2B(+1.23),TPM1(+1.19)</t>
  </si>
  <si>
    <t>Fibrous tissue tumor</t>
  </si>
  <si>
    <t>COL18A1(-1.25),COL1A1(-1.32),COL27A1(-1.27),COL4A2(-1.22),COL6A1(-1.2),COL6A2(-1.25),DDR1(-1.2),FLNA(-1.2),HMMR(+1.51),HSPA4(+1.25),INSR(-1.22),NOTCH3(-1.26),PIK3CA(+1.31),RRM1(+1.24),TOP2A(+1.53),TOP2B(+1.23)</t>
  </si>
  <si>
    <t>Post-Translational Modification</t>
  </si>
  <si>
    <t>Phosphorylation of protein</t>
  </si>
  <si>
    <t>AGRN(-1.27),ATP13A2(-1.2),AURKA(+1.26),BSG(-1.22),CALM1 (includes others)(+1.3),CCDC88A(+1.22),CCNB1(+1.29),CD81(-1.21),CDK1(+1.33),CDK7(+1.36),CELSR3(-1.26),CHEK1(+1.23),COPS2(+1.33),CSNK1G3(+1.25),DDR1(-1.2),DYNLL1(+1.23),ERBB2(-1.2),FBLN1(-1.22),FGFR4(-1.22),FLNA(-1.2),FZD8(-1.62),GMFB(+1.25),HSP90AA1(+1.43),HSPA4(+1.25),HSPA9(+1.34),INSR(-1.22),MAPK6(+1.23),MARK3(+1.25),NRAS(+1.23),PEBP1(+1.24),PHIP(+1.21),PIK3CA(+1.31),PLXNB2(-1.21),PPP2CA(+1.22),PRKCI(+1.2),PTPN13(+1.23),PTPRF(-1.24),PTPRS(-1.2),RABGEF1(+1.93),RAP2A(+1.3),RB1CC1(+1.31),SDCBP(+1.28),SMAD5(+1.26),STK3(+1.58),TBK1(+1.5),TTK(+1.36)</t>
  </si>
  <si>
    <t>Cell Cycle,Connective Tissue Development and Function</t>
  </si>
  <si>
    <t>G2 phase of fibroblast cell lines</t>
  </si>
  <si>
    <t>CHEK1(+1.23),CKS1B(+1.33),ERBB2(-1.2),MSH2(+1.28),NBN(+1.33),PTTG1(+1.37),TOP2A(+1.53)</t>
  </si>
  <si>
    <t>Type M4 acute myeloid leukemia</t>
  </si>
  <si>
    <t>IDH1(+1.29),KIF26A(-1.19),NPM1(+1.33),NRAS(+1.23),PPAT(+1.25),RRM1(+1.24),SLC7A8(-1.18),TOP2A(+1.53),TOP2B(+1.23)</t>
  </si>
  <si>
    <t>Abnormal morphology of embryoblast</t>
  </si>
  <si>
    <t>AHCTF1(+1.22),AURKA(+1.26),CDH1(-1.17),CTCF(+1.29),ECT2(+1.36),FBXO5(+1.49),FERMT2(+1.23),GMNN(+1.34),SBNO1(+1.22)</t>
  </si>
  <si>
    <t>Alignment of sister chromatids</t>
  </si>
  <si>
    <t>RAD21(+1.28),TOP2A(+1.53),TOP2B(+1.23)</t>
  </si>
  <si>
    <t>Cellular Movement,Reproductive System Development and Function</t>
  </si>
  <si>
    <t>Ejection of first polar body</t>
  </si>
  <si>
    <t>CCNB1(+1.29),CDK1(+1.33),ECT2(+1.36)</t>
  </si>
  <si>
    <t>Cell-To-Cell Signaling and Interaction,Cellular Assembly and Organization</t>
  </si>
  <si>
    <t>Quantity of tight junctions</t>
  </si>
  <si>
    <t>GRN(-1.23),PDCD10(+1.32),TJP1(+1.21)</t>
  </si>
  <si>
    <t>Myelomonocytic leukemia</t>
  </si>
  <si>
    <t>DEK(+1.3),IDH1(+1.29),KIF26A(-1.19),NPM1(+1.33),NRAS(+1.23),PPAT(+1.25),RRM1(+1.24),RRM2B(+1.5),SF3B1(+1.3),SLC7A8(-1.18),STAG2(+1.22),TOP2A(+1.53),TOP2B(+1.23)</t>
  </si>
  <si>
    <t>Non-M3 acute myeloid leukemia</t>
  </si>
  <si>
    <t>Re-replication of DNA</t>
  </si>
  <si>
    <t>CCDC88A(+1.22),CDK1(+1.33),GMNN(+1.34),NAE1(+1.29),NBN(+1.33)</t>
  </si>
  <si>
    <t>Developmental Disorder,Neurological Disease</t>
  </si>
  <si>
    <t>Neural tube defect</t>
  </si>
  <si>
    <t>BRCA2(+1.32),CASP3(+1.31),CBS/CBSL(-1.14),CELSR1(-1.21),CNN3(+1.21),HSPG2(-1.29),MEGF8(-1.21),PKD1(-1.34),PLXNB2(-1.21),PTPRF(-1.24),PTPRS(-1.2),SMAD5(+1.26),VANGL2(-1.23),VPS26A(+1.39),YY1(+1.26)</t>
  </si>
  <si>
    <t>Cycling of centrosome</t>
  </si>
  <si>
    <t>AURKA(+1.26),BNIP2(+1.31),BRCA2(+1.32),CDK1(+1.33),CHMP2B(+1.36),HAUS1(+1.4),HAUS6(+1.3),KIF11(+1.36),NPM1(+1.33),PDCD6IP(+1.25),TTK(+1.36),VDAC3(+1.31)</t>
  </si>
  <si>
    <t>Aneuploidy of cells</t>
  </si>
  <si>
    <t>AURKA(+1.26),BUB1(+1.26),CENPE(+1.36),CENPH(+1.28),DDX11(-1.18),DOT1L(-1.2),ERBB2(-1.2),PTTG1(+1.37),YY1(+1.26)</t>
  </si>
  <si>
    <t>Cell Morphology,Cellular Compromise</t>
  </si>
  <si>
    <t>Multinucleation of cells</t>
  </si>
  <si>
    <t>ACTN4(-1.15),AURKA(+1.26),BRCA2(+1.32),CD2AP(+1.36),ECT2(+1.36),KIF14(+1.38),KIF23(+1.28),NOTCH3(-1.26),SEPT7(+1.38)</t>
  </si>
  <si>
    <t>Cell Death and Survival,Organismal Injury and Abnormalities,Renal and Urological Disease</t>
  </si>
  <si>
    <t>Cell death of kidney cell lines</t>
  </si>
  <si>
    <t>API5(+1.28),ATP13A2(-1.2),BRCA2(+1.32),CASP3(+1.31),CCNB1(+1.29),CDK1(+1.33),CENPF(+1.24),CYCS(+1.23),ERBB2(-1.2),FDFT1(+1.25),FGFR4(-1.22),GLS(+1.22),GMFB(+1.25),ITCH(+1.25),PDCD6IP(+1.25),PIK3CA(+1.31),PKD1(-1.34),PMAIP1(+1.31),PSIP1(+1.24),RAD21(+1.28),SREBF2(-1.21),STRAP(+1.27),SYVN1(-1.28),VCP(+1.31),YY1(+1.26)</t>
  </si>
  <si>
    <t>Necrosis of epithelial tissue</t>
  </si>
  <si>
    <t>API5(+1.28),ATP13A2(-1.2),AURKA(+1.26),CASP3(+1.31),CBS/CBSL(-1.14),CDH1(-1.17),CENPF(+1.24),CHEK1(+1.23),CLIC4(+1.18),COL18A1(-1.25),COL4A2(-1.22),CYCS(+1.23),DNM1L(+1.3),DYNLL1(+1.23),ERBB2(-1.2),FASN(-1.28),FGFR4(-1.22),HMGB1(+1.34),HSPD1(+1.25),ICMT(-1.22),INSR(-1.22),ITCH(+1.25),LDLR(-1.19),LRP1(-1.23),MIAT(-1.29),NDST1(-1.18),NOTCH1(-1.2),NPM1(+1.33),NRAS(+1.23),PDCD6IP(+1.25),PKD1(-1.34),PMAIP1(+1.31),PPP2CA(+1.22),PRKCI(+1.2),PSIP1(+1.24),RAD21(+1.28),RB1CC1(+1.31),SEMA3F(-1.22),STK3(+1.58),STRAP(+1.27),SYVN1(-1.28),YY1(+1.26)</t>
  </si>
  <si>
    <t>Lymphoblastic lymphoma</t>
  </si>
  <si>
    <t>DDR1(-1.2),HDAC2(+1.21),MSH2(+1.28),POLE2(+1.53),PPAT(+1.25),PPP3CA(+1.28),PSMD1(+1.22),RRM1(+1.24),RRM2B(+1.5),TOP2A(+1.53),TOP2B(+1.23)</t>
  </si>
  <si>
    <t>Stage II breast cancer</t>
  </si>
  <si>
    <t>AIDA(+1.26),CAPZA2(+1.56),CCT3(+1.26),CDH3(-1.19),ERBB2(-1.2),FDFT1(+1.25),TOP2A(+1.53),TOP2B(+1.23)</t>
  </si>
  <si>
    <t>Cardiovascular Disease,Cardiovascular System Development and Function,Organismal Injury and Abnormalities,Tissue Morphology</t>
  </si>
  <si>
    <t>Abnormal morphology of blood vessel</t>
  </si>
  <si>
    <t>ACTN4(-1.15),BCAM(-1.27),CASP3(+1.31),CBS/CBSL(-1.14),COMMD3-BMI1(+2.38),ECE1(-1.24),FBLN1(-1.22),FLNA(-1.2),FOXH1(-1.23),HDAC7(-1.26),HSPG2(-1.29),LDLR(-1.19),NOTCH1(-1.2),NOTCH3(-1.26),PIK3CA(+1.31),PKD1(-1.34),PLEKHG5(-1.25),PLOD1(-1.25),PLXND1(-1.22),RRM2B(+1.5),SMAD5(+1.26),STK3(+1.58)</t>
  </si>
  <si>
    <t>Cellular Growth and Proliferation</t>
  </si>
  <si>
    <t>Colony formation</t>
  </si>
  <si>
    <t>C1QBP(+1.25),CCNB1(+1.29),CHEK1(+1.23),CKS1B(+1.33),CLTC(+1.2),COMMD3-BMI1(+2.38),CTCF(+1.29),CTSD(-1.2),DOT1L(-1.2),ERBB2(-1.2),FBLN1(-1.22),GRN(-1.23),HDAC7(-1.26),HSPA9(+1.34),ICMT(-1.22),INSR(-1.22),KPNA2(+1.28),LRP1(-1.23),MAPKAP1(+1.22),MRPS18B(+1.44),NOTCH1(-1.2),NPM1(+1.33),NRAS(+1.23),PHIP(+1.21),PIK3CA(+1.31),PNPT1(+1.29),PPP2CA(+1.22),PPP3CA(+1.28),PRKCI(+1.2),PTPRF(-1.24),PTPRS(-1.2),PTTG1(+1.37),RB1CC1(+1.31),RMRP(-1.38),RPS19(+1.3),RRM1(+1.24),SEMA3F(-1.22),SF3B1(+1.3),SMAD5(+1.26),SMC3(+1.28),STK3(+1.58),STRAP(+1.27),YY1(+1.26)</t>
  </si>
  <si>
    <t>Quantity of filaments</t>
  </si>
  <si>
    <t>ABCA7(-1.34),CCDC88A(+1.22),CDH1(-1.17),COL18A1(-1.25),FLNA(-1.2),FLNB(-1.16),HSPG2(-1.29),INSR(-1.22),KIF23(+1.28),NRAS(+1.23),PLEC(-1.26),PRKCI(+1.2),SERPINH1(-1.17),STMN1(+1.24)</t>
  </si>
  <si>
    <t>Cell death of kidney cells</t>
  </si>
  <si>
    <t>API5(+1.28),ATP13A2(-1.2),BRCA2(+1.32),CASP3(+1.31),CCNB1(+1.29),CD2AP(+1.36),CDK1(+1.33),CENPF(+1.24),CYCS(+1.23),ERBB2(-1.2),FDFT1(+1.25),FGFR4(-1.22),GLS(+1.22),GMFB(+1.25),ITCH(+1.25),PDCD6IP(+1.25),PIK3CA(+1.31),PKD1(-1.34),PMAIP1(+1.31),PPP3CA(+1.28),PSIP1(+1.24),RAD21(+1.28),SREBF2(-1.21),STMN1(+1.24),STRAP(+1.27),SYVN1(-1.28),VCP(+1.31),YY1(+1.26)</t>
  </si>
  <si>
    <t>Peritoneal carcinomatosis</t>
  </si>
  <si>
    <t>ERBB2(-1.2),HSP90AA1(+1.43),TOP2A(+1.53),TOP2B(+1.23)</t>
  </si>
  <si>
    <t>Neurological Disease,Organismal Injury and Abnormalities,Psychological Disorders</t>
  </si>
  <si>
    <t>Advanced stage amyotrophic lateral sclerosis</t>
  </si>
  <si>
    <t>CPT1A(+1.55),FASN(-1.28),LDLR(-1.19),SREBF2(-1.21)</t>
  </si>
  <si>
    <t>Invasive malignant bladder tumor</t>
  </si>
  <si>
    <t>HSP90AA1(+1.43),KIF20B(+1.44),PSIP1(+1.24),RRM1(+1.24),TOP2A(+1.53),TOP2B(+1.23)</t>
  </si>
  <si>
    <t>Metabolism of nucleoside triphosphate</t>
  </si>
  <si>
    <t>ATP5F1C(+1.31),ATP5MC3(+1.24),ATP5MD(+1.34),CCNB1(+1.29),CDK1(+1.33),CLPX(+1.26),CYCS(+1.23),DNM1L(+1.3),HMGB1(+1.34),HSPD1(+1.25),INSR(-1.22),NRAS(+1.23),OPA1(+1.25),TFAM(+1.33),VCP(+1.31)</t>
  </si>
  <si>
    <t>Metastatic carcinoma</t>
  </si>
  <si>
    <t>BSG(-1.22),DDR1(-1.2),ERBB2(-1.2),FDFT1(+1.25),FGFR4(-1.22),HSP90AA1(+1.43),INSR(-1.22),PIK3CA(+1.31),PLEC(-1.26),PPP3CA(+1.28),PSIP1(+1.24),PTTG1(+1.37),RPS27A(+1.31),RRM1(+1.24),SLC12A7(-1.24),TMSB10/TMSB4X(+1.23),TOP2A(+1.53),TOP2B(+1.23),YWHAE(+1.29)</t>
  </si>
  <si>
    <t>Alzheimer disease or frontotemporal dementia</t>
  </si>
  <si>
    <t>ABCA2(-1.29),ABCA7(-1.34),AGRN(-1.27),AKAP2(+1.27),ATP1A3(-1.29),ATP6V1E1(+1.5),CASP3(+1.31),CBS/CBSL(-1.14),CCNB1(+1.29),CD2AP(+1.36),CDK1(+1.33),CHMP2B(+1.36),CTSD(-1.2),DHCR24(-1.36),DNM1L(+1.3),EPRS(+1.4),FDFT1(+1.25),GRN(-1.23),HSPA9(+1.34),HSPD1(+1.25),HSPG2(-1.29),INSR(-1.22),LDLR(-1.19),LRP1(-1.23),LSS(-1.19),NAE1(+1.29),NOTCH1(-1.2),OPA1(+1.25),PLD3(-1.21),PLTP(-1.21),PPP3CA(+1.28),SET(+1.23),SLC2A3(-1.18),SLC6A6(-1.2),SREBF2(-1.21),SYVN1(-1.28),TBK1(+1.5),UBQLN1(+1.23),VCP(+1.31),VDAC3(+1.31),VPS35(+1.3)</t>
  </si>
  <si>
    <t>Cellular Development,Cellular Growth and Proliferation,Nervous System Development and Function,Tissue Development</t>
  </si>
  <si>
    <t>Development of neurons</t>
  </si>
  <si>
    <t>ACTR3(+1.26),ADGRB2(-1.27),AGRN(-1.27),BTG3(+1.49),CASP3(+1.31),CCDC88A(+1.22),CDH1(-1.17),CELSR1(-1.21),CELSR2(-1.35),CHMP2B(+1.36),DBN1(-1.17),DDR1(-1.2),DNM1L(+1.3),ECE1(-1.24),ERBB2(-1.2),FASN(-1.28),FLNA(-1.2),GRN(-1.23),HDAC2(+1.21),HMGB1(+1.34),HMGB2(+1.24),HSP90AA1(+1.43),KIF1A(-1.23),KIF20B(+1.44),KIF23(+1.28),LAMB2(-1.23),LINGO1(-1.26),LRP1(-1.23),MAPK8IP3(-1.22),MICALL2(-1.42),NECTIN1(-1.22),NOTCH1(-1.2),NSMF(-1.23),OPA1(+1.25),PFN1(+1.17),PIK3CA(+1.31),PLXNA3(-1.39),PLXNB1(-1.19),PLXNB2(-1.21),PLXND1(-1.22),PPP2CA(+1.22),PPP3CA(+1.28),PRKCI(+1.2),PTPRF(-1.24),RABGEF1(+1.93),RAP2A(+1.3),SCAP(-1.21),SDCBP(+1.28),SEMA3F(-1.22),STMN1(+1.24),SYNGAP1(-1.22),TOP2B(+1.23),UBE2V2(+1.28),VPS35(+1.3)</t>
  </si>
  <si>
    <t>Bone tumor</t>
  </si>
  <si>
    <t>ATF7IP(+1.25),DDR1(-1.2),EIF4G2(+1.18),ERBB2(-1.2),FDFT1(+1.25),FGFR4(-1.22),H3F3A/H3F3B(+1.43),HMGB1(+1.34),HSP90AA1(+1.43),IDH1(+1.29),MSH2(+1.28),NPM1(+1.33),NRAS(+1.23),RECQL4(-1.27),STAG2(+1.22),TOP2A(+1.53),TOP2B(+1.23),TWISTNB(+1.32)</t>
  </si>
  <si>
    <t>Cancer,Cellular Development,Cellular Growth and Proliferation,Organismal Injury and Abnormalities,Tumor Morphology</t>
  </si>
  <si>
    <t>Proliferation of cancer cells</t>
  </si>
  <si>
    <t>BSG(-1.22),CASP3(+1.31),CDH1(-1.17),CHEK1(+1.23),ERBB2(-1.2),FASN(-1.28),GLS(+1.22),GRN(-1.23),HDAC2(+1.21),HMGB1(+1.34),HMMR(+1.51),HSPG2(-1.29),ICMT(-1.22),INSR(-1.22),NOTCH1(-1.2),NOTCH3(-1.26),NPM1(+1.33),PPP2CA(+1.22),PRKCI(+1.2),PTPN13(+1.23),RB1CC1(+1.31),RHEB(+1.33),RPS4X(+1.36),STMN1(+1.24),UBA2(+1.3),USP1(+1.4),XRCC5(+1.2),YY1(+1.26)</t>
  </si>
  <si>
    <t>Replication of RNA virus</t>
  </si>
  <si>
    <t>ANXA5(+1.27),ATP6AP1(-1.29),BNIP2(+1.31),BTF3(+1.44),CASP3(+1.31),CD81(-1.21),CLIC4(+1.18),DAG1(-1.28),DDX6(+1.2),DNAJA1(+1.37),FASN(-1.28),FGFR4(-1.22),FSCN1(-1.17),HMGB1(+1.34),HSP90AA1(+1.43),HSPD1(+1.25),KIF11(+1.36),LINGO1(-1.26),MOV10(-1.23),NPM1(+1.33),NUP54(+1.41),PDCD6IP(+1.25),PKD1(-1.34),PLIN3(+1.34),PRKCI(+1.2),PSIP1(+1.24),PSMA1(+1.37),PSMD14(+1.48),RACGAP1(+1.34),RPS10(+1.23),RPS27A(+1.31),SF3B1(+1.3),SRRM2(-1.2),TBK1(+1.5),TMPO(+1.23)</t>
  </si>
  <si>
    <t>Sideroblastic anemia</t>
  </si>
  <si>
    <t>HSPA9(+1.34),IDH1(+1.29),NRAS(+1.23),PPAT(+1.25),RRM1(+1.24),SF3B1(+1.3),TOP2A(+1.53),TOP2B(+1.23)</t>
  </si>
  <si>
    <t>Adhesion of kidney cell lines</t>
  </si>
  <si>
    <t>CDH1(-1.17),FGA(+2.69),LRP1(-1.23),PDCD6IP(+1.25),PKD1(-1.34),PLXNB1(-1.19),PLXND1(-1.22),PPP2CA(+1.22)</t>
  </si>
  <si>
    <t>Locally advanced breast cancer</t>
  </si>
  <si>
    <t>ERBB2(-1.2),FDFT1(+1.25),HDAC2(+1.21),HSP90AA1(+1.43),PIK3CA(+1.31),RRM1(+1.24),TOP2A(+1.53),TOP2B(+1.23)</t>
  </si>
  <si>
    <t>Brain cancer</t>
  </si>
  <si>
    <t>BRCA2(+1.32),CDH1(-1.17),CELSR1(-1.21),CTCF(+1.29),ERBB2(-1.2),H3F3A/H3F3B(+1.43),HSP90AA1(+1.43),HSPG2(-1.29),IDH1(+1.29),INSR(-1.22),LRP1(-1.23),MSH2(+1.28),MSH6(+1.24),NBN(+1.33),NOTCH1(-1.2),NRAS(+1.23),PIK3CA(+1.31),TOP2A(+1.53),TOP2B(+1.23),UTP18(+1.33),XRCC5(+1.2)</t>
  </si>
  <si>
    <t>Brain astrocytoma</t>
  </si>
  <si>
    <t>ADCY8(-1.39),ASPM(+1.26),CENPF(+1.24),COL18A1(-1.25),COL1A1(-1.32),CTSA(-1.31),EIF4G2(+1.18),FBN3(-1.24),FLNA(-1.2),FZD8(-1.62),H3F3A/H3F3B(+1.43),HDAC2(+1.21),HSPG2(-1.29),IDH1(+1.29),IRS4(+2.45),KPNA2(+1.28),LDLR(-1.19),MSH2(+1.28),MSH6(+1.24),NOTCH1(-1.2),NOTCH3(-1.26),NRAS(+1.23),PABPC1(+1.21),PCSK9(-1.4),PIEZO1(-1.32),PIK3CA(+1.31),PLEC(-1.26),PTK7(-1.18),RB1CC1(+1.31),RPL21(+1.45),RPSAP58(+1.4),SLC17A9(-1.4),SMAD5(+1.26),SRRM2(-1.2),STAG2(+1.22),TBK1(+1.5),TEX15(+1.38),TOP2A(+1.53),TRIOBP(-1.41),ZNF480(+1.33)</t>
  </si>
  <si>
    <t>Osteosarcoma</t>
  </si>
  <si>
    <t>ATF7IP(+1.25),BRCA2(+1.32),EIF4G2(+1.18),ERBB2(-1.2),FASN(-1.28),FDFT1(+1.25),H3F3A/H3F3B(+1.43),HSP90AA1(+1.43),LINGO1(-1.26),MSH2(+1.28),NPM1(+1.33),NRAS(+1.23),RECQL4(-1.27),RRM1(+1.24),STAG2(+1.22),STOML2(+1.34),TOP2A(+1.53),TOP2B(+1.23),TWISTNB(+1.32),USP1(+1.4)</t>
  </si>
  <si>
    <t>Relapsed lymphocytic leukemia</t>
  </si>
  <si>
    <t>DDR1(-1.2),NOTCH1(-1.2),POLE2(+1.53),PPAT(+1.25),PPP3CA(+1.28),RRM1(+1.24),RRM2B(+1.5),SF3B1(+1.3),TOP2A(+1.53),TOP2B(+1.23)</t>
  </si>
  <si>
    <t>Orbital tumor</t>
  </si>
  <si>
    <t>BRCA2(+1.32),ERBB2(-1.2),HSP90AA1(+1.43),KIF14(+1.38),NOTCH3(-1.26),NRAS(+1.23),PIK3CA(+1.31),SF3B1(+1.3),TOP2A(+1.53),TOP2B(+1.23)</t>
  </si>
  <si>
    <t>Metastatic lung carcinoma</t>
  </si>
  <si>
    <t>DDR1(-1.2),ERBB2(-1.2),FDFT1(+1.25),FGFR4(-1.22),HSP90AA1(+1.43),INSR(-1.22),PIK3CA(+1.31),RPS27A(+1.31),RRM1(+1.24),TMSB10/TMSB4X(+1.23),TOP2A(+1.53),TOP2B(+1.23),YWHAE(+1.29)</t>
  </si>
  <si>
    <t>Dermatological Diseases and Conditions,Inflammatory Disease,Organismal Injury and Abnormalities,Skeletal and Muscular Disorders</t>
  </si>
  <si>
    <t>Juvenile dermatomyositis</t>
  </si>
  <si>
    <t>CNN3(+1.21),COL1A1(-1.32),COL4A2(-1.22),COL6A1(-1.2),COL6A2(-1.25),PLS3(+1.35),SDCBP(+1.28),SERPINH1(-1.17)</t>
  </si>
  <si>
    <t>Connective Tissue Development and Function,Tissue Development</t>
  </si>
  <si>
    <t>Growth of connective tissue</t>
  </si>
  <si>
    <t>ACP1(+1.36),AURKA(+1.26),BRCA2(+1.32),BUB1(+1.26),CCNB1(+1.29),CDH1(-1.17),CDH3(-1.19),CIRBP(-1.18),CLTC(+1.2),COL1A1(-1.32),CTCF(+1.29),CTSD(-1.2),DNM1L(+1.3),ERBB2(-1.2),FBLN1(-1.22),GNL3(+1.39),GRN(-1.23),HDAC7(-1.26),HMMR(+1.51),ICMT(-1.22),IDH1(+1.29),INSR(-1.22),MORF4L1(+1.22),MRPS18B(+1.44),NBN(+1.33),NOTCH1(-1.2),NPM1(+1.33),NRAS(+1.23),PIK3CA(+1.31),PLXNB1(-1.19),PPAT(+1.25),PTPRF(-1.24),PTTG1(+1.37),RBM3(+1.22),RHEB(+1.33),RRM1(+1.24),SERPINH1(-1.17),SMAD5(+1.26),SMC3(+1.28),STMN1(+1.24),TMPO(+1.23),TPM1(+1.19),TPR(+1.23),YY1(+1.26),ZMIZ2(-1.27)</t>
  </si>
  <si>
    <t>Stage III-IV breast cancer</t>
  </si>
  <si>
    <t>Brainstem glioma</t>
  </si>
  <si>
    <t>ADCY8(-1.39),BRCA2(+1.32),CENPF(+1.24),H3F3A/H3F3B(+1.43),HDAC2(+1.21),IDH1(+1.29),PIK3CA(+1.31)</t>
  </si>
  <si>
    <t>Enteropathy-associated T-cell lymphoma</t>
  </si>
  <si>
    <t>BBX(+1.28),HDAC2(+1.21),HDAC7(-1.26),HSP90AA1(+1.43),NRAS(+1.23),PSMD1(+1.22),RRM1(+1.24),TOP2A(+1.53),TOP2B(+1.23)</t>
  </si>
  <si>
    <t>Grade 1-4 astrocytoma</t>
  </si>
  <si>
    <t>ACTN4(-1.15),ADCY8(-1.39),ASPM(+1.26),CENPF(+1.24),COL18A1(-1.25),COL1A1(-1.32),CTSA(-1.31),ECT2(+1.36),EIF4G2(+1.18),FBN3(-1.24),FLNA(-1.2),FZD8(-1.62),H3F3A/H3F3B(+1.43),HSPG2(-1.29),IDH1(+1.29),IRS4(+2.45),KPNA2(+1.28),LDLR(-1.19),MSH2(+1.28),MSH6(+1.24),NOTCH1(-1.2),NOTCH3(-1.26),NRAS(+1.23),PABPC1(+1.21),PCSK9(-1.4),PIEZO1(-1.32),PIK3CA(+1.31),PLEC(-1.26),PTK7(-1.18),RB1CC1(+1.31),RPL21(+1.45),RPSAP58(+1.4),SLC17A9(-1.4),SMAD5(+1.26),SRRM2(-1.2),STAG2(+1.22),TBK1(+1.5),TEX15(+1.38),TOP2A(+1.53),TRIOBP(-1.41),ZNF480(+1.33)</t>
  </si>
  <si>
    <t>Grade 2-3 glioma</t>
  </si>
  <si>
    <t>ACTN4(-1.15),ATG9A(-1.25),BZW1(+1.2),CDH1(-1.17),ECT2(+1.36),ERBB2(-1.2),H3F3A/H3F3B(+1.43),IDH1(+1.29),NIPBL(+1.2),NOTCH1(-1.2),NOTCH3(-1.26),NRAS(+1.23),PIK3CA(+1.31),RB1CC1(+1.31),RSF1(+1.2),STAG2(+1.22),TPR(+1.23)</t>
  </si>
  <si>
    <t>Grade 4 high grade glioma</t>
  </si>
  <si>
    <t>ACTN4(-1.15),ADCY8(-1.39),ASPM(+1.26),CENPF(+1.24),COL18A1(-1.25),COL1A1(-1.32),CTSA(-1.31),EIF4G2(+1.18),FBN3(-1.24),FLNA(-1.2),FZD8(-1.62),H3F3A/H3F3B(+1.43),HSPG2(-1.29),IDH1(+1.29),IRS4(+2.45),KPNA2(+1.28),LDLR(-1.19),MSH2(+1.28),MSH6(+1.24),NOTCH1(-1.2),NOTCH3(-1.26),NRAS(+1.23),PABPC1(+1.21),PCSK9(-1.4),PIEZO1(-1.32),PIK3CA(+1.31),PLEC(-1.26),PTK7(-1.18),RPL21(+1.45),RPSAP58(+1.4),SLC17A9(-1.4),SMAD5(+1.26),SRRM2(-1.2),STAG2(+1.22),TBK1(+1.5),TEX15(+1.38),TOP2A(+1.53),TRIOBP(-1.41),ZNF480(+1.33)</t>
  </si>
  <si>
    <t>Grade 4 malignant glioma</t>
  </si>
  <si>
    <t>Grade 4 astrocytoma</t>
  </si>
  <si>
    <t>Repair of cells</t>
  </si>
  <si>
    <t>BRCA2(+1.32),CDH1(-1.17),CHEK1(+1.23),DEK(+1.3),FASN(-1.28),KPNA2(+1.28),NAE1(+1.29),NBN(+1.33),NPM1(+1.33),RNF168(+1.21),VCP(+1.31),XRCC5(+1.2)</t>
  </si>
  <si>
    <t>Apoptosis of melanoma cell lines</t>
  </si>
  <si>
    <t>API5(+1.28),CASP3(+1.31),CDH1(-1.17),CDK1(+1.33),CHEK1(+1.23),COMMD3-BMI1(+2.38),DYNLL1(+1.23),FASN(-1.28),FLNB(-1.16),LAMA5(-1.3),NRAS(+1.23),PEBP1(+1.24),PIK3CA(+1.31),PMAIP1(+1.31)</t>
  </si>
  <si>
    <t>Dementia</t>
  </si>
  <si>
    <t>ABCA2(-1.29),ABCA7(-1.34),AGRN(-1.27),AKAP2(+1.27),ATP1A3(-1.29),ATP6V1E1(+1.5),CACNA1B(-1.24),CASP3(+1.31),CBS/CBSL(-1.14),CCNB1(+1.29),CD2AP(+1.36),CDK1(+1.33),CHMP2B(+1.36),CTSD(-1.2),DHCR24(-1.36),DNM1L(+1.3),EPRS(+1.4),FDFT1(+1.25),GLS(+1.22),GRN(-1.23),HSPA9(+1.34),HSPD1(+1.25),HSPG2(-1.29),INSR(-1.22),LDLR(-1.19),LRP1(-1.23),LSS(-1.19),NAE1(+1.29),NOTCH1(-1.2),OPA1(+1.25),PLD3(-1.21),PLTP(-1.21),PPP3CA(+1.28),SET(+1.23),SLC2A3(-1.18),SLC6A6(-1.2),SREBF2(-1.21),SYVN1(-1.28),TBK1(+1.5),UBQLN1(+1.23),VCP(+1.31),VDAC3(+1.31),VPS35(+1.3)</t>
  </si>
  <si>
    <t>Cancer, Protein Synthesis, RNA Damage and Repair</t>
  </si>
  <si>
    <t>60S ribosomal subunit,BRIX1(+1.31),CAND1(+1.18),CNBP(+1.49),EBNA1BP2(+1.33),ECE1(-1.24),EIF2S2(+1.4),EIF3E(+1.27),Filamin,Frizzled,G3BP2(+1.3),GNL2(+1.34),GNL3(+1.39),growth factor receptor,HMGN2(+1.26),Lfa-1,PCF11(+1.23),PEBP1(+1.24),Pkc(s),POLR3F(+1.53),RPF2(+1.37),RPL21(+1.45),RPL23(+1.34),RPL24(+1.25),RPL34(+1.38),RPL35A(+1.29),RPL5(+1.31),RPL7A(+1.33),RSL1D1(+1.35),RSL24D1(+1.41),SGO2(+1.38),SLC26A6(-1.23),SPATS2L(+1.22),SRP72(+1.25),STC2(-1.27)</t>
  </si>
  <si>
    <t>Energy Production, Metabolic Disease, Organismal Injury and Abnormalities</t>
  </si>
  <si>
    <t>ADCY8(-1.39),ATP synthase,ATP5F1C(+1.31),ATP5MC3(+1.24),ATP5MD(+1.34),C1QBP(+1.25),C21orf91(+1.39),CBS/CBSL(-1.14),CENPF(+1.24),CHMP2B(+1.36),Collagen Alpha1,cytochrome-c oxidase,DNAJA2(+1.36),DNM1L(+1.3),GLO1(+1.23),MICALL2(-1.42),Mitochondrial complex 1,MRPL3(+1.26),Mst/krs,MZT1(+1.46),NDUFA5(+1.3),NDUFB5(+1.35),NUDCD1(+1.4),OPA1(+1.25),PJA2(+1.28),Pka,PSIP1(+1.24),SCAF11(+1.25),SF3B1(+1.3),STOML2(+1.34),SUCLA2(+1.33),SYNC(-2.26),TFAM(+1.33),UGP2(+1.27),ZNF146(+1.21)</t>
  </si>
  <si>
    <t>Cellular Assembly and Organization, Protein Synthesis, RNA Damage and Repair</t>
  </si>
  <si>
    <t>AHCTF1(+1.22),AURKA(+1.26),CBX3(+1.47),CD81(-1.21),cytokine,DDX1(+1.26),FBN3(-1.24),H3F3A/H3F3B(+1.43),HMMR(+1.51),HSPG2(-1.29),Ikb,LRPPRC(+1.28),mediator,NIPBL(+1.2),NPM1(+1.33),NUDT21(+1.21),POLRMT(-1.21),RB1CC1(+1.31),Ribosomal 40s subunit,RMRP(-1.38),Rnr,RPS10(+1.23),RPS19(+1.3),RPS27A(+1.31),RPS3(+1.37),RPS4X(+1.36),Sos,STMN1(+1.24),SUB1(+1.29),SUPT16H(+1.28),TBK1(+1.5),TEX15(+1.38),TMPO(+1.23),ZNF181(+1.58),ZNF22(+1.33)</t>
  </si>
  <si>
    <t>Cellular Assembly and Organization, Post-Translational Modification, Protein Folding</t>
  </si>
  <si>
    <t>ACAP2(+1.32),ACTR3(+1.26),AIDA(+1.26),Alpha tubulin,BBX(+1.28),BETA TUBULIN,BTG3(+1.49),CCT3(+1.26),CCT4(+1.35),CCT6A(+1.21),CCT8(+1.27),CENPE(+1.36),CENPH(+1.28),CENPQ(+1.64),Dynein,ERK,GANAB(-1.19),GRIPAP1(-1.25),HAUS6(+1.3),HLTF(+1.26),MAPK8IP3(-1.22),Mi2,MOB4(+1.29),Mt,NSMF(-1.23),NUF2(+1.42),PDCD10(+1.32),PFDN4(+1.52),Ppp2c,RABGEF1(+1.93),RTF2(+1.39),TBCA(+1.31),TSR1(+1.28),UBE2V2(+1.28),VBP1(+1.47)</t>
  </si>
  <si>
    <t>Infectious Diseases, Post-Translational Modification, RNA Post-Transcriptional Modification</t>
  </si>
  <si>
    <t>14-3-3,ANXA5(+1.27),CBR1(+1.29),CSDE1(+1.26),DCP2(+1.17),DDX6(+1.2),FOXH1(-1.23),Importin alpha,Importin beta,IWS1(+1.35),KPNA3(+1.25),KRR1(+1.34),Nucleoporin,NUP107(+1.27),NUP210(-1.21),NUP54(+1.41),P-TEFb,PDS5A(+1.24),PGM3(+1.29),PLBD2(-1.27),PNRC2(+1.3),PRPF40A(+1.29),RAS,RNU4-1(-1.32),RNU4-2(-1.36),SEPT7(+1.38),snRNP,SNRPB2(+1.35),SRP9(+1.31),SRRM2(-1.2),STRAP(+1.27),TARS(+1.32),U2SURP(+1.26),ZCRB1(+1.59),ZNF302(+1.55)</t>
  </si>
  <si>
    <t>Cell Morphology, Cellular Assembly and Organization, Cellular Function and Maintenance</t>
  </si>
  <si>
    <t>Actin,ACTN4(-1.15),AKAP2(+1.27),aldo,Alpha Actinin,ARHGAP11A(+1.29),ARPC5(+1.5),ATP6AP1(-1.29),ATP6V1E1(+1.5),Cadherin,CAPZA2(+1.56),CD2AP(+1.36),CDH3(-1.19),CLDN6(-1.17),CLTC(+1.2),DBN1(-1.17),F Actin,FAM49B(+1.31),FLNA(-1.2),FLNB(-1.16),FSCN1(-1.17),JMJD1C(+1.2),KIF23(+1.28),LIN7C(+1.25),MYO1B(+1.35),Myosin,PDCD6IP(+1.25),PLEC(-1.26),PLEKHG5(-1.25),RACGAP1(+1.34),Ras homolog,RNF168(+1.21),SLC1A5(-1.2),SLC25A24(+1.25),TJP1(+1.21)</t>
  </si>
  <si>
    <t>Cell Cycle, Cellular Assembly and Organization, DNA Replication, Recombination, and Repair</t>
  </si>
  <si>
    <t>ABCA2(-1.29),ABCA7(-1.34),ATF7IP(+1.25),ATPase,BZW1(+1.2),CLPX(+1.26),EIF4A2(+1.25),EIF4F,Eif4g,EIF4G2(+1.18),GAA(-1.3),GTF3C3(+1.27),KDELR1(-1.19),KIF14(+1.38),KIF15(+1.33),KIF18A(+1.4),KIF1A(-1.23),KIF1BP(+1.34),KIF20B(+1.44),NCAPG(+1.26),P38 MAPK,PCDH1(-1.25),plus-end-directed kinesin ATPase,RAD21(+1.28),RPS20(+1.31),RPS6KA,Sec23,SMARCA5(+1.22),SMC1-SA2,SMC2(+1.28),SMC3(+1.28),SMC4(+1.33),STAG2(+1.22),TMEM132A(-1.25),VCP(+1.31)</t>
  </si>
  <si>
    <t>Cancer, DNA Replication, Recombination, and Repair, Endocrine System Disorders</t>
  </si>
  <si>
    <t>CNN3(+1.21),CWC22(+1.33),DEK(+1.3),DEPDC1(+1.29),DNAJA1(+1.37),DYNLL1(+1.23),ERCC4(+1.49),FOPNL(+1.31),Gsk3,Hdac,HDAC7(-1.26),histone deacetylase,HSP,Hsp70,HSPA4(+1.25),IRS4(+2.45),KIF5B(+1.29),MARK3(+1.25),MDH1(+1.4),MOGS(-1.26),Raf,RAP1GAP2(-1.19),RESF1(+1.21),SACS(+1.21),Sapk,SCNN1A(-1.27),SLC7A8(-1.18),STK3(+1.58),TFIIH,Top2,TOP2A(+1.53),TPR(+1.23),WDR90(-1.5),YWHAB(+1.21),YWHAE(+1.29)</t>
  </si>
  <si>
    <t>Cancer, Organismal Injury and Abnormalities, Post-Translational Modification</t>
  </si>
  <si>
    <t>ACP1(+1.36),ATP2A3(-1.24),CACNA1B(-1.24),Calcineurin A,Calcineurin protein(s),CaMKII,CLPTM1(-1.32),DOT1L(-1.2),ECT2(+1.36),EPRS(+1.4),GLRX3(+1.34),INSR(-1.22),Insulin,LENG8(-1.17),Lh,NCK,Nfat (family),PGM2L1(+1.24),phosphatase,PLXNA3(-1.39),PPP3CA(+1.28),PRKCI(+1.2),PTPase,PTPN13(+1.23),PTPRS(-1.2),PTPRU(-1.28),RRM1(+1.24),RRM2B(+1.5),SET(+1.23),SKA2(+1.32),SLC29A1(-1.24),SLC2A3(-1.18),Sod,tyrosine kinase,ZNF770(+1.24)</t>
  </si>
  <si>
    <t>Cancer, Gastrointestinal Disease, Organismal Injury and Abnormalities</t>
  </si>
  <si>
    <t>ADAMTS16,ANKRD12(+1.32),ASPM(+1.26),BUB1(+1.26),CALM1 (includes others)(+1.3),CDC5L(+1.37),CG,CLCN6,Creb,DUT(+1.33),EMC10(-1.23),ERBB2(-1.2),Erbb2 dimer,FSH,GTPase,Histone h3,HSDL2(+1.6),Hsp90,HSP90AA1(+1.43),HSPD1(+1.25),LRRC40(+1.33),MATR3(+1.23),MOV10(-1.23),MRPL13(+1.43),MRPS35(+1.46),MYO15B(-1.37),POLE2(+1.53),Proinsulin,RAD54B(+1.44),RECQL4(-1.27),SLC17A9(-1.4),TCF,TECR(-1.25),TMTC3(+1.23),TRIM6-TRIM34(+3.94)</t>
  </si>
  <si>
    <t>Gene Expression, Post-Translational Modification, RNA Damage and Repair</t>
  </si>
  <si>
    <t>19S proteasome,20s proteasome,26s Proteasome,Cathepsin,CTSA(-1.31),CTSD(-1.2),DHCR24(-1.36),DLGAP5(+1.39),Immunoproteasome Pa28/20s,Jnk,Lysosomal Protease,MAP1LC3,MAPK6(+1.23),MHC CLASS I (family),NFE2L1(-1.18),POMP(+1.41),Proteasome PA700/20s,PSMA,PSMA1(+1.37),PSMA2(+1.29),PSMA4(+1.42),PSMA6(+1.26),PSMB7(+1.25),PSMC1(+1.35),PSMC2(+1.56),PSMD1(+1.22),PSMD14(+1.48),SLC39A14(-1.15),SLC6A6(-1.2),SPART(+1.3),SYVN1(-1.28),TOP2B(+1.23),Ubiquitin,UBQLN1(+1.23),USP14(+1.24)</t>
  </si>
  <si>
    <t>Cancer, Connective Tissue Disorders, Organismal Injury and Abnormalities</t>
  </si>
  <si>
    <t>Akt,API5(+1.28),CDK4/6,COL18A1(-1.25),COL27A1(-1.27),COL4A2(-1.22),COL6A1(-1.2),COL6A2(-1.25),collagen,Collagen type VI,Collagen type XVIII,DDR1(-1.2),DNA-PK,Fascin,GPIIB-IIIA,LAMB2(-1.23),LINGO1(-1.26),N-Cadherin,PHF5A(+1.41),PHIP(+1.21),Plexin B,PLOD1(-1.25),PLXNB1(-1.19),PLXNB2(-1.21),PLXND1(-1.22),Presenilin,PTK7(-1.18),RSF1(+1.2),SEC23A(+1.26),Secretase gamma,SERPINH1(-1.17),SLC7A5(-1.24),SMARCA1(+1.36),VANGL2(-1.23),VLDL</t>
  </si>
  <si>
    <t>Molecular Transport, Nucleic Acid Metabolism, Small Molecule Biochemistry</t>
  </si>
  <si>
    <t>AGRN(-1.27),ATP1A3(-1.29),CFL2(+1.63),Cofilin,CTNNAL1(+1.3),Cytochrome bc1,EEF1B2(+1.26),ENaC,ERK1/2,farnesyl transferase,FERMT2(+1.23),G-Actin,Ggtase I,GPC4(-1.16),hexokinase,HSBP1(+1.26),ICMT(-1.22),Lamin b,Mir200,Na ,K  -ATPase,NECTIN1(-1.22),NRAS(+1.23),PDGF (family),PFKFB4(-1.67),PLXNA1(-1.24),Rap,RAP2A(+1.3),RHEB(+1.33),SEMA3F(-1.22),SLC12A7(-1.24),SYNGAP1(-1.22),TMEFF1(+1.24),TPM1(+1.19),Tropomyosin,VDAC3(+1.31)</t>
  </si>
  <si>
    <t>Cell-To-Cell Signaling and Interaction, Renal and Urological System Development and Function, Tissue Development</t>
  </si>
  <si>
    <t>AK6(+1.32),Alp,AP3S1(+1.57),ATAD5(+1.31),BCAM(-1.27),Collagen type IV,Collagen(s),Complement component 1,Cr3,DAG1(-1.28),DIS3(+1.31),DUB,FBLN1(-1.22),FGB(+1.9),Fibrin,Fibrinogen,gelatinase,LAMA5(-1.3),Laminin (complex),Laminin1,NAA15(+1.26),NAA50(+1.22),NARS(+1.25),NOTCH3(-1.26),Pdgf (complex),PDGF BB,PI3K (complex),PTPRF(-1.24),PUS7(+1.38),TIMMDC1(+1.4),TMEM126B(+1.51),TRIOBP(-1.41),TRMT11(+1.4),TWISTNB(+1.32),USP1(+1.4)</t>
  </si>
  <si>
    <t>APC (complex),Basc,C16orf58(-1.3),CCNB1(+1.29),Cdc2,Cdc25,Cdk,CHEK1(+1.23),CKS1B(+1.33),Cyclin B,DDX11(-1.18),DSCC1(+1.34),E2f,EIF3I(+1.24),ETAA1(+1.31),FBXO5(+1.49),GMNN(+1.34),KIF11(+1.36),Mapk,Mpf,MSH2(+1.28),MSH6(+1.24),MutS alpha,NAE1(+1.29),NBN(+1.33),Pka catalytic subunit,PLIN3(+1.34),PLS3(+1.35),Rab5,Rfc,RFC1(+1.26),RPA,SLC19A1(-1.23),TAF1C(-1.26),TPX2(+1.39)</t>
  </si>
  <si>
    <t>Cancer, Neurological Disease, Organismal Injury and Abnormalities</t>
  </si>
  <si>
    <t>Ampa Receptor,ATG9A(-1.25),CASP3(+1.31),CK1,COMMD3-BMI1(+2.38),CSNK1G3(+1.25),Cyclin A,Cyclin D,Cyclin E,CYP2S1(-1.34),Glycogen synthase,Growth hormone,GYS1(-1.25),HIST1H1B(+1.37),Histone H1,IL-2R,NRBF2(+1.45),ORC2(+1.29),PP1 protein complex group,PP2A,PTMA(+1.24),PTTG1(+1.37),RAB7,Rb,SCAMP1(+1.37),SMC5(+1.26),TASOR2(+1.2),TBC1D15(+1.33),UBA2(+1.3),VPS26A(+1.39),VPS35(+1.3),WASHC2A/WASHC2C(+1.41),WDR3(+1.26),Wnt,ZMIZ2(-1.27)</t>
  </si>
  <si>
    <t>Cancer, Organismal Injury and Abnormalities, Skeletal and Muscular Disorders</t>
  </si>
  <si>
    <t>ADRB,Alpha catenin,ARFRP1(-1.42),Arp2/3,c-Src,CD3 group,COL1A1(-1.32),Collagen type I (complex),collagen type i (family),DDIT4(-1.6),DEPDC1B(+1.28),DND1(-2.87),FAM98B(+1.37),FASN(-1.28),G6PC3(-1.24),GIGYF1(-1.23),IARS(+1.18),IDH1(+1.29),ITPR3(-1.2),LSS(-1.19),MAPKAP1(+1.22),MIAT(-1.29),MTORC2,NFkB (family),Notch,p70 S6k,Pde4,PI3K (family),PIK3CA(+1.31),PKD1(-1.34),SDCBP(+1.28),Trypsinogen,UTP18(+1.33),Vegf,ZNF24(+1.21)</t>
  </si>
  <si>
    <t>Developmental Disorder, Hereditary Disorder, Metabolic Disease</t>
  </si>
  <si>
    <t>ATP13A2(-1.2),C1q,calpain,Complement,COPS2(+1.33),CUL2(+1.31),CYCS(+1.23),DCUN1D5(+1.28),GOT,GRN(-1.23),HIST1H1C(+1.36),Ige,IgG,IgG1,IgG2a,Igm,IL12 (complex),Immunoglobulin,ITCH(+1.25),KIF26A(-1.19),Ldh (complex),LDL,MRPS18B(+1.44),NBEAL2(-1.21),PABPC1(+1.21),PDPR(-1.17),Rac,RBM3(+1.22),RNY1(-1.45),RO60(+1.37),SEC61A1(-1.18),SEMA4B(-1.26),SSB(+1.31),STAT5a/b,UPF2(+1.29)</t>
  </si>
  <si>
    <t>Cancer, Cellular Development, Cellular Growth and Proliferation</t>
  </si>
  <si>
    <t>AFP(+2.24),BSG(-1.22),CDH1(-1.17),chemokine,ESYT1(-1.21),GLS(+1.22),HDL,HMGB1(+1.34),HMGB2(+1.24),HSPA9(+1.34),Ifn,IFN Beta,IL1,IL12 (family),Interferon alpha,LRP1(-1.23),MAP2K1/2,MHC Class II (complex),Mmp,MMP25(-1.26),MROH1(-1.36),NDST1(-1.18),Nos,NOTCH1(-1.2),PCNX3(-1.21),PFN1(+1.17),PNPT1(+1.29),PPP2CA(+1.22),PRKAA,Pro-inflammatory Cytokine,QSOX1(-1.24),TCR,Tlr,XRCC5(+1.2),ZC3H15(+1.42)</t>
  </si>
  <si>
    <t>Lipid Metabolism, Small Molecule Biochemistry, Vitamin and Mineral Metabolism</t>
  </si>
  <si>
    <t>ACAA2(+1.39),BNIP2(+1.31),CPT1,CPT1A(+1.55),FADS2(-1.3),FDFT1(+1.25),FGA(+2.69),GMFB(+1.25),HDL-cholesterol,HMG CoA synthase,LDL-cholesterol,LPCAT1(-1.17),LPCAT3(-1.29),N-cor,NCOR-LXR-Oxysterol-RXR-9 cis RA,NFkB (complex),Nr1h,OSBPL8(+1.21),PCSK9(-1.4),PIDD1(-1.35),PLTP(-1.21),Rar,Rxr,SCAP(-1.21),SLIRP(+1.29),SREBF2(-1.21),Srebp,SS18L2(+1.67),T3-TR-RXR,thymidine kinase,thyroid hormone receptor,TMSB10/TMSB4X(+1.23),TMSB4,VLDL-cholesterol,VSNL1(+1.34)</t>
  </si>
  <si>
    <t>Cell Cycle, Cellular Assembly and Organization, Gene Expression</t>
  </si>
  <si>
    <t>alcohol group acceptor phosphotransferase,Ap1,Ap2,BRCA2(+1.32),BTF3(+1.44),Cbp/p300,CD3,CDK1(+1.33),CDK7(+1.36),Ck2,Ecm,Focal adhesion kinase,HDAC2(+1.21),Hif1,HIST1H2AC(-1.21),HISTONE,Histone h4,Holo RNA polymerase II,JINK1/2,KPNA2(+1.28),LDLR(-1.19),MORF4L1(+1.22),MORF4L2(+1.24),NPIPA8 (includes others)(-1.56),PLRG1(+1.37),POLR2K(+1.48),RNA polymerase II,SEC14L1(-1.26),Smad,Smad2/3,SMAD5(+1.26),SMS(+1.32),Tgf beta,TTK(+1.36),YY1(+1.26)</t>
  </si>
  <si>
    <t>Cellular Function and Maintenance, Lipid Metabolism, Small Molecule Biochemistry</t>
  </si>
  <si>
    <t>AKIRIN1(+1.22),ATAT1,C11orf54,C1orf159(-1.46),CDC123,DMAC2,EGLN3,FEM1C,FUT10,GPATCH2,HNF4A,HNRNPL,KCNN2,MAGED4/MAGED4B(-1.29),MAPK1,METTL5(+1.49),MIS18BP1(+1.27),PGM3(+1.29),PIEZO1(-1.32),PLCXD1(-1.2),QTRT2,R3HDM1,RAB5C,RPSAP58(+1.4),RTF2(+1.39),SELENON(-1.24),SPATA6,SPTLC3,SPTSSA(+1.5),TMEM201(-1.32),TRIM34(-3.0),TTYH3(-1.18),TXNL4B,XXYLT1,ZNF614(+1.43)</t>
  </si>
  <si>
    <t>Cancer, Cell Death and Survival, Dermatological Diseases and Conditions</t>
  </si>
  <si>
    <t>AMPK,BCR (complex),caspase,CCDC88A(+1.22),CEBPZ(+1.25),CIRBP(-1.18),CLIC4(+1.18),creatine kinase,CTCF(+1.29),cytochrome C,HAUS1(+1.4),HLA-DR,Hsp27,Ifn gamma,INTS1(-1.23),Mek,Mlc,MYL12B(+1.3),Pak,PARP,PI3K p85,Pkg,PMAIP1(+1.31),PPAT(+1.25),PXDN(-1.19),RHBDF2(-1.29),Rock,Rsk,SLC6A8(-1.25),SPPL2B(-1.24),SRC (family),SURF4(-1.18),Tnf (family),Tnf receptor,trypsin</t>
  </si>
  <si>
    <t>Cellular Development, Cellular Growth and Proliferation, Connective Tissue Disorders</t>
  </si>
  <si>
    <t>ALG3(-1.29),ANP32E(+1.25),ARL6,ATP13A1(-1.22),CCR4,CELSR1(-1.21),EGLN,EHBP1L1,ESR2,FAM102B,FAM234A(-1.25),IFNG,IL6,KCTD7(-1.34),NPEPL1(-1.26),NTRK1,PTEN,PUS7(+1.38),RDH13(-1.3),SBNO1(+1.22),SCAMP4(-1.28),SEMA6B(-1.25),SLC35D1,SLC52A2,SMAGP,TOR1AIP2(+1.22),tretinoin,TRIM25,TRIM58,UBE2D3(+1.29),ZC3H7A,ZFX,ZG16,ZNF146(+1.21),ZNF787</t>
  </si>
  <si>
    <t>Lipid Metabolism, Molecular Transport, Small Molecule Biochemistry</t>
  </si>
  <si>
    <t>ABCB6(-1.35),ANKZF1,APP,CELSR1(-1.21),CKAP2L(+1.4),CYP20A1,D2HGDH(-1.45),delta-aminolevulinic acid,DGCR2(-1.21),ECHDC1(+1.29),ENY2(+1.3),GPR15,hexanoic acid,HIF1A,HIST1H2AD(-1.35),HTR3C,LMF2(-1.33),LPAR3,MALAT1,METTL25,PTGER2,Rbfox3,RXFP3,SERF1A/SERF1B(+1.94),SIRT6,SLC25A37,TCEAL8(+1.41),TMEM104(-1.37),TMEM259(-1.23),TNF,UCA1,UTP11,ZDBF2,ZNF365,ZNF865(-1.31)</t>
  </si>
  <si>
    <t>EIF2S2(+1.4),EIF3E(+1.27),EIF3I(+1.24),EIF4A2(+1.25),EIF4G2(+1.18),INSR(-1.22),NRAS(+1.23),PABPC1(+1.21),PIK3CA(+1.31),RAP2A(+1.3),RPL21(+1.45),RPL23(+1.34),RPL24(+1.25),RPL34(+1.38),RPL35A(+1.29),RPL5(+1.31),RPL7A(+1.33),RPS10(+1.23),RPS19(+1.3),RPS20(+1.31),RPS27A(+1.31),RPS3(+1.37),RPS4X(+1.36)</t>
  </si>
  <si>
    <t>BRCA2(+1.32),CCNB1(+1.29),CDK1(+1.33),CHEK1(+1.23),HDAC2(+1.21),HDAC7(-1.26),HLTF(+1.26),MSH2(+1.28),MSH6(+1.24),NBN(+1.33),NPM1(+1.33),NRAS(+1.23),PIK3CA(+1.31),POLR2K(+1.48),RAP2A(+1.3),RFC1(+1.26),RPS27A(+1.31),SLC19A1(-1.23)</t>
  </si>
  <si>
    <t>AURKA(+1.26),CCNB1(+1.29),CDK1(+1.33),CDK7(+1.36),CHEK1(+1.23),CKS1B(+1.33),TOP2A(+1.53),TOP2B(+1.23),YWHAB(+1.21),YWHAE(+1.29)</t>
  </si>
  <si>
    <t>DDIT4(-1.6),EIF3E(+1.27),EIF3I(+1.24),EIF4A2(+1.25),EIF4G2(+1.18),INSR(-1.22),MAPKAP1(+1.22),NRAS(+1.23),PIK3CA(+1.31),PLD3(-1.21),PPP2CA(+1.22),PRKCI(+1.2),RAP2A(+1.3),RHEB(+1.33),RPS10(+1.23),RPS19(+1.3),RPS20(+1.31),RPS27A(+1.31),RPS3(+1.37),RPS4X(+1.36)</t>
  </si>
  <si>
    <t>CCNB1(+1.29),CDK1(+1.33),FBXO5(+1.49),HSP90AA1(+1.43),KIF11(+1.36),KIF23(+1.28),PPP2CA(+1.22),PTTG1(+1.37),RAD21(+1.28),SMC3(+1.28),STAG2(+1.22)</t>
  </si>
  <si>
    <t>EIF2S2(+1.4),EIF3E(+1.27),EIF3I(+1.24),EIF4A2(+1.25),EIF4G2(+1.18),NRAS(+1.23),PABPC1(+1.21),PIK3CA(+1.31),PPP2CA(+1.22),RAP2A(+1.3),RPS10(+1.23),RPS19(+1.3),RPS20(+1.31),RPS27A(+1.31),RPS3(+1.37),RPS4X(+1.36)</t>
  </si>
  <si>
    <t>CUL2(+1.31),DNAJA1(+1.37),HSP90AA1(+1.43),HSPA4(+1.25),HSPA9(+1.34),HSPD1(+1.25),PSMA1(+1.37),PSMA2(+1.29),PSMA4(+1.42),PSMA6(+1.26),PSMB7(+1.25),PSMC1(+1.35),PSMC2(+1.56),PSMD1(+1.22),PSMD14(+1.48),RPS27A(+1.31),SACS(+1.21),UBE2D3(+1.29),UBE2V2(+1.28),USP1(+1.4),USP14(+1.24)</t>
  </si>
  <si>
    <t>CALM1 (includes others)(+1.3),COL18A1(-1.25),COL1A1(-1.32),COL27A1(-1.27),COL4A2(-1.22),COL6A1(-1.2),COL6A2(-1.25),FGA(+2.69),FGB(+1.9),LAMA5(-1.3),LAMB2(-1.23),PIK3CA(+1.31),PRKCI(+1.2)</t>
  </si>
  <si>
    <t>CEBPZ(+1.25),DNAJA2(+1.36),HSPA4(+1.25),HSPA9(+1.34),SCAP(-1.21),SREBF2(-1.21),SYVN1(-1.28),VCP(+1.31)</t>
  </si>
  <si>
    <t>CDK7(+1.36),COPS2(+1.33),ERCC4(+1.49),H3F3A/H3F3B(+1.43),POLE2(+1.53),POLR2K(+1.48),RFC1(+1.26),SLC19A1(-1.23),TOP2A(+1.53),TOP2B(+1.23)</t>
  </si>
  <si>
    <t>ATP5F1C(+1.31),CACNA1B(-1.24),CASP3(+1.31),CLTC(+1.2),CTSD(-1.2),CYCS(+1.23),DNM1L(+1.3),GLS(+1.22),HDAC2(+1.21),HDAC7(-1.26),HSPA4(+1.25),HSPA9(+1.34),PIK3CA(+1.31),POLR2K(+1.48),PRKCI(+1.2),RPS27A(+1.31)</t>
  </si>
  <si>
    <t>MSH2(+1.28),MSH6(+1.24),RFC1(+1.26),SLC19A1(-1.23)</t>
  </si>
  <si>
    <t>CBX3(+1.47),CCNB1(+1.29),CDK1(+1.33),CHEK1(+1.23),NBN(+1.33),PPP2CA(+1.22),RNF168(+1.21),SMC2(+1.28),SMC3(+1.28)</t>
  </si>
  <si>
    <t>FASN(-1.28)</t>
  </si>
  <si>
    <t>CCNB1(+1.29),CDK1(+1.33)</t>
  </si>
  <si>
    <t>SLC2A3(-1.18)</t>
  </si>
  <si>
    <t>CPT1A(+1.55)</t>
  </si>
  <si>
    <t>CASP3(+1.31)</t>
  </si>
  <si>
    <t>CDK1(+1.33)</t>
  </si>
  <si>
    <t>NDST1(-1.18)</t>
  </si>
  <si>
    <t>EIF2 Signaling</t>
  </si>
  <si>
    <t>Hereditary Breast Cancer Signaling</t>
  </si>
  <si>
    <t>Cell Cycle: G2/M DNA Damage Checkpoint Regulation</t>
  </si>
  <si>
    <t>mTOR Signaling</t>
  </si>
  <si>
    <t>Mitotic Roles of Polo-Like Kinase</t>
  </si>
  <si>
    <t>Regulation of eIF4 and p70S6K Signaling</t>
  </si>
  <si>
    <t>Protein Ubiquitination Pathway</t>
  </si>
  <si>
    <t>GP6 Signaling Pathway</t>
  </si>
  <si>
    <t>Unfolded protein response</t>
  </si>
  <si>
    <t>NER Pathway</t>
  </si>
  <si>
    <t>Huntington's Disease Signaling</t>
  </si>
  <si>
    <t>Mismatch Repair in Eukaryotes</t>
  </si>
  <si>
    <t>ATM Signaling</t>
  </si>
  <si>
    <t>Activated</t>
  </si>
  <si>
    <t>FDR</t>
  </si>
  <si>
    <t>transcription regulator</t>
  </si>
  <si>
    <t>TP53</t>
  </si>
  <si>
    <t>Inhibited</t>
  </si>
  <si>
    <t>ABCA2(-1.29),ABCB6(-1.35),ACAA2(+1.39),ACTN4(-1.15),AFP(+2.24),API5(+1.28),ASPM(+1.26),ATP5F1C(+1.31),ATP5MC3(+1.24),AURKA(+1.26),BRCA2(+1.32),BUB1(+1.26),CAND1(+1.18),CASP3(+1.31),CCNB1(+1.29),CD81(-1.21),CDH1(-1.17),CDH3(-1.19),CDK1(+1.33),CDK7(+1.36),CELSR1(-1.21),CELSR3(-1.26),CENPE(+1.36),CENPF(+1.24),CHEK1(+1.23),CKS1B(+1.33),CLIC4(+1.18),CNN3(+1.21),COL18A1(-1.25),COL1A1(-1.32),COL4A2(-1.22),COL6A2(-1.25),CPT1A(+1.55),CTSD(-1.2),DDIT4(-1.6),DDR1(-1.2),DEK(+1.3),DHCR24(-1.36),DLGAP5(+1.39),DNAJA2(+1.36),DNM1L(+1.3),DUT(+1.33),EIF4G2(+1.18),ERBB2(-1.2),FASN(-1.28),FDFT1(+1.25),FERMT2(+1.23),GMNN(+1.34),GNL3(+1.39),HDAC2(+1.21),HMGB1(+1.34),HMGB2(+1.24),HMGN2(+1.26),HMMR(+1.51),HSP90AA1(+1.43),HSPD1(+1.25),HSPG2(-1.29),IDH1(+1.29),INSR(-1.22),JMJD1C(+1.2),KIF23(+1.28),KPNA2(+1.28),LAMA5(-1.3),LAMB2(-1.23),LDLR(-1.19),LSS(-1.19),MAPK6(+1.23),MIS18BP1(+1.27),MSH2(+1.28),MSH6(+1.24),NARS(+1.25),NCAPG(+1.26),NOTCH1(-1.2),NPM1(+1.33),OPA1(+1.25),PDCD6IP(+1.25),PDHX(+1.49),PDS5A(+1.24),PFKFB4(-1.67),PFN1(+1.17),PGM3(+1.29),PIDD1(-1.35),PLTP(-1.21),PLXNB2(-1.21),PMAIP1(+1.31),POLE2(+1.53),POLRMT(-1.21),PPP2CA(+1.22),PPP3CA(+1.28),PSMA1(+1.37),PSMA2(+1.29),PSMC1(+1.35),PSMD1(+1.22),PTPRU(-1.28),PTTG1(+1.37),RACGAP1(+1.34),RAD54B(+1.44),RAP2A(+1.3),RB1CC1(+1.31),RBM3(+1.22),RECQL4(-1.27),RFC1(+1.26),RPL5(+1.31),RPS19(+1.3),RPS20(+1.31),RPS3(+1.37),RRM1(+1.24),RRM2B(+1.5),SCNN1A(-1.27),SEC61A1(-1.18),SERPINH1(-1.17),SLC19A1(-1.23),SLC6A6(-1.2),SLC7A5(-1.24),SMC2(+1.28),SMC3(+1.28),SMC4(+1.33),STMN1(+1.24),SUCLA2(+1.33),TEX15(+1.38),TFAM(+1.33),TJP1(+1.21),TMSB10/TMSB4X(+1.23),TOP2A(+1.53),TOP2B(+1.23),TPX2(+1.39),TTK(+1.36),USP14(+1.24),VDAC3(+1.31),XRCC5(+1.2),YY1(+1.26),ZNF24(+1.21)</t>
  </si>
  <si>
    <t>E2F4</t>
  </si>
  <si>
    <t>CALM1 (includes others)(+1.3),CDK1(+1.33),CENPE(+1.36),CHEK1(+1.23),CKS1B(+1.33),CSDE1(+1.26),DDX11(-1.18),DUT(+1.33),ECT2(+1.36),FDFT1(+1.25),GMNN(+1.34),HIST1H2AC(-1.21),HLTF(+1.26),HMGB1(+1.34),HMMR(+1.51),MSH2(+1.28),NFE2L1(-1.18),NPM1(+1.33),PTTG1(+1.37),RRM1(+1.24),SKA2(+1.32),SMARCA5(+1.22),SMC2(+1.28),SMC4(+1.33),SRRM2(-1.2),STMN1(+1.24),TMPO(+1.23),TOP2A(+1.53),TOP2B(+1.23),TPX2(+1.39),TTK(+1.36)</t>
  </si>
  <si>
    <t>MYC</t>
  </si>
  <si>
    <t>ABCA2(-1.29),ABCA7(-1.34),ACTN4(-1.15),AFP(+2.24),ANXA5(+1.27),ATP13A2(-1.2),BUB1(+1.26),C1QBP(+1.25),CASP3(+1.31),CCNB1(+1.29),CCT3(+1.26),CDH1(-1.17),CDK1(+1.33),CDK7(+1.36),CHEK1(+1.23),CLIC4(+1.18),CNBP(+1.49),COL1A1(-1.32),COL4A2(-1.22),COMMD3-BMI1(+2.38),CPT1A(+1.55),CSDE1(+1.26),CTSD(-1.2),CYCS(+1.23),DBN1(-1.17),DDIT4(-1.6),DDX11(-1.18),DEK(+1.3),EIF2S2(+1.4),ERBB2(-1.2),FADS2(-1.3),FASN(-1.28),FLNA(-1.2),GAA(-1.3),GLS(+1.22),H3F3A/H3F3B(+1.43),HDAC2(+1.21),HSP90AA1(+1.43),HSPA9(+1.34),HSPD1(+1.25),IDH1(+1.29),LAMB2(-1.23),MOGS(-1.26),MSH2(+1.28),MYO1B(+1.35),NARS(+1.25),NBN(+1.33),NPM1(+1.33),NUDT21(+1.21),PLS3(+1.35),PMAIP1(+1.31),PPAT(+1.25),PPP2CA(+1.22),PTMA(+1.24),RPL21(+1.45),RPL23(+1.34),RPL5(+1.31),RPL7A(+1.33),RPS19(+1.3),RPS20(+1.31),RRM2B(+1.5),SCAMP1(+1.37),SDCBP(+1.28),SERPINH1(-1.17),SLC1A5(-1.2),SLC25A21(+1.81),SLC2A3(-1.18),SLC7A5(-1.24),SMS(+1.32),STMN1(+1.24),SUCLA2(+1.33),TFAM(+1.33),TMSB10/TMSB4X(+1.23),UBA2(+1.3),YY1(+1.26)</t>
  </si>
  <si>
    <t>other</t>
  </si>
  <si>
    <t>RABL6</t>
  </si>
  <si>
    <t>BUB1(+1.26),CCNB1(+1.29),CENPF(+1.24),CHEK1(+1.23),CKS1B(+1.33),DUT(+1.33),FERMT2(+1.23),HMMR(+1.51),KIF23(+1.28),NCAPG(+1.26),PMAIP1(+1.31),POLE2(+1.53),RAD54B(+1.44),SERPINH1(-1.17),TOP2A(+1.53),TPX2(+1.39),TTK(+1.36)</t>
  </si>
  <si>
    <t>chemical drug</t>
  </si>
  <si>
    <t>sirolimus</t>
  </si>
  <si>
    <t>ANXA5(+1.27),ATP5F1C(+1.31),AURKA(+1.26),CASP3(+1.31),CDK1(+1.33),CHEK1(+1.23),COL1A1(-1.32),CYCS(+1.23),DDIT4(-1.6),DOT1L(-1.2),ERBB2(-1.2),FASN(-1.28),FSCN1(-1.17),H3F3A/H3F3B(+1.43),HMGB1(+1.34),HSP90AA1(+1.43),HSPA4(+1.25),HSPD1(+1.25),IDH1(+1.29),INSR(-1.22),KIF15(+1.33),NPM1(+1.33),PCDH1(-1.25),PSMA4(+1.42),PSMA6(+1.26),PSMB7(+1.25),PTMA(+1.24),RPL21(+1.45),RPL23(+1.34),RPL34(+1.38),RPL5(+1.31),RPL7A(+1.33),RPS10(+1.23),RPS19(+1.3),RPS20(+1.31),RPS27A(+1.31),RPS3(+1.37),RPS4X(+1.36),SLC1A5(-1.2),SLC2A3(-1.18),STMN1(+1.24),TARS(+1.32),TMPO(+1.23),TOP2A(+1.53)</t>
  </si>
  <si>
    <t>ST1926</t>
  </si>
  <si>
    <t>CCT3(+1.26),CCT6A(+1.21),DYNLL1(+1.23),EIF3E(+1.27),EIF3I(+1.24),EIF4A2(+1.25),EIF4G2(+1.18),HMGN2(+1.26),HSP90AA1(+1.43),KPNA2(+1.28),NARS(+1.25),NPM1(+1.33),PABPC1(+1.21),PFN1(+1.17),PSMA4(+1.42),RPL24(+1.25),RPS10(+1.23),RPS27A(+1.31),SEPT7(+1.38),SLIRP(+1.29),SRP72(+1.25),TMSB10/TMSB4X(+1.23),YWHAE(+1.29)</t>
  </si>
  <si>
    <t>CD 437</t>
  </si>
  <si>
    <t>API5(+1.28),ATP5F1C(+1.31),ATP5MC3(+1.24),CCT3(+1.26),CCT6A(+1.21),DNAJA1(+1.37),EIF3I(+1.24),EIF4A2(+1.25),FSCN1(-1.17),HMGB1(+1.34),HMGN2(+1.26),HSP90AA1(+1.43),KPNA2(+1.28),NARS(+1.25),NPM1(+1.33),PABPC1(+1.21),PFN1(+1.17),PSMA4(+1.42),RPL24(+1.25),RPS10(+1.23),SEPT7(+1.38),SET(+1.23),SLIRP(+1.29),STOML2(+1.34),TMSB10/TMSB4X(+1.23)</t>
  </si>
  <si>
    <t>HNF4A</t>
  </si>
  <si>
    <t>ACAA2(+1.39),ACTR3(+1.26),ADGRB2(-1.27),AFP(+2.24),ANXA5(+1.27),ARHGAP11A(+1.29),ARPC5(+1.5),ATAD5(+1.31),ATG9A(-1.25),ATP5MD(+1.34),CAPZA2(+1.56),CBS/CBSL(-1.14),CBX3(+1.47),CCNB1(+1.29),CCT8(+1.27),CDC5L(+1.37),CDH1(-1.17),CDK1(+1.33),CFL2(+1.63),CLPTM1(-1.32),CLPX(+1.26),CNBP(+1.49),CPT1A(+1.55),CTSA(-1.31),CUL2(+1.31),DAG1(-1.28),DIS3(+1.31),DNAJA2(+1.36),ESYT1(-1.21),FGA(+2.69),FGB(+1.9),FLNA(-1.2),G3BP2(+1.3),G6PC3(-1.24),GNL3(+1.39),HIST1H2AD(-1.35),HMGB1(+1.34),HMGB2(+1.24),HSDL2(+1.6),IRS4(+2.45),KIF15(+1.33),KRR1(+1.34),LDLR(-1.19),LIN7C(+1.25),LPCAT3(-1.29),LRRC40(+1.33),MDH1(+1.4),MIS18BP1(+1.27),MOV10(-1.23),MRPL3(+1.26),MRPS18B(+1.44),MRPS35(+1.46),NAA50(+1.22),NDUFA5(+1.3),NDUFB5(+1.35),NFE2L1(-1.18),NPM1(+1.33),NRAS(+1.23),NUF2(+1.42),NUP54(+1.41),OPA1(+1.25),PDCD10(+1.32),PFKFB4(-1.67),PGM3(+1.29),PJA2(+1.28),POLR3F(+1.53),POLRMT(-1.21),PSMA1(+1.37),PSMA2(+1.29),PSMB7(+1.25),PSMD1(+1.22),PTK7(-1.18),PTPN13(+1.23),RABGEF1(+1.93),RO60(+1.37),RPS20(+1.31),RPS27A(+1.31),RRM1(+1.24),RSL24D1(+1.41),RTF2(+1.39),SEC23A(+1.26),SF3B1(+1.3),SLIRP(+1.29),SMARCA5(+1.22),SMC2(+1.28),SPATS2L(+1.22),SPTSSA(+1.5),SREBF2(-1.21),STOML2(+1.34),STRAP(+1.27),SUCLA2(+1.33),SULT1A3/SULT1A4(+4.57),SUPT16H(+1.28),TARS(+1.32),TBC1D15(+1.33),TMEM126B(+1.51),TPX2(+1.39),UBE2D3(+1.29),UBQLN1(+1.23),UTP18(+1.33),VSNL1(+1.34),XRCC5(+1.2),YWHAB(+1.21),ZC3H15(+1.42),ZNF146(+1.21),ZNF614(+1.43)</t>
  </si>
  <si>
    <t>5-fluorouracil</t>
  </si>
  <si>
    <t>ATP5F1C(+1.31),BTF3(+1.44),CASP3(+1.31),CCT3(+1.26),CCT4(+1.35),CCT6A(+1.21),CD81(-1.21),CDK1(+1.33),CTSD(-1.2),CYCS(+1.23),EIF2S2(+1.4),EIF3E(+1.27),IARS(+1.18),MDH1(+1.4),NOTCH1(-1.2),PSMA6(+1.26),PSMB7(+1.25),RHBDF2(-1.29),RPL21(+1.45),RPL23(+1.34),RPL24(+1.25),RPL35A(+1.29),RPL5(+1.31),RPL7A(+1.33),RPS27A(+1.31),RPS4X(+1.36),SEC61A1(-1.18),SMS(+1.32),SRP9(+1.31),SSB(+1.31),SUB1(+1.29),TMSB10/TMSB4X(+1.23)</t>
  </si>
  <si>
    <t>ZBTB17</t>
  </si>
  <si>
    <t>ASPM(+1.26),BTG3(+1.49),CCNB1(+1.29),CDK1(+1.33),CENPF(+1.24),ECT2(+1.36),HMMR(+1.51),KIF11(+1.36),LDLR(-1.19),NUF2(+1.42),PMAIP1(+1.31),RACGAP1(+1.34),RRM2B(+1.5),SGO2(+1.38),TOP2A(+1.53),TPX2(+1.39)</t>
  </si>
  <si>
    <t>HSF1</t>
  </si>
  <si>
    <t>CBX3(+1.47),CCT3(+1.26),CCT4(+1.35),CCT6A(+1.21),CCT8(+1.27),CDK1(+1.33),CELSR1(-1.21),CKS1B(+1.33),COL18A1(-1.25),COL6A2(-1.25),DNAJA1(+1.37),EIF4A2(+1.25),FASN(-1.28),FBLN1(-1.22),HMGB1(+1.34),HSBP1(+1.26),HSP90AA1(+1.43),HSPA4(+1.25),HSPD1(+1.25),LDLR(-1.19),PPP3CA(+1.28),SERPINH1(-1.17),SGO2(+1.38),STAG2(+1.22),TEX15(+1.38)</t>
  </si>
  <si>
    <t>peptidase</t>
  </si>
  <si>
    <t>MMP12</t>
  </si>
  <si>
    <t>ACTN4(-1.15),ACTR3(+1.26),CAPZA2(+1.56),DNM1L(+1.3),FSCN1(-1.17),KIF5B(+1.29),PLS3(+1.35),PSMA1(+1.37),PSMA6(+1.26),PSMB7(+1.25),PSMD1(+1.22),PSMD14(+1.48),TBCA(+1.31),VCP(+1.31)</t>
  </si>
  <si>
    <t>MYCN</t>
  </si>
  <si>
    <t>ABCA2(-1.29),ABCA3(-1.45),ABCA7(-1.34),ACTN4(-1.15),CDK7(+1.36),COL18A1(-1.25),COL1A1(-1.32),COMMD3-BMI1(+2.38),EIF4G2(+1.18),HDAC2(+1.21),HSPD1(+1.25),NBN(+1.33),NPM1(+1.33),PMAIP1(+1.31),PSMB7(+1.25),PTMA(+1.24),RPL21(+1.45),RPL23(+1.34),RPL24(+1.25),RPL35A(+1.29),RPL5(+1.31),RPS19(+1.3),RPS20(+1.31),RPS3(+1.37),RPS4X(+1.36),TPM1(+1.19),UBE2V2(+1.28),YY1(+1.26)</t>
  </si>
  <si>
    <t>transporter</t>
  </si>
  <si>
    <t>ATP7B</t>
  </si>
  <si>
    <t>CENPQ(+1.64),CKS1B(+1.33),FASN(-1.28),FDFT1(+1.25),HIST1H1C(+1.36),LDLR(-1.19),LSS(-1.19),PTTG1(+1.37),SMC2(+1.28),SMC4(+1.33),SREBF2(-1.21)</t>
  </si>
  <si>
    <t>RICTOR</t>
  </si>
  <si>
    <t>ATP5F1C(+1.31),ATP5MC3(+1.24),ATP6AP1(-1.29),ATP6V1E1(+1.5),BSG(-1.22),MRPL13(+1.43),NDUFA5(+1.3),NDUFB5(+1.35),POMP(+1.41),PSMA1(+1.37),PSMA2(+1.29),PSMA4(+1.42),PSMA6(+1.26),PSMB7(+1.25),PSMC1(+1.35),PSMC2(+1.56),PSMD1(+1.22),PSMD14(+1.48),RPL21(+1.45),RPL23(+1.34),RPL35A(+1.29),RPL7A(+1.33),RPS10(+1.23),RPS19(+1.3),RPS27A(+1.31),RPS3(+1.37),RSL24D1(+1.41)</t>
  </si>
  <si>
    <t>ligand-dependent nuclear receptor</t>
  </si>
  <si>
    <t>ESR1</t>
  </si>
  <si>
    <t>ABCA3(-1.45),ASPM(+1.26),ATP2A3(-1.24),AURKA(+1.26),BRCA2(+1.32),BUB1(+1.26),CCNB1(+1.29),CDC5L(+1.37),CDH1(-1.17),CDK1(+1.33),CELSR2(-1.35),CENPE(+1.36),CENPF(+1.24),CENPQ(+1.64),CFL2(+1.63),CHEK1(+1.23),CTSD(-1.2),DDIT4(-1.6),DHCR24(-1.36),ENY2(+1.3),ERBB2(-1.2),FASN(-1.28),FBLN1(-1.22),FLNA(-1.2),HSP90AA1(+1.43),HSPD1(+1.25),INSR(-1.22),KIF23(+1.28),KIF5B(+1.29),KPNA3(+1.25),LAMB2(-1.23),LDLR(-1.19),MAPK8IP3(-1.22),NCAPG(+1.26),NOTCH1(-1.2),NOTCH3(-1.26),NUP210(-1.21),OPA1(+1.25),PMAIP1(+1.31),PRKCI(+1.2),PRPF40A(+1.29),PSIP1(+1.24),PTMA(+1.24),PTPN13(+1.23),PTTG1(+1.37),RAD21(+1.28),RHEB(+1.33),SCAMP1(+1.37),SEC14L1(-1.26),SEMA3F(-1.22),SGO2(+1.38),SLC6A6(-1.2),SLC6A8(-1.25),SLC7A5(-1.24),SLC7A8(-1.18),SMAD5(+1.26),SMC2(+1.28),SMC3(+1.28),SMC4(+1.33),STAG2(+1.22),STC2(-1.27),STK3(+1.58),SUCLA2(+1.33),TJP1(+1.21),TMPO(+1.23),TPM1(+1.19),TPR(+1.23),TTK(+1.36),UGP2(+1.27),VPS35(+1.3),ZNF24(+1.21)</t>
  </si>
  <si>
    <t>G-protein coupled receptor</t>
  </si>
  <si>
    <t>PTGER2</t>
  </si>
  <si>
    <t>ASPM(+1.26),AURKA(+1.26),CDH1(-1.17),CENPE(+1.36),CENPF(+1.24),CKAP2L(+1.4),DEPDC1(+1.29),ECT2(+1.36),HIST1H2AD(-1.35),ITCH(+1.25),KIF11(+1.36),KIF15(+1.33),NUF2(+1.42),RACGAP1(+1.34),TPX2(+1.39),TTK(+1.36)</t>
  </si>
  <si>
    <t>E2F1</t>
  </si>
  <si>
    <t>ACTR3(+1.26),AURKA(+1.26),CALM1 (includes others)(+1.3),CASP3(+1.31),CCNB1(+1.29),CCT4(+1.35),CD2AP(+1.36),CDK1(+1.33),CHEK1(+1.23),CSDE1(+1.26),DDX1(+1.26),DDX11(-1.18),DUT(+1.33),ECT2(+1.36),EIF3I(+1.24),FBXO5(+1.49),GMNN(+1.34),HIST1H2AC(-1.21),HLTF(+1.26),HMGB1(+1.34),HMGB2(+1.24),HSPD1(+1.25),KIF23(+1.28),MDH1(+1.4),MSH2(+1.28),RACGAP1(+1.34),RRM1(+1.24),RSL1D1(+1.35),SMARCA5(+1.22),SMC4(+1.33),STMN1(+1.24),TFAM(+1.33),TOP2A(+1.53),TOP2B(+1.23),VCP(+1.31),YWHAE(+1.29),ZNF22(+1.33)</t>
  </si>
  <si>
    <t>KDM5B</t>
  </si>
  <si>
    <t>AURKA(+1.26),CCNB1(+1.29),CDK1(+1.33),COMMD3-BMI1(+2.38),DHCR24(-1.36),DLGAP5(+1.39),ECT2(+1.36),ERBB2(-1.2),FBXO5(+1.49),HMMR(+1.51),MAPK8IP3(-1.22),PLS3(+1.35),PSIP1(+1.24),SCNN1A(-1.27),SMC5(+1.26),SPTSSA(+1.5),TOP2A(+1.53),TTK(+1.36)</t>
  </si>
  <si>
    <t>phenethyl isothiocyanate</t>
  </si>
  <si>
    <t>AP3S1(+1.57),BUB1(+1.26),CCT4(+1.35),ERBB2(-1.2),HMMR(+1.51),HSP90AA1(+1.43),IDH1(+1.29),MAPK6(+1.23),PCSK9(-1.4),PDCD10(+1.32),PLS3(+1.35),PSMA6(+1.26),QSOX1(-1.24),RPL5(+1.31),SEPT7(+1.38),USP14(+1.24)</t>
  </si>
  <si>
    <t>chemical reagent</t>
  </si>
  <si>
    <t>2-(4-amino-1-isopropyl-1H-pyrazolo[3,4-d]pyrimidin-3-yl)-1H-indol-5-ol</t>
  </si>
  <si>
    <t>AURKA(+1.26),CCNB1(+1.29),CPT1A(+1.55),DHCR24(-1.36),HIST1H1C(+1.36),KIF14(+1.38),KPNA2(+1.28),NCAPG(+1.26),NOTCH1(-1.2),SGO2(+1.38),SMC2(+1.28),SREBF2(-1.21),TOP2A(+1.53)</t>
  </si>
  <si>
    <t>kinase</t>
  </si>
  <si>
    <t>CDKN1A</t>
  </si>
  <si>
    <t>ACP1(+1.36),ASPM(+1.26),AURKA(+1.26),BUB1(+1.26),CASP3(+1.31),CCNB1(+1.29),CDK1(+1.33),CENPF(+1.24),CHEK1(+1.23),CKS1B(+1.33),DLGAP5(+1.39),GRN(-1.23),HMGB2(+1.24),MIS18BP1(+1.27),NPM1(+1.33),RACGAP1(+1.34),RRM1(+1.24),SMC2(+1.28),SMC4(+1.33),STMN1(+1.24),TOP2A(+1.53),TPX2(+1.39),TTK(+1.36)</t>
  </si>
  <si>
    <t>chemical - endogenous mammalian</t>
  </si>
  <si>
    <t>hydrogen peroxide</t>
  </si>
  <si>
    <t>AURKA(+1.26),BSG(-1.22),BUB1(+1.26),CASP3(+1.31),CCNB1(+1.29),CD81(-1.21),CDH1(-1.17),CDK1(+1.33),CHEK1(+1.23),CKS1B(+1.33),COL1A1(-1.32),CTSD(-1.2),CYCS(+1.23),DDIT4(-1.6),DNAJA2(+1.36),DUT(+1.33),EEF1B2(+1.26),FASN(-1.28),FDFT1(+1.25),HDAC2(+1.21),HMGB1(+1.34),LDLR(-1.19),MAPKAP1(+1.22),MIAT(-1.29),NOTCH3(-1.26),PDCD10(+1.32),PRKCI(+1.2),PTMA(+1.24),RPL21(+1.45),RPL5(+1.31),RPL7A(+1.33),RSL1D1(+1.35),SCNN1A(-1.27),SERPINH1(-1.17),SREBF2(-1.21),STMN1(+1.24),TFAM(+1.33)</t>
  </si>
  <si>
    <t>1,2-dithiol-3-thione</t>
  </si>
  <si>
    <t>CBR1(+1.29),CCT3(+1.26),CTSD(-1.2),DYNLL1(+1.23),EIF3E(+1.27),EIF4G2(+1.18),HSP90AA1(+1.43),MORF4L2(+1.24),MRPS18B(+1.44),NARS(+1.25),PSMA1(+1.37),PSMA2(+1.29),PSMA4(+1.42),PSMA6(+1.26),PSMC1(+1.35),PSMC2(+1.56),PSMD1(+1.22),PSMD14(+1.48),SEC23A(+1.26),SEC61A1(-1.18),USP14(+1.24),VCP(+1.31)</t>
  </si>
  <si>
    <t>gefitinib</t>
  </si>
  <si>
    <t>ANO9(-1.51),AURKA(+1.26),BUB1(+1.26),CCNB1(+1.29),CDH1(-1.17),CELSR2(-1.35),CHEK1(+1.23),COL1A1(-1.32),CTNNAL1(+1.3),CTSA(-1.31),ECT2(+1.36),ERBB2(-1.2),FSCN1(-1.17),KIF11(+1.36),KIF23(+1.28),NOTCH1(-1.2),PTTG1(+1.37),SLC2A3(-1.18),SMC2(+1.28),TOP2A(+1.53)</t>
  </si>
  <si>
    <t>ERBB2</t>
  </si>
  <si>
    <t>ACAA2(+1.39),ASPM(+1.26),AURKA(+1.26),BNIP2(+1.31),BUB1(+1.26),CAPZA2(+1.56),CCNB1(+1.29),CDH1(-1.17),CDH3(-1.19),CDK1(+1.33),CENPE(+1.36),CENPF(+1.24),CHEK1(+1.23),CHMP2B(+1.36),CKS1B(+1.33),COL18A1(-1.25),COL1A1(-1.32),COL6A1(-1.2),COL6A2(-1.25),COMMD3-BMI1(+2.38),DAG1(-1.28),ERBB2(-1.2),FASN(-1.28),FSCN1(-1.17),GLO1(+1.23),GLS(+1.22),HMGB2(+1.24),IDH1(+1.29),LPCAT1(-1.17),LSS(-1.19),MAPK8IP3(-1.22),NCAPG(+1.26),NDST1(-1.18),NOTCH1(-1.2),NOTCH3(-1.26),ORC2(+1.29),POLE2(+1.53),PPAT(+1.25),RPS10(+1.23),RRM1(+1.24),SEC61A1(-1.18),SMC2(+1.28),SS18L2(+1.67),TJP1(+1.21),TOP2A(+1.53),TPM1(+1.19),USP14(+1.24)</t>
  </si>
  <si>
    <t>chemical toxicant</t>
  </si>
  <si>
    <t>pirinixic acid</t>
  </si>
  <si>
    <t>ACAA2(+1.39),AFP(+2.24),BSG(-1.22),CCNB1(+1.29),CCT3(+1.26),CCT6A(+1.21),CDK1(+1.33),CHEK1(+1.23),COL1A1(-1.32),CPT1A(+1.55),DYNLL1(+1.23),EIF3E(+1.27),FADS2(-1.3),FASN(-1.28),FGB(+1.9),HIST1H1C(+1.36),HSP90AA1(+1.43),HSPD1(+1.25),LDLR(-1.19),NBN(+1.33),PCSK9(-1.4),PLTP(-1.21),PSMA1(+1.37),PSMA2(+1.29),PSMA4(+1.42),PSMB7(+1.25),PSMC1(+1.35),PSMC2(+1.56),PSMD14(+1.48),PTPRF(-1.24),PTPRS(-1.2),TBCA(+1.31),USP14(+1.24)</t>
  </si>
  <si>
    <t>E2F8</t>
  </si>
  <si>
    <t>CCNB1(+1.29),CDK1(+1.33),CHEK1(+1.23),ECT2(+1.36),KIF23(+1.28),RACGAP1(+1.34)</t>
  </si>
  <si>
    <t>CD24</t>
  </si>
  <si>
    <t>ASPM(+1.26),DEPDC1(+1.29),DEPDC1B(+1.28),HMMR(+1.51),JMJD1C(+1.2),KIF18A(+1.4),LRPPRC(+1.28),NIPBL(+1.2),PDS5A(+1.24),SCAF11(+1.25),SMC4(+1.33),TOP2A(+1.53),TPR(+1.23),UPF2(+1.29),ZNF302(+1.55)</t>
  </si>
  <si>
    <t>NFE2L2</t>
  </si>
  <si>
    <t>CBR1(+1.29),CCT3(+1.26),CDH1(-1.17),COL1A1(-1.32),COL4A2(-1.22),CTSD(-1.2),DYNLL1(+1.23),EIF3E(+1.27),EIF4G2(+1.18),HSP90AA1(+1.43),HSPA9(+1.34),IDH1(+1.29),MOGS(-1.26),MORF4L2(+1.24),MRPS18B(+1.44),NARS(+1.25),NFE2L1(-1.18),NSMF(-1.23),POMP(+1.41),PSMA1(+1.37),PSMA4(+1.42),PSMA6(+1.26),PSMC1(+1.35),PSMD1(+1.22),PSMD14(+1.48),SEC23A(+1.26),SEC61A1(-1.18),SLC7A8(-1.18),TFAM(+1.33),USP14(+1.24),VCP(+1.31),VSNL1(+1.34)</t>
  </si>
  <si>
    <t>E2F3</t>
  </si>
  <si>
    <t>CCNB1(+1.29),CDK1(+1.33),COL18A1(-1.25),DAG1(-1.28),DEK(+1.3),ECE1(-1.24),FBXO5(+1.49),HIST1H1C(+1.36),HMGB2(+1.24),HSPD1(+1.25),NECTIN1(-1.22),PDS5A(+1.24),PTMA(+1.24),PTTG1(+1.37),RRM1(+1.24),SERPINH1(-1.17),TMPO(+1.23),TOP2B(+1.23),TPX2(+1.39)</t>
  </si>
  <si>
    <t>biologic drug</t>
  </si>
  <si>
    <t>GnRH analog</t>
  </si>
  <si>
    <t>ACAA2(+1.39),ACP1(+1.36),ACTN4(-1.15),ATP6V1E1(+1.5),CASP3(+1.31),CDK1(+1.33),CENPF(+1.24),CKS1B(+1.33),COL6A1(-1.2),DYNLL1(+1.23),ITPR3(-1.2),NARS(+1.25),NBN(+1.33),NDUFB5(+1.35),PABPC1(+1.21),PLD3(-1.21),POLR3F(+1.53),PSMA6(+1.26),PSMB7(+1.25),PSMD1(+1.22),SLC2A3(-1.18),SMAD5(+1.26),SRRM2(-1.2),TAF1C(-1.26),TPM1(+1.19),UBE2D3(+1.29),VCP(+1.31)</t>
  </si>
  <si>
    <t>CST5</t>
  </si>
  <si>
    <t>AHCTF1(+1.22),ANXA5(+1.27),BRIX1(+1.31),CDH1(-1.17),CEBPZ(+1.25),CNBP(+1.49),EBNA1BP2(+1.33),EEF1B2(+1.26),GNL3(+1.39),INTS1(-1.23),ITPR3(-1.2),JMJD1C(+1.2),KIF11(+1.36),KRR1(+1.34),NUP107(+1.27),PLS3(+1.35),PMAIP1(+1.31),RBM3(+1.22),RPF2(+1.37),RSL1D1(+1.35),SCAF11(+1.25),UTP18(+1.33),VSNL1(+1.34),WDR3(+1.26)</t>
  </si>
  <si>
    <t>butyric acid</t>
  </si>
  <si>
    <t>ANXA5(+1.27),ATP2A3(-1.24),ATP5MC3(+1.24),CALM1 (includes others)(+1.3),CASP3(+1.31),CBS/CBSL(-1.14),CCNB1(+1.29),CD81(-1.21),CDH1(-1.17),CDK1(+1.33),CKS1B(+1.33),COL4A2(-1.22),CYCS(+1.23),DAG1(-1.28),DDR1(-1.2),DEK(+1.3),DHCR24(-1.36),EIF4G2(+1.18),FASN(-1.28),GAA(-1.3),GRN(-1.23),HIST1H1C(+1.36),HMGB1(+1.34),HMGB2(+1.24),HSPG2(-1.29),ITPR3(-1.2),NPM1(+1.33),NRAS(+1.23),PMAIP1(+1.31),SEPT7(+1.38),TOP2A(+1.53),TPR(+1.23)</t>
  </si>
  <si>
    <t>complex</t>
  </si>
  <si>
    <t>CD3</t>
  </si>
  <si>
    <t>ACTN4(-1.15),ACTR3(+1.26),ATP5F1C(+1.31),BZW1(+1.2),CALM1 (includes others)(+1.3),CASP3(+1.31),CDK1(+1.33),CDK7(+1.36),CENPF(+1.24),CKS1B(+1.33),CYCS(+1.23),GNL2(+1.34),GYS1(-1.25),HDAC2(+1.21),HIST1H2AC(-1.21),HMGN2(+1.26),HSP90AA1(+1.43),ITCH(+1.25),LRP1(-1.23),NPIPA8 (includes others)(-1.56),NPM1(+1.33),PFDN4(+1.52),PFN1(+1.17),PLEC(-1.26),POLR2K(+1.48),PSMA6(+1.26),PSMC1(+1.35),PTMA(+1.24),PTPN13(+1.23),RBM3(+1.22),RPL35A(+1.29),SEC14L1(-1.26),SMS(+1.32),SSB(+1.31),STMN1(+1.24),TMPO(+1.23),TOP2A(+1.53),VBP1(+1.47),VDAC3(+1.31),YY1(+1.26)</t>
  </si>
  <si>
    <t>nilotinib</t>
  </si>
  <si>
    <t>BUB1(+1.26),CCNB1(+1.29),CDK7(+1.36),COL1A1(-1.32),HDAC2(+1.21),ORC2(+1.29),PIK3CA(+1.31),SMC3(+1.28),TTK(+1.36),YWHAE(+1.29)</t>
  </si>
  <si>
    <t>growth factor</t>
  </si>
  <si>
    <t>HGF</t>
  </si>
  <si>
    <t>AFP(+2.24),ARPC5(+1.5),AURKA(+1.26),BUB1(+1.26),CALM1 (includes others)(+1.3),CDH1(-1.17),CDK1(+1.33),CELSR1(-1.21),CENPF(+1.24),CKS1B(+1.33),CNBP(+1.49),COL1A1(-1.32),CUL2(+1.31),DDX11(-1.18),DYNLL1(+1.23),FLNA(-1.2),GMNN(+1.34),HMMR(+1.51),ITPR3(-1.2),KIF11(+1.36),KIF15(+1.33),KIF20B(+1.44),KRR1(+1.34),LDLR(-1.19),ORC2(+1.29),PKD1(-1.34),PLOD1(-1.25),PTPRF(-1.24),PTTG1(+1.37),SMAD5(+1.26),SMC2(+1.28),TJP1(+1.21),TPX2(+1.39),TTK(+1.36)</t>
  </si>
  <si>
    <t>discodermolide</t>
  </si>
  <si>
    <t>BRCA2(+1.32),CCNB1(+1.29),CDK1(+1.33),CHEK1(+1.23),KIF11(+1.36),KIF23(+1.28),PTTG1(+1.37),SMC2(+1.28),TOP2A(+1.53)</t>
  </si>
  <si>
    <t>MAPT</t>
  </si>
  <si>
    <t>ANXA5(+1.27),ATP1A3(-1.29),ATP5F1C(+1.31),ATP6V1E1(+1.5),BSG(-1.22),C1QBP(+1.25),CASP3(+1.31),CCNB1(+1.29),CFL2(+1.63),CLTC(+1.2),CTSD(-1.2),CYCS(+1.23),DNM1L(+1.3),GLO1(+1.23),HIST1H2AD(-1.35),HSP90AA1(+1.43),HSPD1(+1.25),MDH1(+1.4),NDUFA5(+1.3),PEBP1(+1.24),STMN1(+1.24),TOP2B(+1.23),VSNL1(+1.34),YWHAE(+1.29)</t>
  </si>
  <si>
    <t>n-nitrosomethylbenzylamine</t>
  </si>
  <si>
    <t>ACTN4(-1.15),AP3S1(+1.57),BUB1(+1.26),CACNA1B(-1.24),EIF4G2(+1.18),HMMR(+1.51),HSP90AA1(+1.43),IDH1(+1.29),MAPK6(+1.23),PCSK9(-1.4),PDCD10(+1.32),PLS3(+1.35),PPP3CA(+1.28),PSMA6(+1.26),SEPT7(+1.38),USP14(+1.24)</t>
  </si>
  <si>
    <t>LIN9</t>
  </si>
  <si>
    <t>AURKA(+1.26),BUB1(+1.26),CCNB1(+1.29),CDK1(+1.33),CENPE(+1.36),DLGAP5(+1.39),TMPO(+1.23)</t>
  </si>
  <si>
    <t>beta-estradiol</t>
  </si>
  <si>
    <t>ABCA3(-1.45),ACAA2(+1.39),AFP(+2.24),AGRN(-1.27),AKAP2(+1.27),ANKRD12(+1.32),AURKA(+1.26),BNIP2(+1.31),BRCA2(+1.32),BSG(-1.22),BUB1(+1.26),CALM1 (includes others)(+1.3),CASP3(+1.31),CCNB1(+1.29),CDH1(-1.17),CDK1(+1.33),CHEK1(+1.23),CKS1B(+1.33),CLDN6(-1.17),CLIC4(+1.18),CNBP(+1.49),COL1A1(-1.32),CPT1A(+1.55),CTSD(-1.2),CYCS(+1.23),DBN1(-1.17),DDIT4(-1.6),DDR1(-1.2),DHCR24(-1.36),DLGAP5(+1.39),DYNLL1(+1.23),ERBB2(-1.2),FASN(-1.28),FBLN1(-1.22),FDFT1(+1.25),FGB(+1.9),FLNB(-1.16),FSCN1(-1.17),GMFB(+1.25),GNL3(+1.39),HDAC2(+1.21),HMMR(+1.51),HSPA4(+1.25),HSPA9(+1.34),HSPD1(+1.25),IARS(+1.18),KIF1A(-1.23),KPNA2(+1.28),LAMB2(-1.23),LDLR(-1.19),MYO1B(+1.35),NARS(+1.25),NECTIN1(-1.22),NOTCH1(-1.2),NOTCH3(-1.26),NPM1(+1.33),PMAIP1(+1.31),PNRC2(+1.3),POLE2(+1.53),PPP2CA(+1.22),PPP3CA(+1.28),PSMA1(+1.37),PSMA2(+1.29),PTMA(+1.24),PTPN13(+1.23),PTPRU(-1.28),PTTG1(+1.37),PUS7(+1.38),PXDN(-1.19),QSOX1(-1.24),RFC1(+1.26),RPL21(+1.45),SCNN1A(-1.27),SEMA3F(-1.22),SET(+1.23),SLC2A3(-1.18),SLC7A5(-1.24),SLC7A8(-1.18),SMC2(+1.28),STC2(-1.27),STK3(+1.58),SUCLA2(+1.33),TARS(+1.32),TJP1(+1.21),TMPO(+1.23),TOP2A(+1.53),TPM1(+1.19),TPR(+1.23),YWHAE(+1.29),YY1(+1.26),ZNF22(+1.33)</t>
  </si>
  <si>
    <t>INSR</t>
  </si>
  <si>
    <t>ACAA2(+1.39),ACTN4(-1.15),ATP2A3(-1.24),ATP5MC3(+1.24),CBR1(+1.29),CDC5L(+1.37),CDK1(+1.33),CEBPZ(+1.25),CYCS(+1.23),DAG1(-1.28),DEK(+1.3),FASN(-1.28),FBLN1(-1.22),FDFT1(+1.25),GANAB(-1.19),GRN(-1.23),HSPD1(+1.25),IDH1(+1.29),INSR(-1.22),LSS(-1.19),MSH6(+1.24),RPL5(+1.31),RPL7A(+1.33),RRM1(+1.24),SLC29A1(-1.24),SLC2A3(-1.18),SREBF2(-1.21),SUCLA2(+1.33),TFAM(+1.33)</t>
  </si>
  <si>
    <t>MFSD2A</t>
  </si>
  <si>
    <t>FADS2(-1.3),FASN(-1.28),FDFT1(+1.25),IDH1(+1.29),LDLR(-1.19),LSS(-1.19),SREBF2(-1.21)</t>
  </si>
  <si>
    <t>TCF3</t>
  </si>
  <si>
    <t>AURKA(+1.26),BUB1(+1.26),CASP3(+1.31),CCNB1(+1.29),CDH1(-1.17),CDK1(+1.33),COL1A1(-1.32),DUT(+1.33),ECT2(+1.36),EPRS(+1.4),HMGB2(+1.24),HMMR(+1.51),KIF11(+1.36),MORF4L2(+1.24),NCAPG(+1.26),NOTCH1(-1.2),NUF2(+1.42),PTPRU(-1.28),RACGAP1(+1.34),SEMA3F(-1.22),SLC7A5(-1.24),SUB1(+1.29),SULT1A3/SULT1A4(+4.57),TMEFF1(+1.24),TOP2A(+1.53),TTK(+1.36)</t>
  </si>
  <si>
    <t>HOXA9</t>
  </si>
  <si>
    <t>ARHGAP11A(+1.29),ARPC5(+1.5),BRCA2(+1.32),CDH1(-1.17),CDK7(+1.36),CLTC(+1.2),DLGAP5(+1.39),GLRX3(+1.34),GMNN(+1.34),HMGN2(+1.26),KIF20B(+1.44),OSBPL8(+1.21),PCDH1(-1.25),SDCBP(+1.28),SRP72(+1.25),TPR(+1.23),USP1(+1.4),ZNF22(+1.33)</t>
  </si>
  <si>
    <t>black raspberry extract</t>
  </si>
  <si>
    <t>ACTN4(-1.15),AP3S1(+1.57),BUB1(+1.26),CACNA1B(-1.24),EIF4G2(+1.18),HMMR(+1.51),HSP90AA1(+1.43),PCSK9(-1.4),PDCD10(+1.32),PLS3(+1.35),PPP3CA(+1.28),PSMA6(+1.26),SEPT7(+1.38),USP14(+1.24)</t>
  </si>
  <si>
    <t>YY1</t>
  </si>
  <si>
    <t>API5(+1.28),AURKA(+1.26),BTF3(+1.44),CBX3(+1.47),CCNB1(+1.29),CDH1(-1.17),CENPE(+1.36),CENPH(+1.28),COL1A1(-1.32),EEF1B2(+1.26),EIF4G2(+1.18),ERBB2(-1.2),KIF11(+1.36),KIF23(+1.28),KIF5B(+1.29),LDLR(-1.19),MATR3(+1.23),PNRC2(+1.3),RAD21(+1.28),RRM1(+1.24),TOP2A(+1.53),USP14(+1.24),YWHAE(+1.29)</t>
  </si>
  <si>
    <t>E2F7</t>
  </si>
  <si>
    <t>TGFB1</t>
  </si>
  <si>
    <t>ACAA2(+1.39),AFP(+2.24),AP3S1(+1.57),ASPM(+1.26),BSG(-1.22),BUB1(+1.26),CALM1 (includes others)(+1.3),CASP3(+1.31),CCNB1(+1.29),CCT6A(+1.21),CDH1(-1.17),CDK1(+1.33),CELSR2(-1.35),CENPE(+1.36),CENPF(+1.24),CKS1B(+1.33),CLIC4(+1.18),CNN3(+1.21),COL18A1(-1.25),COL1A1(-1.32),COL4A2(-1.22),COL6A1(-1.2),COL6A2(-1.25),CTCF(+1.29),CTSD(-1.2),DDIT4(-1.6),DDX6(+1.2),DNAJA1(+1.37),DYNLL1(+1.23),ECE1(-1.24),EPRS(+1.4),FASN(-1.28),FERMT2(+1.23),FGA(+2.69),FGB(+1.9),FLNA(-1.2),FLNB(-1.16),FSCN1(-1.17),FZD8(-1.62),GLS(+1.22),HDAC2(+1.21),HLTF(+1.26),HMGB1(+1.34),HMGN2(+1.26),HSP90AA1(+1.43),HSPG2(-1.29),IARS(+1.18),KPNA3(+1.25),LDLR(-1.19),LPCAT3(-1.29),MAPK6(+1.23),MAPK8IP3(-1.22),MARK3(+1.25),MSH6(+1.24),NCAPG(+1.26),NDST1(-1.18),NOTCH1(-1.2),NOTCH3(-1.26),PLOD1(-1.25),PLS3(+1.35),POLE2(+1.53),PPP2CA(+1.22),PSMC1(+1.35),PSMD1(+1.22),RACGAP1(+1.34),RAD21(+1.28),RBM3(+1.22),SERPINH1(-1.17),SLC12A7(-1.24),SLC2A3(-1.18),SLC39A14(-1.15),SLC7A5(-1.24),SMC2(+1.28),SMC4(+1.33),STC2(-1.27),STOML2(+1.34),STRAP(+1.27),TJP1(+1.21),TOP2A(+1.53),TPM1(+1.19),YWHAE(+1.29)</t>
  </si>
  <si>
    <t>HSF2</t>
  </si>
  <si>
    <t>CCT3(+1.26),CCT4(+1.35),CCT6A(+1.21),CCT8(+1.27),HSBP1(+1.26),HSPA4(+1.25),PSMA1(+1.37),STAG2(+1.22)</t>
  </si>
  <si>
    <t>doxorubicin</t>
  </si>
  <si>
    <t>ABCA3(-1.45),ABCA7(-1.34),AFP(+2.24),AURKA(+1.26),BRCA2(+1.32),CASP3(+1.31),CCNB1(+1.29),CDK1(+1.33),CHEK1(+1.23),CTSD(-1.2),DDX1(+1.26),EEF1B2(+1.26),ERBB2(-1.2),FBLN1(-1.22),FGA(+2.69),FGB(+1.9),HMGB1(+1.34),ITCH(+1.25),NOTCH3(-1.26),PIDD1(-1.35),PMAIP1(+1.31),PTTG1(+1.37),RB1CC1(+1.31),RBM3(+1.22),RRM1(+1.24),RRM2B(+1.5),SLC6A6(-1.2),STMN1(+1.24),TOP2A(+1.53)</t>
  </si>
  <si>
    <t>dextran sulfate</t>
  </si>
  <si>
    <t>AURKA(+1.26),BUB1(+1.26),CCNB1(+1.29),CDK1(+1.33),CENPE(+1.36),CENPH(+1.28),CKS1B(+1.33),COL18A1(-1.25),DSCC1(+1.34),FBXO5(+1.49),KIF11(+1.36),MSH2(+1.28),NDST1(-1.18),RACGAP1(+1.34),RECQL4(-1.27),SMC2(+1.28),SREBF2(-1.21),STMN1(+1.24),TJP1(+1.21),TOP2A(+1.53),TPX2(+1.39)</t>
  </si>
  <si>
    <t>ritonavir</t>
  </si>
  <si>
    <t>CTNNAL1(+1.3),ECT2(+1.36),FADS2(-1.3),FDFT1(+1.25),HMGN2(+1.26),HMMR(+1.51),KIF14(+1.38),LDLR(-1.19),NUF2(+1.42),PLEC(-1.26),PNRC2(+1.3),RACGAP1(+1.34),SEPT7(+1.38),SREBF2(-1.21),XRCC5(+1.2)</t>
  </si>
  <si>
    <t>ciprofloxacin</t>
  </si>
  <si>
    <t>ABCB6(-1.35),ATP5F1C(+1.31),ATP6V1E1(+1.5),CTSA(-1.31),CTSD(-1.2),GRN(-1.23),HSPA9(+1.34),HSPD1(+1.25),LDLR(-1.19),PLXNB2(-1.21),RPL7A(+1.33),TMPO(+1.23),TTYH3(-1.18)</t>
  </si>
  <si>
    <t>SMARCE1</t>
  </si>
  <si>
    <t>BRCA2(+1.32),CCNB1(+1.29),CDK1(+1.33),CENPE(+1.36),CENPF(+1.24),CTSD(-1.2)</t>
  </si>
  <si>
    <t>fulvestrant</t>
  </si>
  <si>
    <t>AURKA(+1.26),CCNB1(+1.29),CDH1(-1.17),CDK1(+1.33),CENPF(+1.24),CKS1B(+1.33),CNBP(+1.49),CYCS(+1.23),DDIT4(-1.6),DHCR24(-1.36),DYNLL1(+1.23),KIF11(+1.36),LDLR(-1.19),MYO1B(+1.35),PMAIP1(+1.31),PTTG1(+1.37),RECQL4(-1.27),RRM1(+1.24),SKA2(+1.32),SLC7A5(-1.24),STMN1(+1.24)</t>
  </si>
  <si>
    <t>enzyme</t>
  </si>
  <si>
    <t>HRAS</t>
  </si>
  <si>
    <t>AFP(+2.24),AKAP2(+1.27),ATP1A3(-1.29),AURKA(+1.26),CCNB1(+1.29),CD81(-1.21),CDH1(-1.17),CDH3(-1.19),CDK1(+1.33),CDK7(+1.36),COL18A1(-1.25),COL1A1(-1.32),COL6A2(-1.25),CPT1A(+1.55),FASN(-1.28),FDFT1(+1.25),FERMT2(+1.23),FLNA(-1.2),GRN(-1.23),HMGB1(+1.34),HSP90AA1(+1.43),NOTCH1(-1.2),NPM1(+1.33),PFN1(+1.17),PLOD1(-1.25),PLS3(+1.35),PLTP(-1.21),PTPRS(-1.2),RB1CC1(+1.31),RPL23(+1.34),RPS10(+1.23),RPS3(+1.37),RRM1(+1.24),SCNN1A(-1.27),SMC3(+1.28),TMSB10/TMSB4X(+1.23),TOP2A(+1.53)</t>
  </si>
  <si>
    <t>MKNK1</t>
  </si>
  <si>
    <t>AGRN(-1.27),ANXA5(+1.27),ATP1A3(-1.29),FLNA(-1.2),FLNB(-1.16),GPC4(-1.16),LAMB2(-1.23),MAPK8IP3(-1.22),PLTP(-1.21),PLXNB2(-1.21),SERPINH1(-1.17),VSNL1(+1.34)</t>
  </si>
  <si>
    <t>phosphatase</t>
  </si>
  <si>
    <t>PTP4A1</t>
  </si>
  <si>
    <t>ACTN4(-1.15),ACTR3(+1.26),ANXA5(+1.27),CLTC(+1.2),COL6A1(-1.2),COL6A2(-1.25),FASN(-1.28),FLNA(-1.2),NRAS(+1.23),PIK3CA(+1.31),PPP2CA(+1.22),SMS(+1.32),STMN1(+1.24)</t>
  </si>
  <si>
    <t>FOXM1</t>
  </si>
  <si>
    <t>AURKA(+1.26),BRCA2(+1.32),CCNB1(+1.29),CDH1(-1.17),CDK1(+1.33),CENPE(+1.36),CENPF(+1.24),CKS1B(+1.33),COMMD3-BMI1(+2.38),NBN(+1.33),PTTG1(+1.37),STMN1(+1.24),TJP1(+1.21),TOP2A(+1.53)</t>
  </si>
  <si>
    <t>PSEN1</t>
  </si>
  <si>
    <t>ATP1A3(-1.29),ATP5F1C(+1.31),ATP6V1E1(+1.5),BSG(-1.22),C1QBP(+1.25),CASP3(+1.31),CFL2(+1.63),CLTC(+1.2),CTSD(-1.2),CYCS(+1.23),DNM1L(+1.3),HIST1H2AD(-1.35),HSP90AA1(+1.43),HSPD1(+1.25),INSR(-1.22),KIF5B(+1.29),LRP1(-1.23),NDUFA5(+1.3),NOTCH1(-1.2),PEBP1(+1.24),PMAIP1(+1.31),PTPRF(-1.24),STMN1(+1.24),TOP2B(+1.23),VSNL1(+1.34),YWHAE(+1.29)</t>
  </si>
  <si>
    <t>chemical - protease inhibitor</t>
  </si>
  <si>
    <t>Z-LLL-CHO</t>
  </si>
  <si>
    <t>CDH1(-1.17),DAG1(-1.28),FASN(-1.28),HMGB2(+1.24),HSP90AA1(+1.43),HSPA4(+1.25),HSPA9(+1.34),HSPD1(+1.25),ITPR3(-1.2),MAPK6(+1.23),NOTCH3(-1.26),PEBP1(+1.24),PFN1(+1.17),PMAIP1(+1.31),PSMB7(+1.25),PSMC1(+1.35),PSMD1(+1.22),PSMD14(+1.48),RRM1(+1.24),STMN1(+1.24),SUB1(+1.29),TJP1(+1.21),TTK(+1.36)</t>
  </si>
  <si>
    <t>MYBL2</t>
  </si>
  <si>
    <t>AURKA(+1.26),BUB1(+1.26),CCNB1(+1.29),CDK1(+1.33),CENPE(+1.36),PPP3CA(+1.28),SLC1A5(-1.2),TOP2A(+1.53)</t>
  </si>
  <si>
    <t>FOXO3</t>
  </si>
  <si>
    <t>ATG9A(-1.25),AURKA(+1.26),BNIP2(+1.31),CCNB1(+1.29),CDH1(-1.17),COL4A2(-1.22),CPT1A(+1.55),DDIT4(-1.6),DLGAP5(+1.39),DNM1L(+1.3),FASN(-1.28),FBXO5(+1.49),FLNB(-1.16),GMNN(+1.34),IARS(+1.18),KIF15(+1.33),PDCD6IP(+1.25),PIK3CA(+1.31),PMAIP1(+1.31),PTTG1(+1.37),SKA2(+1.32),SREBF2(-1.21),TPX2(+1.39)</t>
  </si>
  <si>
    <t>arsenic trioxide</t>
  </si>
  <si>
    <t>ATP5MC3(+1.24),ATP6AP1(-1.29),AURKA(+1.26),CACNA1B(-1.24),CBR1(+1.29),CDK1(+1.33),CNBP(+1.49),DHCR24(-1.36),ECT2(+1.36),FASN(-1.28),FDFT1(+1.25),HSBP1(+1.26),KDELR1(-1.19),KIF11(+1.36),LSS(-1.19),MAPK6(+1.23),NDUFB5(+1.35),NFE2L1(-1.18),NPM1(+1.33),PTTG1(+1.37),SF3B1(+1.3),SREBF2(-1.21),VCP(+1.31)</t>
  </si>
  <si>
    <t>TBX2</t>
  </si>
  <si>
    <t>AURKA(+1.26),BUB1(+1.26),CCNB1(+1.29),CDH1(-1.17),CDK1(+1.33),CHEK1(+1.23),CKS1B(+1.33),HAUS1(+1.4),SMC2(+1.28),SREBF2(-1.21)</t>
  </si>
  <si>
    <t>topotecan</t>
  </si>
  <si>
    <t>AFP(+2.24),AURKA(+1.26),BUB1(+1.26),CCNB1(+1.29),CEBPZ(+1.25),CTCF(+1.29),HMMR(+1.51),HSPD1(+1.25),JMJD1C(+1.2),MSH2(+1.28),OSBPL8(+1.21),PMAIP1(+1.31),PPP3CA(+1.28),SLC7A5(-1.24),TOP2A(+1.53),USP1(+1.4)</t>
  </si>
  <si>
    <t>microRNA</t>
  </si>
  <si>
    <t>mir-122</t>
  </si>
  <si>
    <t>ADGRB2(-1.27),CLIC4(+1.18),CTCF(+1.29),GYS1(-1.25),KIF5B(+1.29),PLIN3(+1.34),PPP2CA(+1.22),RAD21(+1.28),RBM3(+1.22),SCAF11(+1.25),SLC1A5(-1.2)</t>
  </si>
  <si>
    <t>tanespimycin</t>
  </si>
  <si>
    <t>CALM1 (includes others)(+1.3),CDK1(+1.33),CYCS(+1.23),ERBB2(-1.2),FASN(-1.28),FDFT1(+1.25),HSPA9(+1.34),IARS(+1.18),NRAS(+1.23),PTMA(+1.24),RPL24(+1.25),SERPINH1(-1.17),SREBF2(-1.21)</t>
  </si>
  <si>
    <t>camptothecin</t>
  </si>
  <si>
    <t>AKAP2(+1.27),ANO9(-1.51),API5(+1.28),ASPM(+1.26),AURKA(+1.26),BRCA2(+1.32),BTG3(+1.49),CASP3(+1.31),CCNB1(+1.29),CDK1(+1.33),CHEK1(+1.23),DNM1L(+1.3),EEF1B2(+1.26),FSCN1(-1.17),H3F3A/H3F3B(+1.43),LAMB2(-1.23),LDLR(-1.19),NECTIN1(-1.22),PIDD1(-1.35),PIK3CA(+1.31),PLEC(-1.26),PMAIP1(+1.31),PPP3CA(+1.28),PRKCI(+1.2),RECQL4(-1.27),RHEB(+1.33),RRM1(+1.24),RRM2B(+1.5),RSL1D1(+1.35),SSB(+1.31),STC2(-1.27),STK3(+1.58),TPM1(+1.19),ZNF24(+1.21)</t>
  </si>
  <si>
    <t>imatinib</t>
  </si>
  <si>
    <t>ATP5MC3(+1.24),ATP6AP1(-1.29),AURKA(+1.26),CACNA1B(-1.24),CASP3(+1.31),CCNB1(+1.29),CHEK1(+1.23),CNBP(+1.49),COL1A1(-1.32),ECT2(+1.36),HDAC2(+1.21),HMGB1(+1.34),HSBP1(+1.26),KDELR1(-1.19),KIF11(+1.36),MAPK6(+1.23),NDUFB5(+1.35),NFE2L1(-1.18),NPM1(+1.33),PTTG1(+1.37),SF3B1(+1.3),VCP(+1.31)</t>
  </si>
  <si>
    <t>SREBF2</t>
  </si>
  <si>
    <t>ACAA2(+1.39),FADS2(-1.3),FASN(-1.28),FDFT1(+1.25),IDH1(+1.29),LDLR(-1.19),LRP1(-1.23),LSS(-1.19),PCSK9(-1.4),SREBF2(-1.21)</t>
  </si>
  <si>
    <t>NFE2L1</t>
  </si>
  <si>
    <t>PSMA1(+1.37),PSMA6(+1.26),PSMB7(+1.25),PSMC2(+1.56),PSMD1(+1.22),PSMD14(+1.48),TFAM(+1.33)</t>
  </si>
  <si>
    <t>IRS1</t>
  </si>
  <si>
    <t>ACTR3(+1.26),ATP2A3(-1.24),BUB1(+1.26),CDH1(-1.17),COL4A2(-1.22),COL6A1(-1.2),DBN1(-1.17),FASN(-1.28),INSR(-1.22),LDLR(-1.19),PTPRF(-1.24),SREBF2(-1.21),TFAM(+1.33)</t>
  </si>
  <si>
    <t>dexamethasone</t>
  </si>
  <si>
    <t>ACTR3(+1.26),AFP(+2.24),AKIRIN1(+1.22),AP3S1(+1.57),ATP1A3(-1.29),BRCA2(+1.32),BSG(-1.22),CASP3(+1.31),CBR1(+1.29),CLIC4(+1.18),CNN3(+1.21),COL1A1(-1.32),COL27A1(-1.27),COL4A2(-1.22),COL6A1(-1.2),COL6A2(-1.25),CTNNAL1(+1.3),CTSD(-1.2),CYCS(+1.23),CYP2S1(-1.34),DDIT4(-1.6),DHCR24(-1.36),DLGAP5(+1.39),DNM1L(+1.3),DUT(+1.33),ECT2(+1.36),FASN(-1.28),FBLN1(-1.22),FGA(+2.69),FGB(+1.9),FLNB(-1.16),GRN(-1.23),HDAC2(+1.21),HLTF(+1.26),HMGB1(+1.34),HMGN2(+1.26),HMMR(+1.51),HSPA9(+1.34),IDH1(+1.29),INSR(-1.22),ITPR3(-1.2),KIF14(+1.38),KPNA2(+1.28),LAMA5(-1.3),LAMB2(-1.23),LDLR(-1.19),LRP1(-1.23),LSS(-1.19),MAPK6(+1.23),MORF4L2(+1.24),NFE2L1(-1.18),NPM1(+1.33),NUF2(+1.42),PABPC1(+1.21),PCSK9(-1.4),PEBP1(+1.24),PLEC(-1.26),PLOD1(-1.25),PMAIP1(+1.31),PNRC2(+1.3),PRPF40A(+1.29),PSMA1(+1.37),PSMA2(+1.29),QSOX1(-1.24),RACGAP1(+1.34),RPL5(+1.31),SCAF11(+1.25),SCNN1A(-1.27),SEC14L1(-1.26),SEC61A1(-1.18),SEPT7(+1.38),SLC26A6(-1.23),SLC2A3(-1.18),SMAD5(+1.26),SMC5(+1.26),SMS(+1.32),STK3(+1.58),TJP1(+1.21),TOP2A(+1.53),TPM1(+1.19),TPR(+1.23),UGP2(+1.27),VCP(+1.31),XRCC5(+1.2),ZNF22(+1.33)</t>
  </si>
  <si>
    <t>APR-246</t>
  </si>
  <si>
    <t>CD81(-1.21),CDH3(-1.19),PDS5A(+1.24),PMAIP1(+1.31),SCNN1A(-1.27),SLC7A5(-1.24),YY1(+1.26)</t>
  </si>
  <si>
    <t>BO-653</t>
  </si>
  <si>
    <t>PSMA1(+1.37),PSMA2(+1.29),PSMA4(+1.42)</t>
  </si>
  <si>
    <t>RASSF5</t>
  </si>
  <si>
    <t>BTG3(+1.49),BZW1(+1.2),CIRBP(-1.18),DNAJA1(+1.37),NAP1L3(+1.23),PSMD1(+1.22)</t>
  </si>
  <si>
    <t>sterol</t>
  </si>
  <si>
    <t>FASN(-1.28),FDFT1(+1.25),IDH1(+1.29),LDLR(-1.19),PCSK9(-1.4),SREBF2(-1.21)</t>
  </si>
  <si>
    <t>ALKBH5</t>
  </si>
  <si>
    <t>BRCA2(+1.32),CELSR2(-1.35),CTSD(-1.2),DNAJA1(+1.37),DNM1L(+1.3),EIF4G2(+1.18),RACGAP1(+1.34),SLC7A8(-1.18),SMAD5(+1.26),STAG2(+1.22)</t>
  </si>
  <si>
    <t>NRF1</t>
  </si>
  <si>
    <t>CDH1(-1.17),CYCS(+1.23),MOGS(-1.26),PSMB7(+1.25),PSMC1(+1.35),PSMD14(+1.48),TFAM(+1.33),TJP1(+1.21),VSNL1(+1.34)</t>
  </si>
  <si>
    <t>SMOC2</t>
  </si>
  <si>
    <t>CCNB1(+1.29),CDH1(-1.17),CDK1(+1.33),CENPF(+1.24)</t>
  </si>
  <si>
    <t>mir-185</t>
  </si>
  <si>
    <t>FDFT1(+1.25),LDLR(-1.19),PTPN13(+1.23),SREBF2(-1.21)</t>
  </si>
  <si>
    <t>valproic acid</t>
  </si>
  <si>
    <t>ATP2A3(-1.24),CASP3(+1.31),CDH1(-1.17),CHEK1(+1.23),CKS1B(+1.33),CPT1A(+1.55),DAG1(-1.28),FDFT1(+1.25),FSCN1(-1.17),LDLR(-1.19),NOTCH1(-1.2),OSBPL8(+1.21),PLTP(-1.21),POMP(+1.41),PSMA1(+1.37),PSMA2(+1.29),PSMA4(+1.42),PSMA6(+1.26),PSMB7(+1.25),PSMC1(+1.35),PSMC2(+1.56),PSMD1(+1.22),PSMD14(+1.48),SERPINH1(-1.17),SLC7A8(-1.18),TMPO(+1.23),TOP2A(+1.53),YY1(+1.26)</t>
  </si>
  <si>
    <t>BNIP3L</t>
  </si>
  <si>
    <t>AURKA(+1.26),CENPE(+1.36),CENPF(+1.24),CHEK1(+1.23),ITPR3(-1.2),KIF11(+1.36),NUF2(+1.42),TOP2A(+1.53)</t>
  </si>
  <si>
    <t>indomethacin</t>
  </si>
  <si>
    <t>ABCA3(-1.45),BSG(-1.22),CCNB1(+1.29),CDH1(-1.17),CPT1A(+1.55),CTSD(-1.2),DYNLL1(+1.23),FASN(-1.28),FGA(+2.69),FGB(+1.9),INSR(-1.22),LDLR(-1.19),RBM3(+1.22),SLC7A5(-1.24),TJP1(+1.21),TMSB10/TMSB4X(+1.23),XRCC5(+1.2),YWHAE(+1.29)</t>
  </si>
  <si>
    <t>EPAS1</t>
  </si>
  <si>
    <t>CHMP2B(+1.36),FASN(-1.28),GLS(+1.22),HIST1H1C(+1.36),HIST1H2AC(-1.21),HSPA4(+1.25),LDLR(-1.19),NOTCH1(-1.2),PIK3CA(+1.31),RB1CC1(+1.31),SCAP(-1.21),SLC29A1(-1.24),SLC2A3(-1.18),SLC6A8(-1.25),SLC7A5(-1.24),STC2(-1.27),UGP2(+1.27)</t>
  </si>
  <si>
    <t>NFYA</t>
  </si>
  <si>
    <t>CBS/CBSL(-1.14),CCNB1(+1.29),CDK1(+1.33),COMMD3-BMI1(+2.38),FASN(-1.28),NOTCH1(-1.2),PIDD1(-1.35),PMAIP1(+1.31),PTTG1(+1.37),TOP2A(+1.53)</t>
  </si>
  <si>
    <t>trans-hydroxytamoxifen</t>
  </si>
  <si>
    <t>ACTN4(-1.15),CCNB1(+1.29),COL1A1(-1.32),DBN1(-1.17),DDIT4(-1.6),ERBB2(-1.2),FZD8(-1.62),LAMB2(-1.23),MYO1B(+1.35),NOTCH1(-1.2),PLOD1(-1.25),PXDN(-1.19),RB1CC1(+1.31),TOP2A(+1.53),TPM1(+1.19)</t>
  </si>
  <si>
    <t>let-7</t>
  </si>
  <si>
    <t>AURKA(+1.26),BRCA2(+1.32),BUB1(+1.26),CASP3(+1.31),CCNB1(+1.29),CDK1(+1.33),CHEK1(+1.23),CKS1B(+1.33),COL1A1(-1.32),COL27A1(-1.27),EIF4G2(+1.18),GMNN(+1.34),MAPK6(+1.23),NRAS(+1.23),NUF2(+1.42),RRM1(+1.24)</t>
  </si>
  <si>
    <t>cytokine</t>
  </si>
  <si>
    <t>CSF2</t>
  </si>
  <si>
    <t>AURKA(+1.26),BSG(-1.22),BUB1(+1.26),CASP3(+1.31),CCNB1(+1.29),CDH1(-1.17),CDK1(+1.33),CENPE(+1.36),CENPH(+1.28),CKS1B(+1.33),DSCC1(+1.34),FBXO5(+1.49),HMGB1(+1.34),HSPD1(+1.25),KIF11(+1.36),NDST1(-1.18),QSOX1(-1.24),RACGAP1(+1.34),RBM3(+1.22),RECQL4(-1.27),RRM2B(+1.5),SLC1A5(-1.2),SLC2A3(-1.18),SMC2(+1.28),SREBF2(-1.21),STMN1(+1.24),TOP2A(+1.53),TPX2(+1.39)</t>
  </si>
  <si>
    <t>PBRM1</t>
  </si>
  <si>
    <t>CCNB1(+1.29),CDK1(+1.33),CENPE(+1.36),CENPF(+1.24)</t>
  </si>
  <si>
    <t>APP</t>
  </si>
  <si>
    <t>ABCA7(-1.34),ANXA5(+1.27),ATP1A3(-1.29),ATP5F1C(+1.31),ATP6V1E1(+1.5),BSG(-1.22),C1QBP(+1.25),CASP3(+1.31),CDH1(-1.17),CDH3(-1.19),CDK1(+1.33),CFL2(+1.63),CLTC(+1.2),COL18A1(-1.25),CTSD(-1.2),CYCS(+1.23),DBN1(-1.17),DNM1L(+1.3),ERBB2(-1.2),FLNA(-1.2),HIST1H2AD(-1.35),HMGB1(+1.34),HSP90AA1(+1.43),HSPD1(+1.25),HSPG2(-1.29),INSR(-1.22),ITPR3(-1.2),LDLR(-1.19),LRP1(-1.23),NDUFA5(+1.3),PEBP1(+1.24),PMAIP1(+1.31),PPP2CA(+1.22),SEPT7(+1.38),SET(+1.23),SREBF2(-1.21),STMN1(+1.24),TJP1(+1.21),TOP2A(+1.53),TOP2B(+1.23),TPM1(+1.19),VSNL1(+1.34),YWHAB(+1.21),YWHAE(+1.29)</t>
  </si>
  <si>
    <t>medroxyprogesterone acetate</t>
  </si>
  <si>
    <t>ASPM(+1.26),CASP3(+1.31),CCNB1(+1.29),CDK1(+1.33),CENPF(+1.24),DEPDC1(+1.29),DLGAP5(+1.39),ERBB2(-1.2),FASN(-1.28),KIF11(+1.36),KIF18A(+1.4),NCAPG(+1.26)</t>
  </si>
  <si>
    <t>RRP1B</t>
  </si>
  <si>
    <t>AURKA(+1.26),BRCA2(+1.32),CASP3(+1.31),CDK1(+1.33),CHEK1(+1.23),HSP90AA1(+1.43),KIF11(+1.36),RPS10(+1.23),RPS19(+1.3),RPS3(+1.37),TOP2A(+1.53)</t>
  </si>
  <si>
    <t>mir-21</t>
  </si>
  <si>
    <t>ASPM(+1.26),CCNB1(+1.29),CCT8(+1.27),CDH1(-1.17),COL1A1(-1.32),DLGAP5(+1.39),ECT2(+1.36),KIF23(+1.28),KIF5B(+1.29),MSH2(+1.28),RACGAP1(+1.34),SMAD5(+1.26),SMC2(+1.28),STMN1(+1.24),STRAP(+1.27),TOP2A(+1.53),TPM1(+1.19),YWHAB(+1.21),YY1(+1.26)</t>
  </si>
  <si>
    <t>WT1</t>
  </si>
  <si>
    <t>CBS/CBSL(-1.14),CD2AP(+1.36),CDH1(-1.17),CIRBP(-1.18),CLIC4(+1.18),ERBB2(-1.2),FDFT1(+1.25),HSPG2(-1.29),INSR(-1.22),LRP1(-1.23),LSS(-1.19),NOTCH3(-1.26),SLC2A3(-1.18),SLC6A6(-1.2),SREBF2(-1.21),TARS(+1.32),WDR90(-1.5)</t>
  </si>
  <si>
    <t>raloxifene</t>
  </si>
  <si>
    <t>CCNB1(+1.29),CNBP(+1.49),DBN1(-1.17),DDIT4(-1.6),DYNLL1(+1.23),ERBB2(-1.2),FLNB(-1.16),LAMB2(-1.23),LDLR(-1.19),MYO1B(+1.35),PTTG1(+1.37),PXDN(-1.19),RB1CC1(+1.31),TOP2A(+1.53)</t>
  </si>
  <si>
    <t>APOE</t>
  </si>
  <si>
    <t>ABCA2(-1.29),BCAM(-1.27),CASP3(+1.31),COL18A1(-1.25),COL1A1(-1.32),CPT1A(+1.55),CTSD(-1.2),HMMR(+1.51),HSPD1(+1.25),HSPG2(-1.29),INSR(-1.22),LDLR(-1.19),LRP1(-1.23),MYO1B(+1.35),PCSK9(-1.4),PIDD1(-1.35),SEMA6B(-1.25),SREBF2(-1.21),SRRM2(-1.2),SULT1A3/SULT1A4(+4.57),VCP(+1.31)</t>
  </si>
  <si>
    <t>SMARCB1</t>
  </si>
  <si>
    <t>AURKA(+1.26),CDH1(-1.17),CDK1(+1.33),CENPE(+1.36),COL18A1(-1.25),COL1A1(-1.32),ERBB2(-1.2),GMNN(+1.34),KIF11(+1.36),KIF23(+1.28),PLXNB2(-1.21),RAD54B(+1.44),SMAD5(+1.26),SMC4(+1.33)</t>
  </si>
  <si>
    <t>26s Proteasome</t>
  </si>
  <si>
    <t>BRCA2(+1.32),CDK1(+1.33),CENPE(+1.36),CTSA(-1.31),CTSD(-1.2),HMGB2(+1.24),HSBP1(+1.26),KIF23(+1.28),NOTCH1(-1.2),PKD1(-1.34),PPP2CA(+1.22),PSMC2(+1.56),TOP2A(+1.53)</t>
  </si>
  <si>
    <t>ERBB3</t>
  </si>
  <si>
    <t>CDH1(-1.17),COL1A1(-1.32),COL6A1(-1.2),ERBB2(-1.2),GLS(+1.22),HMGB1(+1.34),HMMR(+1.51),STAG2(+1.22),STMN1(+1.24),TOP2A(+1.53),USP14(+1.24)</t>
  </si>
  <si>
    <t>ezetimibe</t>
  </si>
  <si>
    <t>COL1A1(-1.32),FDFT1(+1.25),LDLR(-1.19),PCSK9(-1.4),SREBF2(-1.21)</t>
  </si>
  <si>
    <t>SYVN1</t>
  </si>
  <si>
    <t>ATP6AP1(-1.29),CALM1 (includes others)(+1.3),DAG1(-1.28),FASN(-1.28),GANAB(-1.19),NUDT21(+1.21),PFN1(+1.17),SLC1A5(-1.2),SLC2A3(-1.18),SLC6A6(-1.2),SLC7A5(-1.24),TARS(+1.32)</t>
  </si>
  <si>
    <t>MBTPS1</t>
  </si>
  <si>
    <t>FASN(-1.28),FDFT1(+1.25),LDLR(-1.19),SREBF2(-1.21)</t>
  </si>
  <si>
    <t>alvespimycin</t>
  </si>
  <si>
    <t>ERBB2(-1.2),FASN(-1.28),FDFT1(+1.25),SCAP(-1.21),SREBF2(-1.21)</t>
  </si>
  <si>
    <t>mature microRNA</t>
  </si>
  <si>
    <t>let-7a-5p (and other miRNAs w/seed GAGGUAG)</t>
  </si>
  <si>
    <t>ACP1(+1.36),BSG(-1.22),CASP3(+1.31),CDK7(+1.36),COL1A1(-1.32),COL27A1(-1.27),CSDE1(+1.26),EIF4G2(+1.18),FADS2(-1.3),GYS1(-1.25),NRAS(+1.23),PXDN(-1.19),SLC25A24(+1.25)</t>
  </si>
  <si>
    <t>amiodarone</t>
  </si>
  <si>
    <t>FADS2(-1.3),GRN(-1.23),HSPD1(+1.25),LDLR(-1.19),LSS(-1.19),SLC2A3(-1.18)</t>
  </si>
  <si>
    <t>NFYB</t>
  </si>
  <si>
    <t>ARHGAP11A(+1.29),CBS/CBSL(-1.14),CCNB1(+1.29),CDH1(-1.17),CDK1(+1.33),CENPF(+1.24),COL1A1(-1.32),CSDE1(+1.26),FAM49B(+1.31),HMGB2(+1.24),PGM3(+1.29),PSMB7(+1.25),PTTG1(+1.37),SEPT7(+1.38),TJP1(+1.21),TOP2A(+1.53),TPM1(+1.19),UBE2D3(+1.29)</t>
  </si>
  <si>
    <t>CSE1L</t>
  </si>
  <si>
    <t>CASP3(+1.31),CCNB1(+1.29),RRM2B(+1.5)</t>
  </si>
  <si>
    <t>SCAP</t>
  </si>
  <si>
    <t>ABCA3(-1.45),ACAA2(+1.39),FADS2(-1.3),FASN(-1.28),FDFT1(+1.25),LDLR(-1.19),LSS(-1.19),PCSK9(-1.4),SREBF2(-1.21)</t>
  </si>
  <si>
    <t>transmembrane receptor</t>
  </si>
  <si>
    <t>IGF1R</t>
  </si>
  <si>
    <t>ACP1(+1.36),ACTN4(-1.15),ATP5MC3(+1.24),CDH1(-1.17),CDK1(+1.33),COL18A1(-1.25),COL1A1(-1.32),COL4A2(-1.22),CTSD(-1.2),CYCS(+1.23),FASN(-1.28),PDCD10(+1.32),RACGAP1(+1.34),RBM3(+1.22),RPL24(+1.25),RPL35A(+1.29),TJP1(+1.21),UBE2V2(+1.28)</t>
  </si>
  <si>
    <t>MGAT3</t>
  </si>
  <si>
    <t>CDH1(-1.17),DAG1(-1.28),NOTCH1(-1.2),NOTCH3(-1.26)</t>
  </si>
  <si>
    <t>miR-16-5p (and other miRNAs w/seed AGCAGCA)</t>
  </si>
  <si>
    <t>ATG9A(-1.25),CDK7(+1.36),CFL2(+1.63),CHEK1(+1.23),ECHDC1(+1.29),EIF4G2(+1.18),GRN(-1.23),H3F3A/H3F3B(+1.43),HSDL2(+1.6),KIF23(+1.28),KPNA3(+1.25),MSH2(+1.28),NAA15(+1.26),PDCD6IP(+1.25),UGP2(+1.27)</t>
  </si>
  <si>
    <t>MIR17HG</t>
  </si>
  <si>
    <t>BBX(+1.28),CELSR1(-1.21),ECE1(-1.24),HSPG2(-1.29),ITCH(+1.25),LAMA5(-1.3),LRP1(-1.23),MEGF8(-1.21),PKD1(-1.34),PTK7(-1.18),PTPRU(-1.28)</t>
  </si>
  <si>
    <t>HIF1A</t>
  </si>
  <si>
    <t>AFP(+2.24),ATG9A(-1.25),AURKA(+1.26),CDH1(-1.17),CTSD(-1.2),CYP2S1(-1.34),D2HGDH(-1.45),DDIT4(-1.6),ERBB2(-1.2),FSCN1(-1.17),HIST1H1C(+1.36),HIST1H2AC(-1.21),HSPA4(+1.25),NAE1(+1.29),NBN(+1.33),NOTCH1(-1.2),NPM1(+1.33),PFKFB4(-1.67),PMAIP1(+1.31),POLRMT(-1.21),SLC29A1(-1.24),SLC2A3(-1.18),STC2(-1.27),TFAM(+1.33)</t>
  </si>
  <si>
    <t>NUPR1</t>
  </si>
  <si>
    <t>AGRN(-1.27),ANP32E(+1.25),API5(+1.28),ARHGAP11A(+1.29),ASPM(+1.26),ATAD5(+1.31),AURKA(+1.26),BUB1(+1.26),CKAP2L(+1.4),DHCR24(-1.36),FZD8(-1.62),HIST1H1B(+1.37),HLTF(+1.26),ITPR3(-1.2),KIF11(+1.36),KIF18A(+1.4),KIF23(+1.28),MSH6(+1.24),NRBF2(+1.45),PFKFB4(-1.67),POLE2(+1.53),SERF1A/SERF1B(+1.94),SKA2(+1.32),SLC6A6(-1.2),SPATS2L(+1.22),SPTSSA(+1.5),TMPO(+1.23)</t>
  </si>
  <si>
    <t>NSUN6</t>
  </si>
  <si>
    <t>FLNA(-1.2),FSCN1(-1.17),GLS(+1.22),HMMR(+1.51),STMN1(+1.24),TOP2A(+1.53)</t>
  </si>
  <si>
    <t>INSIG2</t>
  </si>
  <si>
    <t>isoquercitrin</t>
  </si>
  <si>
    <t>POLG</t>
  </si>
  <si>
    <t>EEF1B2(+1.26),RPL23(+1.34),RPL5(+1.31),RPS19(+1.3),RPS27A(+1.31)</t>
  </si>
  <si>
    <t>SGPP2</t>
  </si>
  <si>
    <t>CDH1(-1.17),DNAJA1(+1.37),HSP90AA1(+1.43),HSPA4(+1.25),HSPA9(+1.34)</t>
  </si>
  <si>
    <t>methylprednisolone</t>
  </si>
  <si>
    <t>ATP5F1C(+1.31),C1QBP(+1.25),CCT6A(+1.21),CDH1(-1.17),CDH3(-1.19),CNN3(+1.21),CYCS(+1.23),DDIT4(-1.6),DYNLL1(+1.23),ECE1(-1.24),FDFT1(+1.25),GNL3(+1.39),IDH1(+1.29),LAMB2(-1.23),LDLR(-1.19),MYO1B(+1.35),NAA15(+1.26),NPM1(+1.33),PJA2(+1.28),PLS3(+1.35),PPP2CA(+1.22),SCAMP1(+1.37),SLC12A7(-1.24),SLC19A1(-1.23),SLC29A1(-1.24),SLC2A3(-1.18),TMSB10/TMSB4X(+1.23),TOP2A(+1.53)</t>
  </si>
  <si>
    <t>dihydrotestosterone</t>
  </si>
  <si>
    <t>ATP13A2(-1.2),CASP3(+1.31),CCNB1(+1.29),CCT3(+1.26),CDH1(-1.17),COL6A1(-1.2),CPT1A(+1.55),DEPDC1(+1.29),DHCR24(-1.36),DYNLL1(+1.23),ERBB2(-1.2),FASN(-1.28),GLRX3(+1.34),GRN(-1.23),HSP90AA1(+1.43),INSR(-1.22),IRS4(+2.45),LAMA5(-1.3),LDLR(-1.19),NOTCH1(-1.2),PFN1(+1.17),PMAIP1(+1.31),RAD21(+1.28),RPL5(+1.31),RPS20(+1.31),SLC1A5(-1.2),SLC2A3(-1.18),SLC7A8(-1.18),SREBF2(-1.21)</t>
  </si>
  <si>
    <t>MAX</t>
  </si>
  <si>
    <t>CCNB1(+1.29),CSDE1(+1.26),CYCS(+1.23),FADS2(-1.3),HDAC2(+1.21),NPM1(+1.33),PTMA(+1.24),SLC2A3(-1.18),YY1(+1.26)</t>
  </si>
  <si>
    <t>CKS1B</t>
  </si>
  <si>
    <t>CCNB1(+1.29),CDK1(+1.33),CKS1B(+1.33)</t>
  </si>
  <si>
    <t>GLP-1 (7-36) amide</t>
  </si>
  <si>
    <t>CASP3(+1.31),FASN(-1.28),ITPR3(-1.2)</t>
  </si>
  <si>
    <t>chemical - endogenous non-mammalian</t>
  </si>
  <si>
    <t>S-allyl-L-cysteine</t>
  </si>
  <si>
    <t>CASP3(+1.31),CDH1(-1.17),FASN(-1.28)</t>
  </si>
  <si>
    <t>TP73</t>
  </si>
  <si>
    <t>AFP(+2.24),AURKA(+1.26),CASP3(+1.31),CCNB1(+1.29),CDH1(-1.17),CDK1(+1.33),CNN3(+1.21),COL18A1(-1.25),COL1A1(-1.32),CTSD(-1.2),CUL2(+1.31),DDIT4(-1.6),FASN(-1.28),GRN(-1.23),KIF23(+1.28),NAP1L3(+1.23),NOTCH1(-1.2),PMAIP1(+1.31),RB1CC1(+1.31),RRM2B(+1.5),STMN1(+1.24),TPX2(+1.39),YWHAB(+1.21)</t>
  </si>
  <si>
    <t>rifampin</t>
  </si>
  <si>
    <t>COL6A1(-1.2),CTNNAL1(+1.3),ECT2(+1.36),HMGN2(+1.26),HMMR(+1.51),KIF14(+1.38),NUF2(+1.42),PLEC(-1.26),PNRC2(+1.3),RACGAP1(+1.34),SEPT7(+1.38),XRCC5(+1.2)</t>
  </si>
  <si>
    <t>RB1</t>
  </si>
  <si>
    <t>BTG3(+1.49),CASP3(+1.31),CCNB1(+1.29),CDH1(-1.17),CDK1(+1.33),CELSR1(-1.21),CELSR3(-1.26),DDX11(-1.18),DEK(+1.3),FBXO5(+1.49),GMNN(+1.34),HAUS1(+1.4),HIST1H1B(+1.37),HMGB2(+1.24),HSBP1(+1.26),MDH1(+1.4),NDUFA5(+1.3),OPA1(+1.25),RECQL4(-1.27),RRM1(+1.24),RSL1D1(+1.35),SMARCA5(+1.22),TMPO(+1.23),YWHAE(+1.29)</t>
  </si>
  <si>
    <t>miR-1-3p (and other miRNAs w/seed GGAAUGU)</t>
  </si>
  <si>
    <t>AGRN(-1.27),CAND1(+1.18),CNN3(+1.21),FERMT2(+1.23),H3F3A/H3F3B(+1.43),LIN7C(+1.25),LRP1(-1.23),MOV10(-1.23),NOTCH3(-1.26),POLR2K(+1.48),PTMA(+1.24),PTPRF(-1.24),TMSB10/TMSB4X(+1.23),TPM1(+1.19)</t>
  </si>
  <si>
    <t>TP63</t>
  </si>
  <si>
    <t>ATG9A(-1.25),CASP3(+1.31),CCNB1(+1.29),CDH1(-1.17),CDH3(-1.19),CDK1(+1.33),CTSD(-1.2),DDIT4(-1.6),FASN(-1.28),HSPA4(+1.25),INSR(-1.22),KIF23(+1.28),NOTCH1(-1.2),NOTCH3(-1.26),PIK3CA(+1.31),PMAIP1(+1.31),PNPT1(+1.29),PPP2CA(+1.22),PTPN13(+1.23),RACGAP1(+1.34),RAP2A(+1.3),STMN1(+1.24),TOP2A(+1.53),TPM1(+1.19)</t>
  </si>
  <si>
    <t>miR-675-3p (miRNAs w/seed UGUAUGC)</t>
  </si>
  <si>
    <t>CDH1(-1.17),TJP1(+1.21)</t>
  </si>
  <si>
    <t>LDLR</t>
  </si>
  <si>
    <t>AURKA(+1.26),CCNB1(+1.29),CDK1(+1.33),CENPF(+1.24),CKS1B(+1.33),FADS2(-1.3),FASN(-1.28),HSPG2(-1.29),KIF23(+1.28),LDLR(-1.19),LRP1(-1.23),PLTP(-1.21),PSMB7(+1.25),TOP2A(+1.53),UBE2D3(+1.29)</t>
  </si>
  <si>
    <t>miR-199a-5p (and other miRNAs w/seed CCAGUGU)</t>
  </si>
  <si>
    <t>BCAM(-1.27),CDH1(-1.17),CELSR1(-1.21),COL1A1(-1.32),DDR1(-1.2),LIN7C(+1.25),NECTIN1(-1.22),SET(+1.23)</t>
  </si>
  <si>
    <t>PLA2R1</t>
  </si>
  <si>
    <t>CTSA(-1.31),CTSD(-1.2),NDUFA5(+1.3),PEBP1(+1.24),TFAM(+1.33)</t>
  </si>
  <si>
    <t>chloropromazine</t>
  </si>
  <si>
    <t>FADS2(-1.3),FDFT1(+1.25),LDLR(-1.19),LSS(-1.19),SLC2A3(-1.18),SREBF2(-1.21)</t>
  </si>
  <si>
    <t>FBXW7</t>
  </si>
  <si>
    <t>COL1A1(-1.32),DDX11(-1.18),DNAJA1(+1.37),FDFT1(+1.25),HMGB1(+1.34),LDLR(-1.19),NOTCH1(-1.2)</t>
  </si>
  <si>
    <t>vorinostat</t>
  </si>
  <si>
    <t>ATP2A3(-1.24),AURKA(+1.26),BNIP2(+1.31),BRCA2(+1.32),CASP3(+1.31),CCNB1(+1.29),CDH1(-1.17),CDK1(+1.33),CTSD(-1.2),ERBB2(-1.2),GRN(-1.23),HDAC2(+1.21),HDAC7(-1.26),LDLR(-1.19),LSS(-1.19),PMAIP1(+1.31),TOP2A(+1.53)</t>
  </si>
  <si>
    <t>fenofibrate</t>
  </si>
  <si>
    <t>ACAA2(+1.39),CHEK1(+1.23),COL1A1(-1.32),CPT1A(+1.55),EIF3E(+1.27),FADS2(-1.3),FASN(-1.28),FGA(+2.69),FGB(+1.9),LDLR(-1.19),LPCAT3(-1.29),NBN(+1.33),PLTP(-1.21),PSMA4(+1.42),PTPRF(-1.24),PTPRS(-1.2),SREBF2(-1.21)</t>
  </si>
  <si>
    <t>YAP1</t>
  </si>
  <si>
    <t>CASP3(+1.31),CCNB1(+1.29),CDH1(-1.17),CDK1(+1.33),CPT1A(+1.55),FASN(-1.28),FLNA(-1.2),KIF23(+1.28),PMAIP1(+1.31),RRM1(+1.24),SLC2A3(-1.18),TOP2A(+1.53)</t>
  </si>
  <si>
    <t>group</t>
  </si>
  <si>
    <t>Mir200</t>
  </si>
  <si>
    <t>CFL2(+1.63),LRP1(-1.23),SEC23A(+1.26),SERPINH1(-1.17)</t>
  </si>
  <si>
    <t>gentamicin</t>
  </si>
  <si>
    <t>BTG3(+1.49),CAND1(+1.18),CBS/CBSL(-1.14),CTSD(-1.2),CUL2(+1.31),DNAJA2(+1.36),GNL3(+1.39),H3F3A/H3F3B(+1.43),HSP90AA1(+1.43),IDH1(+1.29),MAPK6(+1.23),NAA15(+1.26),NPM1(+1.33),SSB(+1.31),TARS(+1.32),UBQLN1(+1.23)</t>
  </si>
  <si>
    <t>S100A6</t>
  </si>
  <si>
    <t>AURKA(+1.26),CDH1(-1.17),CDK1(+1.33),DEPDC1(+1.29),TMPO(+1.23)</t>
  </si>
  <si>
    <t>CXCL12</t>
  </si>
  <si>
    <t>AFP(+2.24),ANKRD12(+1.32),CDH1(-1.17),COL1A1(-1.32),ERBB2(-1.2),FLNA(-1.2),JMJD1C(+1.2),MSH6(+1.24),PCDH1(-1.25),PKD1(-1.34),SEPT7(+1.38),STRAP(+1.27),XRCC5(+1.2),YY1(+1.26)</t>
  </si>
  <si>
    <t>lactacystin</t>
  </si>
  <si>
    <t>ATP2A3(-1.24),CTSD(-1.2),EBNA1BP2(+1.33),ERBB2(-1.2),HMGB2(+1.24),ITCH(+1.25),LDLR(-1.19),MAPK6(+1.23),PEBP1(+1.24),PFN1(+1.17),PMAIP1(+1.31),SREBF2(-1.21),STMN1(+1.24),SUB1(+1.29)</t>
  </si>
  <si>
    <t>TRPC4AP</t>
  </si>
  <si>
    <t>HSPD1(+1.25),NPM1(+1.33),SLC25A21(+1.81)</t>
  </si>
  <si>
    <t>NELFCD</t>
  </si>
  <si>
    <t>BSG(-1.22),DLGAP5(+1.39),TOP2A(+1.53)</t>
  </si>
  <si>
    <t>LLGL2</t>
  </si>
  <si>
    <t>FSCN1(-1.17),GLS(+1.22),HMMR(+1.51),STMN1(+1.24),TOP2A(+1.53)</t>
  </si>
  <si>
    <t>PRKCI</t>
  </si>
  <si>
    <t>ECT2(+1.36),FASN(-1.28),GMFB(+1.25),PRKCI(+1.2),SF3B1(+1.3)</t>
  </si>
  <si>
    <t>CDKN2A</t>
  </si>
  <si>
    <t>BTG3(+1.49),CASP3(+1.31),CCNB1(+1.29),CDK1(+1.33),DDR1(-1.2),DEK(+1.3),FBXO5(+1.49),GNL3(+1.39),HAUS1(+1.4),HMGB2(+1.24),NPM1(+1.33),PMAIP1(+1.31),RECQL4(-1.27),RFC1(+1.26),RRM1(+1.24),RRM2B(+1.5),TMPO(+1.23),TPM1(+1.19)</t>
  </si>
  <si>
    <t>CDK19</t>
  </si>
  <si>
    <t>CD81(-1.21),CTSD(-1.2),DDIT4(-1.6),FADS2(-1.3),FDFT1(+1.25),LSS(-1.19),NOTCH1(-1.2),RHBDF2(-1.29),SEC61A1(-1.18)</t>
  </si>
  <si>
    <t>PC-SPES</t>
  </si>
  <si>
    <t>CKS1B(+1.33),COL1A1(-1.32),COL4A2(-1.22),DAG1(-1.28),FDFT1(+1.25),HSP90AA1(+1.43),QSOX1(-1.24),TMSB10/TMSB4X(+1.23),TPM1(+1.19)</t>
  </si>
  <si>
    <t>FDFT1</t>
  </si>
  <si>
    <t>FASN(-1.28),LRP1(-1.23),PCSK9(-1.4),SREBF2(-1.21)</t>
  </si>
  <si>
    <t>Vegf</t>
  </si>
  <si>
    <t>AURKA(+1.26),BUB1(+1.26),CALM1 (includes others)(+1.3),CASP3(+1.31),CDH1(-1.17),CDK1(+1.33),CELSR1(-1.21),CENPF(+1.24),CKS1B(+1.33),CUL2(+1.31),DDX11(-1.18),FLNA(-1.2),GMNN(+1.34),HMMR(+1.51),ITPR3(-1.2),KIF11(+1.36),KIF15(+1.33),KIF20B(+1.44),LDLR(-1.19),NOTCH1(-1.2),PMAIP1(+1.31),SMAD5(+1.26),SMC2(+1.28),TJP1(+1.21),TPX2(+1.39),TTK(+1.36)</t>
  </si>
  <si>
    <t>2-amino-1-methyl-6-phenylimidazo-4-5-b-pyridine</t>
  </si>
  <si>
    <t>CCT4(+1.35),CCT8(+1.27),HSP90AA1(+1.43),HSPD1(+1.25),PSMA2(+1.29),PSMA6(+1.26)</t>
  </si>
  <si>
    <t>etoposide</t>
  </si>
  <si>
    <t>CASP3(+1.31),CCNB1(+1.29),CDK1(+1.33),CTSD(-1.2),CYCS(+1.23),DDIT4(-1.6),EEF1B2(+1.26),FASN(-1.28),NOTCH3(-1.26),PEBP1(+1.24),PIDD1(-1.35),SLC2A3(-1.18),TOP2A(+1.53),TOP2B(+1.23)</t>
  </si>
  <si>
    <t>Ubiquitin</t>
  </si>
  <si>
    <t>HSP90AA1(+1.43),HSPA4(+1.25),HSPA9(+1.34),HSPD1(+1.25),ITCH(+1.25)</t>
  </si>
  <si>
    <t>Mek</t>
  </si>
  <si>
    <t>CDH1(-1.17),CEBPZ(+1.25),DDR1(-1.2),DSCC1(+1.34),ERBB2(-1.2),FASN(-1.28),GNL3(+1.39),MOB4(+1.29),OSBPL8(+1.21),PMAIP1(+1.31),PPAT(+1.25),PUS7(+1.38),RPL23(+1.34),SACS(+1.21),TOP2A(+1.53)</t>
  </si>
  <si>
    <t>tretinoin</t>
  </si>
  <si>
    <t>AFP(+2.24),ANXA5(+1.27),ATP2A3(-1.24),AURKA(+1.26),CALM1 (includes others)(+1.3),CASP3(+1.31),CBR1(+1.29),CBS/CBSL(-1.14),CCNB1(+1.29),CDH1(-1.17),CEBPZ(+1.25),CLTC(+1.2),COL1A1(-1.32),COL4A2(-1.22),CPT1A(+1.55),CTSD(-1.2),CYP2S1(-1.34),DLGAP5(+1.39),DYNLL1(+1.23),ECE1(-1.24),FASN(-1.28),FGFR4(-1.22),FZD8(-1.62),GMNN(+1.34),HSPD1(+1.25),KIF11(+1.36),KIF23(+1.28),MAPK6(+1.23),MAPK8IP3(-1.22),NAE1(+1.29),NOTCH1(-1.2),NPM1(+1.33),PFN1(+1.17),PLS3(+1.35),PMAIP1(+1.31),PPP2CA(+1.22),PPP3CA(+1.28),PTMA(+1.24),PTPRU(-1.28),RAP2A(+1.3),RPF2(+1.37),RPL5(+1.31),RPS19(+1.3),RPS20(+1.31),RPS3(+1.37),SACS(+1.21),SCAF11(+1.25),SDCBP(+1.28),SEMA6B(-1.25),SLC17A9(-1.4),SLC6A6(-1.2),SMAD5(+1.26),TJP1(+1.21),TMSB10/TMSB4X(+1.23),TOP2A(+1.53),TOP2B(+1.23),TPR(+1.23),UBE2D3(+1.29),WDR3(+1.26),XRCC5(+1.2),YWHAB(+1.21),YWHAE(+1.29),ZNF146(+1.21)</t>
  </si>
  <si>
    <t>thyroid hormone</t>
  </si>
  <si>
    <t>AFP(+2.24),CPT1A(+1.55),DAG1(-1.28),FASN(-1.28),FDFT1(+1.25),NDUFB5(+1.35),NRAS(+1.23),PPP2CA(+1.22),RAD21(+1.28),SEMA6B(-1.25),SREBF2(-1.21),UGP2(+1.27),YWHAE(+1.29)</t>
  </si>
  <si>
    <t>HNF1A-AS1</t>
  </si>
  <si>
    <t>CDH1(-1.17),HIST1H2AC(-1.21),HMGB2(+1.24),NCAPG(+1.26)</t>
  </si>
  <si>
    <t>PTP4A3</t>
  </si>
  <si>
    <t>CDH1(-1.17),HDAC2(+1.21),HSP90AA1(+1.43),STMN1(+1.24)</t>
  </si>
  <si>
    <t>acetyl-L-carnitine</t>
  </si>
  <si>
    <t>CPT1A(+1.55),GLO1(+1.23),RRM2B(+1.5),TFAM(+1.33)</t>
  </si>
  <si>
    <t>bendamustine</t>
  </si>
  <si>
    <t>AURKA(+1.26),CCNB1(+1.29),PMAIP1(+1.31)</t>
  </si>
  <si>
    <t>AGRP</t>
  </si>
  <si>
    <t>NELFA</t>
  </si>
  <si>
    <t>NELFE</t>
  </si>
  <si>
    <t>calcitriol</t>
  </si>
  <si>
    <t>BNIP2(+1.31),CCNB1(+1.29),CDH1(-1.17),CDK1(+1.33),CELSR3(-1.26),CENPH(+1.28),CENPQ(+1.64),COL4A2(-1.22),CPT1A(+1.55),DNM1L(+1.3),ECT2(+1.36),ERBB2(-1.2),FASN(-1.28),HSPA9(+1.34),HSPD1(+1.25),IDH1(+1.29),KIF23(+1.28),KPNA2(+1.28),LRPPRC(+1.28),OPA1(+1.25),PDPR(-1.17),PNPT1(+1.29),POLE2(+1.53),RACGAP1(+1.34),SMC2(+1.28),STMN1(+1.24),TJP1(+1.21),TPX2(+1.39)</t>
  </si>
  <si>
    <t>ROR1</t>
  </si>
  <si>
    <t>CDH1(-1.17),GLS(+1.22),STMN1(+1.24),TJP1(+1.21),TOP2A(+1.53)</t>
  </si>
  <si>
    <t>decitabine</t>
  </si>
  <si>
    <t>AFP(+2.24),AGRN(-1.27),BRCA2(+1.32),BTG3(+1.49),CDH1(-1.17),CDH3(-1.19),CDK1(+1.33),COL1A1(-1.32),DDX6(+1.2),DEK(+1.3),EEF1B2(+1.26),ERBB2(-1.2),HMGB1(+1.34),HMMR(+1.51),HSPA9(+1.34),LDLR(-1.19),MICALL2(-1.42),MSH2(+1.28),MSH6(+1.24),MYO1B(+1.35),NOTCH1(-1.2),PABPC1(+1.21),PLXNA3(-1.39),PXDN(-1.19),RAD21(+1.28),RRM2B(+1.5),RSF1(+1.2),SERPINH1(-1.17),SLC19A1(-1.23),SLC2A3(-1.18),STC2(-1.27),STK3(+1.58),TMSB10/TMSB4X(+1.23),TOP2A(+1.53),YWHAE(+1.29),ZNF146(+1.21)</t>
  </si>
  <si>
    <t>BMS-690514</t>
  </si>
  <si>
    <t>CCNB1(+1.29),CDK1(+1.33),CYCS(+1.23),HSP90AA1(+1.43),HSPA4(+1.25)</t>
  </si>
  <si>
    <t>imipramine blue</t>
  </si>
  <si>
    <t>AURKA(+1.26),CCNB1(+1.29),CENPE(+1.36),CENPF(+1.24),STMN1(+1.24)</t>
  </si>
  <si>
    <t>INSIG1</t>
  </si>
  <si>
    <t>DHCR24(-1.36),FADS2(-1.3),FASN(-1.28),FDFT1(+1.25),LDLR(-1.19),LPCAT3(-1.29),LSS(-1.19),SCAP(-1.21),SREBF2(-1.21)</t>
  </si>
  <si>
    <t>MC4R</t>
  </si>
  <si>
    <t>FASN(-1.28),PSMA1(+1.37),PSMA2(+1.29),PSMA4(+1.42)</t>
  </si>
  <si>
    <t>mir-8</t>
  </si>
  <si>
    <t>AFP(+2.24),CDH1(-1.17),COMMD3-BMI1(+2.38),HMGB1(+1.34),LRP1(-1.23),PKD1(-1.34),PMAIP1(+1.31),PTPN13(+1.23),SEC23A(+1.26),SMAD5(+1.26),YWHAB(+1.21)</t>
  </si>
  <si>
    <t>SP2509</t>
  </si>
  <si>
    <t>AFP(+2.24),CDH1(-1.17),CENPF(+1.24),DDX6(+1.2),DEK(+1.3),ERBB2(-1.2),HMGB1(+1.34),HSPA9(+1.34),MICALL2(-1.42),MYO1B(+1.35),NOTCH1(-1.2),PLXNA3(-1.39),RAD21(+1.28),RSF1(+1.2),STC2(-1.27),TPX2(+1.39),YWHAE(+1.29),ZNF146(+1.21)</t>
  </si>
  <si>
    <t>bortezomib</t>
  </si>
  <si>
    <t>BRCA2(+1.32),CCNB1(+1.29),DNAJA1(+1.37),ERBB2(-1.2),HDAC2(+1.21),HSP90AA1(+1.43),MAPK6(+1.23),NOTCH1(-1.2),PMAIP1(+1.31),PSMA1(+1.37),PSMA2(+1.29),PSMA6(+1.26),PSMB7(+1.25),PSMC1(+1.35),PSMD14(+1.48)</t>
  </si>
  <si>
    <t>alpha-santalol</t>
  </si>
  <si>
    <t>CCNB1(+1.29),CDK1(+1.33),CHEK1(+1.23)</t>
  </si>
  <si>
    <t>clomipramine</t>
  </si>
  <si>
    <t>HDAC2(+1.21),LSS(-1.19),SLC2A3(-1.18)</t>
  </si>
  <si>
    <t>cisplatin</t>
  </si>
  <si>
    <t>ANXA5(+1.27),CASP3(+1.31),CCNB1(+1.29),CDH1(-1.17),CDK1(+1.33),CHEK1(+1.23),COL1A1(-1.32),CPT1A(+1.55),DDIT4(-1.6),DEPDC1B(+1.28),ECE1(-1.24),ERCC4(+1.49),FASN(-1.28),FGA(+2.69),FGB(+1.9),GMFB(+1.25),HMGB1(+1.34),ITCH(+1.25),MICALL2(-1.42),MSH2(+1.28),NOTCH1(-1.2),NOTCH3(-1.26),PEBP1(+1.24),PIDD1(-1.35),PIK3CA(+1.31),PLXNB2(-1.21),PMAIP1(+1.31),PSMA1(+1.37),RBM3(+1.22),RRM2B(+1.5),SLC2A3(-1.18),SLC6A6(-1.2),STMN1(+1.24),TMSB10/TMSB4X(+1.23),TOP2A(+1.53)</t>
  </si>
  <si>
    <t>Insulin</t>
  </si>
  <si>
    <t>CCT4(+1.35),CCT6A(+1.21),CCT8(+1.27),COL1A1(-1.32),COL6A1(-1.2),CYCS(+1.23),DDIT4(-1.6),DNAJA2(+1.36),FADS2(-1.3),FASN(-1.28),FGB(+1.9),FGFR4(-1.22),HSP90AA1(+1.43),HSPA4(+1.25),HSPA9(+1.34),IDH1(+1.29),INSR(-1.22),NFE2L1(-1.18),PCSK9(-1.4),PLIN3(+1.34),SLC29A1(-1.24),SLC2A3(-1.18),SREBF2(-1.21),TJP1(+1.21)</t>
  </si>
  <si>
    <t>GSTA4</t>
  </si>
  <si>
    <t>NPHS2</t>
  </si>
  <si>
    <t>CD2AP(+1.36),TJP1(+1.21)</t>
  </si>
  <si>
    <t>SPDEF</t>
  </si>
  <si>
    <t>COL1A1(-1.32),COL4A2(-1.22),COL6A1(-1.2),COL6A2(-1.25),FZD8(-1.62),LAMB2(-1.23),PTPRF(-1.24)</t>
  </si>
  <si>
    <t>chenodeoxycholic acid</t>
  </si>
  <si>
    <t>COL1A1(-1.32),CPT1A(+1.55),ERBB2(-1.2),FASN(-1.28),FGA(+2.69),FGB(+1.9),LDLR(-1.19),PLTP(-1.21)</t>
  </si>
  <si>
    <t>AREG</t>
  </si>
  <si>
    <t>ARHGAP11A(+1.29),BSG(-1.22),CCNB1(+1.29),CENPF(+1.24),EMC10(-1.23),HIST1H2AC(-1.21),KIF14(+1.38),TOP2A(+1.53)</t>
  </si>
  <si>
    <t>U46619</t>
  </si>
  <si>
    <t>CCNB1(+1.29),CDK1(+1.33),INSR(-1.22)</t>
  </si>
  <si>
    <t>hesperetin</t>
  </si>
  <si>
    <t>DHCR24(-1.36),LDLR(-1.19),NOTCH1(-1.2)</t>
  </si>
  <si>
    <t>chemical - other</t>
  </si>
  <si>
    <t>lysophosphatidylcholine</t>
  </si>
  <si>
    <t>FADS2(-1.3),FASN(-1.28),FDFT1(+1.25),LDLR(-1.19),LRP1(-1.23),LSS(-1.19),SREBF2(-1.21)</t>
  </si>
  <si>
    <t>SP1</t>
  </si>
  <si>
    <t>ATP2A3(-1.24),C1QBP(+1.25),CASP3(+1.31),CBS/CBSL(-1.14),CDH1(-1.17),CDK1(+1.33),CIRBP(-1.18),COL1A1(-1.32),CTSD(-1.2),DHCR24(-1.36),FASN(-1.28),FGFR4(-1.22),FLNA(-1.2),HDAC2(+1.21),INSR(-1.22),LDLR(-1.19),MSH6(+1.24),PDHX(+1.49),PMAIP1(+1.31),PSIP1(+1.24),PTTG1(+1.37),RECQL4(-1.27),SLC19A1(-1.23),SLC2A3(-1.18),SREBF2(-1.21),TFAM(+1.33),YY1(+1.26)</t>
  </si>
  <si>
    <t>PTEN</t>
  </si>
  <si>
    <t>ACAA2(+1.39),ALG3(-1.29),AURKA(+1.26),CCNB1(+1.29),CDH1(-1.17),CELSR1(-1.21),CELSR3(-1.26),CHEK1(+1.23),CKS1B(+1.33),CNN3(+1.21),ERBB2(-1.2),ERCC4(+1.49),FASN(-1.28),FDFT1(+1.25),FGFR4(-1.22),GYS1(-1.25),ITPR3(-1.2),LSS(-1.19),MDH1(+1.4),NBN(+1.33),PLEC(-1.26),PLOD1(-1.25),PLXNB2(-1.21),PTPRF(-1.24),RRM1(+1.24),SEC23A(+1.26),SLC7A8(-1.18),SUCLA2(+1.33),SURF4(-1.18),XRCC5(+1.2)</t>
  </si>
  <si>
    <t>CYP7A1</t>
  </si>
  <si>
    <t>PPARA</t>
  </si>
  <si>
    <t>ACAA2(+1.39),AURKA(+1.26),CCNB1(+1.29),CDK1(+1.33),CPT1A(+1.55),CYCS(+1.23),DYNLL1(+1.23),FADS2(-1.3),FASN(-1.28),FDFT1(+1.25),FGA(+2.69),FGB(+1.9),GLS(+1.22),HIST1H1C(+1.36),LPCAT3(-1.29),LSS(-1.19),PLTP(-1.21),SCAMP1(+1.37),SMC2(+1.28),SMC4(+1.33),SREBF2(-1.21),TJP1(+1.21),TOP2A(+1.53)</t>
  </si>
  <si>
    <t>AGN194204</t>
  </si>
  <si>
    <t>ACAA2(+1.39),AURKA(+1.26),CCNB1(+1.29),CDK1(+1.33),CLIC4(+1.18),COL6A2(-1.25),CPT1A(+1.55),FDFT1(+1.25),HIST1H1C(+1.36),LSS(-1.19),SEMA4B(-1.26),SMC2(+1.28),SMC4(+1.33),TOP2A(+1.53)</t>
  </si>
  <si>
    <t>methylselenic acid</t>
  </si>
  <si>
    <t>ACTN4(-1.15),AURKA(+1.26),BRCA2(+1.32),CCNB1(+1.29),CDK1(+1.33),CENPF(+1.24),DHCR24(-1.36),DYNLL1(+1.23),G3BP2(+1.3),HMMR(+1.51),KIF11(+1.36),KIF20B(+1.44),POLE2(+1.53),RRM1(+1.24),TOP2A(+1.53)</t>
  </si>
  <si>
    <t>PIM1</t>
  </si>
  <si>
    <t>CCNB1(+1.29),DNM1L(+1.3),ERBB2(-1.2),GNL3(+1.39),INSR(-1.22),VCP(+1.31)</t>
  </si>
  <si>
    <t>CD28</t>
  </si>
  <si>
    <t>ACTR3(+1.26),ATP5F1C(+1.31),BZW1(+1.2),CASP3(+1.31),CDK7(+1.36),CENPF(+1.24),CYCS(+1.23),GNL2(+1.34),GYS1(-1.25),HDAC2(+1.21),HIST1H2AC(-1.21),HMGN2(+1.26),ITCH(+1.25),NPIPA8 (includes others)(-1.56),PSMA6(+1.26),PTMA(+1.24),SLC7A5(-1.24),SSB(+1.31),VBP1(+1.47)</t>
  </si>
  <si>
    <t>OGT</t>
  </si>
  <si>
    <t>CDH1(-1.17),FASN(-1.28),INSR(-1.22),NDUFA5(+1.3),PDHX(+1.49),PSMB7(+1.25),PSMC1(+1.35),PSMD14(+1.48)</t>
  </si>
  <si>
    <t>desmopressin</t>
  </si>
  <si>
    <t>CTSD(-1.2),FLNA(-1.2),H3F3A/H3F3B(+1.43),KIF26A(-1.19),PLS3(+1.35),RPL23(+1.34),RPS3(+1.37),YWHAB(+1.21)</t>
  </si>
  <si>
    <t>DRAP1</t>
  </si>
  <si>
    <t>DLGAP5(+1.39),HIST1H1B(+1.37),HIST1H2AD(-1.35),RPL7A(+1.33)</t>
  </si>
  <si>
    <t>DBI</t>
  </si>
  <si>
    <t>FASN(-1.28),LSS(-1.19),SREBF2(-1.21)</t>
  </si>
  <si>
    <t>OSM</t>
  </si>
  <si>
    <t>AFP(+2.24),CBX3(+1.47),CDH1(-1.17),CDH3(-1.19),CLPX(+1.26),COL1A1(-1.32),COL6A1(-1.2),DHCR24(-1.36),DNM1L(+1.3),FASN(-1.28),FGA(+2.69),FGB(+1.9),JMJD1C(+1.2),KIF5B(+1.29),KRR1(+1.34),LDLR(-1.19),NOTCH3(-1.26),NRAS(+1.23),QSOX1(-1.24),RAP2A(+1.3),SLC7A8(-1.18),SMAD5(+1.26),TECR(-1.25),TOP2A(+1.53),TPM1(+1.19),TPX2(+1.39)</t>
  </si>
  <si>
    <t>CCND1</t>
  </si>
  <si>
    <t>ASPM(+1.26),AURKA(+1.26),CDH1(-1.17),CENPF(+1.24),CENPH(+1.28),COL1A1(-1.32),COL27A1(-1.27),DEPDC1(+1.29),DHCR24(-1.36),EEF1B2(+1.26),ERBB2(-1.2),FLNA(-1.2),KIF11(+1.36),KIF20B(+1.44),LAMB2(-1.23),NOTCH1(-1.2),RACGAP1(+1.34),TPX2(+1.39)</t>
  </si>
  <si>
    <t>ANGPT2</t>
  </si>
  <si>
    <t>CASP3(+1.31),COL18A1(-1.25),COL1A1(-1.32),CWC22(+1.33),EEF1B2(+1.26),HDAC2(+1.21),HSP90AA1(+1.43),HSPA4(+1.25),HSPD1(+1.25),KPNA2(+1.28),RAD21(+1.28),RFC1(+1.26),TOR1AIP2(+1.22)</t>
  </si>
  <si>
    <t>ATF4</t>
  </si>
  <si>
    <t>CPT1A(+1.55),DDIT4(-1.6),EIF2S2(+1.4),FASN(-1.28),GYS1(-1.25),IARS(+1.18),NARS(+1.25),PMAIP1(+1.31),SLC1A5(-1.2),SLC7A5(-1.24),STC2(-1.27)</t>
  </si>
  <si>
    <t>translation regulator</t>
  </si>
  <si>
    <t>LARP1</t>
  </si>
  <si>
    <t>PABPC1(+1.21),RPS20(+1.31)</t>
  </si>
  <si>
    <t>ZFYVE9</t>
  </si>
  <si>
    <t>NUP133</t>
  </si>
  <si>
    <t>NUP107(+1.27),TPR(+1.23)</t>
  </si>
  <si>
    <t>G0S2</t>
  </si>
  <si>
    <t>HSPD1(+1.25),SLC19A1(-1.23)</t>
  </si>
  <si>
    <t>miR-331-3p (miRNAs w/seed CCCCUGG)</t>
  </si>
  <si>
    <t>ERBB2(-1.2),KIF23(+1.28)</t>
  </si>
  <si>
    <t>LSM1</t>
  </si>
  <si>
    <t>CDK1(+1.33),NPM1(+1.33)</t>
  </si>
  <si>
    <t>ANGPTL3</t>
  </si>
  <si>
    <t>AGRN(-1.27),HSPG2(-1.29)</t>
  </si>
  <si>
    <t>RNF139</t>
  </si>
  <si>
    <t>FASN(-1.28),FDFT1(+1.25)</t>
  </si>
  <si>
    <t>TRC105</t>
  </si>
  <si>
    <t>NFE2L1(-1.18),TFAM(+1.33)</t>
  </si>
  <si>
    <t>SERPINH1</t>
  </si>
  <si>
    <t>COL1A1(-1.32),COL4A2(-1.22)</t>
  </si>
  <si>
    <t>CKS2</t>
  </si>
  <si>
    <t>SRT2183</t>
  </si>
  <si>
    <t>FASN(-1.28),LDLR(-1.19)</t>
  </si>
  <si>
    <t>methylpiperidinyl-3b-hydroxycholenamide</t>
  </si>
  <si>
    <t>DHCR24(-1.36),LDLR(-1.19)</t>
  </si>
  <si>
    <t>karenitecin</t>
  </si>
  <si>
    <t>FN1</t>
  </si>
  <si>
    <t>ACTN4(-1.15),CCT4(+1.35),CDH1(-1.17),CLIC4(+1.18),COL1A1(-1.32),CTSD(-1.2),DHCR24(-1.36),FERMT2(+1.23),FLNA(-1.2),G3BP2(+1.3),LIN7C(+1.25),PSMC1(+1.35),SDCBP(+1.28)</t>
  </si>
  <si>
    <t>trichloroethylene</t>
  </si>
  <si>
    <t>CASP3(+1.31),COL1A1(-1.32),DHCR24(-1.36),ECE1(-1.24),PLS3(+1.35),PTPRF(-1.24)</t>
  </si>
  <si>
    <t>benzene</t>
  </si>
  <si>
    <t>JARID2</t>
  </si>
  <si>
    <t>CDH1(-1.17),CDK1(+1.33),NOTCH1(-1.2)</t>
  </si>
  <si>
    <t>CYP51A1</t>
  </si>
  <si>
    <t>DHCR24(-1.36),LSS(-1.19),SREBF2(-1.21)</t>
  </si>
  <si>
    <t>ion channel</t>
  </si>
  <si>
    <t>PEX5L</t>
  </si>
  <si>
    <t>FDFT1(+1.25),LSS(-1.19),SREBF2(-1.21)</t>
  </si>
  <si>
    <t>hormone</t>
  </si>
  <si>
    <t>DHCR24(-1.36),PTTG1(+1.37),RAD21(+1.28)</t>
  </si>
  <si>
    <t>miR-155-5p (miRNAs w/seed UAAUGCU)</t>
  </si>
  <si>
    <t>MATR3(+1.23),MSH2(+1.28),MSH6(+1.24),NARS(+1.25),PLXND1(-1.22),PMAIP1(+1.31),PRKCI(+1.2),RHEB(+1.33),SCAMP1(+1.37),SDCBP(+1.28),TBCA(+1.31)</t>
  </si>
  <si>
    <t>CHI3L1</t>
  </si>
  <si>
    <t>CDH1(-1.17),COL6A1(-1.2),COL6A2(-1.25),SLC39A14(-1.15)</t>
  </si>
  <si>
    <t>miR-24-3p (and other miRNAs w/seed GGCUCAG)</t>
  </si>
  <si>
    <t>CDK1(+1.33),NOTCH1(-1.2),PMAIP1(+1.31),SMAD5(+1.26)</t>
  </si>
  <si>
    <t>FLT1</t>
  </si>
  <si>
    <t>ACTN4(-1.15),CLIC4(+1.18),DHCR24(-1.36),FLNA(-1.2),G3BP2(+1.3),LIN7C(+1.25),NOTCH1(-1.2)</t>
  </si>
  <si>
    <t>estrogen</t>
  </si>
  <si>
    <t>AURKA(+1.26),CKS1B(+1.33),COL18A1(-1.25),COL1A1(-1.32),COL4A2(-1.22),COL6A2(-1.25),CTSD(-1.2),ERBB2(-1.2),FBLN1(-1.22),LDLR(-1.19),PHF5A(+1.41),PSMA2(+1.29),PTMA(+1.24),PTTG1(+1.37),SMC2(+1.28),TOP2A(+1.53)</t>
  </si>
  <si>
    <t>IL3</t>
  </si>
  <si>
    <t>ABCA2(-1.29),CASP3(+1.31),CEBPZ(+1.25),CPT1A(+1.55),FASN(-1.28),FGFR4(-1.22),HSPA9(+1.34),NARS(+1.25),NOTCH1(-1.2),PSMB7(+1.25),RBM3(+1.22),RPL5(+1.31),RPS19(+1.3),RPS20(+1.31),RPS3(+1.37),SLC2A3(-1.18),SMAD5(+1.26),TARS(+1.32)</t>
  </si>
  <si>
    <t>clofibrate</t>
  </si>
  <si>
    <t>BSG(-1.22),CCNB1(+1.29),CDK1(+1.33),CHEK1(+1.23),CPT1A(+1.55),LDLR(-1.19),NBN(+1.33),PCSK9(-1.4)</t>
  </si>
  <si>
    <t>PCGEM1</t>
  </si>
  <si>
    <t>DHCR24(-1.36),FASN(-1.28),GLS(+1.22),IDH1(+1.29),LSS(-1.19)</t>
  </si>
  <si>
    <t>NFYC</t>
  </si>
  <si>
    <t>CCNB1(+1.29),COL1A1(-1.32),CSDE1(+1.26),PGM3(+1.29),PTTG1(+1.37)</t>
  </si>
  <si>
    <t>trichostatin A</t>
  </si>
  <si>
    <t>AFP(+2.24),AGRN(-1.27),BRCA2(+1.32),CASP3(+1.31),CDH1(-1.17),CDK1(+1.33),CHEK1(+1.23),CKS1B(+1.33),DAG1(-1.28),DDX6(+1.2),DEK(+1.3),ERBB2(-1.2),FASN(-1.28),FBLN1(-1.22),FGFR4(-1.22),HDAC2(+1.21),HMGB1(+1.34),HSPA9(+1.34),LDLR(-1.19),MICALL2(-1.42),MYO1B(+1.35),NOTCH1(-1.2),PLXNA3(-1.39),PMAIP1(+1.31),RAD21(+1.28),RECQL4(-1.27),RSF1(+1.2),SCNN1A(-1.27),SLC7A8(-1.18),SREBF2(-1.21),STC2(-1.27),STMN1(+1.24),TMPO(+1.23),TMSB10/TMSB4X(+1.23),TOP2A(+1.53),YWHAE(+1.29),ZNF146(+1.21)</t>
  </si>
  <si>
    <t>HTT</t>
  </si>
  <si>
    <t>AGRN(-1.27),ATP1A3(-1.29),BTG3(+1.49),CASP3(+1.31),CBR1(+1.29),CLDN6(-1.17),COL18A1(-1.25),COL4A2(-1.22),COL6A1(-1.2),CTSD(-1.2),CYCS(+1.23),DNAJA2(+1.36),FASN(-1.28),FDFT1(+1.25),GLO1(+1.23),HMGB2(+1.24),HSPA9(+1.34),HSPD1(+1.25),LDLR(-1.19),NAA15(+1.26),NDUFA5(+1.3),OSBPL8(+1.21),PFN1(+1.17),PIK3CA(+1.31),PPP3CA(+1.28),SERPINH1(-1.17),SMC2(+1.28),STMN1(+1.24),SYVN1(-1.28),TFAM(+1.33),VSNL1(+1.34)</t>
  </si>
  <si>
    <t>interferon beta-1a</t>
  </si>
  <si>
    <t>ATP5MC3(+1.24),BNIP2(+1.31),CCT4(+1.35),CCT6A(+1.21),DNAJA1(+1.37),MRPS18B(+1.44),NOTCH1(-1.2),RPL24(+1.25),RPS19(+1.3)</t>
  </si>
  <si>
    <t>DPP4</t>
  </si>
  <si>
    <t>CCNB1(+1.29),CDH1(-1.17),LRP1(-1.23),TOP2A(+1.53)</t>
  </si>
  <si>
    <t>N-Ac-Leu-Leu-norleucinal</t>
  </si>
  <si>
    <t>ABCA7(-1.34),CASP3(+1.31),CCNB1(+1.29),ITPR3(-1.2),PTTG1(+1.37),SREBF2(-1.21),STMN1(+1.24)</t>
  </si>
  <si>
    <t>CUX1</t>
  </si>
  <si>
    <t>CDH1(-1.17),ECT2(+1.36),ERBB2(-1.2),FLNA(-1.2),HIST1H1B(+1.37),RACGAP1(+1.34)</t>
  </si>
  <si>
    <t>NR4A1</t>
  </si>
  <si>
    <t>ATP5MC3(+1.24),COL1A1(-1.32),COL6A1(-1.2),COL6A2(-1.25),FASN(-1.28),G6PC3(-1.24),GYS1(-1.25),LDLR(-1.19),MDH1(+1.4),PDPR(-1.17),PEBP1(+1.24),RAP1GAP2(-1.19),SUCLA2(+1.33),TJP1(+1.21),UGP2(+1.27)</t>
  </si>
  <si>
    <t>E2f</t>
  </si>
  <si>
    <t>CCNB1(+1.29),CDK1(+1.33),CSDE1(+1.26),DDX11(-1.18),GMNN(+1.34),SKA2(+1.32),TMEM126B(+1.51),TPX2(+1.39),TTK(+1.36)</t>
  </si>
  <si>
    <t>ZEB1</t>
  </si>
  <si>
    <t>ABCA3(-1.45),CDH1(-1.17),COL1A1(-1.32),COMMD3-BMI1(+2.38),LPCAT1(-1.17),UBQLN1(+1.23)</t>
  </si>
  <si>
    <t>copper gluconate</t>
  </si>
  <si>
    <t>ERCC4(+1.49),MSH2(+1.28),SMC2(+1.28),USP1(+1.4)</t>
  </si>
  <si>
    <t>disulfiram</t>
  </si>
  <si>
    <t>MTOR</t>
  </si>
  <si>
    <t>CASP3(+1.31),CDH1(-1.17),CLTC(+1.2),CTCF(+1.29),CYCS(+1.23),DAG1(-1.28),DDIT4(-1.6),EPRS(+1.4),FASN(-1.28),FGB(+1.9),MDH1(+1.4),PDHX(+1.49),PFN1(+1.17),PPP2CA(+1.22),RHEB(+1.33),RNF168(+1.21),RPL23(+1.34),SREBF2(-1.21)</t>
  </si>
  <si>
    <t>ATF6</t>
  </si>
  <si>
    <t>AURKA(+1.26),BUB1(+1.26),CPT1A(+1.55),HMMR(+1.51),RHEB(+1.33),SYVN1(-1.28)</t>
  </si>
  <si>
    <t>tazemetostat</t>
  </si>
  <si>
    <t>AFP(+2.24),CDH1(-1.17),DDX6(+1.2),DEK(+1.3),ERBB2(-1.2),HMGB1(+1.34),HSPA9(+1.34),MICALL2(-1.42),MYO1B(+1.35),NOTCH1(-1.2),PLXNA3(-1.39),RAD21(+1.28),RSF1(+1.2),STC2(-1.27),YWHAE(+1.29),ZNF146(+1.21)</t>
  </si>
  <si>
    <t>RBM5</t>
  </si>
  <si>
    <t>ATP5MC3(+1.24),HSP90AA1(+1.43),MYO1B(+1.35),SCAF11(+1.25),SERPINH1(-1.17)</t>
  </si>
  <si>
    <t>RNU7-1</t>
  </si>
  <si>
    <t>H3F3A/H3F3B(+1.43),HIST1H1C(+1.36)</t>
  </si>
  <si>
    <t>FA2H</t>
  </si>
  <si>
    <t>FASN(-1.28),INSR(-1.22)</t>
  </si>
  <si>
    <t>PFDN6</t>
  </si>
  <si>
    <t>PFDN4(+1.52),VBP1(+1.47)</t>
  </si>
  <si>
    <t>ZDHHC2</t>
  </si>
  <si>
    <t>HYAL1</t>
  </si>
  <si>
    <t>GLS</t>
  </si>
  <si>
    <t>COL1A1(-1.32),GLS(+1.22)</t>
  </si>
  <si>
    <t>DCX</t>
  </si>
  <si>
    <t>ACTN4(-1.15),ACTR3(+1.26)</t>
  </si>
  <si>
    <t>CDH4</t>
  </si>
  <si>
    <t>CDH1(-1.17),CDH3(-1.19)</t>
  </si>
  <si>
    <t>PFDN2</t>
  </si>
  <si>
    <t>URI1</t>
  </si>
  <si>
    <t>CPEB1</t>
  </si>
  <si>
    <t>CCNB1(+1.29),CDH1(-1.17),TJP1(+1.21)</t>
  </si>
  <si>
    <t>dexmedetomidine</t>
  </si>
  <si>
    <t>CASP3(+1.31),DDIT4(-1.6),HMGB1(+1.34)</t>
  </si>
  <si>
    <t>(-)-norephedrine</t>
  </si>
  <si>
    <t>FDFT1(+1.25),LDLR(-1.19),LSS(-1.19)</t>
  </si>
  <si>
    <t>thioacetamide</t>
  </si>
  <si>
    <t>BRCA2(+1.32),COL1A1(-1.32),DBN1(-1.17),ERBB2(-1.2),FGA(+2.69),FGB(+1.9),HSPA4(+1.25),MSH2(+1.28),POLE2(+1.53),PTPRS(-1.2),RBM3(+1.22),RRM1(+1.24),TMSB10/TMSB4X(+1.23),VSNL1(+1.34)</t>
  </si>
  <si>
    <t>NF1</t>
  </si>
  <si>
    <t>CBS/CBSL(-1.14),NPM1(+1.33),RPL21(+1.45),RPS19(+1.3)</t>
  </si>
  <si>
    <t>NR1H3</t>
  </si>
  <si>
    <t>ABCA2(-1.29),AURKA(+1.26),CCNB1(+1.29),CDK1(+1.33),CENPF(+1.24),CKS1B(+1.33),FASN(-1.28),FDFT1(+1.25),KIF23(+1.28),LDLR(-1.19),PLTP(-1.21),SREBF2(-1.21),TOP2A(+1.53)</t>
  </si>
  <si>
    <t>TAL1</t>
  </si>
  <si>
    <t>ASPM(+1.26),BUB1(+1.26),CCNB1(+1.29),DSCC1(+1.34),KIF14(+1.38),KIF15(+1.33),NCAPG(+1.26),NOTCH1(-1.2),PPP3CA(+1.28),PTPRU(-1.28),SLC2A3(-1.18),SULT1A3/SULT1A4(+4.57),TMEFF1(+1.24)</t>
  </si>
  <si>
    <t>AR</t>
  </si>
  <si>
    <t>ACTR3(+1.26),ATP1A3(-1.29),BUB1(+1.26),CCT3(+1.26),CDH1(-1.17),CENPE(+1.36),DDIT4(-1.6),DEPDC1(+1.29),DHCR24(-1.36),DNM1L(+1.3),ERBB2(-1.2),KIF15(+1.33),KPNA2(+1.28),LAMA5(-1.3),MYO1B(+1.35),NOTCH1(-1.2),PLS3(+1.35),PMAIP1(+1.31),SCAP(-1.21),SLC2A3(-1.18),TJP1(+1.21),TPX2(+1.39),VSNL1(+1.34)</t>
  </si>
  <si>
    <t>SNAI1</t>
  </si>
  <si>
    <t>ACTR3(+1.26),CDH1(-1.17),CFL2(+1.63),COL1A1(-1.32),FASN(-1.28),FLNA(-1.2),FLNB(-1.16),PEBP1(+1.24),SLC29A1(-1.24),TPM1(+1.19)</t>
  </si>
  <si>
    <t>ELAVL1</t>
  </si>
  <si>
    <t>CALM1 (includes others)(+1.3),CDH1(-1.17),CENPE(+1.36),FLNA(-1.2),KIF11(+1.36),KIF18A(+1.4),NCAPG(+1.26),NUF2(+1.42),PTMA(+1.24),TJP1(+1.21),TOP2A(+1.53),TRIOBP(-1.41)</t>
  </si>
  <si>
    <t>Esrra</t>
  </si>
  <si>
    <t>ATP5MC3(+1.24),CPT1A(+1.55),CYCS(+1.23),ERBB2(-1.2),GYS1(-1.25),NDUFA5(+1.3),SCNN1A(-1.27),TFAM(+1.33)</t>
  </si>
  <si>
    <t>GCK</t>
  </si>
  <si>
    <t>ATP5F1C(+1.31),CDH1(-1.17),CPT1A(+1.55),FASN(-1.28)</t>
  </si>
  <si>
    <t>Srebp</t>
  </si>
  <si>
    <t>FASN(-1.28),IDH1(+1.29),LDLR(-1.19)</t>
  </si>
  <si>
    <t>OMA1</t>
  </si>
  <si>
    <t>DNM1L(+1.3),FASN(-1.28),OPA1(+1.25)</t>
  </si>
  <si>
    <t>chemical - kinase inhibitor</t>
  </si>
  <si>
    <t>MEL T1</t>
  </si>
  <si>
    <t>C1QBP(+1.25),HSPD1(+1.25),PSMA1(+1.37)</t>
  </si>
  <si>
    <t>4-nitroquinoline-1-oxide</t>
  </si>
  <si>
    <t>AURKA(+1.26),CCNB1(+1.29),CDK1(+1.33)</t>
  </si>
  <si>
    <t>2-acetylaminofluorene</t>
  </si>
  <si>
    <t>AFP(+2.24),NOTCH1(-1.2),NOTCH3(-1.26)</t>
  </si>
  <si>
    <t>methylmercury</t>
  </si>
  <si>
    <t>nocodazole</t>
  </si>
  <si>
    <t>AURKA(+1.26),CCNB1(+1.29),CDK1(+1.33),CDK7(+1.36),FLNA(-1.2),PPP2CA(+1.22),STK3(+1.58)</t>
  </si>
  <si>
    <t>FOS</t>
  </si>
  <si>
    <t>ARPC5(+1.5),ATF7IP(+1.25),CASP3(+1.31),CDH1(-1.17),COL18A1(-1.25),COL1A1(-1.32),COL6A1(-1.2),CYCS(+1.23),EIF4G2(+1.18),ERCC4(+1.49),FASN(-1.28),FGA(+2.69),HMMR(+1.51),KIF5B(+1.29),LPCAT3(-1.29),MAPK6(+1.23),NAE1(+1.29),PFN1(+1.17),PSMA2(+1.29),PTTG1(+1.37),SLC19A1(-1.23),SMAD5(+1.26),STK3(+1.58),STMN1(+1.24),TBCA(+1.31)</t>
  </si>
  <si>
    <t>SPARC</t>
  </si>
  <si>
    <t>BRCA2(+1.32),CDH1(-1.17),CDH3(-1.19),COL1A1(-1.32),MSH2(+1.28),NOTCH1(-1.2),POLE2(+1.53),RRM1(+1.24)</t>
  </si>
  <si>
    <t>panobinostat</t>
  </si>
  <si>
    <t>CCNB1(+1.29),CDK1(+1.33),FLNA(-1.2),ITCH(+1.25),PMAIP1(+1.31)</t>
  </si>
  <si>
    <t>MYOC</t>
  </si>
  <si>
    <t>DAG1(-1.28),DDIT4(-1.6),FSCN1(-1.17),NBN(+1.33),PXDN(-1.19),SLC2A3(-1.18),STC2(-1.27)</t>
  </si>
  <si>
    <t>berberine</t>
  </si>
  <si>
    <t>BSG(-1.22),CASP3(+1.31),CPT1A(+1.55),ERBB2(-1.2),GLS(+1.22),INSR(-1.22),LDLR(-1.19),PCSK9(-1.4)</t>
  </si>
  <si>
    <t>tunicamycin</t>
  </si>
  <si>
    <t>CDH1(-1.17),COL6A1(-1.2),CPT1A(+1.55),DDIT4(-1.6),HSPA9(+1.34),MORF4L2(+1.24),NARS(+1.25),PMAIP1(+1.31),SEC61A1(-1.18),SURF4(-1.18),SYVN1(-1.28),TJP1(+1.21)</t>
  </si>
  <si>
    <t>OGA</t>
  </si>
  <si>
    <t>ACTN4(-1.15),BNIP2(+1.31),CDH1(-1.17),CELSR1(-1.21),CNTNAP3(-1.52),FBLN1(-1.22),FDFT1(+1.25),FERMT2(+1.23),FGFR4(-1.22),FLNA(-1.2),FLNB(-1.16),FSCN1(-1.17),GAA(-1.3),LSS(-1.19),MICALL2(-1.42),NDUFA5(+1.3),PDCD6IP(+1.25),PLIN3(+1.34),RAP2A(+1.3),SREBF2(-1.21)</t>
  </si>
  <si>
    <t>LRP1</t>
  </si>
  <si>
    <t>CDH1(-1.17),CTSD(-1.2),INSR(-1.22),LRP1(-1.23),SLC2A3(-1.18)</t>
  </si>
  <si>
    <t>CCAT2</t>
  </si>
  <si>
    <t>CASP3(+1.31),CDH1(-1.17),GLS(+1.22)</t>
  </si>
  <si>
    <t>SDCBP</t>
  </si>
  <si>
    <t>CDH1(-1.17),PEBP1(+1.24),TJP1(+1.21)</t>
  </si>
  <si>
    <t>HELLS</t>
  </si>
  <si>
    <t>CCNB1(+1.29),HSPD1(+1.25),PDS5A(+1.24)</t>
  </si>
  <si>
    <t>mir-193</t>
  </si>
  <si>
    <t>ACTN4(-1.15),CD2AP(+1.36),NOTCH1(-1.2),STMN1(+1.24)</t>
  </si>
  <si>
    <t>CPXM1</t>
  </si>
  <si>
    <t>COL4A2(-1.22),COL6A1(-1.2)</t>
  </si>
  <si>
    <t>WDFY2</t>
  </si>
  <si>
    <t>CYCS(+1.23),FASN(-1.28)</t>
  </si>
  <si>
    <t>GSK690693</t>
  </si>
  <si>
    <t>ERBB2(-1.2),INSR(-1.22)</t>
  </si>
  <si>
    <t>PFDN5</t>
  </si>
  <si>
    <t>Pzp</t>
  </si>
  <si>
    <t>LDLR(-1.19),LRP1(-1.23)</t>
  </si>
  <si>
    <t>HAS1</t>
  </si>
  <si>
    <t>TP53RK</t>
  </si>
  <si>
    <t>PSMB7(+1.25),RRM1(+1.24)</t>
  </si>
  <si>
    <t>YWHAB</t>
  </si>
  <si>
    <t>BCAM(-1.27),SCNN1A(-1.27)</t>
  </si>
  <si>
    <t>MBD4</t>
  </si>
  <si>
    <t>MSH2(+1.28),MSH6(+1.24)</t>
  </si>
  <si>
    <t>Gm35986</t>
  </si>
  <si>
    <t>FDFT1(+1.25),SREBF2(-1.21)</t>
  </si>
  <si>
    <t>MTUS1</t>
  </si>
  <si>
    <t>CDH1(-1.17),UBE2V2(+1.28)</t>
  </si>
  <si>
    <t>OBP2B</t>
  </si>
  <si>
    <t>CPT1A(+1.55),FASN(-1.28)</t>
  </si>
  <si>
    <t>NEDD4L</t>
  </si>
  <si>
    <t>PIK3CA(+1.31),SCNN1A(-1.27)</t>
  </si>
  <si>
    <t>SQ 29548</t>
  </si>
  <si>
    <t>COLQ</t>
  </si>
  <si>
    <t>AGRN(-1.27),COL4A2(-1.22),DAG1(-1.28),GPC4(-1.16),HSPG2(-1.29),LAMB2(-1.23)</t>
  </si>
  <si>
    <t>RHOA</t>
  </si>
  <si>
    <t>CCNB1(+1.29),CDH1(-1.17),COL1A1(-1.32),CTSD(-1.2),ECT2(+1.36),ERBB2(-1.2),HSPD1(+1.25)</t>
  </si>
  <si>
    <t>HSPA5</t>
  </si>
  <si>
    <t>CASP3(+1.31),CDH1(-1.17),CPT1A(+1.55),FASN(-1.28),SREBF2(-1.21)</t>
  </si>
  <si>
    <t>ADORA2A</t>
  </si>
  <si>
    <t>ATP1A3(-1.29),ATP6AP1(-1.29),CD81(-1.21),COL6A1(-1.2),EIF2S2(+1.4),G3BP2(+1.3),KIF5B(+1.29),PPP2CA(+1.22),TJP1(+1.21)</t>
  </si>
  <si>
    <t>mibolerone</t>
  </si>
  <si>
    <t>CDK1(+1.33),CLTC(+1.2),COL1A1(-1.32),GMNN(+1.34),LDLR(-1.19),LSS(-1.19),SCAP(-1.21),STMN1(+1.24),TOP2A(+1.53)</t>
  </si>
  <si>
    <t>RET</t>
  </si>
  <si>
    <t>COL1A1(-1.32),DNAJA1(+1.37),HSP90AA1(+1.43),HSPA9(+1.34),HSPD1(+1.25),MARK3(+1.25),PMAIP1(+1.31),PTPN13(+1.23)</t>
  </si>
  <si>
    <t>CCR2</t>
  </si>
  <si>
    <t>COL1A1(-1.32),COL4A2(-1.22),COL6A1(-1.2),COL6A2(-1.25),FBLN1(-1.22),HSPG2(-1.29),LAMB2(-1.23),PLOD1(-1.25)</t>
  </si>
  <si>
    <t>mir-10</t>
  </si>
  <si>
    <t>CDH1(-1.17),ERBB2(-1.2),ITCH(+1.25),PPP2CA(+1.22),RAP2A(+1.3),SMARCA5(+1.22),SYVN1(-1.28)</t>
  </si>
  <si>
    <t>prostaglandin J2</t>
  </si>
  <si>
    <t>PSMA2(+1.29),PSMA6(+1.26),PSMB7(+1.25),PSMD1(+1.22)</t>
  </si>
  <si>
    <t>ITGAV</t>
  </si>
  <si>
    <t>CDH1(-1.17),CDK1(+1.33),COL1A1(-1.32),LDLR(-1.19)</t>
  </si>
  <si>
    <t>NPPB</t>
  </si>
  <si>
    <t>COL1A1(-1.32),FDFT1(+1.25),LDLR(-1.19),LSS(-1.19)</t>
  </si>
  <si>
    <t>MMP14</t>
  </si>
  <si>
    <t>BCAM(-1.27),LRP1(-1.23),SMARCA1(+1.36),SNRPB2(+1.35)</t>
  </si>
  <si>
    <t>CR1L</t>
  </si>
  <si>
    <t>COL18A1(-1.25),COL1A1(-1.32),COL4A2(-1.22),COL6A1(-1.2)</t>
  </si>
  <si>
    <t>SLC16A2</t>
  </si>
  <si>
    <t>CIRBP(-1.18),RBM3(+1.22),SLC7A5(-1.24),SLC7A8(-1.18)</t>
  </si>
  <si>
    <t>KLK4</t>
  </si>
  <si>
    <t>CCNB1(+1.29),CDK7(+1.36),CHEK1(+1.23)</t>
  </si>
  <si>
    <t>FZD8</t>
  </si>
  <si>
    <t>CDH1(-1.17),COL1A1(-1.32),TJP1(+1.21)</t>
  </si>
  <si>
    <t>CDK1</t>
  </si>
  <si>
    <t>CDK1(+1.33),HIST1H1B(+1.37),SREBF2(-1.21)</t>
  </si>
  <si>
    <t>TAF1</t>
  </si>
  <si>
    <t>CDK1(+1.33),RPL34(+1.38),RPS10(+1.23)</t>
  </si>
  <si>
    <t>BARX2</t>
  </si>
  <si>
    <t>DYNLL1(+1.23),FLNA(-1.2),HSPA9(+1.34)</t>
  </si>
  <si>
    <t>gemfibrozil</t>
  </si>
  <si>
    <t>CHEK1(+1.23),CPT1A(+1.55),FGB(+1.9),LDLR(-1.19),NBN(+1.33),PCSK9(-1.4)</t>
  </si>
  <si>
    <t>melatonin</t>
  </si>
  <si>
    <t>CASP3(+1.31),CYCS(+1.23),ECE1(-1.24),ERCC4(+1.49),FASN(-1.28),HMGB1(+1.34),HSPA9(+1.34),INSR(-1.22)</t>
  </si>
  <si>
    <t>FAS</t>
  </si>
  <si>
    <t>AKAP2(+1.27),API5(+1.28),BTG3(+1.49),CASP3(+1.31),COL18A1(-1.25),COL1A1(-1.32),COL4A2(-1.22),COL6A1(-1.2),DGCR2(-1.21),FSCN1(-1.17),LDLR(-1.19),NECTIN1(-1.22),PIK3CA(+1.31),PLEC(-1.26),PRKCI(+1.2),RHEB(+1.33),STK3(+1.58),TPM1(+1.19)</t>
  </si>
  <si>
    <t>ZBED6</t>
  </si>
  <si>
    <t>DDIT4(-1.6),DLGAP5(+1.39),PPAT(+1.25),TTK(+1.36)</t>
  </si>
  <si>
    <t>EWSR1</t>
  </si>
  <si>
    <t>CDK1(+1.33),DLGAP5(+1.39),ERBB2(-1.2),TOP2A(+1.53)</t>
  </si>
  <si>
    <t>alvocidib</t>
  </si>
  <si>
    <t>CCNB1(+1.29),ERBB2(-1.2),SF3B1(+1.3),XRCC5(+1.2)</t>
  </si>
  <si>
    <t>PPARGC1B</t>
  </si>
  <si>
    <t>CYCS(+1.23),DHCR24(-1.36),ERBB2(-1.2),FASN(-1.28),FDFT1(+1.25),LSS(-1.19)</t>
  </si>
  <si>
    <t>PIN1</t>
  </si>
  <si>
    <t>BUB1(+1.26),DEPDC1(+1.29),FASN(-1.28),NFE2L1(-1.18),NOTCH3(-1.26),TFAM(+1.33)</t>
  </si>
  <si>
    <t>estrogen receptor</t>
  </si>
  <si>
    <t>CDH1(-1.17),CDH3(-1.19),COL4A2(-1.22),COL6A1(-1.2),COL6A2(-1.25),ERBB2(-1.2),FGFR4(-1.22),HSP90AA1(+1.43),LDLR(-1.19),NOTCH3(-1.26),PCDH1(-1.25),PMAIP1(+1.31),TMEFF1(+1.24)</t>
  </si>
  <si>
    <t>BDNF</t>
  </si>
  <si>
    <t>AGRN(-1.27),ANXA5(+1.27),ATP1A3(-1.29),CASP3(+1.31),FLNA(-1.2),FLNB(-1.16),FSCN1(-1.17),GPC4(-1.16),KIF1A(-1.23),LAMB2(-1.23),MAPK8IP3(-1.22),PLTP(-1.21),PLXNB2(-1.21),RPL35A(+1.29),SERPINH1(-1.17),VSNL1(+1.34)</t>
  </si>
  <si>
    <t>BAX</t>
  </si>
  <si>
    <t>CASP3(+1.31),CCNB1(+1.29),CDK1(+1.33),CTSD(-1.2),TRIM6-TRIM34(+3.94)</t>
  </si>
  <si>
    <t>troglitazone</t>
  </si>
  <si>
    <t>CCNB1(+1.29),CDH1(-1.17),COL1A1(-1.32),CTNNAL1(+1.3),ECT2(+1.36),FADS2(-1.3),FASN(-1.28),GLO1(+1.23),HMGB1(+1.34),HMGN2(+1.26),HMMR(+1.51),KIF14(+1.38),NUF2(+1.42),PLEC(-1.26),PNRC2(+1.3),RACGAP1(+1.34),SEPT7(+1.38),XRCC5(+1.2)</t>
  </si>
  <si>
    <t>FOXO1</t>
  </si>
  <si>
    <t>ASPM(+1.26),ATP5MC3(+1.24),CCNB1(+1.29),CDK1(+1.33),CENPF(+1.24),COL4A2(-1.22),CYCS(+1.23),DDIT4(-1.6),DEPDC1(+1.29),DLGAP5(+1.39),FASN(-1.28),FLNB(-1.16),HSPD1(+1.25),INSR(-1.22),KIF11(+1.36),KIF18A(+1.4),NCAPG(+1.26),PMAIP1(+1.31),SLC25A24(+1.25),SREBF2(-1.21)</t>
  </si>
  <si>
    <t>GAS5</t>
  </si>
  <si>
    <t>CASP3(+1.31),CCNB1(+1.29),CDK1(+1.33)</t>
  </si>
  <si>
    <t>BRD7</t>
  </si>
  <si>
    <t>FASN(-1.28),PIDD1(-1.35),RRM2B(+1.5)</t>
  </si>
  <si>
    <t>EPHA2</t>
  </si>
  <si>
    <t>CASP3(+1.31),GRN(-1.23),TJP1(+1.21)</t>
  </si>
  <si>
    <t>ACTB</t>
  </si>
  <si>
    <t>AURKA(+1.26),RACGAP1(+1.34),STMN1(+1.24)</t>
  </si>
  <si>
    <t>DPP-23</t>
  </si>
  <si>
    <t>DNAJA1(+1.37),HSP90AA1(+1.43),SYVN1(-1.28)</t>
  </si>
  <si>
    <t>vanadate</t>
  </si>
  <si>
    <t>CHEK1(+1.23),INSR(-1.22),NPM1(+1.33)</t>
  </si>
  <si>
    <t>HNF1B</t>
  </si>
  <si>
    <t>AFP(+2.24),CDH1(-1.17),CDK1(+1.33),FGB(+1.9),PCSK9(-1.4),PKD1(-1.34),SERPINH1(-1.17),SLC29A1(-1.24)</t>
  </si>
  <si>
    <t>THRB</t>
  </si>
  <si>
    <t>ATP1A3(-1.29),CCNB1(+1.29),CPT1A(+1.55),CTSD(-1.2),FASN(-1.28),FZD8(-1.62),LDLR(-1.19),NRAS(+1.23),PPP2CA(+1.22),PTTG1(+1.37),SREBF2(-1.21),YWHAE(+1.29)</t>
  </si>
  <si>
    <t>triolein</t>
  </si>
  <si>
    <t>FADS2(-1.3),FASN(-1.28)</t>
  </si>
  <si>
    <t>ganetespib</t>
  </si>
  <si>
    <t>CDK1(+1.33),CHEK1(+1.23)</t>
  </si>
  <si>
    <t>ASCL2</t>
  </si>
  <si>
    <t>CCNB1(+1.29),CTSD(-1.2)</t>
  </si>
  <si>
    <t>CBR3-AS1</t>
  </si>
  <si>
    <t>CDH1(-1.17),ERBB2(-1.2)</t>
  </si>
  <si>
    <t>RBX1</t>
  </si>
  <si>
    <t>2-(tridec-12-yn-1-ylthio)acetic acid</t>
  </si>
  <si>
    <t>CYCS(+1.23),TFAM(+1.33)</t>
  </si>
  <si>
    <t>tyrphostin AG825</t>
  </si>
  <si>
    <t>desmosterol</t>
  </si>
  <si>
    <t>NRG1</t>
  </si>
  <si>
    <t>CASP3(+1.31),CDH1(-1.17),COL1A1(-1.32),DAG1(-1.28),ERBB2(-1.2),FLNA(-1.2),FSCN1(-1.17),GLS(+1.22),HMMR(+1.51),LPCAT3(-1.29),NOTCH1(-1.2),SLC2A3(-1.18),STMN1(+1.24),TOP2A(+1.53)</t>
  </si>
  <si>
    <t>ADRB</t>
  </si>
  <si>
    <t>ANXA5(+1.27),BRCA2(+1.32),CASP3(+1.31),DDIT4(-1.6),HSPD1(+1.25),IDH1(+1.29),LSS(-1.19),NBN(+1.33),PKD1(-1.34)</t>
  </si>
  <si>
    <t>CNR1</t>
  </si>
  <si>
    <t>CDK1(+1.33),ERBB2(-1.2),FASN(-1.28),GLO1(+1.23),HSPA4(+1.25),KIF11(+1.36),RAD21(+1.28),SLC29A1(-1.24),TJP1(+1.21)</t>
  </si>
  <si>
    <t>GW3965</t>
  </si>
  <si>
    <t>CCNB1(+1.29),CENPF(+1.24),FADS2(-1.3),FASN(-1.28),KIF23(+1.28),LDLR(-1.19),PLTP(-1.21),TOP2A(+1.53)</t>
  </si>
  <si>
    <t>CASP1</t>
  </si>
  <si>
    <t>CDH1(-1.17),COL1A1(-1.32),FASN(-1.28),SREBF2(-1.21)</t>
  </si>
  <si>
    <t>IL15</t>
  </si>
  <si>
    <t>ACTN4(-1.15),CALM1 (includes others)(+1.3),CASP3(+1.31),CDH1(-1.17),CKS1B(+1.33),CPT1A(+1.55),ERBB2(-1.2),GNL2(+1.34),NOTCH1(-1.2),PFDN4(+1.52),PFN1(+1.17),PMAIP1(+1.31),POLR2K(+1.48),PTPN13(+1.23),SET(+1.23),TJP1(+1.21),TOP2A(+1.53),VBP1(+1.47),VDAC3(+1.31),YY1(+1.26)</t>
  </si>
  <si>
    <t>carboplatin</t>
  </si>
  <si>
    <t>CASP3(+1.31),FGA(+2.69),FGB(+1.9),PMAIP1(+1.31),RBM3(+1.22)</t>
  </si>
  <si>
    <t>peoniflorin</t>
  </si>
  <si>
    <t>CASP3(+1.31),GLO1(+1.23),PSMB7(+1.25)</t>
  </si>
  <si>
    <t>TP53COR1</t>
  </si>
  <si>
    <t>PMAIP1(+1.31),RRM2B(+1.5),TOP2A(+1.53)</t>
  </si>
  <si>
    <t>CAV1</t>
  </si>
  <si>
    <t>AFP(+2.24),CDH1(-1.17),CTSD(-1.2),FGB(+1.9),INSR(-1.22),NOTCH1(-1.2),NPM1(+1.33),SLC2A3(-1.18),TJP1(+1.21)</t>
  </si>
  <si>
    <t>CUL4B</t>
  </si>
  <si>
    <t>EIF3I(+1.24),GLO1(+1.23),HSPA9(+1.34),PSMA1(+1.37)</t>
  </si>
  <si>
    <t>metribolone</t>
  </si>
  <si>
    <t>ATP6AP1(-1.29),ATP6V1E1(+1.5),BUB1(+1.26),CHEK1(+1.23),DHCR24(-1.36),FASN(-1.28),FDFT1(+1.25),LDLR(-1.19),MYL12B(+1.3),PGM3(+1.29),PJA2(+1.28),SCAP(-1.21),SMS(+1.32),SREBF2(-1.21),TBK1(+1.5)</t>
  </si>
  <si>
    <t>AHR</t>
  </si>
  <si>
    <t>ABCB6(-1.35),CBR1(+1.29),CCNB1(+1.29),CDH1(-1.17),CDK1(+1.33),COL1A1(-1.32),COL27A1(-1.27),COL4A2(-1.22),COL6A1(-1.2),CTSD(-1.2),CYP2S1(-1.34),HSP90AA1(+1.43),NOTCH1(-1.2),NOTCH3(-1.26),OPA1(+1.25),POMP(+1.41),SEMA3F(-1.22)</t>
  </si>
  <si>
    <t>LONP1</t>
  </si>
  <si>
    <t>C1QBP(+1.25),CLPX(+1.26),HSPA9(+1.34),HSPD1(+1.25),PFN1(+1.17),TFAM(+1.33)</t>
  </si>
  <si>
    <t>salinosporamide A</t>
  </si>
  <si>
    <t>CDH1(-1.17),PEBP1(+1.24),YY1(+1.26)</t>
  </si>
  <si>
    <t>ACSS2</t>
  </si>
  <si>
    <t>DHCR24(-1.36),FASN(-1.28),LSS(-1.19)</t>
  </si>
  <si>
    <t>meldonium</t>
  </si>
  <si>
    <t>CPT1A(+1.55),LDLR(-1.19)</t>
  </si>
  <si>
    <t>Cyclin A</t>
  </si>
  <si>
    <t>CDK1(+1.33),HIST1H1B(+1.37)</t>
  </si>
  <si>
    <t>FOXD2-AS1</t>
  </si>
  <si>
    <t>CDH1(-1.17),NOTCH1(-1.2)</t>
  </si>
  <si>
    <t>hydrogel</t>
  </si>
  <si>
    <t>TRIB1</t>
  </si>
  <si>
    <t>CLTC</t>
  </si>
  <si>
    <t>PMAIP1(+1.31),RRM2B(+1.5)</t>
  </si>
  <si>
    <t>SOAT1</t>
  </si>
  <si>
    <t>FASN(-1.28),SREBF2(-1.21)</t>
  </si>
  <si>
    <t>RASSF10</t>
  </si>
  <si>
    <t>CASP3(+1.31),CDK1(+1.33)</t>
  </si>
  <si>
    <t>CIDEC</t>
  </si>
  <si>
    <t>CPT1A(+1.55),CYCS(+1.23),FASN(-1.28),SREBF2(-1.21)</t>
  </si>
  <si>
    <t>mevalonic acid</t>
  </si>
  <si>
    <t>FASN(-1.28),LDLR(-1.19),PCSK9(-1.4),SREBF2(-1.21)</t>
  </si>
  <si>
    <t>IKZF1</t>
  </si>
  <si>
    <t>ACP1(+1.36),FGFR4(-1.22),GRN(-1.23),INSR(-1.22),KIF23(+1.28),LRP1(-1.23),MYO1B(+1.35),NOTCH1(-1.2),NOTCH3(-1.26),RHBDF2(-1.29),SERPINH1(-1.17),SLC19A1(-1.23),SLC2A3(-1.18)</t>
  </si>
  <si>
    <t>CTNNB1</t>
  </si>
  <si>
    <t>ACTN4(-1.15),ACTR3(+1.26),AFP(+2.24),AGRN(-1.27),ALG3(-1.29),AURKA(+1.26),BTF3(+1.44),CALM1 (includes others)(+1.3),CDH1(-1.17),CDK7(+1.36),CELSR1(-1.21),COL1A1(-1.32),COL27A1(-1.27),COL4A2(-1.22),COMMD3-BMI1(+2.38),CPT1A(+1.55),FASN(-1.28),KIF23(+1.28),NOTCH1(-1.2),NOTCH3(-1.26),PFN1(+1.17),PKD1(-1.34),PLS3(+1.35),PPP2CA(+1.22),PPP3CA(+1.28),SCAP(-1.21),SEC61A1(-1.18),SLC17A9(-1.4),SLC1A5(-1.2),SLC39A14(-1.15),SMS(+1.32),TJP1(+1.21)</t>
  </si>
  <si>
    <t>GW 4064</t>
  </si>
  <si>
    <t>COL1A1(-1.32),FGA(+2.69),FGB(+1.9),NFE2L1(-1.18),TFAM(+1.33)</t>
  </si>
  <si>
    <t>cadmium chloride</t>
  </si>
  <si>
    <t>ANXA5(+1.27),CDH1(-1.17),EIF3I(+1.24),HSP90AA1(+1.43),NOTCH1(-1.2)</t>
  </si>
  <si>
    <t>NR1H2</t>
  </si>
  <si>
    <t>ABCA2(-1.29),CDH1(-1.17),FASN(-1.28),FDFT1(+1.25),LDLR(-1.19),PLTP(-1.21),SREBF2(-1.21)</t>
  </si>
  <si>
    <t>PNPLA2</t>
  </si>
  <si>
    <t>ACAA2(+1.39),CPT1A(+1.55),FASN(-1.28),INSR(-1.22)</t>
  </si>
  <si>
    <t>SLC9A3R1</t>
  </si>
  <si>
    <t>ACTN4(-1.15),CDH1(-1.17),ERBB2(-1.2)</t>
  </si>
  <si>
    <t>miR-218-5p (and other miRNAs w/seed UGUGCUU)</t>
  </si>
  <si>
    <t>CASP3(+1.31),CDH1(-1.17),COL1A1(-1.32)</t>
  </si>
  <si>
    <t>probucol</t>
  </si>
  <si>
    <t>TFAP2A</t>
  </si>
  <si>
    <t>CDH1(-1.17),ERBB2(-1.2),FGFR4(-1.22),G3BP2(+1.3),GLO1(+1.23),SLC19A1(-1.23),TPM1(+1.19)</t>
  </si>
  <si>
    <t>oxaliplatin</t>
  </si>
  <si>
    <t>CASP3(+1.31),CDH1(-1.17),NOTCH1(-1.2),PMAIP1(+1.31),TMSB10/TMSB4X(+1.23)</t>
  </si>
  <si>
    <t>USF1</t>
  </si>
  <si>
    <t>BRCA2(+1.32),CBS/CBSL(-1.14),CPT1A(+1.55),FASN(-1.28),LDLR(-1.19),SLC19A1(-1.23)</t>
  </si>
  <si>
    <t>PRNP</t>
  </si>
  <si>
    <t>CASP3(+1.31),CTSD(-1.2),HSPA9(+1.34),LRP1(-1.23),NOTCH1(-1.2),PDCD6IP(+1.25)</t>
  </si>
  <si>
    <t>GAST</t>
  </si>
  <si>
    <t>DNAJA1(+1.37),HMGB2(+1.24),NARS(+1.25),PDHX(+1.49),RPL35A(+1.29),RPS19(+1.3)</t>
  </si>
  <si>
    <t>puromycin aminonucleoside</t>
  </si>
  <si>
    <t>ACTR3(+1.26),CD2AP(+1.36),FGA(+2.69),FGB(+1.9),HSPD1(+1.25),RBM3(+1.22),TMSB10/TMSB4X(+1.23)</t>
  </si>
  <si>
    <t>Cdc42</t>
  </si>
  <si>
    <t>CTSA(-1.31),CTSD(-1.2),FLNA(-1.2),STMN1(+1.24)</t>
  </si>
  <si>
    <t>ursolic acid</t>
  </si>
  <si>
    <t>CASP3(+1.31),EIF2S2(+1.4),FASN(-1.28),HMGB1(+1.34),NARS(+1.25)</t>
  </si>
  <si>
    <t>CLOCK</t>
  </si>
  <si>
    <t>ANKRD12(+1.32),C1QBP(+1.25),CBR1(+1.29),EIF4G2(+1.18),ESYT1(-1.21),FASN(-1.28),FOPNL(+1.31),KRR1(+1.34),NAA15(+1.26),RAP2A(+1.3),RSL1D1(+1.35),SEC23A(+1.26),TMTC3(+1.23)</t>
  </si>
  <si>
    <t>FFAR3</t>
  </si>
  <si>
    <t>CBS/CBSL(-1.14),FADS2(-1.3),ITPR3(-1.2),PCSK9(-1.4),SLC12A7(-1.24),VSNL1(+1.34)</t>
  </si>
  <si>
    <t>pitavastatin</t>
  </si>
  <si>
    <t>FDFT1(+1.25),LSS(-1.19),PCSK9(-1.4)</t>
  </si>
  <si>
    <t>fibric acid derivative</t>
  </si>
  <si>
    <t>FADS2(-1.3),FASN(-1.28),TFAM(+1.33)</t>
  </si>
  <si>
    <t>BRCA1</t>
  </si>
  <si>
    <t>BRCA2(+1.32),CCNB1(+1.29),CDH3(-1.19),COL18A1(-1.25),CTSD(-1.2),DDIT4(-1.6),H3F3A/H3F3B(+1.43),NOTCH1(-1.2),PLTP(-1.21),RRM2B(+1.5)</t>
  </si>
  <si>
    <t>tamoxifen</t>
  </si>
  <si>
    <t>CDH1(-1.17),COL1A1(-1.32),CTSD(-1.2),CYCS(+1.23),ERBB2(-1.2),FADS2(-1.3),FASN(-1.28),LDLR(-1.19),LSS(-1.19),PFN1(+1.17),PTPRS(-1.2),SLC2A3(-1.18),SLC7A5(-1.24),USP1(+1.4)</t>
  </si>
  <si>
    <t>Cyclin D</t>
  </si>
  <si>
    <t>CASP3(+1.31),CTSD(-1.2)</t>
  </si>
  <si>
    <t>ZNF503</t>
  </si>
  <si>
    <t>MEMO1</t>
  </si>
  <si>
    <t>CTSD(-1.2),STC2(-1.27)</t>
  </si>
  <si>
    <t>bicyclol</t>
  </si>
  <si>
    <t>AFP(+2.24),NRAS(+1.23)</t>
  </si>
  <si>
    <t>PDGF (family)</t>
  </si>
  <si>
    <t>EEF1B2(+1.26),HSPD1(+1.25)</t>
  </si>
  <si>
    <t>CTNND1</t>
  </si>
  <si>
    <t>mir-634</t>
  </si>
  <si>
    <t>OPA1(+1.25),TFAM(+1.33)</t>
  </si>
  <si>
    <t>HGS</t>
  </si>
  <si>
    <t>CDH1(-1.17),SCNN1A(-1.27)</t>
  </si>
  <si>
    <t>SHOX</t>
  </si>
  <si>
    <t>NPAT</t>
  </si>
  <si>
    <t>HIST1H1B(+1.37),HIST1H2AC(-1.21)</t>
  </si>
  <si>
    <t>PANDAR</t>
  </si>
  <si>
    <t>PIDD1(-1.35),PMAIP1(+1.31)</t>
  </si>
  <si>
    <t>Mup1 (includes others)</t>
  </si>
  <si>
    <t>FUS</t>
  </si>
  <si>
    <t>HSPA9(+1.34),HSPD1(+1.25)</t>
  </si>
  <si>
    <t>UCHL3</t>
  </si>
  <si>
    <t>CASP3(+1.31),FASN(-1.28)</t>
  </si>
  <si>
    <t>tomatidine</t>
  </si>
  <si>
    <t>EIF2S2(+1.4),NARS(+1.25)</t>
  </si>
  <si>
    <t>rhodioloside</t>
  </si>
  <si>
    <t>CASP3(+1.31),COL1A1(-1.32)</t>
  </si>
  <si>
    <t>carnosine</t>
  </si>
  <si>
    <t>D-thioctic acid</t>
  </si>
  <si>
    <t>CPT1A(+1.55),TFAM(+1.33)</t>
  </si>
  <si>
    <t>atorvastatin</t>
  </si>
  <si>
    <t>COL1A1(-1.32),DHCR24(-1.36),FDFT1(+1.25),HMGB1(+1.34),LDLR(-1.19),LSS(-1.19),PCSK9(-1.4),PNPT1(+1.29),RHEB(+1.33),RNU4-1(-1.32),RNU4-2(-1.36)</t>
  </si>
  <si>
    <t>PRKAA</t>
  </si>
  <si>
    <t>CDH1(-1.17),CPT1A(+1.55),FASN(-1.28),PMAIP1(+1.31)</t>
  </si>
  <si>
    <t>T3-TR-RXR</t>
  </si>
  <si>
    <t>FASN(-1.28),FGA(+2.69),LDLR(-1.19),SREBF2(-1.21)</t>
  </si>
  <si>
    <t>SNAI2</t>
  </si>
  <si>
    <t>BRCA2(+1.32),BSG(-1.22),CDH1(-1.17),COL1A1(-1.32),UBE2D3(+1.29)</t>
  </si>
  <si>
    <t>RHO</t>
  </si>
  <si>
    <t>CASP3(+1.31),FBLN1(-1.22),HIST1H1C(+1.36),HMGB2(+1.24),LAMB2(-1.23)</t>
  </si>
  <si>
    <t>3,4,5,3',4'-pentachlorobiphenyl</t>
  </si>
  <si>
    <t>COL1A1(-1.32),CTSD(-1.2),CYCS(+1.23),IDH1(+1.29),NOTCH1(-1.2),TMSB10/TMSB4X(+1.23)</t>
  </si>
  <si>
    <t>LY294002</t>
  </si>
  <si>
    <t>AURKA(+1.26),BRCA2(+1.32),BSG(-1.22),CASP3(+1.31),CCNB1(+1.29),CD2AP(+1.36),CDH1(-1.17),COL1A1(-1.32),DHCR24(-1.36),FASN(-1.28),FDFT1(+1.25),GRN(-1.23),HDAC2(+1.21),HMGB2(+1.24),INSR(-1.22),NRAS(+1.23),PMAIP1(+1.31),PTPRU(-1.28),RAP2A(+1.3),SMC2(+1.28),TFAM(+1.33),TOP2A(+1.53)</t>
  </si>
  <si>
    <t>oleoyl-estrone</t>
  </si>
  <si>
    <t>FASN(-1.28),LDLR(-1.19),PSMC2(+1.56)</t>
  </si>
  <si>
    <t>COL4A3</t>
  </si>
  <si>
    <t>COL1A1(-1.32),COL4A2(-1.22),DDR1(-1.2)</t>
  </si>
  <si>
    <t>MITF</t>
  </si>
  <si>
    <t>CCNB1(+1.29),CENPF(+1.24),CENPH(+1.28),COL1A1(-1.32),ECT2(+1.36),MDH1(+1.4),NUF2(+1.42),POLE2(+1.53),PPP2CA(+1.22),RECQL4(-1.27),SLC7A8(-1.18),TPX2(+1.39)</t>
  </si>
  <si>
    <t>REL</t>
  </si>
  <si>
    <t>CDH1(-1.17),DDX11(-1.18),DGCR2(-1.21),DUT(+1.33),FADS2(-1.3),KPNA3(+1.25),PHIP(+1.21),PIK3CA(+1.31),PMAIP1(+1.31),RAP2A(+1.3),TBCA(+1.31),TTK(+1.36)</t>
  </si>
  <si>
    <t>HOXD10</t>
  </si>
  <si>
    <t>DIS3(+1.31),DOT1L(-1.2),SELENON(-1.24),TJP1(+1.21),USP14(+1.24)</t>
  </si>
  <si>
    <t>MED1</t>
  </si>
  <si>
    <t>AURKA(+1.26),CCNB1(+1.29),CDK1(+1.33),ERBB2(-1.2),FADS2(-1.3),FASN(-1.28),HDAC7(-1.26),PTMA(+1.24),STC2(-1.27)</t>
  </si>
  <si>
    <t>10E,12Z-octadecadienoic acid</t>
  </si>
  <si>
    <t>BUB1(+1.26),CASP3(+1.31),CPT1A(+1.55),DLGAP5(+1.39),FASN(-1.28),HMMR(+1.51),LDLR(-1.19),LRP1(-1.23),RHBDF2(-1.29)</t>
  </si>
  <si>
    <t>3-aminoisobutanoate</t>
  </si>
  <si>
    <t>pivalyloxymethyl butyrate</t>
  </si>
  <si>
    <t>ATP2A3(-1.24)</t>
  </si>
  <si>
    <t>ZYG11B</t>
  </si>
  <si>
    <t>CCNB1(+1.29)</t>
  </si>
  <si>
    <t>BDNF-AS</t>
  </si>
  <si>
    <t>bromodichloromethane</t>
  </si>
  <si>
    <t>CDH1(-1.17)</t>
  </si>
  <si>
    <t>Ggt</t>
  </si>
  <si>
    <t>SLC7A5(-1.24)</t>
  </si>
  <si>
    <t>SNHG1</t>
  </si>
  <si>
    <t>PF-573228</t>
  </si>
  <si>
    <t>avobenzone</t>
  </si>
  <si>
    <t>COL1A1(-1.32)</t>
  </si>
  <si>
    <t>CLTA</t>
  </si>
  <si>
    <t>LDLR(-1.19)</t>
  </si>
  <si>
    <t>EXT2</t>
  </si>
  <si>
    <t>EGFLAM</t>
  </si>
  <si>
    <t>DAG1(-1.28)</t>
  </si>
  <si>
    <t>CMTM8</t>
  </si>
  <si>
    <t>REEP5</t>
  </si>
  <si>
    <t>TOP2B(+1.23)</t>
  </si>
  <si>
    <t>ANKRD12</t>
  </si>
  <si>
    <t>ERBB2(-1.2)</t>
  </si>
  <si>
    <t>AFG3L2</t>
  </si>
  <si>
    <t>OPA1(+1.25)</t>
  </si>
  <si>
    <t>SNAI3</t>
  </si>
  <si>
    <t>STOML2</t>
  </si>
  <si>
    <t>CLDN9</t>
  </si>
  <si>
    <t>TJP1(+1.21)</t>
  </si>
  <si>
    <t>MPP3</t>
  </si>
  <si>
    <t>NECTIN1(-1.22)</t>
  </si>
  <si>
    <t>LOXL3</t>
  </si>
  <si>
    <t>CDCA4</t>
  </si>
  <si>
    <t>GMNN(+1.34)</t>
  </si>
  <si>
    <t>SLC2A12</t>
  </si>
  <si>
    <t>SLC1A5(-1.2)</t>
  </si>
  <si>
    <t>GSE1</t>
  </si>
  <si>
    <t>CTU1</t>
  </si>
  <si>
    <t>DEK(+1.3)</t>
  </si>
  <si>
    <t>PHF10</t>
  </si>
  <si>
    <t>LRRC4</t>
  </si>
  <si>
    <t>STMN1(+1.24)</t>
  </si>
  <si>
    <t>ZYG11A</t>
  </si>
  <si>
    <t>9530018H14Rik</t>
  </si>
  <si>
    <t>FILIP1</t>
  </si>
  <si>
    <t>FLNA(-1.2)</t>
  </si>
  <si>
    <t>gataparsen</t>
  </si>
  <si>
    <t>CIB1</t>
  </si>
  <si>
    <t>PF-4523655</t>
  </si>
  <si>
    <t>DDIT4(-1.6)</t>
  </si>
  <si>
    <t>MKI67</t>
  </si>
  <si>
    <t>LSM10</t>
  </si>
  <si>
    <t>HIST1H1C(+1.36)</t>
  </si>
  <si>
    <t>EXOC8</t>
  </si>
  <si>
    <t>Rcan1</t>
  </si>
  <si>
    <t>CLTB</t>
  </si>
  <si>
    <t>MOS</t>
  </si>
  <si>
    <t>miR-548d-3p (and other miRNAs w/seed AAAAACC)</t>
  </si>
  <si>
    <t>miR-659-3p (miRNAs w/seed UUGGUUC)</t>
  </si>
  <si>
    <t>GRN(-1.23)</t>
  </si>
  <si>
    <t>IQSEC1</t>
  </si>
  <si>
    <t>RBBP9</t>
  </si>
  <si>
    <t>CYP11B1</t>
  </si>
  <si>
    <t>SCNN1A(-1.27)</t>
  </si>
  <si>
    <t>NUDT21</t>
  </si>
  <si>
    <t>HMMR(+1.51)</t>
  </si>
  <si>
    <t>STK24</t>
  </si>
  <si>
    <t>AURKAIP1</t>
  </si>
  <si>
    <t>AURKA(+1.26)</t>
  </si>
  <si>
    <t>TUBB3</t>
  </si>
  <si>
    <t>ANXA5(+1.27)</t>
  </si>
  <si>
    <t>NKX2-8</t>
  </si>
  <si>
    <t>AFP(+2.24)</t>
  </si>
  <si>
    <t>archazolid B</t>
  </si>
  <si>
    <t>TM7SF2</t>
  </si>
  <si>
    <t>NOTCH3(-1.26)</t>
  </si>
  <si>
    <t>SEM1</t>
  </si>
  <si>
    <t>BRCA2(+1.32)</t>
  </si>
  <si>
    <t>RRAS2</t>
  </si>
  <si>
    <t>RASGRP2</t>
  </si>
  <si>
    <t>RAP2A(+1.3)</t>
  </si>
  <si>
    <t>PTCRA</t>
  </si>
  <si>
    <t>LARGE1</t>
  </si>
  <si>
    <t>B4GALT5</t>
  </si>
  <si>
    <t>NOTCH1(-1.2)</t>
  </si>
  <si>
    <t>MPT0B214</t>
  </si>
  <si>
    <t>FDCSP</t>
  </si>
  <si>
    <t>SYNPO</t>
  </si>
  <si>
    <t>ACTN4(-1.15)</t>
  </si>
  <si>
    <t>CDC23</t>
  </si>
  <si>
    <t>VPS4B</t>
  </si>
  <si>
    <t>CSN2</t>
  </si>
  <si>
    <t>BTF3(+1.44)</t>
  </si>
  <si>
    <t>RPS9</t>
  </si>
  <si>
    <t>GRID2</t>
  </si>
  <si>
    <t>WASF3</t>
  </si>
  <si>
    <t>LIN7B</t>
  </si>
  <si>
    <t>LIN7C(+1.25)</t>
  </si>
  <si>
    <t>LIN7A</t>
  </si>
  <si>
    <t>LDHA</t>
  </si>
  <si>
    <t>HMGN5</t>
  </si>
  <si>
    <t>DECR1</t>
  </si>
  <si>
    <t>balixafortide</t>
  </si>
  <si>
    <t>YY1(+1.26)</t>
  </si>
  <si>
    <t>OPRL1</t>
  </si>
  <si>
    <t>PPP3CA(+1.28)</t>
  </si>
  <si>
    <t>RBP2</t>
  </si>
  <si>
    <t>impromidine</t>
  </si>
  <si>
    <t>phenylpropanoic acid</t>
  </si>
  <si>
    <t>mifobate</t>
  </si>
  <si>
    <t>C3a receptor agonist peptide</t>
  </si>
  <si>
    <t>vitamin K1</t>
  </si>
  <si>
    <t>fluorescein</t>
  </si>
  <si>
    <t>MT-21</t>
  </si>
  <si>
    <t>CYCS(+1.23)</t>
  </si>
  <si>
    <t>isobutyric acid</t>
  </si>
  <si>
    <t>rhapontin</t>
  </si>
  <si>
    <t>terameprocol</t>
  </si>
  <si>
    <t>berberrubine</t>
  </si>
  <si>
    <t>columbamine</t>
  </si>
  <si>
    <t>tartaric acid</t>
  </si>
  <si>
    <t>4-hydroxymercuribenzoate</t>
  </si>
  <si>
    <t>isovaleric acid</t>
  </si>
  <si>
    <t>P2y Receptor</t>
  </si>
  <si>
    <t>agar</t>
  </si>
  <si>
    <t>RBM3(+1.22)</t>
  </si>
  <si>
    <t>PI3K (complex)</t>
  </si>
  <si>
    <t>CASP3(+1.31),CCNB1(+1.29),CCT6A(+1.21),CDH1(-1.17),COL1A1(-1.32),CTCF(+1.29),CTSD(-1.2),DDIT4(-1.6),NOTCH1(-1.2),NRAS(+1.23),RPL23(+1.34),SLC12A7(-1.24),STMN1(+1.24),TFAM(+1.33)</t>
  </si>
  <si>
    <t>NFKBIA</t>
  </si>
  <si>
    <t>CAPZA2(+1.56),CCNB1(+1.29),CDH1(-1.17),CDH3(-1.19),CKS1B(+1.33),DAG1(-1.28),EIF4G2(+1.18),ERBB2(-1.2),FGFR4(-1.22),FSCN1(-1.17),GRN(-1.23),LAMA5(-1.3),MSH2(+1.28),PLD3(-1.21),PTPN13(+1.23),RRM1(+1.24),SEMA3F(-1.22),TMPO(+1.23),XRCC5(+1.2)</t>
  </si>
  <si>
    <t>CALR</t>
  </si>
  <si>
    <t>COL1A1(-1.32),INSR(-1.22),PPP2CA(+1.22),SCNN1A(-1.27)</t>
  </si>
  <si>
    <t>HIST1H1T</t>
  </si>
  <si>
    <t>ARPC5(+1.5),CD81(-1.21),DOT1L(-1.2),HSPA4(+1.25),RRM1(+1.24),SCAMP4(-1.28)</t>
  </si>
  <si>
    <t>LCN2</t>
  </si>
  <si>
    <t>CDH1(-1.17),COL1A1(-1.32),FASN(-1.28),KIF11(+1.36),KIF23(+1.28),LDLR(-1.19)</t>
  </si>
  <si>
    <t>Hist1h1a</t>
  </si>
  <si>
    <t>NR4A3</t>
  </si>
  <si>
    <t>COL1A1(-1.32),COL6A1(-1.2),COL6A2(-1.25),NDUFA5(+1.3),PDPR(-1.17)</t>
  </si>
  <si>
    <t>gemcitabine</t>
  </si>
  <si>
    <t>CCNB1(+1.29),ERBB2(-1.2),NOTCH1(-1.2),PEBP1(+1.24),SLC29A1(-1.24)</t>
  </si>
  <si>
    <t>O6-benzylguanine</t>
  </si>
  <si>
    <t>CCNB1(+1.29),MSH2(+1.28)</t>
  </si>
  <si>
    <t>TRPM8</t>
  </si>
  <si>
    <t>CIRBP(-1.18),RBM3(+1.22)</t>
  </si>
  <si>
    <t>HSD11B2</t>
  </si>
  <si>
    <t>COL1A1(-1.32),SCNN1A(-1.27)</t>
  </si>
  <si>
    <t>IGBP1</t>
  </si>
  <si>
    <t>CHD7</t>
  </si>
  <si>
    <t>NOTCH3(-1.26),PIDD1(-1.35),PMAIP1(+1.31)</t>
  </si>
  <si>
    <t>NCOR-LXR-Oxysterol-RXR-9 cis RA</t>
  </si>
  <si>
    <t>FASN(-1.28),FDFT1(+1.25),PLTP(-1.21)</t>
  </si>
  <si>
    <t>D-glucose</t>
  </si>
  <si>
    <t>ACAA2(+1.39),ATP2A3(-1.24),CACNA1B(-1.24),CAPZA2(+1.56),CASP3(+1.31),CCNB1(+1.29),CDK1(+1.33),COL1A1(-1.32),DDIT4(-1.6),DNAJA2(+1.36),EMC10(-1.23),FASN(-1.28),G6PC3(-1.24),GRN(-1.23),HMGB1(+1.34),HSPD1(+1.25),IDH1(+1.29),INSR(-1.22),ITPR3(-1.2),LDLR(-1.19),LRP1(-1.23),PDHX(+1.49),PLIN3(+1.34),SEC61A1(-1.18),SLC29A1(-1.24),SUCLA2(+1.33)</t>
  </si>
  <si>
    <t>bisphenol A</t>
  </si>
  <si>
    <t>ATP6AP1(-1.29),CASP3(+1.31),CDH1(-1.17),CTSD(-1.2),DNM1L(+1.3),PEBP1(+1.24),PFKFB4(-1.67),PTPRS(-1.2),SLC1A5(-1.2)</t>
  </si>
  <si>
    <t>mir-1</t>
  </si>
  <si>
    <t>CASP3(+1.31),CNN3(+1.21),H3F3A/H3F3B(+1.43),HSPD1(+1.25),NOTCH3(-1.26),RHEB(+1.33),SEC61A1(-1.18)</t>
  </si>
  <si>
    <t>PDX1</t>
  </si>
  <si>
    <t>ATG9A(-1.25),ATP2A3(-1.24),COL1A1(-1.32),GRN(-1.23),IDH1(+1.29),MDH1(+1.4),PMAIP1(+1.31),PTPRF(-1.24),SLC6A6(-1.2),TFAM(+1.33)</t>
  </si>
  <si>
    <t>mir-183</t>
  </si>
  <si>
    <t>CDH1(-1.17),COMMD3-BMI1(+2.38),LRP1(-1.23)</t>
  </si>
  <si>
    <t>JQ1</t>
  </si>
  <si>
    <t>DHCR24(-1.36),FDFT1(+1.25),KIF23(+1.28),NOTCH1(-1.2),TOP2A(+1.53)</t>
  </si>
  <si>
    <t>caffeine</t>
  </si>
  <si>
    <t>CASP3(+1.31),CDH1(-1.17),CDK1(+1.33),FASN(-1.28),LRP1(-1.23)</t>
  </si>
  <si>
    <t>A2M</t>
  </si>
  <si>
    <t>CDH1(-1.17),FASN(-1.28),LRP1(-1.23),SREBF2(-1.21)</t>
  </si>
  <si>
    <t>TRAP1</t>
  </si>
  <si>
    <t>C1QBP(+1.25),CHEK1(+1.23),ERBB2(-1.2),ERCC4(+1.49),HSPD1(+1.25),LSS(-1.19)</t>
  </si>
  <si>
    <t>ZFP36</t>
  </si>
  <si>
    <t>KIF11(+1.36),KIF14(+1.38),KIF18A(+1.4),NUF2(+1.42),SS18L2(+1.67),TOP2A(+1.53)</t>
  </si>
  <si>
    <t>miR-291a-3p (and other miRNAs w/seed AAGUGCU)</t>
  </si>
  <si>
    <t>CDH1(-1.17),CENPF(+1.24),CFL2(+1.63),KIF23(+1.28),KPNA2(+1.28),VPS26A(+1.39)</t>
  </si>
  <si>
    <t>mono-(2-ethylhexyl)phthalate</t>
  </si>
  <si>
    <t>CELSR2(-1.35),DDIT4(-1.6),FASN(-1.28),KIF5B(+1.29),LDLR(-1.19),LRP1(-1.23),MDH1(+1.4),NDUFB5(+1.35),PTPRU(-1.28)</t>
  </si>
  <si>
    <t>cyclosporin A</t>
  </si>
  <si>
    <t>CASP3(+1.31),CDH1(-1.17),COL1A1(-1.32),COL4A2(-1.22),DDIT4(-1.6),FASN(-1.28),FDFT1(+1.25),FGA(+2.69),FGB(+1.9),FLNA(-1.2),HSP90AA1(+1.43),HSPD1(+1.25),LDLR(-1.19),PSMC1(+1.35),RBM3(+1.22),SDCBP(+1.28),SERPINH1(-1.17),SREBF2(-1.21),TMSB10/TMSB4X(+1.23)</t>
  </si>
  <si>
    <t>ERN1</t>
  </si>
  <si>
    <t>CDH1(-1.17),COL6A1(-1.2),FASN(-1.28),MORF4L2(+1.24),NARS(+1.25),SEC61A1(-1.18),SURF4(-1.18),SYVN1(-1.28)</t>
  </si>
  <si>
    <t>TWIST1</t>
  </si>
  <si>
    <t>ASPM(+1.26),CASP3(+1.31),CDH1(-1.17),CELSR1(-1.21),COL1A1(-1.32),COL6A1(-1.2),PTPRU(-1.28),PXDN(-1.19),SLC29A1(-1.24)</t>
  </si>
  <si>
    <t>miR-29b-3p (and other miRNAs w/seed AGCACCA)</t>
  </si>
  <si>
    <t>COL1A1(-1.32),COL4A2(-1.22),DCP2(+1.17),GMFB(+1.25),YY1(+1.26)</t>
  </si>
  <si>
    <t>TBP</t>
  </si>
  <si>
    <t>COL1A1(-1.32),HIST1H2AD(-1.35),LDLR(-1.19),RPL34(+1.38),RPS10(+1.23)</t>
  </si>
  <si>
    <t>CDCA7L</t>
  </si>
  <si>
    <t>TNFSF8</t>
  </si>
  <si>
    <t>MSH2(+1.28),XRCC5(+1.2)</t>
  </si>
  <si>
    <t>ELK3</t>
  </si>
  <si>
    <t>CCT8(+1.27),ERBB2(-1.2)</t>
  </si>
  <si>
    <t>CELF1</t>
  </si>
  <si>
    <t>CCNB1(+1.29),INSR(-1.22)</t>
  </si>
  <si>
    <t>TAS1R3</t>
  </si>
  <si>
    <t>DDIT4(-1.6),SLC1A5(-1.2)</t>
  </si>
  <si>
    <t>sphingomyelin</t>
  </si>
  <si>
    <t>FASN(-1.28),PLTP(-1.21)</t>
  </si>
  <si>
    <t>phytohemagglutinin</t>
  </si>
  <si>
    <t>CASP3(+1.31),CDK7(+1.36),COL18A1(-1.25),EPRS(+1.4),GYS1(-1.25),HDAC2(+1.21),HSP90AA1(+1.43),KIF23(+1.28),LAMB2(-1.23),PSMA1(+1.37),RO60(+1.37),SLC6A8(-1.25),TFAM(+1.33),TMPO(+1.23)</t>
  </si>
  <si>
    <t>ABCA1</t>
  </si>
  <si>
    <t>CPT1A(+1.55),FDFT1(+1.25),LDLR(-1.19),SREBF2(-1.21)</t>
  </si>
  <si>
    <t>CTSS</t>
  </si>
  <si>
    <t>CASP3(+1.31),COL4A2(-1.22),DAG1(-1.28)</t>
  </si>
  <si>
    <t>IGF2BP1</t>
  </si>
  <si>
    <t>COL1A1(-1.32),COL6A2(-1.25),SERPINH1(-1.17)</t>
  </si>
  <si>
    <t>TRIB3</t>
  </si>
  <si>
    <t>DDIT4(-1.6),PMAIP1(+1.31),STC2(-1.27)</t>
  </si>
  <si>
    <t>nilvadipine</t>
  </si>
  <si>
    <t>CASP3(+1.31),CBR1(+1.29),SDCBP(+1.28)</t>
  </si>
  <si>
    <t>hydroxypropyl-beta-cyclodextrin</t>
  </si>
  <si>
    <t>CTSD(-1.2),LDLR(-1.19),SREBF2(-1.21)</t>
  </si>
  <si>
    <t>NCOR1</t>
  </si>
  <si>
    <t>AFP(+2.24),CDH1(-1.17),DHCR24(-1.36),FASN(-1.28),MRPS18B(+1.44),SCAP(-1.21)</t>
  </si>
  <si>
    <t>6-hydroxydopamine</t>
  </si>
  <si>
    <t>CASP3(+1.31),DDIT4(-1.6),HSPA4(+1.25),HSPA9(+1.34),UBE2D3(+1.29),VCP(+1.31)</t>
  </si>
  <si>
    <t>PIK3CA</t>
  </si>
  <si>
    <t>CCNB1(+1.29),CDH1(-1.17),COMMD3-BMI1(+2.38),FASN(-1.28),SREBF2(-1.21)</t>
  </si>
  <si>
    <t>GH1</t>
  </si>
  <si>
    <t>CCNB1(+1.29),FASN(-1.28),LDLR(-1.19),NRAS(+1.23),PTMA(+1.24),RFC1(+1.26),YY1(+1.26)</t>
  </si>
  <si>
    <t>ADRA1D</t>
  </si>
  <si>
    <t>CCNB1(+1.29),CDK1(+1.33),PPP3CA(+1.28),TMPO(+1.23)</t>
  </si>
  <si>
    <t>choline fenofibrate</t>
  </si>
  <si>
    <t>CPT1A(+1.55),PCSK9(-1.4),PTPRF(-1.24)</t>
  </si>
  <si>
    <t>ELOVL5</t>
  </si>
  <si>
    <t>FADS2(-1.3),FASN(-1.28),PLTP(-1.21)</t>
  </si>
  <si>
    <t>TLX1</t>
  </si>
  <si>
    <t>CCNB1(+1.29),CHEK1(+1.23),ERBB2(-1.2)</t>
  </si>
  <si>
    <t>SFN</t>
  </si>
  <si>
    <t>CDH1(-1.17),ERBB2(-1.2),TJP1(+1.21)</t>
  </si>
  <si>
    <t>phorbol 12,13-didecanoate</t>
  </si>
  <si>
    <t>CDH1(-1.17),CDK1(+1.33),CYCS(+1.23)</t>
  </si>
  <si>
    <t>mir-155</t>
  </si>
  <si>
    <t>DNAJA2(+1.36),MSH2(+1.28),MSH6(+1.24),PSIP1(+1.24),RHEB(+1.33),SDCBP(+1.28),SMAD5(+1.26)</t>
  </si>
  <si>
    <t>MED13</t>
  </si>
  <si>
    <t>FASN(-1.28),GYS1(-1.25),KRR1(+1.34),PCSK9(-1.4)</t>
  </si>
  <si>
    <t>clopidogrel</t>
  </si>
  <si>
    <t>AGRN(-1.27),COL1A1(-1.32),LAMA5(-1.3),PMAIP1(+1.31),STC2(-1.27)</t>
  </si>
  <si>
    <t>SREBF1</t>
  </si>
  <si>
    <t>COL6A1(-1.2),CYCS(+1.23),FADS2(-1.3),FASN(-1.28),FDFT1(+1.25),IDH1(+1.29),LDLR(-1.19),LSS(-1.19),PCSK9(-1.4),PLS3(+1.35),PLTP(-1.21),PPAT(+1.25)</t>
  </si>
  <si>
    <t>chlorcyclizine</t>
  </si>
  <si>
    <t>LSS(-1.19),SLC2A3(-1.18)</t>
  </si>
  <si>
    <t>LAMTOR1</t>
  </si>
  <si>
    <t>FASN(-1.28),PPAT(+1.25)</t>
  </si>
  <si>
    <t>NELFB</t>
  </si>
  <si>
    <t>COL6A1(-1.2),RPS3(+1.37)</t>
  </si>
  <si>
    <t>CCAT1</t>
  </si>
  <si>
    <t>CASP3(+1.31),CDH1(-1.17)</t>
  </si>
  <si>
    <t>miR-375-3p (miRNAs w/seed UUGUUCG)</t>
  </si>
  <si>
    <t>C1QBP(+1.25),USP1(+1.4)</t>
  </si>
  <si>
    <t>CLCA2</t>
  </si>
  <si>
    <t>NUMBL</t>
  </si>
  <si>
    <t>CASP3(+1.31),YY1(+1.26)</t>
  </si>
  <si>
    <t>AJUBA</t>
  </si>
  <si>
    <t>BUB1(+1.26),CDH1(-1.17)</t>
  </si>
  <si>
    <t>LY-2510924</t>
  </si>
  <si>
    <t>BUB1(+1.26),RPL23(+1.34)</t>
  </si>
  <si>
    <t>HNRNPAB</t>
  </si>
  <si>
    <t>toremifene</t>
  </si>
  <si>
    <t>ERBB2(-1.2),LDLR(-1.19)</t>
  </si>
  <si>
    <t>rhein</t>
  </si>
  <si>
    <t>CASP3(+1.31),TJP1(+1.21)</t>
  </si>
  <si>
    <t>cucurbitacin B</t>
  </si>
  <si>
    <t>CASP3(+1.31),CCNB1(+1.29)</t>
  </si>
  <si>
    <t>beta-cyclodextrin</t>
  </si>
  <si>
    <t>FOXO4</t>
  </si>
  <si>
    <t>COL4A2(-1.22),DHCR24(-1.36),FASN(-1.28),FDFT1(+1.25),FLNB(-1.16),SREBF2(-1.21)</t>
  </si>
  <si>
    <t>1,4-bis[2-(3,5-dichloropyridyloxy)]benzene</t>
  </si>
  <si>
    <t>BUB1(+1.26),CCNB1(+1.29),CDK1(+1.33),CPT1A(+1.55),FASN(-1.28),PSMB7(+1.25),SLC29A1(-1.24)</t>
  </si>
  <si>
    <t>KRAS</t>
  </si>
  <si>
    <t>ACTR3(+1.26),AGRN(-1.27),AHCTF1(+1.22),BSG(-1.22),CASP3(+1.31),CCNB1(+1.29),CDH1(-1.17),CDH3(-1.19),COL1A1(-1.32),DBN1(-1.17),FASN(-1.28),GMNN(+1.34),GRN(-1.23),LAMA5(-1.3),NRAS(+1.23),PABPC1(+1.21),PMAIP1(+1.31),PRKCI(+1.2),PTTG1(+1.37),SLC29A1(-1.24),SREBF2(-1.21),TOP2A(+1.53),VCP(+1.31),VPS35(+1.3)</t>
  </si>
  <si>
    <t>TCOF1</t>
  </si>
  <si>
    <t>CEBPZ(+1.25),CNBP(+1.49),PRPF40A(+1.29),UPF2(+1.29),WWC2(+1.2)</t>
  </si>
  <si>
    <t>sulindac sulfide</t>
  </si>
  <si>
    <t>BCAM(-1.27),DYNLL1(+1.23),RRM2B(+1.5),STC2(-1.27),YWHAE(+1.29)</t>
  </si>
  <si>
    <t>baicalin</t>
  </si>
  <si>
    <t>CASP3(+1.31),CBR1(+1.29),CIRBP(-1.18),COL1A1(-1.32)</t>
  </si>
  <si>
    <t>SCARB1</t>
  </si>
  <si>
    <t>DDIT4(-1.6),FASN(-1.28),LDLR(-1.19),SREBF2(-1.21)</t>
  </si>
  <si>
    <t>BSG</t>
  </si>
  <si>
    <t>BSG(-1.22),CDH1(-1.17),G6PC3(-1.24),TJP1(+1.21)</t>
  </si>
  <si>
    <t>miR-133a-3p (and other miRNAs w/seed UUGGUCC)</t>
  </si>
  <si>
    <t>FSCN1(-1.17),RB1CC1(+1.31),STK3(+1.58)</t>
  </si>
  <si>
    <t>PD 123319</t>
  </si>
  <si>
    <t>COL1A1(-1.32),FASN(-1.28),UBE2V2(+1.28)</t>
  </si>
  <si>
    <t>dicarbethoxydihydrocollidine</t>
  </si>
  <si>
    <t>AFP(+2.24),CCNB1(+1.29),CDK1(+1.33)</t>
  </si>
  <si>
    <t>RPTOR</t>
  </si>
  <si>
    <t>CDH1(-1.17),DHCR24(-1.36),FDFT1(+1.25),LSS(-1.19),RNF168(+1.21),SREBF2(-1.21)</t>
  </si>
  <si>
    <t>KDM1A</t>
  </si>
  <si>
    <t>ACP1(+1.36),AFP(+2.24),BRCA2(+1.32),CDH1(-1.17),CENPF(+1.24),COL1A1(-1.32),FASN(-1.28),MYO1B(+1.35),PTTG1(+1.37)</t>
  </si>
  <si>
    <t>docosahexaenoic acid</t>
  </si>
  <si>
    <t>COL1A1(-1.32),CPT1A(+1.55),CYCS(+1.23),FADS2(-1.3),FASN(-1.28),HDAC7(-1.26),LDLR(-1.19),PLTP(-1.21),SERPINH1(-1.17)</t>
  </si>
  <si>
    <t>TCR</t>
  </si>
  <si>
    <t>BSG(-1.22),CDH1(-1.17),COMMD3-BMI1(+2.38),EBNA1BP2(+1.33),FLNA(-1.2),HSPA9(+1.34),HSPD1(+1.25),MDH1(+1.4),PMAIP1(+1.31),RPL5(+1.31),RPS3(+1.37),RPS4X(+1.36),SDCBP(+1.28),SLC1A5(-1.2),SLC2A3(-1.18),VDAC3(+1.31)</t>
  </si>
  <si>
    <t>AMPK</t>
  </si>
  <si>
    <t>CCNB1(+1.29),CDH1(-1.17),FASN(-1.28),FSCN1(-1.17),PMAIP1(+1.31),SLC6A8(-1.25),TFAM(+1.33)</t>
  </si>
  <si>
    <t>cholesterol</t>
  </si>
  <si>
    <t>ABCA2(-1.29),ABCA7(-1.34),BSG(-1.22),COL1A1(-1.32),FASN(-1.28),FDFT1(+1.25),LDLR(-1.19),PCSK9(-1.4),PLTP(-1.21),SLC7A5(-1.24),SREBF2(-1.21)</t>
  </si>
  <si>
    <t>ADRA1A</t>
  </si>
  <si>
    <t>STAT3</t>
  </si>
  <si>
    <t>CASP3(+1.31),CCDC88A(+1.22),CCNB1(+1.29),CDH1(-1.17),CDK1(+1.33),CHEK1(+1.23),COL1A1(-1.32),ECT2(+1.36),FASN(-1.28),FERMT2(+1.23),FGA(+2.69),FGB(+1.9),FSCN1(-1.17),GIGYF1(-1.23),NOTCH1(-1.2),NOTCH3(-1.26),NPM1(+1.33),PCSK9(-1.4),PMAIP1(+1.31),PSIP1(+1.24),PTPN13(+1.23),PTTG1(+1.37),STC2(-1.27)</t>
  </si>
  <si>
    <t>XBP1</t>
  </si>
  <si>
    <t>AFP(+2.24),FASN(-1.28),MOGS(-1.26),PGM3(+1.29),SEC23A(+1.26),SEC61A1(-1.18),SLC1A5(-1.2),SMC3(+1.28),SRP9(+1.31),SURF4(-1.18),SYVN1(-1.28)</t>
  </si>
  <si>
    <t>tosedostat</t>
  </si>
  <si>
    <t>CBS/CBSL(-1.14),DDIT4(-1.6),STC2(-1.27)</t>
  </si>
  <si>
    <t>ROCK1</t>
  </si>
  <si>
    <t>COL1A1(-1.32),COL4A2(-1.22),COL6A2(-1.25)</t>
  </si>
  <si>
    <t>miR-221-3p (and other miRNAs w/seed GCUACAU)</t>
  </si>
  <si>
    <t>DDIT4(-1.6),SLC29A1(-1.24),TBK1(+1.5)</t>
  </si>
  <si>
    <t>BCYRN1</t>
  </si>
  <si>
    <t>CBR1(+1.29),CKS1B(+1.33),RPL35A(+1.29)</t>
  </si>
  <si>
    <t>ramipril</t>
  </si>
  <si>
    <t>D-alpha-tocopheryl succinate</t>
  </si>
  <si>
    <t>CASP3(+1.31),PMAIP1(+1.31)</t>
  </si>
  <si>
    <t>perhexiline</t>
  </si>
  <si>
    <t>Laminin1</t>
  </si>
  <si>
    <t>CDH1(-1.17),DAG1(-1.28)</t>
  </si>
  <si>
    <t>FABP2</t>
  </si>
  <si>
    <t>AIF1</t>
  </si>
  <si>
    <t>CCNB1(+1.29),COL1A1(-1.32)</t>
  </si>
  <si>
    <t>TSG101</t>
  </si>
  <si>
    <t>PDCD6IP(+1.25),STMN1(+1.24)</t>
  </si>
  <si>
    <t>HSPA1A/HSPA1B</t>
  </si>
  <si>
    <t>CDK1(+1.33),PSIP1(+1.24)</t>
  </si>
  <si>
    <t>topiramate</t>
  </si>
  <si>
    <t>CASP3(+1.31),PTPRF(-1.24)</t>
  </si>
  <si>
    <t>STK11</t>
  </si>
  <si>
    <t>AKAP2(+1.27),ATP5F1C(+1.31),ATP5MC3(+1.24),BTF3(+1.44),CCT6A(+1.21),CDH1(-1.17),CTSD(-1.2),DUT(+1.33),NPEPL1(-1.26),RNF168(+1.21),RRM1(+1.24),TARS(+1.32),TOP2A(+1.53)</t>
  </si>
  <si>
    <t>deoxycholate</t>
  </si>
  <si>
    <t>CASP3(+1.31),CDH1(-1.17),GLS(+1.22),LDLR(-1.19)</t>
  </si>
  <si>
    <t>IDH1</t>
  </si>
  <si>
    <t>CDH1(-1.17),FASN(-1.28),G6PC3(-1.24),SERPINH1(-1.17)</t>
  </si>
  <si>
    <t>LMNB1</t>
  </si>
  <si>
    <t>ACTN4(-1.15),FASN(-1.28),GPC4(-1.16),LDLR(-1.19)</t>
  </si>
  <si>
    <t>ADRB2</t>
  </si>
  <si>
    <t>COL1A1(-1.32),FASN(-1.28),PLXNA1(-1.24),SCNN1A(-1.27)</t>
  </si>
  <si>
    <t>RPS15</t>
  </si>
  <si>
    <t>EIF2S2(+1.4),EIF3I(+1.24),RPS19(+1.3),RPS4X(+1.36)</t>
  </si>
  <si>
    <t>SRSF1</t>
  </si>
  <si>
    <t>AURKA(+1.26),CDH1(-1.17),COL1A1(-1.32)</t>
  </si>
  <si>
    <t>PBX1</t>
  </si>
  <si>
    <t>CDH1(-1.17),COL1A1(-1.32),VCP(+1.31)</t>
  </si>
  <si>
    <t>EGFR</t>
  </si>
  <si>
    <t>AHCTF1(+1.22),CAPZA2(+1.56),CASP3(+1.31),CDH1(-1.17),CDK1(+1.33),COL1A1(-1.32),COL6A1(-1.2),COL6A2(-1.25),DAG1(-1.28),ERBB2(-1.2),FASN(-1.28),GRN(-1.23),ITCH(+1.25),NOTCH1(-1.2),PABPC1(+1.21),PSMB7(+1.25),SLC2A3(-1.18)</t>
  </si>
  <si>
    <t>2,3,4,7,8-pentachlorodibenzofuran</t>
  </si>
  <si>
    <t>COL1A1(-1.32),CYCS(+1.23),IDH1(+1.29),TMSB10/TMSB4X(+1.23)</t>
  </si>
  <si>
    <t>cholic acid</t>
  </si>
  <si>
    <t>CBR1(+1.29),CIRBP(-1.18),FDFT1(+1.25),PLTP(-1.21),SREBF2(-1.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NumberFormat="1" applyFill="1" applyAlignment="1">
      <alignment horizontal="center"/>
    </xf>
    <xf numFmtId="9" fontId="0" fillId="0" borderId="0" xfId="1" applyFont="1" applyAlignment="1">
      <alignment horizontal="center"/>
    </xf>
  </cellXfs>
  <cellStyles count="2">
    <cellStyle name="Normal" xfId="0" builtinId="0"/>
    <cellStyle name="Percent" xfId="1" builtinId="5"/>
  </cellStyles>
  <dxfs count="18"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1"/>
  <sheetViews>
    <sheetView tabSelected="1" workbookViewId="0">
      <pane xSplit="8" ySplit="1" topLeftCell="I2" activePane="bottomRight" state="frozen"/>
      <selection pane="topRight" activeCell="I1" sqref="I1"/>
      <selection pane="bottomLeft" activeCell="A2" sqref="A2"/>
      <selection pane="bottomRight"/>
    </sheetView>
  </sheetViews>
  <sheetFormatPr defaultRowHeight="15" x14ac:dyDescent="0.25"/>
  <cols>
    <col min="1" max="1" width="25.85546875" customWidth="1"/>
    <col min="2" max="2" width="30.42578125" customWidth="1"/>
    <col min="3" max="3" width="7" customWidth="1"/>
    <col min="5" max="5" width="7.140625" customWidth="1"/>
    <col min="6" max="8" width="5.7109375" customWidth="1"/>
    <col min="9" max="9" width="98.7109375" customWidth="1"/>
  </cols>
  <sheetData>
    <row r="1" spans="1:9" x14ac:dyDescent="0.25">
      <c r="A1" s="4" t="s">
        <v>0</v>
      </c>
      <c r="B1" s="4" t="s">
        <v>8</v>
      </c>
      <c r="C1" s="4" t="s">
        <v>7</v>
      </c>
      <c r="D1" s="4" t="s">
        <v>6</v>
      </c>
      <c r="E1" s="4" t="s">
        <v>5</v>
      </c>
      <c r="F1" s="4" t="s">
        <v>2</v>
      </c>
      <c r="G1" s="4" t="s">
        <v>3</v>
      </c>
      <c r="H1" s="4" t="s">
        <v>4</v>
      </c>
      <c r="I1" s="4" t="s">
        <v>1</v>
      </c>
    </row>
    <row r="2" spans="1:9" x14ac:dyDescent="0.25">
      <c r="A2" t="s">
        <v>18</v>
      </c>
      <c r="B2" t="s">
        <v>19</v>
      </c>
      <c r="C2" s="2">
        <v>2.1199999999999999E-35</v>
      </c>
      <c r="D2" s="1" t="s">
        <v>20</v>
      </c>
      <c r="E2" s="2" t="s">
        <v>20</v>
      </c>
      <c r="F2" s="1">
        <v>471</v>
      </c>
      <c r="G2" s="1">
        <v>301</v>
      </c>
      <c r="H2" s="1">
        <v>170</v>
      </c>
      <c r="I2" t="s">
        <v>21</v>
      </c>
    </row>
    <row r="3" spans="1:9" x14ac:dyDescent="0.25">
      <c r="A3" t="s">
        <v>18</v>
      </c>
      <c r="B3" t="s">
        <v>22</v>
      </c>
      <c r="C3" s="2">
        <v>4.2500000000000001E-35</v>
      </c>
      <c r="D3" t="s">
        <v>20</v>
      </c>
      <c r="E3" s="2" t="s">
        <v>20</v>
      </c>
      <c r="F3" s="1">
        <v>470</v>
      </c>
      <c r="G3" s="1">
        <v>300</v>
      </c>
      <c r="H3" s="1">
        <v>170</v>
      </c>
      <c r="I3" t="s">
        <v>23</v>
      </c>
    </row>
    <row r="4" spans="1:9" x14ac:dyDescent="0.25">
      <c r="A4" t="s">
        <v>24</v>
      </c>
      <c r="B4" t="s">
        <v>25</v>
      </c>
      <c r="C4" s="2">
        <v>4.3000000000000002E-35</v>
      </c>
      <c r="D4" t="s">
        <v>20</v>
      </c>
      <c r="E4" s="2" t="s">
        <v>20</v>
      </c>
      <c r="F4" s="1">
        <v>474</v>
      </c>
      <c r="G4" s="1">
        <v>304</v>
      </c>
      <c r="H4" s="1">
        <v>170</v>
      </c>
      <c r="I4" t="s">
        <v>26</v>
      </c>
    </row>
    <row r="5" spans="1:9" x14ac:dyDescent="0.25">
      <c r="A5" t="s">
        <v>24</v>
      </c>
      <c r="B5" t="s">
        <v>27</v>
      </c>
      <c r="C5" s="2">
        <v>1.77E-34</v>
      </c>
      <c r="D5" t="s">
        <v>20</v>
      </c>
      <c r="E5" s="2" t="s">
        <v>20</v>
      </c>
      <c r="F5" s="1">
        <v>486</v>
      </c>
      <c r="G5" s="1">
        <v>315</v>
      </c>
      <c r="H5" s="1">
        <v>171</v>
      </c>
      <c r="I5" t="s">
        <v>28</v>
      </c>
    </row>
    <row r="6" spans="1:9" x14ac:dyDescent="0.25">
      <c r="A6" t="s">
        <v>24</v>
      </c>
      <c r="B6" t="s">
        <v>29</v>
      </c>
      <c r="C6" s="2">
        <v>2.5900000000000001E-34</v>
      </c>
      <c r="D6" t="s">
        <v>20</v>
      </c>
      <c r="E6" s="1" t="s">
        <v>20</v>
      </c>
      <c r="F6" s="1">
        <v>484</v>
      </c>
      <c r="G6" s="1">
        <v>313</v>
      </c>
      <c r="H6" s="1">
        <v>171</v>
      </c>
      <c r="I6" t="s">
        <v>30</v>
      </c>
    </row>
    <row r="7" spans="1:9" x14ac:dyDescent="0.25">
      <c r="A7" t="s">
        <v>18</v>
      </c>
      <c r="B7" t="s">
        <v>31</v>
      </c>
      <c r="C7" s="2">
        <v>3.4000000000000001E-34</v>
      </c>
      <c r="D7" t="s">
        <v>20</v>
      </c>
      <c r="E7" s="2">
        <v>0</v>
      </c>
      <c r="F7" s="1">
        <v>472</v>
      </c>
      <c r="G7" s="1">
        <v>302</v>
      </c>
      <c r="H7" s="1">
        <v>170</v>
      </c>
      <c r="I7" t="s">
        <v>32</v>
      </c>
    </row>
    <row r="8" spans="1:9" x14ac:dyDescent="0.25">
      <c r="A8" t="s">
        <v>18</v>
      </c>
      <c r="B8" t="s">
        <v>33</v>
      </c>
      <c r="C8" s="2">
        <v>6.3899999999999994E-34</v>
      </c>
      <c r="D8" t="s">
        <v>20</v>
      </c>
      <c r="E8" s="2">
        <v>0.44700000000000001</v>
      </c>
      <c r="F8" s="1">
        <v>473</v>
      </c>
      <c r="G8" s="1">
        <v>303</v>
      </c>
      <c r="H8" s="1">
        <v>170</v>
      </c>
      <c r="I8" t="s">
        <v>34</v>
      </c>
    </row>
    <row r="9" spans="1:9" x14ac:dyDescent="0.25">
      <c r="A9" t="s">
        <v>24</v>
      </c>
      <c r="B9" t="s">
        <v>35</v>
      </c>
      <c r="C9" s="2">
        <v>9.1399999999999982E-34</v>
      </c>
      <c r="D9" t="s">
        <v>20</v>
      </c>
      <c r="E9" s="2">
        <v>-1.782</v>
      </c>
      <c r="F9" s="1">
        <v>488</v>
      </c>
      <c r="G9" s="1">
        <v>317</v>
      </c>
      <c r="H9" s="1">
        <v>171</v>
      </c>
      <c r="I9" t="s">
        <v>36</v>
      </c>
    </row>
    <row r="10" spans="1:9" x14ac:dyDescent="0.25">
      <c r="A10" t="s">
        <v>24</v>
      </c>
      <c r="B10" t="s">
        <v>37</v>
      </c>
      <c r="C10" s="2">
        <v>9.8899999999999995E-31</v>
      </c>
      <c r="D10" t="s">
        <v>20</v>
      </c>
      <c r="E10" s="2">
        <v>0</v>
      </c>
      <c r="F10" s="1">
        <v>494</v>
      </c>
      <c r="G10" s="1">
        <v>320</v>
      </c>
      <c r="H10" s="1">
        <v>174</v>
      </c>
      <c r="I10" t="s">
        <v>38</v>
      </c>
    </row>
    <row r="11" spans="1:9" x14ac:dyDescent="0.25">
      <c r="A11" t="s">
        <v>24</v>
      </c>
      <c r="B11" t="s">
        <v>39</v>
      </c>
      <c r="C11" s="2">
        <v>3.38E-24</v>
      </c>
      <c r="D11" t="s">
        <v>20</v>
      </c>
      <c r="E11" s="1">
        <v>-1.4319999999999999</v>
      </c>
      <c r="F11" s="1">
        <v>552</v>
      </c>
      <c r="G11" s="1">
        <v>364</v>
      </c>
      <c r="H11" s="1">
        <v>188</v>
      </c>
      <c r="I11" t="s">
        <v>40</v>
      </c>
    </row>
    <row r="12" spans="1:9" x14ac:dyDescent="0.25">
      <c r="A12" t="s">
        <v>24</v>
      </c>
      <c r="B12" t="s">
        <v>41</v>
      </c>
      <c r="C12" s="2">
        <v>2.6499999999999999E-22</v>
      </c>
      <c r="D12" t="s">
        <v>20</v>
      </c>
      <c r="E12" s="2">
        <v>-0.53300000000000003</v>
      </c>
      <c r="F12" s="1">
        <v>540</v>
      </c>
      <c r="G12" s="1">
        <v>357</v>
      </c>
      <c r="H12" s="1">
        <v>183</v>
      </c>
      <c r="I12" t="s">
        <v>42</v>
      </c>
    </row>
    <row r="13" spans="1:9" x14ac:dyDescent="0.25">
      <c r="A13" t="s">
        <v>43</v>
      </c>
      <c r="B13" t="s">
        <v>44</v>
      </c>
      <c r="C13" s="2">
        <v>3.2400000000000001E-22</v>
      </c>
      <c r="D13" t="s">
        <v>45</v>
      </c>
      <c r="E13" s="1">
        <v>-2.343</v>
      </c>
      <c r="F13" s="1">
        <v>206</v>
      </c>
      <c r="G13" s="1">
        <v>144</v>
      </c>
      <c r="H13" s="1">
        <v>62</v>
      </c>
      <c r="I13" t="s">
        <v>46</v>
      </c>
    </row>
    <row r="14" spans="1:9" x14ac:dyDescent="0.25">
      <c r="A14" t="s">
        <v>24</v>
      </c>
      <c r="B14" t="s">
        <v>47</v>
      </c>
      <c r="C14" s="2">
        <v>3.6800000000000002E-22</v>
      </c>
      <c r="D14" t="s">
        <v>20</v>
      </c>
      <c r="E14" s="2">
        <v>-0.35</v>
      </c>
      <c r="F14" s="1">
        <v>538</v>
      </c>
      <c r="G14" s="1">
        <v>354</v>
      </c>
      <c r="H14" s="1">
        <v>184</v>
      </c>
      <c r="I14" t="s">
        <v>48</v>
      </c>
    </row>
    <row r="15" spans="1:9" x14ac:dyDescent="0.25">
      <c r="A15" t="s">
        <v>24</v>
      </c>
      <c r="B15" t="s">
        <v>49</v>
      </c>
      <c r="C15" s="2">
        <v>3.7799999999999999E-22</v>
      </c>
      <c r="D15" t="s">
        <v>20</v>
      </c>
      <c r="E15" s="2">
        <v>-0.48</v>
      </c>
      <c r="F15" s="1">
        <v>541</v>
      </c>
      <c r="G15" s="1">
        <v>358</v>
      </c>
      <c r="H15" s="1">
        <v>183</v>
      </c>
      <c r="I15" t="s">
        <v>50</v>
      </c>
    </row>
    <row r="16" spans="1:9" x14ac:dyDescent="0.25">
      <c r="A16" t="s">
        <v>24</v>
      </c>
      <c r="B16" t="s">
        <v>51</v>
      </c>
      <c r="C16" s="2">
        <v>4.5800000000000002E-22</v>
      </c>
      <c r="D16" t="s">
        <v>20</v>
      </c>
      <c r="E16" s="1">
        <v>0.23</v>
      </c>
      <c r="F16" s="1">
        <v>547</v>
      </c>
      <c r="G16" s="1">
        <v>361</v>
      </c>
      <c r="H16" s="1">
        <v>186</v>
      </c>
      <c r="I16" t="s">
        <v>52</v>
      </c>
    </row>
    <row r="17" spans="1:9" x14ac:dyDescent="0.25">
      <c r="A17" t="s">
        <v>24</v>
      </c>
      <c r="B17" t="s">
        <v>53</v>
      </c>
      <c r="C17" s="2">
        <v>2.08E-21</v>
      </c>
      <c r="D17" t="s">
        <v>20</v>
      </c>
      <c r="E17" s="2">
        <v>-0.29899999999999999</v>
      </c>
      <c r="F17" s="1">
        <v>534</v>
      </c>
      <c r="G17" s="1">
        <v>351</v>
      </c>
      <c r="H17" s="1">
        <v>183</v>
      </c>
      <c r="I17" t="s">
        <v>54</v>
      </c>
    </row>
    <row r="18" spans="1:9" x14ac:dyDescent="0.25">
      <c r="A18" t="s">
        <v>24</v>
      </c>
      <c r="B18" t="s">
        <v>55</v>
      </c>
      <c r="C18" s="2">
        <v>2.6199999999999999E-21</v>
      </c>
      <c r="D18" t="s">
        <v>20</v>
      </c>
      <c r="E18" s="2">
        <v>-0.161</v>
      </c>
      <c r="F18" s="1">
        <v>548</v>
      </c>
      <c r="G18" s="1">
        <v>362</v>
      </c>
      <c r="H18" s="1">
        <v>186</v>
      </c>
      <c r="I18" t="s">
        <v>56</v>
      </c>
    </row>
    <row r="19" spans="1:9" x14ac:dyDescent="0.25">
      <c r="A19" t="s">
        <v>24</v>
      </c>
      <c r="B19" t="s">
        <v>57</v>
      </c>
      <c r="C19" s="2">
        <v>3.2400000000000001E-21</v>
      </c>
      <c r="D19" t="s">
        <v>20</v>
      </c>
      <c r="E19" s="1">
        <v>-0.48599999999999999</v>
      </c>
      <c r="F19" s="1">
        <v>533</v>
      </c>
      <c r="G19" s="1">
        <v>350</v>
      </c>
      <c r="H19" s="1">
        <v>183</v>
      </c>
      <c r="I19" t="s">
        <v>58</v>
      </c>
    </row>
    <row r="20" spans="1:9" x14ac:dyDescent="0.25">
      <c r="A20" t="s">
        <v>24</v>
      </c>
      <c r="B20" t="s">
        <v>59</v>
      </c>
      <c r="C20" s="2">
        <v>3.3199999999999999E-21</v>
      </c>
      <c r="D20" t="s">
        <v>20</v>
      </c>
      <c r="E20" s="2">
        <v>-8.2000000000000003E-2</v>
      </c>
      <c r="F20" s="1">
        <v>535</v>
      </c>
      <c r="G20" s="1">
        <v>351</v>
      </c>
      <c r="H20" s="1">
        <v>184</v>
      </c>
      <c r="I20" t="s">
        <v>60</v>
      </c>
    </row>
    <row r="21" spans="1:9" x14ac:dyDescent="0.25">
      <c r="A21" t="s">
        <v>24</v>
      </c>
      <c r="B21" t="s">
        <v>61</v>
      </c>
      <c r="C21" s="2">
        <v>1.01E-20</v>
      </c>
      <c r="D21" t="s">
        <v>20</v>
      </c>
      <c r="E21" s="1">
        <v>-0.91600000000000004</v>
      </c>
      <c r="F21" s="1">
        <v>375</v>
      </c>
      <c r="G21" s="1">
        <v>238</v>
      </c>
      <c r="H21" s="1">
        <v>137</v>
      </c>
      <c r="I21" t="s">
        <v>62</v>
      </c>
    </row>
    <row r="22" spans="1:9" x14ac:dyDescent="0.25">
      <c r="A22" t="s">
        <v>24</v>
      </c>
      <c r="B22" t="s">
        <v>63</v>
      </c>
      <c r="C22" s="2">
        <v>2.5999999999999999E-20</v>
      </c>
      <c r="D22" t="s">
        <v>20</v>
      </c>
      <c r="E22" s="1">
        <v>-0.28299999999999997</v>
      </c>
      <c r="F22" s="1">
        <v>544</v>
      </c>
      <c r="G22" s="1">
        <v>359</v>
      </c>
      <c r="H22" s="1">
        <v>185</v>
      </c>
      <c r="I22" t="s">
        <v>64</v>
      </c>
    </row>
    <row r="23" spans="1:9" x14ac:dyDescent="0.25">
      <c r="A23" t="s">
        <v>24</v>
      </c>
      <c r="B23" t="s">
        <v>65</v>
      </c>
      <c r="C23" s="2">
        <v>4.0599999999999988E-20</v>
      </c>
      <c r="D23" t="s">
        <v>20</v>
      </c>
      <c r="E23" s="1">
        <v>-0.71499999999999997</v>
      </c>
      <c r="F23" s="1">
        <v>394</v>
      </c>
      <c r="G23" s="1">
        <v>254</v>
      </c>
      <c r="H23" s="1">
        <v>140</v>
      </c>
      <c r="I23" t="s">
        <v>66</v>
      </c>
    </row>
    <row r="24" spans="1:9" x14ac:dyDescent="0.25">
      <c r="A24" t="s">
        <v>24</v>
      </c>
      <c r="B24" t="s">
        <v>67</v>
      </c>
      <c r="C24" s="2">
        <v>5.8E-20</v>
      </c>
      <c r="D24" t="s">
        <v>20</v>
      </c>
      <c r="E24" s="2">
        <v>-1.8160000000000001</v>
      </c>
      <c r="F24" s="1">
        <v>399</v>
      </c>
      <c r="G24" s="1">
        <v>259</v>
      </c>
      <c r="H24" s="1">
        <v>140</v>
      </c>
      <c r="I24" t="s">
        <v>68</v>
      </c>
    </row>
    <row r="25" spans="1:9" x14ac:dyDescent="0.25">
      <c r="A25" t="s">
        <v>43</v>
      </c>
      <c r="B25" t="s">
        <v>69</v>
      </c>
      <c r="C25" s="2">
        <v>6.5999999999999995E-19</v>
      </c>
      <c r="D25" t="s">
        <v>20</v>
      </c>
      <c r="E25" s="2">
        <v>-1</v>
      </c>
      <c r="F25" s="1">
        <v>196</v>
      </c>
      <c r="G25" s="1">
        <v>136</v>
      </c>
      <c r="H25" s="1">
        <v>60</v>
      </c>
      <c r="I25" t="s">
        <v>70</v>
      </c>
    </row>
    <row r="26" spans="1:9" x14ac:dyDescent="0.25">
      <c r="A26" t="s">
        <v>71</v>
      </c>
      <c r="B26" t="s">
        <v>72</v>
      </c>
      <c r="C26" s="2">
        <v>1.88E-18</v>
      </c>
      <c r="D26" t="s">
        <v>20</v>
      </c>
      <c r="E26" s="1">
        <v>-0.52300000000000002</v>
      </c>
      <c r="F26" s="1">
        <v>307</v>
      </c>
      <c r="G26" s="1">
        <v>198</v>
      </c>
      <c r="H26" s="1">
        <v>109</v>
      </c>
      <c r="I26" t="s">
        <v>73</v>
      </c>
    </row>
    <row r="27" spans="1:9" x14ac:dyDescent="0.25">
      <c r="A27" t="s">
        <v>71</v>
      </c>
      <c r="B27" t="s">
        <v>74</v>
      </c>
      <c r="C27" s="2">
        <v>2.7699999999999999E-18</v>
      </c>
      <c r="D27" t="s">
        <v>20</v>
      </c>
      <c r="E27" s="2">
        <v>-1.6040000000000001</v>
      </c>
      <c r="F27" s="1">
        <v>343</v>
      </c>
      <c r="G27" s="1">
        <v>222</v>
      </c>
      <c r="H27" s="1">
        <v>121</v>
      </c>
      <c r="I27" t="s">
        <v>75</v>
      </c>
    </row>
    <row r="28" spans="1:9" x14ac:dyDescent="0.25">
      <c r="A28" t="s">
        <v>24</v>
      </c>
      <c r="B28" t="s">
        <v>76</v>
      </c>
      <c r="C28" s="2">
        <v>4.8199999999999998E-18</v>
      </c>
      <c r="D28" t="s">
        <v>20</v>
      </c>
      <c r="E28" s="1">
        <v>-0.35499999999999998</v>
      </c>
      <c r="F28" s="1">
        <v>324</v>
      </c>
      <c r="G28" s="1">
        <v>208</v>
      </c>
      <c r="H28" s="1">
        <v>116</v>
      </c>
      <c r="I28" t="s">
        <v>77</v>
      </c>
    </row>
    <row r="29" spans="1:9" x14ac:dyDescent="0.25">
      <c r="A29" t="s">
        <v>71</v>
      </c>
      <c r="B29" t="s">
        <v>78</v>
      </c>
      <c r="C29" s="2">
        <v>8.5400000000000008E-18</v>
      </c>
      <c r="D29" t="s">
        <v>20</v>
      </c>
      <c r="E29" s="2">
        <v>-1.0669999999999999</v>
      </c>
      <c r="F29" s="1">
        <v>337</v>
      </c>
      <c r="G29" s="1">
        <v>216</v>
      </c>
      <c r="H29" s="1">
        <v>121</v>
      </c>
      <c r="I29" t="s">
        <v>79</v>
      </c>
    </row>
    <row r="30" spans="1:9" x14ac:dyDescent="0.25">
      <c r="A30" t="s">
        <v>24</v>
      </c>
      <c r="B30" t="s">
        <v>80</v>
      </c>
      <c r="C30" s="2">
        <v>4.1300000000000001E-17</v>
      </c>
      <c r="D30" t="s">
        <v>20</v>
      </c>
      <c r="E30" s="2">
        <v>-1.2869999999999999</v>
      </c>
      <c r="F30" s="1">
        <v>356</v>
      </c>
      <c r="G30" s="1">
        <v>232</v>
      </c>
      <c r="H30" s="1">
        <v>124</v>
      </c>
      <c r="I30" t="s">
        <v>81</v>
      </c>
    </row>
    <row r="31" spans="1:9" x14ac:dyDescent="0.25">
      <c r="A31" t="s">
        <v>82</v>
      </c>
      <c r="B31" t="s">
        <v>83</v>
      </c>
      <c r="C31" s="2">
        <v>1.2999999999999999E-16</v>
      </c>
      <c r="D31" t="s">
        <v>20</v>
      </c>
      <c r="E31" s="1">
        <v>-1.488</v>
      </c>
      <c r="F31" s="1">
        <v>178</v>
      </c>
      <c r="G31" s="1">
        <v>104</v>
      </c>
      <c r="H31" s="1">
        <v>74</v>
      </c>
      <c r="I31" t="s">
        <v>84</v>
      </c>
    </row>
    <row r="32" spans="1:9" x14ac:dyDescent="0.25">
      <c r="A32" t="s">
        <v>24</v>
      </c>
      <c r="B32" t="s">
        <v>85</v>
      </c>
      <c r="C32" s="2">
        <v>1.4000000000000001E-16</v>
      </c>
      <c r="D32" t="s">
        <v>20</v>
      </c>
      <c r="E32" s="2" t="s">
        <v>20</v>
      </c>
      <c r="F32" s="1">
        <v>350</v>
      </c>
      <c r="G32" s="1">
        <v>226</v>
      </c>
      <c r="H32" s="1">
        <v>124</v>
      </c>
      <c r="I32" t="s">
        <v>86</v>
      </c>
    </row>
    <row r="33" spans="1:9" x14ac:dyDescent="0.25">
      <c r="A33" t="s">
        <v>24</v>
      </c>
      <c r="B33" t="s">
        <v>87</v>
      </c>
      <c r="C33" s="2">
        <v>1.59E-16</v>
      </c>
      <c r="D33" t="s">
        <v>20</v>
      </c>
      <c r="E33" s="1">
        <v>-1.375</v>
      </c>
      <c r="F33" s="1">
        <v>475</v>
      </c>
      <c r="G33" s="1">
        <v>300</v>
      </c>
      <c r="H33" s="1">
        <v>175</v>
      </c>
      <c r="I33" t="s">
        <v>88</v>
      </c>
    </row>
    <row r="34" spans="1:9" x14ac:dyDescent="0.25">
      <c r="A34" t="s">
        <v>24</v>
      </c>
      <c r="B34" t="s">
        <v>89</v>
      </c>
      <c r="C34" s="2">
        <v>1.6900000000000001E-16</v>
      </c>
      <c r="D34" t="s">
        <v>20</v>
      </c>
      <c r="E34" s="2">
        <v>-0.72599999999999998</v>
      </c>
      <c r="F34" s="1">
        <v>467</v>
      </c>
      <c r="G34" s="1">
        <v>296</v>
      </c>
      <c r="H34" s="1">
        <v>171</v>
      </c>
      <c r="I34" t="s">
        <v>90</v>
      </c>
    </row>
    <row r="35" spans="1:9" x14ac:dyDescent="0.25">
      <c r="A35" t="s">
        <v>24</v>
      </c>
      <c r="B35" t="s">
        <v>91</v>
      </c>
      <c r="C35" s="2">
        <v>1.8400000000000001E-16</v>
      </c>
      <c r="D35" t="s">
        <v>20</v>
      </c>
      <c r="E35" s="2">
        <v>-1.5940000000000001</v>
      </c>
      <c r="F35" s="1">
        <v>396</v>
      </c>
      <c r="G35" s="1">
        <v>254</v>
      </c>
      <c r="H35" s="1">
        <v>142</v>
      </c>
      <c r="I35" t="s">
        <v>92</v>
      </c>
    </row>
    <row r="36" spans="1:9" x14ac:dyDescent="0.25">
      <c r="A36" t="s">
        <v>24</v>
      </c>
      <c r="B36" t="s">
        <v>93</v>
      </c>
      <c r="C36" s="2">
        <v>9.2500000000000004E-16</v>
      </c>
      <c r="D36" t="s">
        <v>20</v>
      </c>
      <c r="E36" s="1">
        <v>-1.571</v>
      </c>
      <c r="F36" s="1">
        <v>385</v>
      </c>
      <c r="G36" s="1">
        <v>246</v>
      </c>
      <c r="H36" s="1">
        <v>139</v>
      </c>
      <c r="I36" t="s">
        <v>94</v>
      </c>
    </row>
    <row r="37" spans="1:9" x14ac:dyDescent="0.25">
      <c r="A37" t="s">
        <v>71</v>
      </c>
      <c r="B37" t="s">
        <v>95</v>
      </c>
      <c r="C37" s="2">
        <v>1.02E-15</v>
      </c>
      <c r="D37" t="s">
        <v>20</v>
      </c>
      <c r="E37" s="1" t="s">
        <v>20</v>
      </c>
      <c r="F37" s="1">
        <v>212</v>
      </c>
      <c r="G37" s="1">
        <v>151</v>
      </c>
      <c r="H37" s="1">
        <v>61</v>
      </c>
      <c r="I37" t="s">
        <v>96</v>
      </c>
    </row>
    <row r="38" spans="1:9" x14ac:dyDescent="0.25">
      <c r="A38" t="s">
        <v>24</v>
      </c>
      <c r="B38" t="s">
        <v>97</v>
      </c>
      <c r="C38" s="2">
        <v>1.36E-15</v>
      </c>
      <c r="D38" t="s">
        <v>20</v>
      </c>
      <c r="E38" s="2">
        <v>0.58899999999999997</v>
      </c>
      <c r="F38" s="1">
        <v>504</v>
      </c>
      <c r="G38" s="1">
        <v>325</v>
      </c>
      <c r="H38" s="1">
        <v>179</v>
      </c>
      <c r="I38" t="s">
        <v>98</v>
      </c>
    </row>
    <row r="39" spans="1:9" x14ac:dyDescent="0.25">
      <c r="A39" t="s">
        <v>24</v>
      </c>
      <c r="B39" t="s">
        <v>99</v>
      </c>
      <c r="C39" s="2">
        <v>1.4600000000000001E-15</v>
      </c>
      <c r="D39" t="s">
        <v>20</v>
      </c>
      <c r="E39" s="1">
        <v>-1.294</v>
      </c>
      <c r="F39" s="1">
        <v>380</v>
      </c>
      <c r="G39" s="1">
        <v>242</v>
      </c>
      <c r="H39" s="1">
        <v>138</v>
      </c>
      <c r="I39" t="s">
        <v>100</v>
      </c>
    </row>
    <row r="40" spans="1:9" x14ac:dyDescent="0.25">
      <c r="A40" t="s">
        <v>24</v>
      </c>
      <c r="B40" t="s">
        <v>101</v>
      </c>
      <c r="C40" s="2">
        <v>1.5599999999999999E-15</v>
      </c>
      <c r="D40" t="s">
        <v>20</v>
      </c>
      <c r="E40" s="2">
        <v>-0.35499999999999998</v>
      </c>
      <c r="F40" s="1">
        <v>344</v>
      </c>
      <c r="G40" s="1">
        <v>221</v>
      </c>
      <c r="H40" s="1">
        <v>123</v>
      </c>
      <c r="I40" t="s">
        <v>102</v>
      </c>
    </row>
    <row r="41" spans="1:9" x14ac:dyDescent="0.25">
      <c r="A41" t="s">
        <v>71</v>
      </c>
      <c r="B41" t="s">
        <v>103</v>
      </c>
      <c r="C41" s="2">
        <v>1.65E-15</v>
      </c>
      <c r="D41" t="s">
        <v>20</v>
      </c>
      <c r="E41" s="2">
        <v>-0.625</v>
      </c>
      <c r="F41" s="1">
        <v>256</v>
      </c>
      <c r="G41" s="1">
        <v>175</v>
      </c>
      <c r="H41" s="1">
        <v>81</v>
      </c>
      <c r="I41" t="s">
        <v>104</v>
      </c>
    </row>
    <row r="42" spans="1:9" x14ac:dyDescent="0.25">
      <c r="A42" t="s">
        <v>24</v>
      </c>
      <c r="B42" t="s">
        <v>105</v>
      </c>
      <c r="C42" s="2">
        <v>2.2900000000000001E-15</v>
      </c>
      <c r="D42" t="s">
        <v>20</v>
      </c>
      <c r="E42" s="2">
        <v>-1.165</v>
      </c>
      <c r="F42" s="1">
        <v>379</v>
      </c>
      <c r="G42" s="1">
        <v>242</v>
      </c>
      <c r="H42" s="1">
        <v>137</v>
      </c>
      <c r="I42" t="s">
        <v>106</v>
      </c>
    </row>
    <row r="43" spans="1:9" x14ac:dyDescent="0.25">
      <c r="A43" t="s">
        <v>71</v>
      </c>
      <c r="B43" t="s">
        <v>107</v>
      </c>
      <c r="C43" s="2">
        <v>2.5600000000000002E-15</v>
      </c>
      <c r="D43" t="s">
        <v>20</v>
      </c>
      <c r="E43" s="1">
        <v>-0.625</v>
      </c>
      <c r="F43" s="1">
        <v>255</v>
      </c>
      <c r="G43" s="1">
        <v>175</v>
      </c>
      <c r="H43" s="1">
        <v>80</v>
      </c>
      <c r="I43" t="s">
        <v>108</v>
      </c>
    </row>
    <row r="44" spans="1:9" x14ac:dyDescent="0.25">
      <c r="A44" t="s">
        <v>24</v>
      </c>
      <c r="B44" t="s">
        <v>109</v>
      </c>
      <c r="C44" s="2">
        <v>2.84E-15</v>
      </c>
      <c r="D44" t="s">
        <v>20</v>
      </c>
      <c r="E44" s="2">
        <v>-0.31</v>
      </c>
      <c r="F44" s="1">
        <v>324</v>
      </c>
      <c r="G44" s="1">
        <v>200</v>
      </c>
      <c r="H44" s="1">
        <v>124</v>
      </c>
      <c r="I44" t="s">
        <v>110</v>
      </c>
    </row>
    <row r="45" spans="1:9" x14ac:dyDescent="0.25">
      <c r="A45" t="s">
        <v>43</v>
      </c>
      <c r="B45" t="s">
        <v>111</v>
      </c>
      <c r="C45" s="2">
        <v>2.9200000000000001E-15</v>
      </c>
      <c r="D45" t="s">
        <v>45</v>
      </c>
      <c r="E45" s="1">
        <v>-2.008</v>
      </c>
      <c r="F45" s="1">
        <v>130</v>
      </c>
      <c r="G45" s="1">
        <v>95</v>
      </c>
      <c r="H45" s="1">
        <v>35</v>
      </c>
      <c r="I45" t="s">
        <v>112</v>
      </c>
    </row>
    <row r="46" spans="1:9" x14ac:dyDescent="0.25">
      <c r="A46" t="s">
        <v>24</v>
      </c>
      <c r="B46" t="s">
        <v>113</v>
      </c>
      <c r="C46" s="2">
        <v>3.3199999999999999E-15</v>
      </c>
      <c r="D46" t="s">
        <v>20</v>
      </c>
      <c r="E46" s="2">
        <v>-1.266</v>
      </c>
      <c r="F46" s="1">
        <v>375</v>
      </c>
      <c r="G46" s="1">
        <v>239</v>
      </c>
      <c r="H46" s="1">
        <v>136</v>
      </c>
      <c r="I46" t="s">
        <v>114</v>
      </c>
    </row>
    <row r="47" spans="1:9" x14ac:dyDescent="0.25">
      <c r="A47" t="s">
        <v>71</v>
      </c>
      <c r="B47" t="s">
        <v>115</v>
      </c>
      <c r="C47" s="2">
        <v>3.5799999999999998E-15</v>
      </c>
      <c r="D47" t="s">
        <v>20</v>
      </c>
      <c r="E47" s="1" t="s">
        <v>20</v>
      </c>
      <c r="F47" s="1">
        <v>200</v>
      </c>
      <c r="G47" s="1">
        <v>117</v>
      </c>
      <c r="H47" s="1">
        <v>83</v>
      </c>
      <c r="I47" t="s">
        <v>116</v>
      </c>
    </row>
    <row r="48" spans="1:9" x14ac:dyDescent="0.25">
      <c r="A48" t="s">
        <v>117</v>
      </c>
      <c r="B48" t="s">
        <v>118</v>
      </c>
      <c r="C48" s="2">
        <v>3.5900000000000004E-15</v>
      </c>
      <c r="D48" t="s">
        <v>20</v>
      </c>
      <c r="E48" s="2">
        <v>0.52300000000000002</v>
      </c>
      <c r="F48" s="1">
        <v>96</v>
      </c>
      <c r="G48" s="1">
        <v>78</v>
      </c>
      <c r="H48" s="1">
        <v>18</v>
      </c>
      <c r="I48" t="s">
        <v>119</v>
      </c>
    </row>
    <row r="49" spans="1:9" x14ac:dyDescent="0.25">
      <c r="A49" t="s">
        <v>24</v>
      </c>
      <c r="B49" t="s">
        <v>120</v>
      </c>
      <c r="C49" s="2">
        <v>5.44E-15</v>
      </c>
      <c r="D49" t="s">
        <v>20</v>
      </c>
      <c r="E49" s="1">
        <v>0.28399999999999997</v>
      </c>
      <c r="F49" s="1">
        <v>485</v>
      </c>
      <c r="G49" s="1">
        <v>310</v>
      </c>
      <c r="H49" s="1">
        <v>175</v>
      </c>
      <c r="I49" t="s">
        <v>121</v>
      </c>
    </row>
    <row r="50" spans="1:9" x14ac:dyDescent="0.25">
      <c r="A50" t="s">
        <v>71</v>
      </c>
      <c r="B50" t="s">
        <v>122</v>
      </c>
      <c r="C50" s="2">
        <v>5.7400000000000002E-15</v>
      </c>
      <c r="D50" t="s">
        <v>20</v>
      </c>
      <c r="E50" s="2" t="s">
        <v>20</v>
      </c>
      <c r="F50" s="1">
        <v>193</v>
      </c>
      <c r="G50" s="1">
        <v>112</v>
      </c>
      <c r="H50" s="1">
        <v>81</v>
      </c>
      <c r="I50" t="s">
        <v>123</v>
      </c>
    </row>
    <row r="51" spans="1:9" x14ac:dyDescent="0.25">
      <c r="A51" t="s">
        <v>124</v>
      </c>
      <c r="B51" t="s">
        <v>125</v>
      </c>
      <c r="C51" s="2">
        <v>6.4700000000000006E-15</v>
      </c>
      <c r="D51" t="s">
        <v>20</v>
      </c>
      <c r="E51" s="2">
        <v>0.94299999999999995</v>
      </c>
      <c r="F51" s="1">
        <v>287</v>
      </c>
      <c r="G51" s="1">
        <v>178</v>
      </c>
      <c r="H51" s="1">
        <v>109</v>
      </c>
      <c r="I51" t="s">
        <v>126</v>
      </c>
    </row>
    <row r="52" spans="1:9" x14ac:dyDescent="0.25">
      <c r="A52" t="s">
        <v>43</v>
      </c>
      <c r="B52" t="s">
        <v>127</v>
      </c>
      <c r="C52" s="2">
        <v>1.11E-14</v>
      </c>
      <c r="D52" t="s">
        <v>128</v>
      </c>
      <c r="E52" s="1">
        <v>2.569</v>
      </c>
      <c r="F52" s="1">
        <v>122</v>
      </c>
      <c r="G52" s="1">
        <v>84</v>
      </c>
      <c r="H52" s="1">
        <v>38</v>
      </c>
      <c r="I52" t="s">
        <v>129</v>
      </c>
    </row>
    <row r="53" spans="1:9" x14ac:dyDescent="0.25">
      <c r="A53" t="s">
        <v>71</v>
      </c>
      <c r="B53" t="s">
        <v>130</v>
      </c>
      <c r="C53" s="2">
        <v>1.1999999999999999E-14</v>
      </c>
      <c r="D53" t="s">
        <v>20</v>
      </c>
      <c r="E53" s="2">
        <v>-1.4</v>
      </c>
      <c r="F53" s="1">
        <v>246</v>
      </c>
      <c r="G53" s="1">
        <v>169</v>
      </c>
      <c r="H53" s="1">
        <v>77</v>
      </c>
      <c r="I53" t="s">
        <v>131</v>
      </c>
    </row>
    <row r="54" spans="1:9" x14ac:dyDescent="0.25">
      <c r="A54" t="s">
        <v>132</v>
      </c>
      <c r="B54" t="s">
        <v>133</v>
      </c>
      <c r="C54" s="2">
        <v>2E-14</v>
      </c>
      <c r="D54" t="s">
        <v>20</v>
      </c>
      <c r="E54" s="2">
        <v>0.88</v>
      </c>
      <c r="F54" s="1">
        <v>481</v>
      </c>
      <c r="G54" s="1">
        <v>308</v>
      </c>
      <c r="H54" s="1">
        <v>173</v>
      </c>
      <c r="I54" t="s">
        <v>134</v>
      </c>
    </row>
    <row r="55" spans="1:9" x14ac:dyDescent="0.25">
      <c r="A55" t="s">
        <v>132</v>
      </c>
      <c r="B55" t="s">
        <v>135</v>
      </c>
      <c r="C55" s="2">
        <v>2.42E-14</v>
      </c>
      <c r="D55" t="s">
        <v>20</v>
      </c>
      <c r="E55" s="1" t="s">
        <v>20</v>
      </c>
      <c r="F55" s="1">
        <v>256</v>
      </c>
      <c r="G55" s="1">
        <v>151</v>
      </c>
      <c r="H55" s="1">
        <v>105</v>
      </c>
      <c r="I55" t="s">
        <v>136</v>
      </c>
    </row>
    <row r="56" spans="1:9" x14ac:dyDescent="0.25">
      <c r="A56" t="s">
        <v>71</v>
      </c>
      <c r="B56" t="s">
        <v>137</v>
      </c>
      <c r="C56" s="2">
        <v>2.5199999999999999E-14</v>
      </c>
      <c r="D56" t="s">
        <v>20</v>
      </c>
      <c r="E56" s="1" t="s">
        <v>20</v>
      </c>
      <c r="F56" s="1">
        <v>220</v>
      </c>
      <c r="G56" s="1">
        <v>130</v>
      </c>
      <c r="H56" s="1">
        <v>90</v>
      </c>
      <c r="I56" t="s">
        <v>138</v>
      </c>
    </row>
    <row r="57" spans="1:9" x14ac:dyDescent="0.25">
      <c r="A57" t="s">
        <v>71</v>
      </c>
      <c r="B57" t="s">
        <v>139</v>
      </c>
      <c r="C57" s="2">
        <v>2.5800000000000001E-14</v>
      </c>
      <c r="D57" t="s">
        <v>20</v>
      </c>
      <c r="E57" s="1" t="s">
        <v>20</v>
      </c>
      <c r="F57" s="1">
        <v>201</v>
      </c>
      <c r="G57" s="1">
        <v>142</v>
      </c>
      <c r="H57" s="1">
        <v>59</v>
      </c>
      <c r="I57" t="s">
        <v>140</v>
      </c>
    </row>
    <row r="58" spans="1:9" x14ac:dyDescent="0.25">
      <c r="A58" t="s">
        <v>117</v>
      </c>
      <c r="B58" t="s">
        <v>141</v>
      </c>
      <c r="C58" s="2">
        <v>4.1100000000000003E-14</v>
      </c>
      <c r="D58" t="s">
        <v>20</v>
      </c>
      <c r="E58" s="1">
        <v>0.157</v>
      </c>
      <c r="F58" s="1">
        <v>56</v>
      </c>
      <c r="G58" s="1">
        <v>48</v>
      </c>
      <c r="H58" s="1">
        <v>8</v>
      </c>
      <c r="I58" t="s">
        <v>142</v>
      </c>
    </row>
    <row r="59" spans="1:9" x14ac:dyDescent="0.25">
      <c r="A59" t="s">
        <v>71</v>
      </c>
      <c r="B59" t="s">
        <v>143</v>
      </c>
      <c r="C59" s="2">
        <v>4.1100000000000003E-14</v>
      </c>
      <c r="D59" t="s">
        <v>20</v>
      </c>
      <c r="E59" s="2" t="s">
        <v>20</v>
      </c>
      <c r="F59" s="1">
        <v>245</v>
      </c>
      <c r="G59" s="1">
        <v>166</v>
      </c>
      <c r="H59" s="1">
        <v>79</v>
      </c>
      <c r="I59" t="s">
        <v>144</v>
      </c>
    </row>
    <row r="60" spans="1:9" x14ac:dyDescent="0.25">
      <c r="A60" t="s">
        <v>132</v>
      </c>
      <c r="B60" t="s">
        <v>145</v>
      </c>
      <c r="C60" s="2">
        <v>4.2199999999999999E-14</v>
      </c>
      <c r="D60" t="s">
        <v>20</v>
      </c>
      <c r="E60" s="2" t="s">
        <v>20</v>
      </c>
      <c r="F60" s="1">
        <v>253</v>
      </c>
      <c r="G60" s="1">
        <v>150</v>
      </c>
      <c r="H60" s="1">
        <v>103</v>
      </c>
      <c r="I60" t="s">
        <v>146</v>
      </c>
    </row>
    <row r="61" spans="1:9" x14ac:dyDescent="0.25">
      <c r="A61" t="s">
        <v>147</v>
      </c>
      <c r="B61" t="s">
        <v>148</v>
      </c>
      <c r="C61" s="2">
        <v>5.1500000000000001E-14</v>
      </c>
      <c r="D61" t="s">
        <v>20</v>
      </c>
      <c r="E61" s="2">
        <v>0.66400000000000003</v>
      </c>
      <c r="F61" s="1">
        <v>292</v>
      </c>
      <c r="G61" s="1">
        <v>180</v>
      </c>
      <c r="H61" s="1">
        <v>112</v>
      </c>
      <c r="I61" t="s">
        <v>149</v>
      </c>
    </row>
    <row r="62" spans="1:9" x14ac:dyDescent="0.25">
      <c r="A62" t="s">
        <v>71</v>
      </c>
      <c r="B62" t="s">
        <v>150</v>
      </c>
      <c r="C62" s="2">
        <v>5.3000000000000001E-14</v>
      </c>
      <c r="D62" t="s">
        <v>20</v>
      </c>
      <c r="E62" s="2" t="s">
        <v>20</v>
      </c>
      <c r="F62" s="1">
        <v>218</v>
      </c>
      <c r="G62" s="1">
        <v>128</v>
      </c>
      <c r="H62" s="1">
        <v>90</v>
      </c>
      <c r="I62" t="s">
        <v>151</v>
      </c>
    </row>
    <row r="63" spans="1:9" x14ac:dyDescent="0.25">
      <c r="A63" t="s">
        <v>117</v>
      </c>
      <c r="B63" t="s">
        <v>152</v>
      </c>
      <c r="C63" s="2">
        <v>6.3100000000000004E-14</v>
      </c>
      <c r="D63" t="s">
        <v>20</v>
      </c>
      <c r="E63" s="1">
        <v>0</v>
      </c>
      <c r="F63" s="1">
        <v>27</v>
      </c>
      <c r="G63" s="1">
        <v>25</v>
      </c>
      <c r="H63" s="1">
        <v>2</v>
      </c>
      <c r="I63" t="s">
        <v>153</v>
      </c>
    </row>
    <row r="64" spans="1:9" x14ac:dyDescent="0.25">
      <c r="A64" t="s">
        <v>71</v>
      </c>
      <c r="B64" t="s">
        <v>154</v>
      </c>
      <c r="C64" s="2">
        <v>6.7000000000000005E-14</v>
      </c>
      <c r="D64" t="s">
        <v>20</v>
      </c>
      <c r="E64" s="1" t="s">
        <v>20</v>
      </c>
      <c r="F64" s="1">
        <v>221</v>
      </c>
      <c r="G64" s="1">
        <v>131</v>
      </c>
      <c r="H64" s="1">
        <v>90</v>
      </c>
      <c r="I64" t="s">
        <v>155</v>
      </c>
    </row>
    <row r="65" spans="1:9" x14ac:dyDescent="0.25">
      <c r="A65" t="s">
        <v>156</v>
      </c>
      <c r="B65" t="s">
        <v>157</v>
      </c>
      <c r="C65" s="2">
        <v>1.01E-13</v>
      </c>
      <c r="D65" t="s">
        <v>20</v>
      </c>
      <c r="E65" s="1">
        <v>1.121</v>
      </c>
      <c r="F65" s="1">
        <v>25</v>
      </c>
      <c r="G65" s="1">
        <v>25</v>
      </c>
      <c r="H65" s="1">
        <v>0</v>
      </c>
      <c r="I65" t="s">
        <v>158</v>
      </c>
    </row>
    <row r="66" spans="1:9" x14ac:dyDescent="0.25">
      <c r="A66" t="s">
        <v>132</v>
      </c>
      <c r="B66" t="s">
        <v>159</v>
      </c>
      <c r="C66" s="2">
        <v>1.04E-13</v>
      </c>
      <c r="D66" t="s">
        <v>20</v>
      </c>
      <c r="E66" s="2" t="s">
        <v>20</v>
      </c>
      <c r="F66" s="1">
        <v>410</v>
      </c>
      <c r="G66" s="1">
        <v>250</v>
      </c>
      <c r="H66" s="1">
        <v>160</v>
      </c>
      <c r="I66" t="s">
        <v>160</v>
      </c>
    </row>
    <row r="67" spans="1:9" x14ac:dyDescent="0.25">
      <c r="A67" t="s">
        <v>71</v>
      </c>
      <c r="B67" t="s">
        <v>161</v>
      </c>
      <c r="C67" s="2">
        <v>1.0499999999999999E-13</v>
      </c>
      <c r="D67" t="s">
        <v>20</v>
      </c>
      <c r="E67" s="2" t="s">
        <v>20</v>
      </c>
      <c r="F67" s="1">
        <v>219</v>
      </c>
      <c r="G67" s="1">
        <v>129</v>
      </c>
      <c r="H67" s="1">
        <v>90</v>
      </c>
      <c r="I67" t="s">
        <v>162</v>
      </c>
    </row>
    <row r="68" spans="1:9" x14ac:dyDescent="0.25">
      <c r="A68" t="s">
        <v>43</v>
      </c>
      <c r="B68" t="s">
        <v>163</v>
      </c>
      <c r="C68" s="2">
        <v>1.0799999999999999E-13</v>
      </c>
      <c r="D68" t="s">
        <v>128</v>
      </c>
      <c r="E68" s="2">
        <v>2.5859999999999999</v>
      </c>
      <c r="F68" s="1">
        <v>115</v>
      </c>
      <c r="G68" s="1">
        <v>79</v>
      </c>
      <c r="H68" s="1">
        <v>36</v>
      </c>
      <c r="I68" t="s">
        <v>164</v>
      </c>
    </row>
    <row r="69" spans="1:9" x14ac:dyDescent="0.25">
      <c r="A69" t="s">
        <v>132</v>
      </c>
      <c r="B69" t="s">
        <v>165</v>
      </c>
      <c r="C69" s="2">
        <v>1.1099999999999999E-13</v>
      </c>
      <c r="D69" t="s">
        <v>20</v>
      </c>
      <c r="E69" s="2">
        <v>-0.40400000000000003</v>
      </c>
      <c r="F69" s="1">
        <v>256</v>
      </c>
      <c r="G69" s="1">
        <v>158</v>
      </c>
      <c r="H69" s="1">
        <v>98</v>
      </c>
      <c r="I69" t="s">
        <v>166</v>
      </c>
    </row>
    <row r="70" spans="1:9" x14ac:dyDescent="0.25">
      <c r="A70" t="s">
        <v>43</v>
      </c>
      <c r="B70" t="s">
        <v>167</v>
      </c>
      <c r="C70" s="2">
        <v>1.3799999999999999E-13</v>
      </c>
      <c r="D70" t="s">
        <v>128</v>
      </c>
      <c r="E70" s="2">
        <v>2.3980000000000001</v>
      </c>
      <c r="F70" s="1">
        <v>86</v>
      </c>
      <c r="G70" s="1">
        <v>59</v>
      </c>
      <c r="H70" s="1">
        <v>27</v>
      </c>
      <c r="I70" t="s">
        <v>168</v>
      </c>
    </row>
    <row r="71" spans="1:9" x14ac:dyDescent="0.25">
      <c r="A71" t="s">
        <v>132</v>
      </c>
      <c r="B71" t="s">
        <v>169</v>
      </c>
      <c r="C71" s="2">
        <v>1.48E-13</v>
      </c>
      <c r="D71" t="s">
        <v>20</v>
      </c>
      <c r="E71" s="1" t="s">
        <v>20</v>
      </c>
      <c r="F71" s="1">
        <v>407</v>
      </c>
      <c r="G71" s="1">
        <v>248</v>
      </c>
      <c r="H71" s="1">
        <v>159</v>
      </c>
      <c r="I71" t="s">
        <v>170</v>
      </c>
    </row>
    <row r="72" spans="1:9" x14ac:dyDescent="0.25">
      <c r="A72" t="s">
        <v>132</v>
      </c>
      <c r="B72" t="s">
        <v>171</v>
      </c>
      <c r="C72" s="2">
        <v>1.55E-13</v>
      </c>
      <c r="D72" t="s">
        <v>20</v>
      </c>
      <c r="E72" s="2">
        <v>-0.218</v>
      </c>
      <c r="F72" s="1">
        <v>283</v>
      </c>
      <c r="G72" s="1">
        <v>169</v>
      </c>
      <c r="H72" s="1">
        <v>114</v>
      </c>
      <c r="I72" t="s">
        <v>172</v>
      </c>
    </row>
    <row r="73" spans="1:9" x14ac:dyDescent="0.25">
      <c r="A73" t="s">
        <v>24</v>
      </c>
      <c r="B73" t="s">
        <v>173</v>
      </c>
      <c r="C73" s="2">
        <v>2.6800000000000002E-13</v>
      </c>
      <c r="D73" t="s">
        <v>20</v>
      </c>
      <c r="E73" s="2">
        <v>-1.226</v>
      </c>
      <c r="F73" s="1">
        <v>265</v>
      </c>
      <c r="G73" s="1">
        <v>179</v>
      </c>
      <c r="H73" s="1">
        <v>86</v>
      </c>
      <c r="I73" t="s">
        <v>174</v>
      </c>
    </row>
    <row r="74" spans="1:9" x14ac:dyDescent="0.25">
      <c r="A74" t="s">
        <v>175</v>
      </c>
      <c r="B74" t="s">
        <v>176</v>
      </c>
      <c r="C74" s="2">
        <v>3.0400000000000002E-13</v>
      </c>
      <c r="D74" t="s">
        <v>20</v>
      </c>
      <c r="E74" s="2">
        <v>0.23699999999999999</v>
      </c>
      <c r="F74" s="1">
        <v>121</v>
      </c>
      <c r="G74" s="1">
        <v>72</v>
      </c>
      <c r="H74" s="1">
        <v>49</v>
      </c>
      <c r="I74" t="s">
        <v>177</v>
      </c>
    </row>
    <row r="75" spans="1:9" x14ac:dyDescent="0.25">
      <c r="A75" t="s">
        <v>124</v>
      </c>
      <c r="B75" t="s">
        <v>178</v>
      </c>
      <c r="C75" s="2">
        <v>3.9499999999999998E-13</v>
      </c>
      <c r="D75" t="s">
        <v>20</v>
      </c>
      <c r="E75" s="1">
        <v>0.49199999999999999</v>
      </c>
      <c r="F75" s="1">
        <v>243</v>
      </c>
      <c r="G75" s="1">
        <v>148</v>
      </c>
      <c r="H75" s="1">
        <v>95</v>
      </c>
      <c r="I75" t="s">
        <v>179</v>
      </c>
    </row>
    <row r="76" spans="1:9" x14ac:dyDescent="0.25">
      <c r="A76" t="s">
        <v>180</v>
      </c>
      <c r="B76" t="s">
        <v>181</v>
      </c>
      <c r="C76" s="2">
        <v>4.1200000000000011E-13</v>
      </c>
      <c r="D76" t="s">
        <v>20</v>
      </c>
      <c r="E76" s="1" t="s">
        <v>20</v>
      </c>
      <c r="F76" s="1">
        <v>188</v>
      </c>
      <c r="G76" s="1">
        <v>132</v>
      </c>
      <c r="H76" s="1">
        <v>56</v>
      </c>
      <c r="I76" t="s">
        <v>182</v>
      </c>
    </row>
    <row r="77" spans="1:9" x14ac:dyDescent="0.25">
      <c r="A77" t="s">
        <v>117</v>
      </c>
      <c r="B77" t="s">
        <v>183</v>
      </c>
      <c r="C77" s="2">
        <v>4.1599999999999999E-13</v>
      </c>
      <c r="D77" t="s">
        <v>20</v>
      </c>
      <c r="E77" s="2" t="s">
        <v>20</v>
      </c>
      <c r="F77" s="1">
        <v>22</v>
      </c>
      <c r="G77" s="1">
        <v>21</v>
      </c>
      <c r="H77" s="1">
        <v>1</v>
      </c>
      <c r="I77" t="s">
        <v>184</v>
      </c>
    </row>
    <row r="78" spans="1:9" x14ac:dyDescent="0.25">
      <c r="A78" t="s">
        <v>185</v>
      </c>
      <c r="B78" t="s">
        <v>186</v>
      </c>
      <c r="C78" s="2">
        <v>4.26E-13</v>
      </c>
      <c r="D78" t="s">
        <v>20</v>
      </c>
      <c r="E78" s="1">
        <v>0.34599999999999997</v>
      </c>
      <c r="F78" s="1">
        <v>98</v>
      </c>
      <c r="G78" s="1">
        <v>68</v>
      </c>
      <c r="H78" s="1">
        <v>30</v>
      </c>
      <c r="I78" t="s">
        <v>187</v>
      </c>
    </row>
    <row r="79" spans="1:9" x14ac:dyDescent="0.25">
      <c r="A79" t="s">
        <v>71</v>
      </c>
      <c r="B79" t="s">
        <v>188</v>
      </c>
      <c r="C79" s="2">
        <v>4.4500000000000002E-13</v>
      </c>
      <c r="D79" t="s">
        <v>20</v>
      </c>
      <c r="E79" s="2" t="s">
        <v>20</v>
      </c>
      <c r="F79" s="1">
        <v>187</v>
      </c>
      <c r="G79" s="1">
        <v>132</v>
      </c>
      <c r="H79" s="1">
        <v>55</v>
      </c>
      <c r="I79" t="s">
        <v>189</v>
      </c>
    </row>
    <row r="80" spans="1:9" x14ac:dyDescent="0.25">
      <c r="A80" t="s">
        <v>71</v>
      </c>
      <c r="B80" t="s">
        <v>190</v>
      </c>
      <c r="C80" s="2">
        <v>4.7899999999999998E-13</v>
      </c>
      <c r="D80" t="s">
        <v>20</v>
      </c>
      <c r="E80" s="1">
        <v>-0.52300000000000002</v>
      </c>
      <c r="F80" s="1">
        <v>207</v>
      </c>
      <c r="G80" s="1">
        <v>127</v>
      </c>
      <c r="H80" s="1">
        <v>80</v>
      </c>
      <c r="I80" t="s">
        <v>191</v>
      </c>
    </row>
    <row r="81" spans="1:9" x14ac:dyDescent="0.25">
      <c r="A81" t="s">
        <v>24</v>
      </c>
      <c r="B81" t="s">
        <v>192</v>
      </c>
      <c r="C81" s="2">
        <v>4.8599999999999995E-13</v>
      </c>
      <c r="D81" t="s">
        <v>20</v>
      </c>
      <c r="E81" s="1">
        <v>0.30599999999999999</v>
      </c>
      <c r="F81" s="1">
        <v>492</v>
      </c>
      <c r="G81" s="1">
        <v>316</v>
      </c>
      <c r="H81" s="1">
        <v>176</v>
      </c>
      <c r="I81" t="s">
        <v>193</v>
      </c>
    </row>
    <row r="82" spans="1:9" x14ac:dyDescent="0.25">
      <c r="A82" t="s">
        <v>180</v>
      </c>
      <c r="B82" t="s">
        <v>194</v>
      </c>
      <c r="C82" s="2">
        <v>4.8700000000000005E-13</v>
      </c>
      <c r="D82" t="s">
        <v>20</v>
      </c>
      <c r="E82" s="2" t="s">
        <v>20</v>
      </c>
      <c r="F82" s="1">
        <v>188</v>
      </c>
      <c r="G82" s="1">
        <v>132</v>
      </c>
      <c r="H82" s="1">
        <v>56</v>
      </c>
      <c r="I82" t="s">
        <v>182</v>
      </c>
    </row>
    <row r="83" spans="1:9" x14ac:dyDescent="0.25">
      <c r="A83" t="s">
        <v>132</v>
      </c>
      <c r="B83" t="s">
        <v>195</v>
      </c>
      <c r="C83" s="2">
        <v>5.7399999999999988E-13</v>
      </c>
      <c r="D83" t="s">
        <v>20</v>
      </c>
      <c r="E83" s="1" t="s">
        <v>20</v>
      </c>
      <c r="F83" s="1">
        <v>424</v>
      </c>
      <c r="G83" s="1">
        <v>260</v>
      </c>
      <c r="H83" s="1">
        <v>164</v>
      </c>
      <c r="I83" t="s">
        <v>196</v>
      </c>
    </row>
    <row r="84" spans="1:9" x14ac:dyDescent="0.25">
      <c r="A84" t="s">
        <v>124</v>
      </c>
      <c r="B84" t="s">
        <v>197</v>
      </c>
      <c r="C84" s="2">
        <v>6.1099999999999992E-13</v>
      </c>
      <c r="D84" t="s">
        <v>20</v>
      </c>
      <c r="E84" s="2">
        <v>0.17299999999999999</v>
      </c>
      <c r="F84" s="1">
        <v>260</v>
      </c>
      <c r="G84" s="1">
        <v>161</v>
      </c>
      <c r="H84" s="1">
        <v>99</v>
      </c>
      <c r="I84" t="s">
        <v>198</v>
      </c>
    </row>
    <row r="85" spans="1:9" x14ac:dyDescent="0.25">
      <c r="A85" t="s">
        <v>132</v>
      </c>
      <c r="B85" t="s">
        <v>199</v>
      </c>
      <c r="C85" s="2">
        <v>7.7300000000000004E-13</v>
      </c>
      <c r="D85" t="s">
        <v>20</v>
      </c>
      <c r="E85" s="1" t="s">
        <v>20</v>
      </c>
      <c r="F85" s="1">
        <v>249</v>
      </c>
      <c r="G85" s="1">
        <v>146</v>
      </c>
      <c r="H85" s="1">
        <v>103</v>
      </c>
      <c r="I85" t="s">
        <v>200</v>
      </c>
    </row>
    <row r="86" spans="1:9" x14ac:dyDescent="0.25">
      <c r="A86" t="s">
        <v>71</v>
      </c>
      <c r="B86" t="s">
        <v>201</v>
      </c>
      <c r="C86" s="2">
        <v>1.4399999999999999E-12</v>
      </c>
      <c r="D86" t="s">
        <v>20</v>
      </c>
      <c r="E86" s="1" t="s">
        <v>20</v>
      </c>
      <c r="F86" s="1">
        <v>185</v>
      </c>
      <c r="G86" s="1">
        <v>131</v>
      </c>
      <c r="H86" s="1">
        <v>54</v>
      </c>
      <c r="I86" t="s">
        <v>202</v>
      </c>
    </row>
    <row r="87" spans="1:9" x14ac:dyDescent="0.25">
      <c r="A87" t="s">
        <v>132</v>
      </c>
      <c r="B87" t="s">
        <v>203</v>
      </c>
      <c r="C87" s="2">
        <v>1.61E-12</v>
      </c>
      <c r="D87" t="s">
        <v>20</v>
      </c>
      <c r="E87" s="1">
        <v>-0.45100000000000001</v>
      </c>
      <c r="F87" s="1">
        <v>423</v>
      </c>
      <c r="G87" s="1">
        <v>260</v>
      </c>
      <c r="H87" s="1">
        <v>163</v>
      </c>
      <c r="I87" t="s">
        <v>204</v>
      </c>
    </row>
    <row r="88" spans="1:9" x14ac:dyDescent="0.25">
      <c r="A88" t="s">
        <v>132</v>
      </c>
      <c r="B88" t="s">
        <v>205</v>
      </c>
      <c r="C88" s="2">
        <v>1.98E-12</v>
      </c>
      <c r="D88" t="s">
        <v>20</v>
      </c>
      <c r="E88" s="2" t="s">
        <v>20</v>
      </c>
      <c r="F88" s="1">
        <v>411</v>
      </c>
      <c r="G88" s="1">
        <v>251</v>
      </c>
      <c r="H88" s="1">
        <v>160</v>
      </c>
      <c r="I88" t="s">
        <v>206</v>
      </c>
    </row>
    <row r="89" spans="1:9" x14ac:dyDescent="0.25">
      <c r="A89" t="s">
        <v>132</v>
      </c>
      <c r="B89" t="s">
        <v>207</v>
      </c>
      <c r="C89" s="2">
        <v>2.2699999999999998E-12</v>
      </c>
      <c r="D89" t="s">
        <v>20</v>
      </c>
      <c r="E89" s="1" t="s">
        <v>20</v>
      </c>
      <c r="F89" s="1">
        <v>238</v>
      </c>
      <c r="G89" s="1">
        <v>138</v>
      </c>
      <c r="H89" s="1">
        <v>100</v>
      </c>
      <c r="I89" t="s">
        <v>208</v>
      </c>
    </row>
    <row r="90" spans="1:9" x14ac:dyDescent="0.25">
      <c r="A90" t="s">
        <v>124</v>
      </c>
      <c r="B90" t="s">
        <v>209</v>
      </c>
      <c r="C90" s="2">
        <v>2.41E-12</v>
      </c>
      <c r="D90" t="s">
        <v>20</v>
      </c>
      <c r="E90" s="2">
        <v>0.99</v>
      </c>
      <c r="F90" s="1">
        <v>247</v>
      </c>
      <c r="G90" s="1">
        <v>151</v>
      </c>
      <c r="H90" s="1">
        <v>96</v>
      </c>
      <c r="I90" t="s">
        <v>210</v>
      </c>
    </row>
    <row r="91" spans="1:9" x14ac:dyDescent="0.25">
      <c r="A91" t="s">
        <v>117</v>
      </c>
      <c r="B91" t="s">
        <v>211</v>
      </c>
      <c r="C91" s="2">
        <v>2.5299999999999999E-12</v>
      </c>
      <c r="D91" t="s">
        <v>128</v>
      </c>
      <c r="E91" s="1">
        <v>2.3959999999999999</v>
      </c>
      <c r="F91" s="1">
        <v>33</v>
      </c>
      <c r="G91" s="1">
        <v>30</v>
      </c>
      <c r="H91" s="1">
        <v>3</v>
      </c>
      <c r="I91" t="s">
        <v>212</v>
      </c>
    </row>
    <row r="92" spans="1:9" x14ac:dyDescent="0.25">
      <c r="A92" t="s">
        <v>132</v>
      </c>
      <c r="B92" t="s">
        <v>213</v>
      </c>
      <c r="C92" s="2">
        <v>3.22E-12</v>
      </c>
      <c r="D92" t="s">
        <v>20</v>
      </c>
      <c r="E92" s="1">
        <v>0.97</v>
      </c>
      <c r="F92" s="1">
        <v>467</v>
      </c>
      <c r="G92" s="1">
        <v>298</v>
      </c>
      <c r="H92" s="1">
        <v>169</v>
      </c>
      <c r="I92" t="s">
        <v>214</v>
      </c>
    </row>
    <row r="93" spans="1:9" x14ac:dyDescent="0.25">
      <c r="A93" t="s">
        <v>175</v>
      </c>
      <c r="B93" t="s">
        <v>215</v>
      </c>
      <c r="C93" s="2">
        <v>3.42E-12</v>
      </c>
      <c r="D93" t="s">
        <v>20</v>
      </c>
      <c r="E93" s="2">
        <v>0.23200000000000001</v>
      </c>
      <c r="F93" s="1">
        <v>110</v>
      </c>
      <c r="G93" s="1">
        <v>67</v>
      </c>
      <c r="H93" s="1">
        <v>43</v>
      </c>
      <c r="I93" t="s">
        <v>216</v>
      </c>
    </row>
    <row r="94" spans="1:9" x14ac:dyDescent="0.25">
      <c r="A94" t="s">
        <v>217</v>
      </c>
      <c r="B94" t="s">
        <v>218</v>
      </c>
      <c r="C94" s="2">
        <v>3.9999999999999999E-12</v>
      </c>
      <c r="D94" t="s">
        <v>20</v>
      </c>
      <c r="E94" s="2">
        <v>0.51100000000000001</v>
      </c>
      <c r="F94" s="1">
        <v>284</v>
      </c>
      <c r="G94" s="1">
        <v>170</v>
      </c>
      <c r="H94" s="1">
        <v>114</v>
      </c>
      <c r="I94" t="s">
        <v>219</v>
      </c>
    </row>
    <row r="95" spans="1:9" x14ac:dyDescent="0.25">
      <c r="A95" t="s">
        <v>71</v>
      </c>
      <c r="B95" t="s">
        <v>220</v>
      </c>
      <c r="C95" s="2">
        <v>4.6100000000000008E-12</v>
      </c>
      <c r="D95" t="s">
        <v>20</v>
      </c>
      <c r="E95" s="1">
        <v>-0.83499999999999996</v>
      </c>
      <c r="F95" s="1">
        <v>151</v>
      </c>
      <c r="G95" s="1">
        <v>92</v>
      </c>
      <c r="H95" s="1">
        <v>59</v>
      </c>
      <c r="I95" t="s">
        <v>221</v>
      </c>
    </row>
    <row r="96" spans="1:9" x14ac:dyDescent="0.25">
      <c r="A96" t="s">
        <v>71</v>
      </c>
      <c r="B96" t="s">
        <v>222</v>
      </c>
      <c r="C96" s="2">
        <v>4.7699999999999993E-12</v>
      </c>
      <c r="D96" t="s">
        <v>20</v>
      </c>
      <c r="E96" s="1" t="s">
        <v>20</v>
      </c>
      <c r="F96" s="1">
        <v>183</v>
      </c>
      <c r="G96" s="1">
        <v>128</v>
      </c>
      <c r="H96" s="1">
        <v>55</v>
      </c>
      <c r="I96" t="s">
        <v>223</v>
      </c>
    </row>
    <row r="97" spans="1:9" x14ac:dyDescent="0.25">
      <c r="A97" t="s">
        <v>132</v>
      </c>
      <c r="B97" t="s">
        <v>224</v>
      </c>
      <c r="C97" s="2">
        <v>4.8900000000000004E-12</v>
      </c>
      <c r="D97" t="s">
        <v>20</v>
      </c>
      <c r="E97" s="2" t="s">
        <v>20</v>
      </c>
      <c r="F97" s="1">
        <v>420</v>
      </c>
      <c r="G97" s="1">
        <v>259</v>
      </c>
      <c r="H97" s="1">
        <v>161</v>
      </c>
      <c r="I97" t="s">
        <v>225</v>
      </c>
    </row>
    <row r="98" spans="1:9" x14ac:dyDescent="0.25">
      <c r="A98" t="s">
        <v>117</v>
      </c>
      <c r="B98" t="s">
        <v>226</v>
      </c>
      <c r="C98" s="2">
        <v>5.3599999999999998E-12</v>
      </c>
      <c r="D98" t="s">
        <v>20</v>
      </c>
      <c r="E98" s="2" t="s">
        <v>20</v>
      </c>
      <c r="F98" s="1">
        <v>11</v>
      </c>
      <c r="G98" s="1">
        <v>11</v>
      </c>
      <c r="H98" s="1">
        <v>0</v>
      </c>
      <c r="I98" t="s">
        <v>227</v>
      </c>
    </row>
    <row r="99" spans="1:9" x14ac:dyDescent="0.25">
      <c r="A99" t="s">
        <v>71</v>
      </c>
      <c r="B99" t="s">
        <v>228</v>
      </c>
      <c r="C99" s="2">
        <v>6.7999999999999993E-12</v>
      </c>
      <c r="D99" t="s">
        <v>20</v>
      </c>
      <c r="E99" s="1">
        <v>-1.397</v>
      </c>
      <c r="F99" s="1">
        <v>157</v>
      </c>
      <c r="G99" s="1">
        <v>98</v>
      </c>
      <c r="H99" s="1">
        <v>59</v>
      </c>
      <c r="I99" t="s">
        <v>229</v>
      </c>
    </row>
    <row r="100" spans="1:9" x14ac:dyDescent="0.25">
      <c r="A100" t="s">
        <v>132</v>
      </c>
      <c r="B100" t="s">
        <v>230</v>
      </c>
      <c r="C100" s="2">
        <v>7.2200000000000003E-12</v>
      </c>
      <c r="D100" t="s">
        <v>20</v>
      </c>
      <c r="E100" s="2" t="s">
        <v>20</v>
      </c>
      <c r="F100" s="1">
        <v>273</v>
      </c>
      <c r="G100" s="1">
        <v>164</v>
      </c>
      <c r="H100" s="1">
        <v>109</v>
      </c>
      <c r="I100" t="s">
        <v>231</v>
      </c>
    </row>
    <row r="101" spans="1:9" x14ac:dyDescent="0.25">
      <c r="A101" t="s">
        <v>43</v>
      </c>
      <c r="B101" t="s">
        <v>232</v>
      </c>
      <c r="C101" s="2">
        <v>8.3099999999999999E-12</v>
      </c>
      <c r="D101" t="s">
        <v>20</v>
      </c>
      <c r="E101" s="1">
        <v>-1.347</v>
      </c>
      <c r="F101" s="1">
        <v>102</v>
      </c>
      <c r="G101" s="1">
        <v>77</v>
      </c>
      <c r="H101" s="1">
        <v>25</v>
      </c>
      <c r="I101" t="s">
        <v>233</v>
      </c>
    </row>
    <row r="102" spans="1:9" x14ac:dyDescent="0.25">
      <c r="A102" t="s">
        <v>132</v>
      </c>
      <c r="B102" t="s">
        <v>234</v>
      </c>
      <c r="C102" s="2">
        <v>1.24E-11</v>
      </c>
      <c r="D102" t="s">
        <v>20</v>
      </c>
      <c r="E102" s="1">
        <v>-0.83799999999999997</v>
      </c>
      <c r="F102" s="1">
        <v>435</v>
      </c>
      <c r="G102" s="1">
        <v>268</v>
      </c>
      <c r="H102" s="1">
        <v>167</v>
      </c>
      <c r="I102" t="s">
        <v>235</v>
      </c>
    </row>
    <row r="103" spans="1:9" x14ac:dyDescent="0.25">
      <c r="A103" t="s">
        <v>24</v>
      </c>
      <c r="B103" t="s">
        <v>236</v>
      </c>
      <c r="C103" s="2">
        <v>1.41E-11</v>
      </c>
      <c r="D103" t="s">
        <v>20</v>
      </c>
      <c r="E103" s="2">
        <v>-0.45</v>
      </c>
      <c r="F103" s="1">
        <v>191</v>
      </c>
      <c r="G103" s="1">
        <v>119</v>
      </c>
      <c r="H103" s="1">
        <v>72</v>
      </c>
      <c r="I103" t="s">
        <v>237</v>
      </c>
    </row>
    <row r="104" spans="1:9" x14ac:dyDescent="0.25">
      <c r="A104" t="s">
        <v>71</v>
      </c>
      <c r="B104" t="s">
        <v>238</v>
      </c>
      <c r="C104" s="2">
        <v>1.44E-11</v>
      </c>
      <c r="D104" t="s">
        <v>20</v>
      </c>
      <c r="E104" s="2" t="s">
        <v>20</v>
      </c>
      <c r="F104" s="1">
        <v>173</v>
      </c>
      <c r="G104" s="1">
        <v>123</v>
      </c>
      <c r="H104" s="1">
        <v>50</v>
      </c>
      <c r="I104" t="s">
        <v>239</v>
      </c>
    </row>
    <row r="105" spans="1:9" x14ac:dyDescent="0.25">
      <c r="A105" t="s">
        <v>71</v>
      </c>
      <c r="B105" t="s">
        <v>240</v>
      </c>
      <c r="C105" s="2">
        <v>1.62E-11</v>
      </c>
      <c r="D105" t="s">
        <v>20</v>
      </c>
      <c r="E105" s="2" t="s">
        <v>20</v>
      </c>
      <c r="F105" s="1">
        <v>205</v>
      </c>
      <c r="G105" s="1">
        <v>145</v>
      </c>
      <c r="H105" s="1">
        <v>60</v>
      </c>
      <c r="I105" t="s">
        <v>241</v>
      </c>
    </row>
    <row r="106" spans="1:9" x14ac:dyDescent="0.25">
      <c r="A106" t="s">
        <v>132</v>
      </c>
      <c r="B106" t="s">
        <v>242</v>
      </c>
      <c r="C106" s="2">
        <v>1.8399999999999999E-11</v>
      </c>
      <c r="D106" t="s">
        <v>45</v>
      </c>
      <c r="E106" s="2">
        <v>-2.0259999999999998</v>
      </c>
      <c r="F106" s="1">
        <v>270</v>
      </c>
      <c r="G106" s="1">
        <v>158</v>
      </c>
      <c r="H106" s="1">
        <v>112</v>
      </c>
      <c r="I106" t="s">
        <v>243</v>
      </c>
    </row>
    <row r="107" spans="1:9" x14ac:dyDescent="0.25">
      <c r="A107" t="s">
        <v>24</v>
      </c>
      <c r="B107" t="s">
        <v>244</v>
      </c>
      <c r="C107" s="2">
        <v>2.4299999999999999E-11</v>
      </c>
      <c r="D107" t="s">
        <v>20</v>
      </c>
      <c r="E107" s="1">
        <v>2.4E-2</v>
      </c>
      <c r="F107" s="1">
        <v>192</v>
      </c>
      <c r="G107" s="1">
        <v>120</v>
      </c>
      <c r="H107" s="1">
        <v>72</v>
      </c>
      <c r="I107" t="s">
        <v>245</v>
      </c>
    </row>
    <row r="108" spans="1:9" x14ac:dyDescent="0.25">
      <c r="A108" t="s">
        <v>24</v>
      </c>
      <c r="B108" t="s">
        <v>246</v>
      </c>
      <c r="C108" s="2">
        <v>2.6800000000000001E-11</v>
      </c>
      <c r="D108" t="s">
        <v>20</v>
      </c>
      <c r="E108" s="2">
        <v>-0.123</v>
      </c>
      <c r="F108" s="1">
        <v>257</v>
      </c>
      <c r="G108" s="1">
        <v>157</v>
      </c>
      <c r="H108" s="1">
        <v>100</v>
      </c>
      <c r="I108" t="s">
        <v>247</v>
      </c>
    </row>
    <row r="109" spans="1:9" x14ac:dyDescent="0.25">
      <c r="A109" t="s">
        <v>132</v>
      </c>
      <c r="B109" t="s">
        <v>248</v>
      </c>
      <c r="C109" s="2">
        <v>3.1899999999999988E-11</v>
      </c>
      <c r="D109" t="s">
        <v>20</v>
      </c>
      <c r="E109" s="1">
        <v>0.92800000000000005</v>
      </c>
      <c r="F109" s="1">
        <v>432</v>
      </c>
      <c r="G109" s="1">
        <v>267</v>
      </c>
      <c r="H109" s="1">
        <v>165</v>
      </c>
      <c r="I109" t="s">
        <v>249</v>
      </c>
    </row>
    <row r="110" spans="1:9" x14ac:dyDescent="0.25">
      <c r="A110" t="s">
        <v>250</v>
      </c>
      <c r="B110" t="s">
        <v>251</v>
      </c>
      <c r="C110" s="2">
        <v>3.2600000000000002E-11</v>
      </c>
      <c r="D110" t="s">
        <v>45</v>
      </c>
      <c r="E110" s="2">
        <v>-4.5830000000000002</v>
      </c>
      <c r="F110" s="1">
        <v>21</v>
      </c>
      <c r="G110" s="1">
        <v>21</v>
      </c>
      <c r="H110" s="1">
        <v>0</v>
      </c>
      <c r="I110" t="s">
        <v>252</v>
      </c>
    </row>
    <row r="111" spans="1:9" x14ac:dyDescent="0.25">
      <c r="A111" t="s">
        <v>253</v>
      </c>
      <c r="B111" t="s">
        <v>254</v>
      </c>
      <c r="C111" s="2">
        <v>5.4999999999999997E-11</v>
      </c>
      <c r="D111" t="s">
        <v>20</v>
      </c>
      <c r="E111" s="2">
        <v>-0.84499999999999997</v>
      </c>
      <c r="F111" s="1">
        <v>188</v>
      </c>
      <c r="G111" s="1">
        <v>118</v>
      </c>
      <c r="H111" s="1">
        <v>70</v>
      </c>
      <c r="I111" t="s">
        <v>255</v>
      </c>
    </row>
    <row r="112" spans="1:9" x14ac:dyDescent="0.25">
      <c r="A112" t="s">
        <v>253</v>
      </c>
      <c r="B112" t="s">
        <v>256</v>
      </c>
      <c r="C112" s="2">
        <v>9.8200000000000007E-11</v>
      </c>
      <c r="D112" t="s">
        <v>20</v>
      </c>
      <c r="E112" s="1">
        <v>-0.33100000000000002</v>
      </c>
      <c r="F112" s="1">
        <v>189</v>
      </c>
      <c r="G112" s="1">
        <v>119</v>
      </c>
      <c r="H112" s="1">
        <v>70</v>
      </c>
      <c r="I112" t="s">
        <v>257</v>
      </c>
    </row>
    <row r="113" spans="1:9" x14ac:dyDescent="0.25">
      <c r="A113" t="s">
        <v>132</v>
      </c>
      <c r="B113" t="s">
        <v>258</v>
      </c>
      <c r="C113" s="2">
        <v>9.8299999999999999E-11</v>
      </c>
      <c r="D113" t="s">
        <v>20</v>
      </c>
      <c r="E113" s="2" t="s">
        <v>20</v>
      </c>
      <c r="F113" s="1">
        <v>229</v>
      </c>
      <c r="G113" s="1">
        <v>132</v>
      </c>
      <c r="H113" s="1">
        <v>97</v>
      </c>
      <c r="I113" t="s">
        <v>259</v>
      </c>
    </row>
    <row r="114" spans="1:9" x14ac:dyDescent="0.25">
      <c r="A114" t="s">
        <v>253</v>
      </c>
      <c r="B114" t="s">
        <v>260</v>
      </c>
      <c r="C114" s="2">
        <v>1.2899999999999999E-10</v>
      </c>
      <c r="D114" t="s">
        <v>20</v>
      </c>
      <c r="E114" s="1">
        <v>-0.53700000000000003</v>
      </c>
      <c r="F114" s="1">
        <v>187</v>
      </c>
      <c r="G114" s="1">
        <v>117</v>
      </c>
      <c r="H114" s="1">
        <v>70</v>
      </c>
      <c r="I114" t="s">
        <v>261</v>
      </c>
    </row>
    <row r="115" spans="1:9" x14ac:dyDescent="0.25">
      <c r="A115" t="s">
        <v>24</v>
      </c>
      <c r="B115" t="s">
        <v>262</v>
      </c>
      <c r="C115" s="2">
        <v>1.58E-10</v>
      </c>
      <c r="D115" t="s">
        <v>20</v>
      </c>
      <c r="E115" s="2">
        <v>-0.53</v>
      </c>
      <c r="F115" s="1">
        <v>130</v>
      </c>
      <c r="G115" s="1">
        <v>86</v>
      </c>
      <c r="H115" s="1">
        <v>44</v>
      </c>
      <c r="I115" t="s">
        <v>263</v>
      </c>
    </row>
    <row r="116" spans="1:9" x14ac:dyDescent="0.25">
      <c r="A116" t="s">
        <v>175</v>
      </c>
      <c r="B116" t="s">
        <v>264</v>
      </c>
      <c r="C116" s="2">
        <v>1.6300000000000001E-10</v>
      </c>
      <c r="D116" t="s">
        <v>20</v>
      </c>
      <c r="E116" s="1">
        <v>0.10199999999999999</v>
      </c>
      <c r="F116" s="1">
        <v>94</v>
      </c>
      <c r="G116" s="1">
        <v>53</v>
      </c>
      <c r="H116" s="1">
        <v>41</v>
      </c>
      <c r="I116" t="s">
        <v>265</v>
      </c>
    </row>
    <row r="117" spans="1:9" x14ac:dyDescent="0.25">
      <c r="A117" t="s">
        <v>43</v>
      </c>
      <c r="B117" t="s">
        <v>266</v>
      </c>
      <c r="C117" s="2">
        <v>2.03E-10</v>
      </c>
      <c r="D117" t="s">
        <v>45</v>
      </c>
      <c r="E117" s="2">
        <v>-2.3849999999999998</v>
      </c>
      <c r="F117" s="1">
        <v>41</v>
      </c>
      <c r="G117" s="1">
        <v>37</v>
      </c>
      <c r="H117" s="1">
        <v>4</v>
      </c>
      <c r="I117" t="s">
        <v>267</v>
      </c>
    </row>
    <row r="118" spans="1:9" x14ac:dyDescent="0.25">
      <c r="A118" t="s">
        <v>132</v>
      </c>
      <c r="B118" t="s">
        <v>268</v>
      </c>
      <c r="C118" s="2">
        <v>2.8799999999999999E-10</v>
      </c>
      <c r="D118" t="s">
        <v>20</v>
      </c>
      <c r="E118" s="2" t="s">
        <v>20</v>
      </c>
      <c r="F118" s="1">
        <v>234</v>
      </c>
      <c r="G118" s="1">
        <v>136</v>
      </c>
      <c r="H118" s="1">
        <v>98</v>
      </c>
      <c r="I118" t="s">
        <v>269</v>
      </c>
    </row>
    <row r="119" spans="1:9" x14ac:dyDescent="0.25">
      <c r="A119" t="s">
        <v>71</v>
      </c>
      <c r="B119" t="s">
        <v>270</v>
      </c>
      <c r="C119" s="2">
        <v>2.8999999999999998E-10</v>
      </c>
      <c r="D119" t="s">
        <v>20</v>
      </c>
      <c r="E119" s="2">
        <v>-0.68100000000000005</v>
      </c>
      <c r="F119" s="1">
        <v>168</v>
      </c>
      <c r="G119" s="1">
        <v>99</v>
      </c>
      <c r="H119" s="1">
        <v>69</v>
      </c>
      <c r="I119" t="s">
        <v>271</v>
      </c>
    </row>
    <row r="120" spans="1:9" x14ac:dyDescent="0.25">
      <c r="A120" t="s">
        <v>24</v>
      </c>
      <c r="B120" t="s">
        <v>272</v>
      </c>
      <c r="C120" s="2">
        <v>3.1899999999999998E-10</v>
      </c>
      <c r="D120" t="s">
        <v>20</v>
      </c>
      <c r="E120" s="2">
        <v>-0.36099999999999999</v>
      </c>
      <c r="F120" s="1">
        <v>278</v>
      </c>
      <c r="G120" s="1">
        <v>166</v>
      </c>
      <c r="H120" s="1">
        <v>112</v>
      </c>
      <c r="I120" t="s">
        <v>273</v>
      </c>
    </row>
    <row r="121" spans="1:9" x14ac:dyDescent="0.25">
      <c r="A121" t="s">
        <v>274</v>
      </c>
      <c r="B121" t="s">
        <v>275</v>
      </c>
      <c r="C121" s="2">
        <v>3.2700000000000001E-10</v>
      </c>
      <c r="D121" t="s">
        <v>128</v>
      </c>
      <c r="E121" s="1">
        <v>2.3210000000000002</v>
      </c>
      <c r="F121" s="1">
        <v>123</v>
      </c>
      <c r="G121" s="1">
        <v>82</v>
      </c>
      <c r="H121" s="1">
        <v>41</v>
      </c>
      <c r="I121" t="s">
        <v>276</v>
      </c>
    </row>
    <row r="122" spans="1:9" x14ac:dyDescent="0.25">
      <c r="A122" t="s">
        <v>124</v>
      </c>
      <c r="B122" t="s">
        <v>277</v>
      </c>
      <c r="C122" s="2">
        <v>3.9399999999999998E-10</v>
      </c>
      <c r="D122" t="s">
        <v>20</v>
      </c>
      <c r="E122" s="1">
        <v>0.92700000000000005</v>
      </c>
      <c r="F122" s="1">
        <v>72</v>
      </c>
      <c r="G122" s="1">
        <v>58</v>
      </c>
      <c r="H122" s="1">
        <v>14</v>
      </c>
      <c r="I122" t="s">
        <v>278</v>
      </c>
    </row>
    <row r="123" spans="1:9" x14ac:dyDescent="0.25">
      <c r="A123" t="s">
        <v>24</v>
      </c>
      <c r="B123" t="s">
        <v>279</v>
      </c>
      <c r="C123" s="2">
        <v>4.2099999999999999E-10</v>
      </c>
      <c r="D123" t="s">
        <v>20</v>
      </c>
      <c r="E123" s="1">
        <v>-0.50900000000000001</v>
      </c>
      <c r="F123" s="1">
        <v>168</v>
      </c>
      <c r="G123" s="1">
        <v>104</v>
      </c>
      <c r="H123" s="1">
        <v>64</v>
      </c>
      <c r="I123" t="s">
        <v>280</v>
      </c>
    </row>
    <row r="124" spans="1:9" x14ac:dyDescent="0.25">
      <c r="A124" t="s">
        <v>24</v>
      </c>
      <c r="B124" t="s">
        <v>281</v>
      </c>
      <c r="C124" s="2">
        <v>4.3899999999999998E-10</v>
      </c>
      <c r="D124" t="s">
        <v>20</v>
      </c>
      <c r="E124" s="2">
        <v>-0.53</v>
      </c>
      <c r="F124" s="1">
        <v>127</v>
      </c>
      <c r="G124" s="1">
        <v>85</v>
      </c>
      <c r="H124" s="1">
        <v>42</v>
      </c>
      <c r="I124" t="s">
        <v>282</v>
      </c>
    </row>
    <row r="125" spans="1:9" x14ac:dyDescent="0.25">
      <c r="A125" t="s">
        <v>283</v>
      </c>
      <c r="B125" t="s">
        <v>284</v>
      </c>
      <c r="C125" s="2">
        <v>4.6899999999999993E-10</v>
      </c>
      <c r="D125" t="s">
        <v>20</v>
      </c>
      <c r="E125" s="1" t="s">
        <v>20</v>
      </c>
      <c r="F125" s="1">
        <v>18</v>
      </c>
      <c r="G125" s="1">
        <v>18</v>
      </c>
      <c r="H125" s="1">
        <v>0</v>
      </c>
      <c r="I125" t="s">
        <v>285</v>
      </c>
    </row>
    <row r="126" spans="1:9" x14ac:dyDescent="0.25">
      <c r="A126" t="s">
        <v>286</v>
      </c>
      <c r="B126" t="s">
        <v>287</v>
      </c>
      <c r="C126" s="2">
        <v>5.4599999999999998E-10</v>
      </c>
      <c r="D126" t="s">
        <v>20</v>
      </c>
      <c r="E126" s="1">
        <v>0.78100000000000003</v>
      </c>
      <c r="F126" s="1">
        <v>31</v>
      </c>
      <c r="G126" s="1">
        <v>27</v>
      </c>
      <c r="H126" s="1">
        <v>4</v>
      </c>
      <c r="I126" t="s">
        <v>288</v>
      </c>
    </row>
    <row r="127" spans="1:9" x14ac:dyDescent="0.25">
      <c r="A127" t="s">
        <v>286</v>
      </c>
      <c r="B127" t="s">
        <v>289</v>
      </c>
      <c r="C127" s="2">
        <v>6.2700000000000001E-10</v>
      </c>
      <c r="D127" t="s">
        <v>20</v>
      </c>
      <c r="E127" s="2">
        <v>0.88900000000000001</v>
      </c>
      <c r="F127" s="1">
        <v>38</v>
      </c>
      <c r="G127" s="1">
        <v>34</v>
      </c>
      <c r="H127" s="1">
        <v>4</v>
      </c>
      <c r="I127" t="s">
        <v>290</v>
      </c>
    </row>
    <row r="128" spans="1:9" x14ac:dyDescent="0.25">
      <c r="A128" t="s">
        <v>71</v>
      </c>
      <c r="B128" t="s">
        <v>291</v>
      </c>
      <c r="C128" s="2">
        <v>8.09E-10</v>
      </c>
      <c r="D128" t="s">
        <v>20</v>
      </c>
      <c r="E128" s="2" t="s">
        <v>20</v>
      </c>
      <c r="F128" s="1">
        <v>151</v>
      </c>
      <c r="G128" s="1">
        <v>115</v>
      </c>
      <c r="H128" s="1">
        <v>36</v>
      </c>
      <c r="I128" t="s">
        <v>292</v>
      </c>
    </row>
    <row r="129" spans="1:9" x14ac:dyDescent="0.25">
      <c r="A129" t="s">
        <v>293</v>
      </c>
      <c r="B129" t="s">
        <v>294</v>
      </c>
      <c r="C129" s="2">
        <v>8.8999999999999993E-10</v>
      </c>
      <c r="D129" t="s">
        <v>20</v>
      </c>
      <c r="E129" s="2">
        <v>-0.80300000000000005</v>
      </c>
      <c r="F129" s="1">
        <v>145</v>
      </c>
      <c r="G129" s="1">
        <v>110</v>
      </c>
      <c r="H129" s="1">
        <v>35</v>
      </c>
      <c r="I129" t="s">
        <v>295</v>
      </c>
    </row>
    <row r="130" spans="1:9" x14ac:dyDescent="0.25">
      <c r="A130" t="s">
        <v>71</v>
      </c>
      <c r="B130" t="s">
        <v>296</v>
      </c>
      <c r="C130" s="2">
        <v>8.9100000000000003E-10</v>
      </c>
      <c r="D130" t="s">
        <v>20</v>
      </c>
      <c r="E130" s="2">
        <v>-1.1479999999999999</v>
      </c>
      <c r="F130" s="1">
        <v>112</v>
      </c>
      <c r="G130" s="1">
        <v>65</v>
      </c>
      <c r="H130" s="1">
        <v>47</v>
      </c>
      <c r="I130" t="s">
        <v>297</v>
      </c>
    </row>
    <row r="131" spans="1:9" x14ac:dyDescent="0.25">
      <c r="A131" t="s">
        <v>185</v>
      </c>
      <c r="B131" t="s">
        <v>298</v>
      </c>
      <c r="C131" s="2">
        <v>1.1200000000000001E-9</v>
      </c>
      <c r="D131" t="s">
        <v>20</v>
      </c>
      <c r="E131" s="2" t="s">
        <v>20</v>
      </c>
      <c r="F131" s="1">
        <v>20</v>
      </c>
      <c r="G131" s="1">
        <v>20</v>
      </c>
      <c r="H131" s="1">
        <v>0</v>
      </c>
      <c r="I131" t="s">
        <v>299</v>
      </c>
    </row>
    <row r="132" spans="1:9" x14ac:dyDescent="0.25">
      <c r="A132" t="s">
        <v>43</v>
      </c>
      <c r="B132" t="s">
        <v>300</v>
      </c>
      <c r="C132" s="2">
        <v>1.6600000000000001E-9</v>
      </c>
      <c r="D132" t="s">
        <v>20</v>
      </c>
      <c r="E132" s="2">
        <v>1.512</v>
      </c>
      <c r="F132" s="1">
        <v>54</v>
      </c>
      <c r="G132" s="1">
        <v>38</v>
      </c>
      <c r="H132" s="1">
        <v>16</v>
      </c>
      <c r="I132" t="s">
        <v>301</v>
      </c>
    </row>
    <row r="133" spans="1:9" x14ac:dyDescent="0.25">
      <c r="A133" t="s">
        <v>253</v>
      </c>
      <c r="B133" t="s">
        <v>302</v>
      </c>
      <c r="C133" s="2">
        <v>1.7700000000000001E-9</v>
      </c>
      <c r="D133" t="s">
        <v>20</v>
      </c>
      <c r="E133" s="2">
        <v>-0.95099999999999996</v>
      </c>
      <c r="F133" s="1">
        <v>124</v>
      </c>
      <c r="G133" s="1">
        <v>84</v>
      </c>
      <c r="H133" s="1">
        <v>40</v>
      </c>
      <c r="I133" t="s">
        <v>303</v>
      </c>
    </row>
    <row r="134" spans="1:9" x14ac:dyDescent="0.25">
      <c r="A134" t="s">
        <v>304</v>
      </c>
      <c r="B134" t="s">
        <v>305</v>
      </c>
      <c r="C134" s="2">
        <v>1.85E-9</v>
      </c>
      <c r="D134" t="s">
        <v>20</v>
      </c>
      <c r="E134" s="2">
        <v>-0.92700000000000005</v>
      </c>
      <c r="F134" s="1">
        <v>124</v>
      </c>
      <c r="G134" s="1">
        <v>83</v>
      </c>
      <c r="H134" s="1">
        <v>41</v>
      </c>
      <c r="I134" t="s">
        <v>306</v>
      </c>
    </row>
    <row r="135" spans="1:9" x14ac:dyDescent="0.25">
      <c r="A135" t="s">
        <v>286</v>
      </c>
      <c r="B135" t="s">
        <v>307</v>
      </c>
      <c r="C135" s="2">
        <v>1.8899999999999999E-9</v>
      </c>
      <c r="D135" t="s">
        <v>20</v>
      </c>
      <c r="E135" s="1">
        <v>1.39</v>
      </c>
      <c r="F135" s="1">
        <v>40</v>
      </c>
      <c r="G135" s="1">
        <v>34</v>
      </c>
      <c r="H135" s="1">
        <v>6</v>
      </c>
      <c r="I135" t="s">
        <v>308</v>
      </c>
    </row>
    <row r="136" spans="1:9" x14ac:dyDescent="0.25">
      <c r="A136" t="s">
        <v>309</v>
      </c>
      <c r="B136" t="s">
        <v>310</v>
      </c>
      <c r="C136" s="2">
        <v>1.8899999999999999E-9</v>
      </c>
      <c r="D136" t="s">
        <v>45</v>
      </c>
      <c r="E136" s="1">
        <v>-2.0409999999999999</v>
      </c>
      <c r="F136" s="1">
        <v>98</v>
      </c>
      <c r="G136" s="1">
        <v>66</v>
      </c>
      <c r="H136" s="1">
        <v>32</v>
      </c>
      <c r="I136" t="s">
        <v>311</v>
      </c>
    </row>
    <row r="137" spans="1:9" x14ac:dyDescent="0.25">
      <c r="A137" t="s">
        <v>312</v>
      </c>
      <c r="B137" t="s">
        <v>313</v>
      </c>
      <c r="C137" s="2">
        <v>2.11E-9</v>
      </c>
      <c r="D137" t="s">
        <v>20</v>
      </c>
      <c r="E137" s="2">
        <v>-0.95099999999999996</v>
      </c>
      <c r="F137" s="1">
        <v>124</v>
      </c>
      <c r="G137" s="1">
        <v>84</v>
      </c>
      <c r="H137" s="1">
        <v>40</v>
      </c>
      <c r="I137" t="s">
        <v>303</v>
      </c>
    </row>
    <row r="138" spans="1:9" x14ac:dyDescent="0.25">
      <c r="A138" t="s">
        <v>71</v>
      </c>
      <c r="B138" t="s">
        <v>314</v>
      </c>
      <c r="C138" s="2">
        <v>2.3400000000000002E-9</v>
      </c>
      <c r="D138" t="s">
        <v>20</v>
      </c>
      <c r="E138" s="2" t="s">
        <v>20</v>
      </c>
      <c r="F138" s="1">
        <v>40</v>
      </c>
      <c r="G138" s="1">
        <v>30</v>
      </c>
      <c r="H138" s="1">
        <v>10</v>
      </c>
      <c r="I138" t="s">
        <v>315</v>
      </c>
    </row>
    <row r="139" spans="1:9" x14ac:dyDescent="0.25">
      <c r="A139" t="s">
        <v>24</v>
      </c>
      <c r="B139" t="s">
        <v>316</v>
      </c>
      <c r="C139" s="2">
        <v>2.7799999999999999E-9</v>
      </c>
      <c r="D139" t="s">
        <v>20</v>
      </c>
      <c r="E139" s="2">
        <v>-0.70499999999999996</v>
      </c>
      <c r="F139" s="1">
        <v>236</v>
      </c>
      <c r="G139" s="1">
        <v>142</v>
      </c>
      <c r="H139" s="1">
        <v>94</v>
      </c>
      <c r="I139" t="s">
        <v>317</v>
      </c>
    </row>
    <row r="140" spans="1:9" x14ac:dyDescent="0.25">
      <c r="A140" t="s">
        <v>309</v>
      </c>
      <c r="B140" t="s">
        <v>318</v>
      </c>
      <c r="C140" s="2">
        <v>3.2500000000000002E-9</v>
      </c>
      <c r="D140" t="s">
        <v>45</v>
      </c>
      <c r="E140" s="1">
        <v>-2.5499999999999998</v>
      </c>
      <c r="F140" s="1">
        <v>94</v>
      </c>
      <c r="G140" s="1">
        <v>62</v>
      </c>
      <c r="H140" s="1">
        <v>32</v>
      </c>
      <c r="I140" t="s">
        <v>319</v>
      </c>
    </row>
    <row r="141" spans="1:9" x14ac:dyDescent="0.25">
      <c r="A141" t="s">
        <v>24</v>
      </c>
      <c r="B141" t="s">
        <v>320</v>
      </c>
      <c r="C141" s="2">
        <v>3.3700000000000001E-9</v>
      </c>
      <c r="D141" t="s">
        <v>20</v>
      </c>
      <c r="E141" s="2" t="s">
        <v>20</v>
      </c>
      <c r="F141" s="1">
        <v>172</v>
      </c>
      <c r="G141" s="1">
        <v>124</v>
      </c>
      <c r="H141" s="1">
        <v>48</v>
      </c>
      <c r="I141" t="s">
        <v>321</v>
      </c>
    </row>
    <row r="142" spans="1:9" x14ac:dyDescent="0.25">
      <c r="A142" t="s">
        <v>322</v>
      </c>
      <c r="B142" t="s">
        <v>323</v>
      </c>
      <c r="C142" s="2">
        <v>4.7799999999999996E-9</v>
      </c>
      <c r="D142" t="s">
        <v>20</v>
      </c>
      <c r="E142" s="2" t="s">
        <v>20</v>
      </c>
      <c r="F142" s="1">
        <v>25</v>
      </c>
      <c r="G142" s="1">
        <v>19</v>
      </c>
      <c r="H142" s="1">
        <v>6</v>
      </c>
      <c r="I142" t="s">
        <v>324</v>
      </c>
    </row>
    <row r="143" spans="1:9" x14ac:dyDescent="0.25">
      <c r="A143" t="s">
        <v>325</v>
      </c>
      <c r="B143" t="s">
        <v>326</v>
      </c>
      <c r="C143" s="2">
        <v>4.7799999999999996E-9</v>
      </c>
      <c r="D143" t="s">
        <v>128</v>
      </c>
      <c r="E143" s="2">
        <v>2.6419999999999999</v>
      </c>
      <c r="F143" s="1">
        <v>24</v>
      </c>
      <c r="G143" s="1">
        <v>22</v>
      </c>
      <c r="H143" s="1">
        <v>2</v>
      </c>
      <c r="I143" t="s">
        <v>327</v>
      </c>
    </row>
    <row r="144" spans="1:9" x14ac:dyDescent="0.25">
      <c r="A144" t="s">
        <v>328</v>
      </c>
      <c r="B144" t="s">
        <v>329</v>
      </c>
      <c r="C144" s="2">
        <v>4.9900000000000003E-9</v>
      </c>
      <c r="D144" t="s">
        <v>45</v>
      </c>
      <c r="E144" s="1">
        <v>-2.6890000000000001</v>
      </c>
      <c r="F144" s="1">
        <v>21</v>
      </c>
      <c r="G144" s="1">
        <v>17</v>
      </c>
      <c r="H144" s="1">
        <v>4</v>
      </c>
      <c r="I144" t="s">
        <v>330</v>
      </c>
    </row>
    <row r="145" spans="1:9" x14ac:dyDescent="0.25">
      <c r="A145" t="s">
        <v>24</v>
      </c>
      <c r="B145" t="s">
        <v>331</v>
      </c>
      <c r="C145" s="2">
        <v>5.1600000000000004E-9</v>
      </c>
      <c r="D145" t="s">
        <v>20</v>
      </c>
      <c r="E145" s="2">
        <v>1.9870000000000001</v>
      </c>
      <c r="F145" s="1">
        <v>191</v>
      </c>
      <c r="G145" s="1">
        <v>118</v>
      </c>
      <c r="H145" s="1">
        <v>73</v>
      </c>
      <c r="I145" t="s">
        <v>332</v>
      </c>
    </row>
    <row r="146" spans="1:9" x14ac:dyDescent="0.25">
      <c r="A146" t="s">
        <v>124</v>
      </c>
      <c r="B146" t="s">
        <v>333</v>
      </c>
      <c r="C146" s="2">
        <v>5.1700000000000001E-9</v>
      </c>
      <c r="D146" t="s">
        <v>20</v>
      </c>
      <c r="E146" s="2" t="s">
        <v>20</v>
      </c>
      <c r="F146" s="1">
        <v>57</v>
      </c>
      <c r="G146" s="1">
        <v>40</v>
      </c>
      <c r="H146" s="1">
        <v>17</v>
      </c>
      <c r="I146" t="s">
        <v>334</v>
      </c>
    </row>
    <row r="147" spans="1:9" x14ac:dyDescent="0.25">
      <c r="A147" t="s">
        <v>335</v>
      </c>
      <c r="B147" t="s">
        <v>336</v>
      </c>
      <c r="C147" s="2">
        <v>5.4400000000000002E-9</v>
      </c>
      <c r="D147" t="s">
        <v>20</v>
      </c>
      <c r="E147" s="1">
        <v>1</v>
      </c>
      <c r="F147" s="1">
        <v>54</v>
      </c>
      <c r="G147" s="1">
        <v>34</v>
      </c>
      <c r="H147" s="1">
        <v>20</v>
      </c>
      <c r="I147" t="s">
        <v>337</v>
      </c>
    </row>
    <row r="148" spans="1:9" x14ac:dyDescent="0.25">
      <c r="A148" t="s">
        <v>132</v>
      </c>
      <c r="B148" t="s">
        <v>338</v>
      </c>
      <c r="C148" s="2">
        <v>5.6299999999999998E-9</v>
      </c>
      <c r="D148" t="s">
        <v>20</v>
      </c>
      <c r="E148" s="1" t="s">
        <v>20</v>
      </c>
      <c r="F148" s="1">
        <v>46</v>
      </c>
      <c r="G148" s="1">
        <v>22</v>
      </c>
      <c r="H148" s="1">
        <v>24</v>
      </c>
      <c r="I148" t="s">
        <v>339</v>
      </c>
    </row>
    <row r="149" spans="1:9" x14ac:dyDescent="0.25">
      <c r="A149" t="s">
        <v>340</v>
      </c>
      <c r="B149" t="s">
        <v>341</v>
      </c>
      <c r="C149" s="2">
        <v>6.0699999999999999E-9</v>
      </c>
      <c r="D149" t="s">
        <v>20</v>
      </c>
      <c r="E149" s="2">
        <v>-0.44700000000000001</v>
      </c>
      <c r="F149" s="1">
        <v>143</v>
      </c>
      <c r="G149" s="1">
        <v>87</v>
      </c>
      <c r="H149" s="1">
        <v>56</v>
      </c>
      <c r="I149" t="s">
        <v>342</v>
      </c>
    </row>
    <row r="150" spans="1:9" x14ac:dyDescent="0.25">
      <c r="A150" t="s">
        <v>71</v>
      </c>
      <c r="B150" t="s">
        <v>343</v>
      </c>
      <c r="C150" s="2">
        <v>6.9900000000000009E-9</v>
      </c>
      <c r="D150" t="s">
        <v>20</v>
      </c>
      <c r="E150" s="1" t="s">
        <v>20</v>
      </c>
      <c r="F150" s="1">
        <v>144</v>
      </c>
      <c r="G150" s="1">
        <v>108</v>
      </c>
      <c r="H150" s="1">
        <v>36</v>
      </c>
      <c r="I150" t="s">
        <v>344</v>
      </c>
    </row>
    <row r="151" spans="1:9" x14ac:dyDescent="0.25">
      <c r="A151" t="s">
        <v>304</v>
      </c>
      <c r="B151" t="s">
        <v>345</v>
      </c>
      <c r="C151" s="2">
        <v>7.1099999999999996E-9</v>
      </c>
      <c r="D151" t="s">
        <v>20</v>
      </c>
      <c r="E151" s="1">
        <v>-0.95099999999999996</v>
      </c>
      <c r="F151" s="1">
        <v>119</v>
      </c>
      <c r="G151" s="1">
        <v>80</v>
      </c>
      <c r="H151" s="1">
        <v>39</v>
      </c>
      <c r="I151" t="s">
        <v>346</v>
      </c>
    </row>
    <row r="152" spans="1:9" x14ac:dyDescent="0.25">
      <c r="A152" t="s">
        <v>335</v>
      </c>
      <c r="B152" t="s">
        <v>347</v>
      </c>
      <c r="C152" s="2">
        <v>7.4799999999999998E-9</v>
      </c>
      <c r="D152" t="s">
        <v>128</v>
      </c>
      <c r="E152" s="2">
        <v>2.4</v>
      </c>
      <c r="F152" s="1">
        <v>12</v>
      </c>
      <c r="G152" s="1">
        <v>10</v>
      </c>
      <c r="H152" s="1">
        <v>2</v>
      </c>
      <c r="I152" t="s">
        <v>348</v>
      </c>
    </row>
    <row r="153" spans="1:9" x14ac:dyDescent="0.25">
      <c r="A153" t="s">
        <v>293</v>
      </c>
      <c r="B153" t="s">
        <v>349</v>
      </c>
      <c r="C153" s="2">
        <v>8.2299999999999999E-9</v>
      </c>
      <c r="D153" t="s">
        <v>20</v>
      </c>
      <c r="E153" s="2">
        <v>-0.39</v>
      </c>
      <c r="F153" s="1">
        <v>119</v>
      </c>
      <c r="G153" s="1">
        <v>90</v>
      </c>
      <c r="H153" s="1">
        <v>29</v>
      </c>
      <c r="I153" t="s">
        <v>350</v>
      </c>
    </row>
    <row r="154" spans="1:9" x14ac:dyDescent="0.25">
      <c r="A154" t="s">
        <v>124</v>
      </c>
      <c r="B154" t="s">
        <v>351</v>
      </c>
      <c r="C154" s="2">
        <v>8.2400000000000013E-9</v>
      </c>
      <c r="D154" t="s">
        <v>20</v>
      </c>
      <c r="E154" s="2" t="s">
        <v>20</v>
      </c>
      <c r="F154" s="1">
        <v>56</v>
      </c>
      <c r="G154" s="1">
        <v>39</v>
      </c>
      <c r="H154" s="1">
        <v>17</v>
      </c>
      <c r="I154" t="s">
        <v>352</v>
      </c>
    </row>
    <row r="155" spans="1:9" x14ac:dyDescent="0.25">
      <c r="A155" t="s">
        <v>340</v>
      </c>
      <c r="B155" t="s">
        <v>353</v>
      </c>
      <c r="C155" s="2">
        <v>8.2800000000000004E-9</v>
      </c>
      <c r="D155" t="s">
        <v>20</v>
      </c>
      <c r="E155" s="2">
        <v>-1.4419999999999999</v>
      </c>
      <c r="F155" s="1">
        <v>154</v>
      </c>
      <c r="G155" s="1">
        <v>95</v>
      </c>
      <c r="H155" s="1">
        <v>59</v>
      </c>
      <c r="I155" t="s">
        <v>354</v>
      </c>
    </row>
    <row r="156" spans="1:9" x14ac:dyDescent="0.25">
      <c r="A156" t="s">
        <v>24</v>
      </c>
      <c r="B156" t="s">
        <v>355</v>
      </c>
      <c r="C156" s="2">
        <v>9.05E-9</v>
      </c>
      <c r="D156" t="s">
        <v>20</v>
      </c>
      <c r="E156" s="1">
        <v>0.90300000000000002</v>
      </c>
      <c r="F156" s="1">
        <v>102</v>
      </c>
      <c r="G156" s="1">
        <v>59</v>
      </c>
      <c r="H156" s="1">
        <v>43</v>
      </c>
      <c r="I156" t="s">
        <v>356</v>
      </c>
    </row>
    <row r="157" spans="1:9" x14ac:dyDescent="0.25">
      <c r="A157" t="s">
        <v>117</v>
      </c>
      <c r="B157" t="s">
        <v>357</v>
      </c>
      <c r="C157" s="2">
        <v>1.05E-8</v>
      </c>
      <c r="D157" t="s">
        <v>128</v>
      </c>
      <c r="E157" s="2">
        <v>2.44</v>
      </c>
      <c r="F157" s="1">
        <v>17</v>
      </c>
      <c r="G157" s="1">
        <v>16</v>
      </c>
      <c r="H157" s="1">
        <v>1</v>
      </c>
      <c r="I157" t="s">
        <v>358</v>
      </c>
    </row>
    <row r="158" spans="1:9" x14ac:dyDescent="0.25">
      <c r="A158" t="s">
        <v>304</v>
      </c>
      <c r="B158" t="s">
        <v>359</v>
      </c>
      <c r="C158" s="2">
        <v>1.16E-8</v>
      </c>
      <c r="D158" t="s">
        <v>20</v>
      </c>
      <c r="E158" s="2">
        <v>-0.44</v>
      </c>
      <c r="F158" s="1">
        <v>113</v>
      </c>
      <c r="G158" s="1">
        <v>69</v>
      </c>
      <c r="H158" s="1">
        <v>44</v>
      </c>
      <c r="I158" t="s">
        <v>360</v>
      </c>
    </row>
    <row r="159" spans="1:9" x14ac:dyDescent="0.25">
      <c r="A159" t="s">
        <v>309</v>
      </c>
      <c r="B159" t="s">
        <v>361</v>
      </c>
      <c r="C159" s="2">
        <v>1.18E-8</v>
      </c>
      <c r="D159" t="s">
        <v>45</v>
      </c>
      <c r="E159" s="2">
        <v>-2.5499999999999998</v>
      </c>
      <c r="F159" s="1">
        <v>92</v>
      </c>
      <c r="G159" s="1">
        <v>61</v>
      </c>
      <c r="H159" s="1">
        <v>31</v>
      </c>
      <c r="I159" t="s">
        <v>362</v>
      </c>
    </row>
    <row r="160" spans="1:9" x14ac:dyDescent="0.25">
      <c r="A160" t="s">
        <v>132</v>
      </c>
      <c r="B160" t="s">
        <v>363</v>
      </c>
      <c r="C160" s="2">
        <v>1.2100000000000001E-8</v>
      </c>
      <c r="D160" t="s">
        <v>20</v>
      </c>
      <c r="E160" s="1">
        <v>1.5549999999999999</v>
      </c>
      <c r="F160" s="1">
        <v>172</v>
      </c>
      <c r="G160" s="1">
        <v>105</v>
      </c>
      <c r="H160" s="1">
        <v>67</v>
      </c>
      <c r="I160" t="s">
        <v>364</v>
      </c>
    </row>
    <row r="161" spans="1:9" x14ac:dyDescent="0.25">
      <c r="A161" t="s">
        <v>293</v>
      </c>
      <c r="B161" t="s">
        <v>365</v>
      </c>
      <c r="C161" s="2">
        <v>1.4100000000000001E-8</v>
      </c>
      <c r="D161" t="s">
        <v>20</v>
      </c>
      <c r="E161" s="1">
        <v>0.14899999999999999</v>
      </c>
      <c r="F161" s="1">
        <v>134</v>
      </c>
      <c r="G161" s="1">
        <v>100</v>
      </c>
      <c r="H161" s="1">
        <v>34</v>
      </c>
      <c r="I161" t="s">
        <v>366</v>
      </c>
    </row>
    <row r="162" spans="1:9" x14ac:dyDescent="0.25">
      <c r="A162" t="s">
        <v>253</v>
      </c>
      <c r="B162" t="s">
        <v>367</v>
      </c>
      <c r="C162" s="2">
        <v>1.7199999999999999E-8</v>
      </c>
      <c r="D162" t="s">
        <v>20</v>
      </c>
      <c r="E162" s="2">
        <v>-1.0720000000000001</v>
      </c>
      <c r="F162" s="1">
        <v>115</v>
      </c>
      <c r="G162" s="1">
        <v>77</v>
      </c>
      <c r="H162" s="1">
        <v>38</v>
      </c>
      <c r="I162" t="s">
        <v>368</v>
      </c>
    </row>
    <row r="163" spans="1:9" x14ac:dyDescent="0.25">
      <c r="A163" t="s">
        <v>124</v>
      </c>
      <c r="B163" t="s">
        <v>369</v>
      </c>
      <c r="C163" s="2">
        <v>1.85E-8</v>
      </c>
      <c r="D163" t="s">
        <v>20</v>
      </c>
      <c r="E163" s="2" t="s">
        <v>20</v>
      </c>
      <c r="F163" s="1">
        <v>53</v>
      </c>
      <c r="G163" s="1">
        <v>36</v>
      </c>
      <c r="H163" s="1">
        <v>17</v>
      </c>
      <c r="I163" t="s">
        <v>370</v>
      </c>
    </row>
    <row r="164" spans="1:9" x14ac:dyDescent="0.25">
      <c r="A164" t="s">
        <v>304</v>
      </c>
      <c r="B164" t="s">
        <v>371</v>
      </c>
      <c r="C164" s="2">
        <v>1.9000000000000001E-8</v>
      </c>
      <c r="D164" t="s">
        <v>20</v>
      </c>
      <c r="E164" s="2">
        <v>-1.032</v>
      </c>
      <c r="F164" s="1">
        <v>95</v>
      </c>
      <c r="G164" s="1">
        <v>65</v>
      </c>
      <c r="H164" s="1">
        <v>30</v>
      </c>
      <c r="I164" t="s">
        <v>372</v>
      </c>
    </row>
    <row r="165" spans="1:9" x14ac:dyDescent="0.25">
      <c r="A165" t="s">
        <v>43</v>
      </c>
      <c r="B165" t="s">
        <v>373</v>
      </c>
      <c r="C165" s="2">
        <v>2.2799999999999999E-8</v>
      </c>
      <c r="D165" t="s">
        <v>45</v>
      </c>
      <c r="E165" s="2">
        <v>-2.3660000000000001</v>
      </c>
      <c r="F165" s="1">
        <v>32</v>
      </c>
      <c r="G165" s="1">
        <v>30</v>
      </c>
      <c r="H165" s="1">
        <v>2</v>
      </c>
      <c r="I165" t="s">
        <v>374</v>
      </c>
    </row>
    <row r="166" spans="1:9" x14ac:dyDescent="0.25">
      <c r="A166" t="s">
        <v>340</v>
      </c>
      <c r="B166" t="s">
        <v>375</v>
      </c>
      <c r="C166" s="2">
        <v>2.9999999999999997E-8</v>
      </c>
      <c r="D166" t="s">
        <v>20</v>
      </c>
      <c r="E166" s="1">
        <v>-1.0660000000000001</v>
      </c>
      <c r="F166" s="1">
        <v>149</v>
      </c>
      <c r="G166" s="1">
        <v>90</v>
      </c>
      <c r="H166" s="1">
        <v>59</v>
      </c>
      <c r="I166" t="s">
        <v>376</v>
      </c>
    </row>
    <row r="167" spans="1:9" x14ac:dyDescent="0.25">
      <c r="A167" t="s">
        <v>43</v>
      </c>
      <c r="B167" t="s">
        <v>377</v>
      </c>
      <c r="C167" s="2">
        <v>3.18E-8</v>
      </c>
      <c r="D167" t="s">
        <v>128</v>
      </c>
      <c r="E167" s="2">
        <v>3.4239999999999999</v>
      </c>
      <c r="F167" s="1">
        <v>22</v>
      </c>
      <c r="G167" s="1">
        <v>19</v>
      </c>
      <c r="H167" s="1">
        <v>3</v>
      </c>
      <c r="I167" t="s">
        <v>378</v>
      </c>
    </row>
    <row r="168" spans="1:9" x14ac:dyDescent="0.25">
      <c r="A168" t="s">
        <v>117</v>
      </c>
      <c r="B168" t="s">
        <v>379</v>
      </c>
      <c r="C168" s="2">
        <v>3.8799999999999997E-8</v>
      </c>
      <c r="D168" t="s">
        <v>20</v>
      </c>
      <c r="E168" s="2" t="s">
        <v>20</v>
      </c>
      <c r="F168" s="1">
        <v>13</v>
      </c>
      <c r="G168" s="1">
        <v>13</v>
      </c>
      <c r="H168" s="1">
        <v>0</v>
      </c>
      <c r="I168" t="s">
        <v>380</v>
      </c>
    </row>
    <row r="169" spans="1:9" x14ac:dyDescent="0.25">
      <c r="A169" t="s">
        <v>24</v>
      </c>
      <c r="B169" t="s">
        <v>381</v>
      </c>
      <c r="C169" s="2">
        <v>4.0100000000000002E-8</v>
      </c>
      <c r="D169" t="s">
        <v>20</v>
      </c>
      <c r="E169" s="2">
        <v>0.378</v>
      </c>
      <c r="F169" s="1">
        <v>173</v>
      </c>
      <c r="G169" s="1">
        <v>105</v>
      </c>
      <c r="H169" s="1">
        <v>68</v>
      </c>
      <c r="I169" t="s">
        <v>382</v>
      </c>
    </row>
    <row r="170" spans="1:9" x14ac:dyDescent="0.25">
      <c r="A170" t="s">
        <v>117</v>
      </c>
      <c r="B170" t="s">
        <v>383</v>
      </c>
      <c r="C170" s="2">
        <v>4.1000000000000003E-8</v>
      </c>
      <c r="D170" t="s">
        <v>20</v>
      </c>
      <c r="E170" s="2">
        <v>-1.6439999999999999</v>
      </c>
      <c r="F170" s="1">
        <v>22</v>
      </c>
      <c r="G170" s="1">
        <v>16</v>
      </c>
      <c r="H170" s="1">
        <v>6</v>
      </c>
      <c r="I170" t="s">
        <v>384</v>
      </c>
    </row>
    <row r="171" spans="1:9" x14ac:dyDescent="0.25">
      <c r="A171" t="s">
        <v>185</v>
      </c>
      <c r="B171" t="s">
        <v>385</v>
      </c>
      <c r="C171" s="2">
        <v>4.36E-8</v>
      </c>
      <c r="D171" t="s">
        <v>20</v>
      </c>
      <c r="E171" s="2">
        <v>-0.155</v>
      </c>
      <c r="F171" s="1">
        <v>35</v>
      </c>
      <c r="G171" s="1">
        <v>35</v>
      </c>
      <c r="H171" s="1">
        <v>0</v>
      </c>
      <c r="I171" t="s">
        <v>386</v>
      </c>
    </row>
    <row r="172" spans="1:9" x14ac:dyDescent="0.25">
      <c r="A172" t="s">
        <v>387</v>
      </c>
      <c r="B172" t="s">
        <v>388</v>
      </c>
      <c r="C172" s="2">
        <v>5.03E-8</v>
      </c>
      <c r="D172" t="s">
        <v>20</v>
      </c>
      <c r="E172" s="2" t="s">
        <v>20</v>
      </c>
      <c r="F172" s="1">
        <v>23</v>
      </c>
      <c r="G172" s="1">
        <v>23</v>
      </c>
      <c r="H172" s="1">
        <v>0</v>
      </c>
      <c r="I172" t="s">
        <v>389</v>
      </c>
    </row>
    <row r="173" spans="1:9" x14ac:dyDescent="0.25">
      <c r="A173" t="s">
        <v>309</v>
      </c>
      <c r="B173" t="s">
        <v>390</v>
      </c>
      <c r="C173" s="2">
        <v>5.17E-8</v>
      </c>
      <c r="D173" t="s">
        <v>20</v>
      </c>
      <c r="E173" s="2" t="s">
        <v>20</v>
      </c>
      <c r="F173" s="1">
        <v>80</v>
      </c>
      <c r="G173" s="1">
        <v>50</v>
      </c>
      <c r="H173" s="1">
        <v>30</v>
      </c>
      <c r="I173" t="s">
        <v>391</v>
      </c>
    </row>
    <row r="174" spans="1:9" x14ac:dyDescent="0.25">
      <c r="A174" t="s">
        <v>24</v>
      </c>
      <c r="B174" t="s">
        <v>392</v>
      </c>
      <c r="C174" s="2">
        <v>5.5899999999999998E-8</v>
      </c>
      <c r="D174" t="s">
        <v>20</v>
      </c>
      <c r="E174" s="1">
        <v>0.95799999999999996</v>
      </c>
      <c r="F174" s="1">
        <v>89</v>
      </c>
      <c r="G174" s="1">
        <v>48</v>
      </c>
      <c r="H174" s="1">
        <v>41</v>
      </c>
      <c r="I174" t="s">
        <v>393</v>
      </c>
    </row>
    <row r="175" spans="1:9" x14ac:dyDescent="0.25">
      <c r="A175" t="s">
        <v>394</v>
      </c>
      <c r="B175" t="s">
        <v>395</v>
      </c>
      <c r="C175" s="2">
        <v>6.2200000000000001E-8</v>
      </c>
      <c r="D175" t="s">
        <v>20</v>
      </c>
      <c r="E175" s="1" t="s">
        <v>20</v>
      </c>
      <c r="F175" s="1">
        <v>31</v>
      </c>
      <c r="G175" s="1">
        <v>22</v>
      </c>
      <c r="H175" s="1">
        <v>9</v>
      </c>
      <c r="I175" t="s">
        <v>396</v>
      </c>
    </row>
    <row r="176" spans="1:9" x14ac:dyDescent="0.25">
      <c r="A176" t="s">
        <v>325</v>
      </c>
      <c r="B176" t="s">
        <v>397</v>
      </c>
      <c r="C176" s="2">
        <v>6.4000000000000004E-8</v>
      </c>
      <c r="D176" t="s">
        <v>128</v>
      </c>
      <c r="E176" s="1">
        <v>2.238</v>
      </c>
      <c r="F176" s="1">
        <v>13</v>
      </c>
      <c r="G176" s="1">
        <v>12</v>
      </c>
      <c r="H176" s="1">
        <v>1</v>
      </c>
      <c r="I176" t="s">
        <v>398</v>
      </c>
    </row>
    <row r="177" spans="1:9" x14ac:dyDescent="0.25">
      <c r="A177" t="s">
        <v>185</v>
      </c>
      <c r="B177" t="s">
        <v>399</v>
      </c>
      <c r="C177" s="2">
        <v>6.4200000000000006E-8</v>
      </c>
      <c r="D177" t="s">
        <v>20</v>
      </c>
      <c r="E177" s="1">
        <v>-0.40899999999999997</v>
      </c>
      <c r="F177" s="1">
        <v>34</v>
      </c>
      <c r="G177" s="1">
        <v>34</v>
      </c>
      <c r="H177" s="1">
        <v>0</v>
      </c>
      <c r="I177" t="s">
        <v>400</v>
      </c>
    </row>
    <row r="178" spans="1:9" x14ac:dyDescent="0.25">
      <c r="A178" t="s">
        <v>401</v>
      </c>
      <c r="B178" t="s">
        <v>402</v>
      </c>
      <c r="C178" s="2">
        <v>7.3700000000000005E-8</v>
      </c>
      <c r="D178" t="s">
        <v>20</v>
      </c>
      <c r="E178" s="2">
        <v>1.913</v>
      </c>
      <c r="F178" s="1">
        <v>104</v>
      </c>
      <c r="G178" s="1">
        <v>75</v>
      </c>
      <c r="H178" s="1">
        <v>29</v>
      </c>
      <c r="I178" t="s">
        <v>403</v>
      </c>
    </row>
    <row r="179" spans="1:9" x14ac:dyDescent="0.25">
      <c r="A179" t="s">
        <v>43</v>
      </c>
      <c r="B179" t="s">
        <v>404</v>
      </c>
      <c r="C179" s="2">
        <v>7.9900000000000007E-8</v>
      </c>
      <c r="D179" t="s">
        <v>20</v>
      </c>
      <c r="E179" s="1">
        <v>0.84299999999999997</v>
      </c>
      <c r="F179" s="1">
        <v>25</v>
      </c>
      <c r="G179" s="1">
        <v>17</v>
      </c>
      <c r="H179" s="1">
        <v>8</v>
      </c>
      <c r="I179" t="s">
        <v>405</v>
      </c>
    </row>
    <row r="180" spans="1:9" x14ac:dyDescent="0.25">
      <c r="A180" t="s">
        <v>71</v>
      </c>
      <c r="B180" t="s">
        <v>406</v>
      </c>
      <c r="C180" s="2">
        <v>8.3399999999999992E-8</v>
      </c>
      <c r="D180" t="s">
        <v>20</v>
      </c>
      <c r="E180" s="2" t="s">
        <v>20</v>
      </c>
      <c r="F180" s="1">
        <v>138</v>
      </c>
      <c r="G180" s="1">
        <v>103</v>
      </c>
      <c r="H180" s="1">
        <v>35</v>
      </c>
      <c r="I180" t="s">
        <v>407</v>
      </c>
    </row>
    <row r="181" spans="1:9" x14ac:dyDescent="0.25">
      <c r="A181" t="s">
        <v>24</v>
      </c>
      <c r="B181" t="s">
        <v>408</v>
      </c>
      <c r="C181" s="2">
        <v>8.8200000000000009E-8</v>
      </c>
      <c r="D181" t="s">
        <v>20</v>
      </c>
      <c r="E181" s="1" t="s">
        <v>20</v>
      </c>
      <c r="F181" s="1">
        <v>17</v>
      </c>
      <c r="G181" s="1">
        <v>13</v>
      </c>
      <c r="H181" s="1">
        <v>4</v>
      </c>
      <c r="I181" t="s">
        <v>409</v>
      </c>
    </row>
    <row r="182" spans="1:9" x14ac:dyDescent="0.25">
      <c r="A182" t="s">
        <v>185</v>
      </c>
      <c r="B182" t="s">
        <v>410</v>
      </c>
      <c r="C182" s="2">
        <v>8.8699999999999994E-8</v>
      </c>
      <c r="D182" t="s">
        <v>20</v>
      </c>
      <c r="E182" s="1">
        <v>0.28799999999999998</v>
      </c>
      <c r="F182" s="1">
        <v>46</v>
      </c>
      <c r="G182" s="1">
        <v>39</v>
      </c>
      <c r="H182" s="1">
        <v>7</v>
      </c>
      <c r="I182" t="s">
        <v>411</v>
      </c>
    </row>
    <row r="183" spans="1:9" x14ac:dyDescent="0.25">
      <c r="A183" t="s">
        <v>24</v>
      </c>
      <c r="B183" t="s">
        <v>412</v>
      </c>
      <c r="C183" s="2">
        <v>8.9499999999999987E-8</v>
      </c>
      <c r="D183" t="s">
        <v>20</v>
      </c>
      <c r="E183" s="1">
        <v>-1.633</v>
      </c>
      <c r="F183" s="1">
        <v>80</v>
      </c>
      <c r="G183" s="1">
        <v>55</v>
      </c>
      <c r="H183" s="1">
        <v>25</v>
      </c>
      <c r="I183" t="s">
        <v>413</v>
      </c>
    </row>
    <row r="184" spans="1:9" x14ac:dyDescent="0.25">
      <c r="A184" t="s">
        <v>43</v>
      </c>
      <c r="B184" t="s">
        <v>414</v>
      </c>
      <c r="C184" s="2">
        <v>9.4399999999999998E-8</v>
      </c>
      <c r="D184" t="s">
        <v>20</v>
      </c>
      <c r="E184" s="2">
        <v>0.48499999999999999</v>
      </c>
      <c r="F184" s="1">
        <v>28</v>
      </c>
      <c r="G184" s="1">
        <v>19</v>
      </c>
      <c r="H184" s="1">
        <v>9</v>
      </c>
      <c r="I184" t="s">
        <v>415</v>
      </c>
    </row>
    <row r="185" spans="1:9" x14ac:dyDescent="0.25">
      <c r="A185" t="s">
        <v>304</v>
      </c>
      <c r="B185" t="s">
        <v>416</v>
      </c>
      <c r="C185" s="2">
        <v>9.9999999999999995E-8</v>
      </c>
      <c r="D185" t="s">
        <v>20</v>
      </c>
      <c r="E185" s="2" t="s">
        <v>20</v>
      </c>
      <c r="F185" s="1">
        <v>105</v>
      </c>
      <c r="G185" s="1">
        <v>63</v>
      </c>
      <c r="H185" s="1">
        <v>42</v>
      </c>
      <c r="I185" t="s">
        <v>417</v>
      </c>
    </row>
    <row r="186" spans="1:9" x14ac:dyDescent="0.25">
      <c r="A186" t="s">
        <v>394</v>
      </c>
      <c r="B186" t="s">
        <v>418</v>
      </c>
      <c r="C186" s="2">
        <v>1.0700000000000001E-7</v>
      </c>
      <c r="D186" t="s">
        <v>20</v>
      </c>
      <c r="E186" s="1" t="s">
        <v>20</v>
      </c>
      <c r="F186" s="1">
        <v>30</v>
      </c>
      <c r="G186" s="1">
        <v>22</v>
      </c>
      <c r="H186" s="1">
        <v>8</v>
      </c>
      <c r="I186" t="s">
        <v>419</v>
      </c>
    </row>
    <row r="187" spans="1:9" x14ac:dyDescent="0.25">
      <c r="A187" t="s">
        <v>24</v>
      </c>
      <c r="B187" t="s">
        <v>420</v>
      </c>
      <c r="C187" s="2">
        <v>1.08E-7</v>
      </c>
      <c r="D187" t="s">
        <v>20</v>
      </c>
      <c r="E187" s="2" t="s">
        <v>20</v>
      </c>
      <c r="F187" s="1">
        <v>49</v>
      </c>
      <c r="G187" s="1">
        <v>32</v>
      </c>
      <c r="H187" s="1">
        <v>17</v>
      </c>
      <c r="I187" t="s">
        <v>421</v>
      </c>
    </row>
    <row r="188" spans="1:9" x14ac:dyDescent="0.25">
      <c r="A188" t="s">
        <v>250</v>
      </c>
      <c r="B188" t="s">
        <v>422</v>
      </c>
      <c r="C188" s="2">
        <v>1.09E-7</v>
      </c>
      <c r="D188" t="s">
        <v>45</v>
      </c>
      <c r="E188" s="2">
        <v>-2.7389999999999999</v>
      </c>
      <c r="F188" s="1">
        <v>41</v>
      </c>
      <c r="G188" s="1">
        <v>33</v>
      </c>
      <c r="H188" s="1">
        <v>8</v>
      </c>
      <c r="I188" t="s">
        <v>423</v>
      </c>
    </row>
    <row r="189" spans="1:9" x14ac:dyDescent="0.25">
      <c r="A189" t="s">
        <v>304</v>
      </c>
      <c r="B189" t="s">
        <v>424</v>
      </c>
      <c r="C189" s="2">
        <v>1.1300000000000001E-7</v>
      </c>
      <c r="D189" t="s">
        <v>20</v>
      </c>
      <c r="E189" s="2" t="s">
        <v>20</v>
      </c>
      <c r="F189" s="1">
        <v>103</v>
      </c>
      <c r="G189" s="1">
        <v>62</v>
      </c>
      <c r="H189" s="1">
        <v>41</v>
      </c>
      <c r="I189" t="s">
        <v>425</v>
      </c>
    </row>
    <row r="190" spans="1:9" x14ac:dyDescent="0.25">
      <c r="A190" t="s">
        <v>304</v>
      </c>
      <c r="B190" t="s">
        <v>426</v>
      </c>
      <c r="C190" s="2">
        <v>1.2200000000000001E-7</v>
      </c>
      <c r="D190" t="s">
        <v>20</v>
      </c>
      <c r="E190" s="1">
        <v>-1.577</v>
      </c>
      <c r="F190" s="1">
        <v>81</v>
      </c>
      <c r="G190" s="1">
        <v>55</v>
      </c>
      <c r="H190" s="1">
        <v>26</v>
      </c>
      <c r="I190" t="s">
        <v>427</v>
      </c>
    </row>
    <row r="191" spans="1:9" x14ac:dyDescent="0.25">
      <c r="A191" t="s">
        <v>253</v>
      </c>
      <c r="B191" t="s">
        <v>428</v>
      </c>
      <c r="C191" s="2">
        <v>1.2599999999999999E-7</v>
      </c>
      <c r="D191" t="s">
        <v>20</v>
      </c>
      <c r="E191" s="2" t="s">
        <v>20</v>
      </c>
      <c r="F191" s="1">
        <v>111</v>
      </c>
      <c r="G191" s="1">
        <v>69</v>
      </c>
      <c r="H191" s="1">
        <v>42</v>
      </c>
      <c r="I191" t="s">
        <v>429</v>
      </c>
    </row>
    <row r="192" spans="1:9" x14ac:dyDescent="0.25">
      <c r="A192" t="s">
        <v>304</v>
      </c>
      <c r="B192" t="s">
        <v>430</v>
      </c>
      <c r="C192" s="2">
        <v>1.29E-7</v>
      </c>
      <c r="D192" t="s">
        <v>20</v>
      </c>
      <c r="E192" s="2">
        <v>-0.76500000000000001</v>
      </c>
      <c r="F192" s="1">
        <v>127</v>
      </c>
      <c r="G192" s="1">
        <v>76</v>
      </c>
      <c r="H192" s="1">
        <v>51</v>
      </c>
      <c r="I192" t="s">
        <v>431</v>
      </c>
    </row>
    <row r="193" spans="1:9" x14ac:dyDescent="0.25">
      <c r="A193" t="s">
        <v>394</v>
      </c>
      <c r="B193" t="s">
        <v>432</v>
      </c>
      <c r="C193" s="2">
        <v>1.3199999999999999E-7</v>
      </c>
      <c r="D193" t="s">
        <v>20</v>
      </c>
      <c r="E193" s="2" t="s">
        <v>20</v>
      </c>
      <c r="F193" s="1">
        <v>32</v>
      </c>
      <c r="G193" s="1">
        <v>23</v>
      </c>
      <c r="H193" s="1">
        <v>9</v>
      </c>
      <c r="I193" t="s">
        <v>433</v>
      </c>
    </row>
    <row r="194" spans="1:9" x14ac:dyDescent="0.25">
      <c r="A194" t="s">
        <v>340</v>
      </c>
      <c r="B194" t="s">
        <v>434</v>
      </c>
      <c r="C194" s="2">
        <v>1.3300000000000001E-7</v>
      </c>
      <c r="D194" t="s">
        <v>20</v>
      </c>
      <c r="E194" s="2">
        <v>-1</v>
      </c>
      <c r="F194" s="1">
        <v>123</v>
      </c>
      <c r="G194" s="1">
        <v>79</v>
      </c>
      <c r="H194" s="1">
        <v>44</v>
      </c>
      <c r="I194" t="s">
        <v>435</v>
      </c>
    </row>
    <row r="195" spans="1:9" x14ac:dyDescent="0.25">
      <c r="A195" t="s">
        <v>24</v>
      </c>
      <c r="B195" t="s">
        <v>436</v>
      </c>
      <c r="C195" s="2">
        <v>1.3400000000000001E-7</v>
      </c>
      <c r="D195" t="s">
        <v>20</v>
      </c>
      <c r="E195" s="2" t="s">
        <v>20</v>
      </c>
      <c r="F195" s="1">
        <v>66</v>
      </c>
      <c r="G195" s="1">
        <v>44</v>
      </c>
      <c r="H195" s="1">
        <v>22</v>
      </c>
      <c r="I195" t="s">
        <v>437</v>
      </c>
    </row>
    <row r="196" spans="1:9" x14ac:dyDescent="0.25">
      <c r="A196" t="s">
        <v>438</v>
      </c>
      <c r="B196" t="s">
        <v>439</v>
      </c>
      <c r="C196" s="2">
        <v>1.35E-7</v>
      </c>
      <c r="D196" t="s">
        <v>20</v>
      </c>
      <c r="E196" s="1" t="s">
        <v>20</v>
      </c>
      <c r="F196" s="1">
        <v>17</v>
      </c>
      <c r="G196" s="1">
        <v>16</v>
      </c>
      <c r="H196" s="1">
        <v>1</v>
      </c>
      <c r="I196" t="s">
        <v>440</v>
      </c>
    </row>
    <row r="197" spans="1:9" x14ac:dyDescent="0.25">
      <c r="A197" t="s">
        <v>309</v>
      </c>
      <c r="B197" t="s">
        <v>441</v>
      </c>
      <c r="C197" s="2">
        <v>1.4000000000000001E-7</v>
      </c>
      <c r="D197" t="s">
        <v>20</v>
      </c>
      <c r="E197" s="2">
        <v>-1.633</v>
      </c>
      <c r="F197" s="1">
        <v>79</v>
      </c>
      <c r="G197" s="1">
        <v>54</v>
      </c>
      <c r="H197" s="1">
        <v>25</v>
      </c>
      <c r="I197" t="s">
        <v>442</v>
      </c>
    </row>
    <row r="198" spans="1:9" x14ac:dyDescent="0.25">
      <c r="A198" t="s">
        <v>24</v>
      </c>
      <c r="B198" t="s">
        <v>443</v>
      </c>
      <c r="C198" s="2">
        <v>1.4000000000000001E-7</v>
      </c>
      <c r="D198" t="s">
        <v>20</v>
      </c>
      <c r="E198" s="2" t="s">
        <v>20</v>
      </c>
      <c r="F198" s="1">
        <v>150</v>
      </c>
      <c r="G198" s="1">
        <v>91</v>
      </c>
      <c r="H198" s="1">
        <v>59</v>
      </c>
      <c r="I198" t="s">
        <v>444</v>
      </c>
    </row>
    <row r="199" spans="1:9" x14ac:dyDescent="0.25">
      <c r="A199" t="s">
        <v>24</v>
      </c>
      <c r="B199" t="s">
        <v>445</v>
      </c>
      <c r="C199" s="2">
        <v>1.4399999999999999E-7</v>
      </c>
      <c r="D199" t="s">
        <v>20</v>
      </c>
      <c r="E199" s="1" t="s">
        <v>20</v>
      </c>
      <c r="F199" s="1">
        <v>23</v>
      </c>
      <c r="G199" s="1">
        <v>18</v>
      </c>
      <c r="H199" s="1">
        <v>5</v>
      </c>
      <c r="I199" t="s">
        <v>446</v>
      </c>
    </row>
    <row r="200" spans="1:9" x14ac:dyDescent="0.25">
      <c r="A200" t="s">
        <v>304</v>
      </c>
      <c r="B200" t="s">
        <v>447</v>
      </c>
      <c r="C200" s="2">
        <v>1.4499999999999999E-7</v>
      </c>
      <c r="D200" t="s">
        <v>20</v>
      </c>
      <c r="E200" s="2" t="s">
        <v>20</v>
      </c>
      <c r="F200" s="1">
        <v>41</v>
      </c>
      <c r="G200" s="1">
        <v>35</v>
      </c>
      <c r="H200" s="1">
        <v>6</v>
      </c>
      <c r="I200" t="s">
        <v>448</v>
      </c>
    </row>
    <row r="201" spans="1:9" x14ac:dyDescent="0.25">
      <c r="A201" t="s">
        <v>43</v>
      </c>
      <c r="B201" t="s">
        <v>449</v>
      </c>
      <c r="C201" s="2">
        <v>1.4999999999999999E-7</v>
      </c>
      <c r="D201" t="s">
        <v>20</v>
      </c>
      <c r="E201" s="1">
        <v>0.80100000000000005</v>
      </c>
      <c r="F201" s="1">
        <v>30</v>
      </c>
      <c r="G201" s="1">
        <v>19</v>
      </c>
      <c r="H201" s="1">
        <v>11</v>
      </c>
      <c r="I201" t="s">
        <v>450</v>
      </c>
    </row>
    <row r="202" spans="1:9" x14ac:dyDescent="0.25">
      <c r="A202" t="s">
        <v>253</v>
      </c>
      <c r="B202" t="s">
        <v>451</v>
      </c>
      <c r="C202" s="2">
        <v>1.5099999999999999E-7</v>
      </c>
      <c r="D202" t="s">
        <v>20</v>
      </c>
      <c r="E202" s="1" t="s">
        <v>20</v>
      </c>
      <c r="F202" s="1">
        <v>110</v>
      </c>
      <c r="G202" s="1">
        <v>68</v>
      </c>
      <c r="H202" s="1">
        <v>42</v>
      </c>
      <c r="I202" t="s">
        <v>452</v>
      </c>
    </row>
    <row r="203" spans="1:9" x14ac:dyDescent="0.25">
      <c r="A203" t="s">
        <v>250</v>
      </c>
      <c r="B203" t="s">
        <v>453</v>
      </c>
      <c r="C203" s="2">
        <v>1.61E-7</v>
      </c>
      <c r="D203" t="s">
        <v>45</v>
      </c>
      <c r="E203" s="1">
        <v>-2.62</v>
      </c>
      <c r="F203" s="1">
        <v>40</v>
      </c>
      <c r="G203" s="1">
        <v>32</v>
      </c>
      <c r="H203" s="1">
        <v>8</v>
      </c>
      <c r="I203" t="s">
        <v>454</v>
      </c>
    </row>
    <row r="204" spans="1:9" x14ac:dyDescent="0.25">
      <c r="A204" t="s">
        <v>455</v>
      </c>
      <c r="B204" t="s">
        <v>456</v>
      </c>
      <c r="C204" s="2">
        <v>1.7100000000000001E-7</v>
      </c>
      <c r="D204" t="s">
        <v>20</v>
      </c>
      <c r="E204" s="2" t="s">
        <v>20</v>
      </c>
      <c r="F204" s="1">
        <v>38</v>
      </c>
      <c r="G204" s="1">
        <v>23</v>
      </c>
      <c r="H204" s="1">
        <v>15</v>
      </c>
      <c r="I204" t="s">
        <v>457</v>
      </c>
    </row>
    <row r="205" spans="1:9" x14ac:dyDescent="0.25">
      <c r="A205" t="s">
        <v>253</v>
      </c>
      <c r="B205" t="s">
        <v>458</v>
      </c>
      <c r="C205" s="2">
        <v>1.8E-7</v>
      </c>
      <c r="D205" t="s">
        <v>20</v>
      </c>
      <c r="E205" s="1" t="s">
        <v>20</v>
      </c>
      <c r="F205" s="1">
        <v>113</v>
      </c>
      <c r="G205" s="1">
        <v>70</v>
      </c>
      <c r="H205" s="1">
        <v>43</v>
      </c>
      <c r="I205" t="s">
        <v>459</v>
      </c>
    </row>
    <row r="206" spans="1:9" x14ac:dyDescent="0.25">
      <c r="A206" t="s">
        <v>455</v>
      </c>
      <c r="B206" t="s">
        <v>460</v>
      </c>
      <c r="C206" s="2">
        <v>1.8400000000000001E-7</v>
      </c>
      <c r="D206" t="s">
        <v>20</v>
      </c>
      <c r="E206" s="2" t="s">
        <v>20</v>
      </c>
      <c r="F206" s="1">
        <v>36</v>
      </c>
      <c r="G206" s="1">
        <v>22</v>
      </c>
      <c r="H206" s="1">
        <v>14</v>
      </c>
      <c r="I206" t="s">
        <v>461</v>
      </c>
    </row>
    <row r="207" spans="1:9" x14ac:dyDescent="0.25">
      <c r="A207" t="s">
        <v>340</v>
      </c>
      <c r="B207" t="s">
        <v>462</v>
      </c>
      <c r="C207" s="2">
        <v>1.91E-7</v>
      </c>
      <c r="D207" t="s">
        <v>20</v>
      </c>
      <c r="E207" s="2">
        <v>-1.4419999999999999</v>
      </c>
      <c r="F207" s="1">
        <v>169</v>
      </c>
      <c r="G207" s="1">
        <v>106</v>
      </c>
      <c r="H207" s="1">
        <v>63</v>
      </c>
      <c r="I207" t="s">
        <v>463</v>
      </c>
    </row>
    <row r="208" spans="1:9" x14ac:dyDescent="0.25">
      <c r="A208" t="s">
        <v>304</v>
      </c>
      <c r="B208" t="s">
        <v>464</v>
      </c>
      <c r="C208" s="2">
        <v>1.9399999999999999E-7</v>
      </c>
      <c r="D208" t="s">
        <v>20</v>
      </c>
      <c r="E208" s="1">
        <v>-0.2</v>
      </c>
      <c r="F208" s="1">
        <v>78</v>
      </c>
      <c r="G208" s="1">
        <v>54</v>
      </c>
      <c r="H208" s="1">
        <v>24</v>
      </c>
      <c r="I208" t="s">
        <v>465</v>
      </c>
    </row>
    <row r="209" spans="1:9" x14ac:dyDescent="0.25">
      <c r="A209" t="s">
        <v>466</v>
      </c>
      <c r="B209" t="s">
        <v>467</v>
      </c>
      <c r="C209" s="2">
        <v>2.1199999999999999E-7</v>
      </c>
      <c r="D209" t="s">
        <v>20</v>
      </c>
      <c r="E209" s="2" t="s">
        <v>20</v>
      </c>
      <c r="F209" s="1">
        <v>72</v>
      </c>
      <c r="G209" s="1">
        <v>42</v>
      </c>
      <c r="H209" s="1">
        <v>30</v>
      </c>
      <c r="I209" t="s">
        <v>468</v>
      </c>
    </row>
    <row r="210" spans="1:9" x14ac:dyDescent="0.25">
      <c r="A210" t="s">
        <v>24</v>
      </c>
      <c r="B210" t="s">
        <v>469</v>
      </c>
      <c r="C210" s="2">
        <v>2.1500000000000001E-7</v>
      </c>
      <c r="D210" t="s">
        <v>20</v>
      </c>
      <c r="E210" s="1">
        <v>-0.57899999999999996</v>
      </c>
      <c r="F210" s="1">
        <v>132</v>
      </c>
      <c r="G210" s="1">
        <v>81</v>
      </c>
      <c r="H210" s="1">
        <v>51</v>
      </c>
      <c r="I210" t="s">
        <v>470</v>
      </c>
    </row>
    <row r="211" spans="1:9" x14ac:dyDescent="0.25">
      <c r="A211" t="s">
        <v>24</v>
      </c>
      <c r="B211" t="s">
        <v>471</v>
      </c>
      <c r="C211" s="2">
        <v>2.16E-7</v>
      </c>
      <c r="D211" t="s">
        <v>20</v>
      </c>
      <c r="E211" s="1" t="s">
        <v>20</v>
      </c>
      <c r="F211" s="1">
        <v>65</v>
      </c>
      <c r="G211" s="1">
        <v>44</v>
      </c>
      <c r="H211" s="1">
        <v>21</v>
      </c>
      <c r="I211" t="s">
        <v>472</v>
      </c>
    </row>
    <row r="212" spans="1:9" x14ac:dyDescent="0.25">
      <c r="A212" t="s">
        <v>473</v>
      </c>
      <c r="B212" t="s">
        <v>474</v>
      </c>
      <c r="C212" s="2">
        <v>2.1899999999999999E-7</v>
      </c>
      <c r="D212" t="s">
        <v>20</v>
      </c>
      <c r="E212" s="1" t="s">
        <v>20</v>
      </c>
      <c r="F212" s="1">
        <v>107</v>
      </c>
      <c r="G212" s="1">
        <v>68</v>
      </c>
      <c r="H212" s="1">
        <v>39</v>
      </c>
      <c r="I212" t="s">
        <v>475</v>
      </c>
    </row>
    <row r="213" spans="1:9" x14ac:dyDescent="0.25">
      <c r="A213" t="s">
        <v>473</v>
      </c>
      <c r="B213" t="s">
        <v>476</v>
      </c>
      <c r="C213" s="2">
        <v>2.2000000000000001E-7</v>
      </c>
      <c r="D213" t="s">
        <v>20</v>
      </c>
      <c r="E213" s="2">
        <v>0</v>
      </c>
      <c r="F213" s="1">
        <v>109</v>
      </c>
      <c r="G213" s="1">
        <v>70</v>
      </c>
      <c r="H213" s="1">
        <v>39</v>
      </c>
      <c r="I213" t="s">
        <v>477</v>
      </c>
    </row>
    <row r="214" spans="1:9" x14ac:dyDescent="0.25">
      <c r="A214" t="s">
        <v>24</v>
      </c>
      <c r="B214" t="s">
        <v>478</v>
      </c>
      <c r="C214" s="2">
        <v>2.3099999999999999E-7</v>
      </c>
      <c r="D214" t="s">
        <v>20</v>
      </c>
      <c r="E214" s="1" t="s">
        <v>20</v>
      </c>
      <c r="F214" s="1">
        <v>32</v>
      </c>
      <c r="G214" s="1">
        <v>25</v>
      </c>
      <c r="H214" s="1">
        <v>7</v>
      </c>
      <c r="I214" t="s">
        <v>479</v>
      </c>
    </row>
    <row r="215" spans="1:9" x14ac:dyDescent="0.25">
      <c r="A215" t="s">
        <v>480</v>
      </c>
      <c r="B215" t="s">
        <v>481</v>
      </c>
      <c r="C215" s="2">
        <v>2.34E-7</v>
      </c>
      <c r="D215" t="s">
        <v>20</v>
      </c>
      <c r="E215" s="2">
        <v>-0.496</v>
      </c>
      <c r="F215" s="1">
        <v>49</v>
      </c>
      <c r="G215" s="1">
        <v>27</v>
      </c>
      <c r="H215" s="1">
        <v>22</v>
      </c>
      <c r="I215" t="s">
        <v>482</v>
      </c>
    </row>
    <row r="216" spans="1:9" x14ac:dyDescent="0.25">
      <c r="A216" t="s">
        <v>253</v>
      </c>
      <c r="B216" t="s">
        <v>483</v>
      </c>
      <c r="C216" s="2">
        <v>2.3699999999999999E-7</v>
      </c>
      <c r="D216" t="s">
        <v>20</v>
      </c>
      <c r="E216" s="2" t="s">
        <v>20</v>
      </c>
      <c r="F216" s="1">
        <v>112</v>
      </c>
      <c r="G216" s="1">
        <v>69</v>
      </c>
      <c r="H216" s="1">
        <v>43</v>
      </c>
      <c r="I216" t="s">
        <v>484</v>
      </c>
    </row>
    <row r="217" spans="1:9" x14ac:dyDescent="0.25">
      <c r="A217" t="s">
        <v>309</v>
      </c>
      <c r="B217" t="s">
        <v>485</v>
      </c>
      <c r="C217" s="2">
        <v>2.4200000000000002E-7</v>
      </c>
      <c r="D217" t="s">
        <v>20</v>
      </c>
      <c r="E217" s="1">
        <v>-1.98</v>
      </c>
      <c r="F217" s="1">
        <v>64</v>
      </c>
      <c r="G217" s="1">
        <v>39</v>
      </c>
      <c r="H217" s="1">
        <v>25</v>
      </c>
      <c r="I217" t="s">
        <v>486</v>
      </c>
    </row>
    <row r="218" spans="1:9" x14ac:dyDescent="0.25">
      <c r="A218" t="s">
        <v>43</v>
      </c>
      <c r="B218" t="s">
        <v>487</v>
      </c>
      <c r="C218" s="2">
        <v>2.6100000000000002E-7</v>
      </c>
      <c r="D218" t="s">
        <v>128</v>
      </c>
      <c r="E218" s="1">
        <v>3.15</v>
      </c>
      <c r="F218" s="1">
        <v>15</v>
      </c>
      <c r="G218" s="1">
        <v>13</v>
      </c>
      <c r="H218" s="1">
        <v>2</v>
      </c>
      <c r="I218" t="s">
        <v>488</v>
      </c>
    </row>
    <row r="219" spans="1:9" x14ac:dyDescent="0.25">
      <c r="A219" t="s">
        <v>253</v>
      </c>
      <c r="B219" t="s">
        <v>489</v>
      </c>
      <c r="C219" s="2">
        <v>2.6600000000000003E-7</v>
      </c>
      <c r="D219" t="s">
        <v>20</v>
      </c>
      <c r="E219" s="1" t="s">
        <v>20</v>
      </c>
      <c r="F219" s="1">
        <v>98</v>
      </c>
      <c r="G219" s="1">
        <v>65</v>
      </c>
      <c r="H219" s="1">
        <v>33</v>
      </c>
      <c r="I219" t="s">
        <v>490</v>
      </c>
    </row>
    <row r="220" spans="1:9" x14ac:dyDescent="0.25">
      <c r="A220" t="s">
        <v>117</v>
      </c>
      <c r="B220" t="s">
        <v>491</v>
      </c>
      <c r="C220" s="2">
        <v>2.6899999999999999E-7</v>
      </c>
      <c r="D220" t="s">
        <v>20</v>
      </c>
      <c r="E220" s="2" t="s">
        <v>20</v>
      </c>
      <c r="F220" s="1">
        <v>14</v>
      </c>
      <c r="G220" s="1">
        <v>14</v>
      </c>
      <c r="H220" s="1">
        <v>0</v>
      </c>
      <c r="I220" t="s">
        <v>492</v>
      </c>
    </row>
    <row r="221" spans="1:9" x14ac:dyDescent="0.25">
      <c r="A221" t="s">
        <v>117</v>
      </c>
      <c r="B221" t="s">
        <v>493</v>
      </c>
      <c r="C221" s="2">
        <v>2.8799999999999998E-7</v>
      </c>
      <c r="D221" t="s">
        <v>128</v>
      </c>
      <c r="E221" s="2">
        <v>2.2080000000000002</v>
      </c>
      <c r="F221" s="1">
        <v>13</v>
      </c>
      <c r="G221" s="1">
        <v>13</v>
      </c>
      <c r="H221" s="1">
        <v>0</v>
      </c>
      <c r="I221" t="s">
        <v>494</v>
      </c>
    </row>
    <row r="222" spans="1:9" x14ac:dyDescent="0.25">
      <c r="A222" t="s">
        <v>495</v>
      </c>
      <c r="B222" t="s">
        <v>496</v>
      </c>
      <c r="C222" s="2">
        <v>3.2300000000000002E-7</v>
      </c>
      <c r="D222" t="s">
        <v>20</v>
      </c>
      <c r="E222" s="2">
        <v>1.913</v>
      </c>
      <c r="F222" s="1">
        <v>38</v>
      </c>
      <c r="G222" s="1">
        <v>26</v>
      </c>
      <c r="H222" s="1">
        <v>12</v>
      </c>
      <c r="I222" t="s">
        <v>497</v>
      </c>
    </row>
    <row r="223" spans="1:9" x14ac:dyDescent="0.25">
      <c r="A223" t="s">
        <v>498</v>
      </c>
      <c r="B223" t="s">
        <v>499</v>
      </c>
      <c r="C223" s="2">
        <v>3.3200000000000001E-7</v>
      </c>
      <c r="D223" t="s">
        <v>128</v>
      </c>
      <c r="E223" s="1">
        <v>2.7949999999999999</v>
      </c>
      <c r="F223" s="1">
        <v>149</v>
      </c>
      <c r="G223" s="1">
        <v>87</v>
      </c>
      <c r="H223" s="1">
        <v>62</v>
      </c>
      <c r="I223" t="s">
        <v>500</v>
      </c>
    </row>
    <row r="224" spans="1:9" x14ac:dyDescent="0.25">
      <c r="A224" t="s">
        <v>394</v>
      </c>
      <c r="B224" t="s">
        <v>501</v>
      </c>
      <c r="C224" s="2">
        <v>3.4200000000000002E-7</v>
      </c>
      <c r="D224" t="s">
        <v>20</v>
      </c>
      <c r="E224" s="2">
        <v>-0.44700000000000001</v>
      </c>
      <c r="F224" s="1">
        <v>123</v>
      </c>
      <c r="G224" s="1">
        <v>85</v>
      </c>
      <c r="H224" s="1">
        <v>38</v>
      </c>
      <c r="I224" t="s">
        <v>502</v>
      </c>
    </row>
    <row r="225" spans="1:9" x14ac:dyDescent="0.25">
      <c r="A225" t="s">
        <v>117</v>
      </c>
      <c r="B225" t="s">
        <v>503</v>
      </c>
      <c r="C225" s="2">
        <v>3.72E-7</v>
      </c>
      <c r="D225" t="s">
        <v>20</v>
      </c>
      <c r="E225" s="2">
        <v>0.54900000000000004</v>
      </c>
      <c r="F225" s="1">
        <v>58</v>
      </c>
      <c r="G225" s="1">
        <v>48</v>
      </c>
      <c r="H225" s="1">
        <v>10</v>
      </c>
      <c r="I225" t="s">
        <v>504</v>
      </c>
    </row>
    <row r="226" spans="1:9" x14ac:dyDescent="0.25">
      <c r="A226" t="s">
        <v>24</v>
      </c>
      <c r="B226" t="s">
        <v>505</v>
      </c>
      <c r="C226" s="2">
        <v>4.0900000000000002E-7</v>
      </c>
      <c r="D226" t="s">
        <v>20</v>
      </c>
      <c r="E226" s="2" t="s">
        <v>20</v>
      </c>
      <c r="F226" s="1">
        <v>22</v>
      </c>
      <c r="G226" s="1">
        <v>17</v>
      </c>
      <c r="H226" s="1">
        <v>5</v>
      </c>
      <c r="I226" t="s">
        <v>506</v>
      </c>
    </row>
    <row r="227" spans="1:9" x14ac:dyDescent="0.25">
      <c r="A227" t="s">
        <v>309</v>
      </c>
      <c r="B227" t="s">
        <v>507</v>
      </c>
      <c r="C227" s="2">
        <v>4.1399999999999997E-7</v>
      </c>
      <c r="D227" t="s">
        <v>20</v>
      </c>
      <c r="E227" s="2" t="s">
        <v>20</v>
      </c>
      <c r="F227" s="1">
        <v>68</v>
      </c>
      <c r="G227" s="1">
        <v>44</v>
      </c>
      <c r="H227" s="1">
        <v>24</v>
      </c>
      <c r="I227" t="s">
        <v>508</v>
      </c>
    </row>
    <row r="228" spans="1:9" x14ac:dyDescent="0.25">
      <c r="A228" t="s">
        <v>394</v>
      </c>
      <c r="B228" t="s">
        <v>509</v>
      </c>
      <c r="C228" s="2">
        <v>4.2E-7</v>
      </c>
      <c r="D228" t="s">
        <v>20</v>
      </c>
      <c r="E228" s="2">
        <v>-0.44700000000000001</v>
      </c>
      <c r="F228" s="1">
        <v>125</v>
      </c>
      <c r="G228" s="1">
        <v>87</v>
      </c>
      <c r="H228" s="1">
        <v>38</v>
      </c>
      <c r="I228" t="s">
        <v>510</v>
      </c>
    </row>
    <row r="229" spans="1:9" x14ac:dyDescent="0.25">
      <c r="A229" t="s">
        <v>511</v>
      </c>
      <c r="B229" t="s">
        <v>512</v>
      </c>
      <c r="C229" s="2">
        <v>4.34E-7</v>
      </c>
      <c r="D229" t="s">
        <v>20</v>
      </c>
      <c r="E229" s="1">
        <v>-0.77400000000000002</v>
      </c>
      <c r="F229" s="1">
        <v>13</v>
      </c>
      <c r="G229" s="1">
        <v>4</v>
      </c>
      <c r="H229" s="1">
        <v>9</v>
      </c>
      <c r="I229" t="s">
        <v>513</v>
      </c>
    </row>
    <row r="230" spans="1:9" x14ac:dyDescent="0.25">
      <c r="A230" t="s">
        <v>124</v>
      </c>
      <c r="B230" t="s">
        <v>514</v>
      </c>
      <c r="C230" s="2">
        <v>4.3799999999999998E-7</v>
      </c>
      <c r="D230" t="s">
        <v>20</v>
      </c>
      <c r="E230" s="1" t="s">
        <v>20</v>
      </c>
      <c r="F230" s="1">
        <v>12</v>
      </c>
      <c r="G230" s="1">
        <v>10</v>
      </c>
      <c r="H230" s="1">
        <v>2</v>
      </c>
      <c r="I230" t="s">
        <v>515</v>
      </c>
    </row>
    <row r="231" spans="1:9" x14ac:dyDescent="0.25">
      <c r="A231" t="s">
        <v>117</v>
      </c>
      <c r="B231" t="s">
        <v>516</v>
      </c>
      <c r="C231" s="2">
        <v>4.51E-7</v>
      </c>
      <c r="D231" t="s">
        <v>20</v>
      </c>
      <c r="E231" s="2" t="s">
        <v>20</v>
      </c>
      <c r="F231" s="1">
        <v>11</v>
      </c>
      <c r="G231" s="1">
        <v>11</v>
      </c>
      <c r="H231" s="1">
        <v>0</v>
      </c>
      <c r="I231" t="s">
        <v>517</v>
      </c>
    </row>
    <row r="232" spans="1:9" x14ac:dyDescent="0.25">
      <c r="A232" t="s">
        <v>340</v>
      </c>
      <c r="B232" t="s">
        <v>518</v>
      </c>
      <c r="C232" s="2">
        <v>4.7399999999999998E-7</v>
      </c>
      <c r="D232" t="s">
        <v>20</v>
      </c>
      <c r="E232" s="1" t="s">
        <v>20</v>
      </c>
      <c r="F232" s="1">
        <v>102</v>
      </c>
      <c r="G232" s="1">
        <v>63</v>
      </c>
      <c r="H232" s="1">
        <v>39</v>
      </c>
      <c r="I232" t="s">
        <v>519</v>
      </c>
    </row>
    <row r="233" spans="1:9" x14ac:dyDescent="0.25">
      <c r="A233" t="s">
        <v>473</v>
      </c>
      <c r="B233" t="s">
        <v>520</v>
      </c>
      <c r="C233" s="2">
        <v>4.7700000000000005E-7</v>
      </c>
      <c r="D233" t="s">
        <v>20</v>
      </c>
      <c r="E233" s="1">
        <v>-0.97</v>
      </c>
      <c r="F233" s="1">
        <v>111</v>
      </c>
      <c r="G233" s="1">
        <v>72</v>
      </c>
      <c r="H233" s="1">
        <v>39</v>
      </c>
      <c r="I233" t="s">
        <v>521</v>
      </c>
    </row>
    <row r="234" spans="1:9" x14ac:dyDescent="0.25">
      <c r="A234" t="s">
        <v>522</v>
      </c>
      <c r="B234" t="s">
        <v>523</v>
      </c>
      <c r="C234" s="2">
        <v>4.9500000000000003E-7</v>
      </c>
      <c r="D234" t="s">
        <v>20</v>
      </c>
      <c r="E234" s="2">
        <v>-1.052</v>
      </c>
      <c r="F234" s="1">
        <v>68</v>
      </c>
      <c r="G234" s="1">
        <v>32</v>
      </c>
      <c r="H234" s="1">
        <v>36</v>
      </c>
      <c r="I234" t="s">
        <v>524</v>
      </c>
    </row>
    <row r="235" spans="1:9" x14ac:dyDescent="0.25">
      <c r="A235" t="s">
        <v>304</v>
      </c>
      <c r="B235" t="s">
        <v>525</v>
      </c>
      <c r="C235" s="2">
        <v>5.9599999999999999E-7</v>
      </c>
      <c r="D235" t="s">
        <v>20</v>
      </c>
      <c r="E235" s="1">
        <v>-0.2</v>
      </c>
      <c r="F235" s="1">
        <v>90</v>
      </c>
      <c r="G235" s="1">
        <v>62</v>
      </c>
      <c r="H235" s="1">
        <v>28</v>
      </c>
      <c r="I235" t="s">
        <v>526</v>
      </c>
    </row>
    <row r="236" spans="1:9" x14ac:dyDescent="0.25">
      <c r="A236" t="s">
        <v>455</v>
      </c>
      <c r="B236" t="s">
        <v>527</v>
      </c>
      <c r="C236" s="2">
        <v>5.99E-7</v>
      </c>
      <c r="D236" t="s">
        <v>20</v>
      </c>
      <c r="E236" s="2" t="s">
        <v>20</v>
      </c>
      <c r="F236" s="1">
        <v>50</v>
      </c>
      <c r="G236" s="1">
        <v>33</v>
      </c>
      <c r="H236" s="1">
        <v>17</v>
      </c>
      <c r="I236" t="s">
        <v>528</v>
      </c>
    </row>
    <row r="237" spans="1:9" x14ac:dyDescent="0.25">
      <c r="A237" t="s">
        <v>529</v>
      </c>
      <c r="B237" t="s">
        <v>530</v>
      </c>
      <c r="C237" s="2">
        <v>6.1200000000000003E-7</v>
      </c>
      <c r="D237" t="s">
        <v>20</v>
      </c>
      <c r="E237" s="2" t="s">
        <v>20</v>
      </c>
      <c r="F237" s="1">
        <v>9</v>
      </c>
      <c r="G237" s="1">
        <v>9</v>
      </c>
      <c r="H237" s="1">
        <v>0</v>
      </c>
      <c r="I237" t="s">
        <v>531</v>
      </c>
    </row>
    <row r="238" spans="1:9" x14ac:dyDescent="0.25">
      <c r="A238" t="s">
        <v>340</v>
      </c>
      <c r="B238" t="s">
        <v>532</v>
      </c>
      <c r="C238" s="2">
        <v>6.13E-7</v>
      </c>
      <c r="D238" t="s">
        <v>20</v>
      </c>
      <c r="E238" s="2" t="s">
        <v>20</v>
      </c>
      <c r="F238" s="1">
        <v>101</v>
      </c>
      <c r="G238" s="1">
        <v>63</v>
      </c>
      <c r="H238" s="1">
        <v>38</v>
      </c>
      <c r="I238" t="s">
        <v>533</v>
      </c>
    </row>
    <row r="239" spans="1:9" x14ac:dyDescent="0.25">
      <c r="A239" t="s">
        <v>534</v>
      </c>
      <c r="B239" t="s">
        <v>535</v>
      </c>
      <c r="C239" s="2">
        <v>6.1399999999999997E-7</v>
      </c>
      <c r="D239" t="s">
        <v>20</v>
      </c>
      <c r="E239" s="2">
        <v>1</v>
      </c>
      <c r="F239" s="1">
        <v>27</v>
      </c>
      <c r="G239" s="1">
        <v>13</v>
      </c>
      <c r="H239" s="1">
        <v>14</v>
      </c>
      <c r="I239" t="s">
        <v>536</v>
      </c>
    </row>
    <row r="240" spans="1:9" x14ac:dyDescent="0.25">
      <c r="A240" t="s">
        <v>309</v>
      </c>
      <c r="B240" t="s">
        <v>537</v>
      </c>
      <c r="C240" s="2">
        <v>6.5200000000000007E-7</v>
      </c>
      <c r="D240" t="s">
        <v>20</v>
      </c>
      <c r="E240" s="1" t="s">
        <v>20</v>
      </c>
      <c r="F240" s="1">
        <v>70</v>
      </c>
      <c r="G240" s="1">
        <v>46</v>
      </c>
      <c r="H240" s="1">
        <v>24</v>
      </c>
      <c r="I240" t="s">
        <v>538</v>
      </c>
    </row>
    <row r="241" spans="1:9" x14ac:dyDescent="0.25">
      <c r="A241" t="s">
        <v>250</v>
      </c>
      <c r="B241" t="s">
        <v>539</v>
      </c>
      <c r="C241" s="2">
        <v>6.8500000000000001E-7</v>
      </c>
      <c r="D241" t="s">
        <v>45</v>
      </c>
      <c r="E241" s="1">
        <v>-3.8450000000000002</v>
      </c>
      <c r="F241" s="1">
        <v>34</v>
      </c>
      <c r="G241" s="1">
        <v>28</v>
      </c>
      <c r="H241" s="1">
        <v>6</v>
      </c>
      <c r="I241" t="s">
        <v>540</v>
      </c>
    </row>
    <row r="242" spans="1:9" x14ac:dyDescent="0.25">
      <c r="A242" t="s">
        <v>541</v>
      </c>
      <c r="B242" t="s">
        <v>542</v>
      </c>
      <c r="C242" s="2">
        <v>6.8500000000000001E-7</v>
      </c>
      <c r="D242" t="s">
        <v>20</v>
      </c>
      <c r="E242" s="2" t="s">
        <v>20</v>
      </c>
      <c r="F242" s="1">
        <v>46</v>
      </c>
      <c r="G242" s="1">
        <v>24</v>
      </c>
      <c r="H242" s="1">
        <v>22</v>
      </c>
      <c r="I242" t="s">
        <v>543</v>
      </c>
    </row>
    <row r="243" spans="1:9" x14ac:dyDescent="0.25">
      <c r="A243" t="s">
        <v>340</v>
      </c>
      <c r="B243" t="s">
        <v>544</v>
      </c>
      <c r="C243" s="2">
        <v>7.1999999999999999E-7</v>
      </c>
      <c r="D243" t="s">
        <v>20</v>
      </c>
      <c r="E243" s="1">
        <v>-1.97</v>
      </c>
      <c r="F243" s="1">
        <v>102</v>
      </c>
      <c r="G243" s="1">
        <v>64</v>
      </c>
      <c r="H243" s="1">
        <v>38</v>
      </c>
      <c r="I243" t="s">
        <v>545</v>
      </c>
    </row>
    <row r="244" spans="1:9" x14ac:dyDescent="0.25">
      <c r="A244" t="s">
        <v>546</v>
      </c>
      <c r="B244" t="s">
        <v>547</v>
      </c>
      <c r="C244" s="2">
        <v>7.8400000000000003E-7</v>
      </c>
      <c r="D244" t="s">
        <v>20</v>
      </c>
      <c r="E244" s="2" t="s">
        <v>20</v>
      </c>
      <c r="F244" s="1">
        <v>62</v>
      </c>
      <c r="G244" s="1">
        <v>34</v>
      </c>
      <c r="H244" s="1">
        <v>28</v>
      </c>
      <c r="I244" t="s">
        <v>548</v>
      </c>
    </row>
    <row r="245" spans="1:9" x14ac:dyDescent="0.25">
      <c r="A245" t="s">
        <v>24</v>
      </c>
      <c r="B245" t="s">
        <v>549</v>
      </c>
      <c r="C245" s="2">
        <v>7.85E-7</v>
      </c>
      <c r="D245" t="s">
        <v>20</v>
      </c>
      <c r="E245" s="2" t="s">
        <v>20</v>
      </c>
      <c r="F245" s="1">
        <v>53</v>
      </c>
      <c r="G245" s="1">
        <v>30</v>
      </c>
      <c r="H245" s="1">
        <v>23</v>
      </c>
      <c r="I245" t="s">
        <v>550</v>
      </c>
    </row>
    <row r="246" spans="1:9" x14ac:dyDescent="0.25">
      <c r="A246" t="s">
        <v>24</v>
      </c>
      <c r="B246" t="s">
        <v>551</v>
      </c>
      <c r="C246" s="2">
        <v>7.8999999999999995E-7</v>
      </c>
      <c r="D246" t="s">
        <v>20</v>
      </c>
      <c r="E246" s="1" t="s">
        <v>20</v>
      </c>
      <c r="F246" s="1">
        <v>14</v>
      </c>
      <c r="G246" s="1">
        <v>11</v>
      </c>
      <c r="H246" s="1">
        <v>3</v>
      </c>
      <c r="I246" t="s">
        <v>552</v>
      </c>
    </row>
    <row r="247" spans="1:9" x14ac:dyDescent="0.25">
      <c r="A247" t="s">
        <v>24</v>
      </c>
      <c r="B247" t="s">
        <v>553</v>
      </c>
      <c r="C247" s="2">
        <v>7.9299999999999997E-7</v>
      </c>
      <c r="D247" t="s">
        <v>20</v>
      </c>
      <c r="E247" s="2" t="s">
        <v>20</v>
      </c>
      <c r="F247" s="1">
        <v>24</v>
      </c>
      <c r="G247" s="1">
        <v>19</v>
      </c>
      <c r="H247" s="1">
        <v>5</v>
      </c>
      <c r="I247" t="s">
        <v>554</v>
      </c>
    </row>
    <row r="248" spans="1:9" x14ac:dyDescent="0.25">
      <c r="A248" t="s">
        <v>555</v>
      </c>
      <c r="B248" t="s">
        <v>556</v>
      </c>
      <c r="C248" s="2">
        <v>8.2799999999999995E-7</v>
      </c>
      <c r="D248" t="s">
        <v>20</v>
      </c>
      <c r="E248" s="1">
        <v>-0.372</v>
      </c>
      <c r="F248" s="1">
        <v>13</v>
      </c>
      <c r="G248" s="1">
        <v>12</v>
      </c>
      <c r="H248" s="1">
        <v>1</v>
      </c>
      <c r="I248" t="s">
        <v>557</v>
      </c>
    </row>
    <row r="249" spans="1:9" x14ac:dyDescent="0.25">
      <c r="A249" t="s">
        <v>340</v>
      </c>
      <c r="B249" t="s">
        <v>558</v>
      </c>
      <c r="C249" s="2">
        <v>9.0400000000000005E-7</v>
      </c>
      <c r="D249" t="s">
        <v>20</v>
      </c>
      <c r="E249" s="1" t="s">
        <v>20</v>
      </c>
      <c r="F249" s="1">
        <v>42</v>
      </c>
      <c r="G249" s="1">
        <v>33</v>
      </c>
      <c r="H249" s="1">
        <v>9</v>
      </c>
      <c r="I249" t="s">
        <v>559</v>
      </c>
    </row>
    <row r="250" spans="1:9" x14ac:dyDescent="0.25">
      <c r="A250" t="s">
        <v>394</v>
      </c>
      <c r="B250" t="s">
        <v>560</v>
      </c>
      <c r="C250" s="2">
        <v>9.0900000000000011E-7</v>
      </c>
      <c r="D250" t="s">
        <v>20</v>
      </c>
      <c r="E250" s="1">
        <v>-0.44700000000000001</v>
      </c>
      <c r="F250" s="1">
        <v>81</v>
      </c>
      <c r="G250" s="1">
        <v>61</v>
      </c>
      <c r="H250" s="1">
        <v>20</v>
      </c>
      <c r="I250" t="s">
        <v>561</v>
      </c>
    </row>
    <row r="251" spans="1:9" x14ac:dyDescent="0.25">
      <c r="A251" t="s">
        <v>286</v>
      </c>
      <c r="B251" t="s">
        <v>562</v>
      </c>
      <c r="C251" s="2">
        <v>9.3099999999999996E-7</v>
      </c>
      <c r="D251" t="s">
        <v>20</v>
      </c>
      <c r="E251" s="2">
        <v>-0.81599999999999995</v>
      </c>
      <c r="F251" s="1">
        <v>25</v>
      </c>
      <c r="G251" s="1">
        <v>23</v>
      </c>
      <c r="H251" s="1">
        <v>2</v>
      </c>
      <c r="I251" t="s">
        <v>563</v>
      </c>
    </row>
    <row r="252" spans="1:9" x14ac:dyDescent="0.25">
      <c r="A252" t="s">
        <v>24</v>
      </c>
      <c r="B252" t="s">
        <v>564</v>
      </c>
      <c r="C252" s="2">
        <v>1.0100000000000001E-6</v>
      </c>
      <c r="D252" t="s">
        <v>20</v>
      </c>
      <c r="E252" s="1">
        <v>0.72599999999999998</v>
      </c>
      <c r="F252" s="1">
        <v>69</v>
      </c>
      <c r="G252" s="1">
        <v>46</v>
      </c>
      <c r="H252" s="1">
        <v>23</v>
      </c>
      <c r="I252" t="s">
        <v>565</v>
      </c>
    </row>
    <row r="253" spans="1:9" x14ac:dyDescent="0.25">
      <c r="A253" t="s">
        <v>185</v>
      </c>
      <c r="B253" t="s">
        <v>566</v>
      </c>
      <c r="C253" s="2">
        <v>1.02E-6</v>
      </c>
      <c r="D253" t="s">
        <v>20</v>
      </c>
      <c r="E253" s="1">
        <v>-0.30099999999999999</v>
      </c>
      <c r="F253" s="1">
        <v>36</v>
      </c>
      <c r="G253" s="1">
        <v>34</v>
      </c>
      <c r="H253" s="1">
        <v>2</v>
      </c>
      <c r="I253" t="s">
        <v>567</v>
      </c>
    </row>
    <row r="254" spans="1:9" x14ac:dyDescent="0.25">
      <c r="A254" t="s">
        <v>568</v>
      </c>
      <c r="B254" t="s">
        <v>569</v>
      </c>
      <c r="C254" s="2">
        <v>1.15E-6</v>
      </c>
      <c r="D254" t="s">
        <v>20</v>
      </c>
      <c r="E254" s="2">
        <v>0.56599999999999995</v>
      </c>
      <c r="F254" s="1">
        <v>139</v>
      </c>
      <c r="G254" s="1">
        <v>78</v>
      </c>
      <c r="H254" s="1">
        <v>61</v>
      </c>
      <c r="I254" t="s">
        <v>570</v>
      </c>
    </row>
    <row r="255" spans="1:9" x14ac:dyDescent="0.25">
      <c r="A255" t="s">
        <v>253</v>
      </c>
      <c r="B255" t="s">
        <v>571</v>
      </c>
      <c r="C255" s="2">
        <v>1.1599999999999999E-6</v>
      </c>
      <c r="D255" t="s">
        <v>20</v>
      </c>
      <c r="E255" s="1" t="s">
        <v>20</v>
      </c>
      <c r="F255" s="1">
        <v>19</v>
      </c>
      <c r="G255" s="1">
        <v>16</v>
      </c>
      <c r="H255" s="1">
        <v>3</v>
      </c>
      <c r="I255" t="s">
        <v>572</v>
      </c>
    </row>
    <row r="256" spans="1:9" x14ac:dyDescent="0.25">
      <c r="A256" t="s">
        <v>546</v>
      </c>
      <c r="B256" t="s">
        <v>573</v>
      </c>
      <c r="C256" s="2">
        <v>1.2100000000000001E-6</v>
      </c>
      <c r="D256" t="s">
        <v>45</v>
      </c>
      <c r="E256" s="1">
        <v>-2.2000000000000002</v>
      </c>
      <c r="F256" s="1">
        <v>67</v>
      </c>
      <c r="G256" s="1">
        <v>41</v>
      </c>
      <c r="H256" s="1">
        <v>26</v>
      </c>
      <c r="I256" t="s">
        <v>574</v>
      </c>
    </row>
    <row r="257" spans="1:9" x14ac:dyDescent="0.25">
      <c r="A257" t="s">
        <v>575</v>
      </c>
      <c r="B257" t="s">
        <v>576</v>
      </c>
      <c r="C257" s="2">
        <v>1.2899999999999999E-6</v>
      </c>
      <c r="D257" t="s">
        <v>20</v>
      </c>
      <c r="E257" s="1" t="s">
        <v>20</v>
      </c>
      <c r="F257" s="1">
        <v>23</v>
      </c>
      <c r="G257" s="1">
        <v>16</v>
      </c>
      <c r="H257" s="1">
        <v>7</v>
      </c>
      <c r="I257" t="s">
        <v>577</v>
      </c>
    </row>
    <row r="258" spans="1:9" x14ac:dyDescent="0.25">
      <c r="A258" t="s">
        <v>394</v>
      </c>
      <c r="B258" t="s">
        <v>578</v>
      </c>
      <c r="C258" s="2">
        <v>1.3E-6</v>
      </c>
      <c r="D258" t="s">
        <v>20</v>
      </c>
      <c r="E258" s="1">
        <v>-0.44700000000000001</v>
      </c>
      <c r="F258" s="1">
        <v>79</v>
      </c>
      <c r="G258" s="1">
        <v>59</v>
      </c>
      <c r="H258" s="1">
        <v>20</v>
      </c>
      <c r="I258" t="s">
        <v>579</v>
      </c>
    </row>
    <row r="259" spans="1:9" x14ac:dyDescent="0.25">
      <c r="A259" t="s">
        <v>309</v>
      </c>
      <c r="B259" t="s">
        <v>580</v>
      </c>
      <c r="C259" s="2">
        <v>1.3400000000000001E-6</v>
      </c>
      <c r="D259" t="s">
        <v>20</v>
      </c>
      <c r="E259" s="2" t="s">
        <v>20</v>
      </c>
      <c r="F259" s="1">
        <v>65</v>
      </c>
      <c r="G259" s="1">
        <v>42</v>
      </c>
      <c r="H259" s="1">
        <v>23</v>
      </c>
      <c r="I259" t="s">
        <v>581</v>
      </c>
    </row>
    <row r="260" spans="1:9" x14ac:dyDescent="0.25">
      <c r="A260" t="s">
        <v>582</v>
      </c>
      <c r="B260" t="s">
        <v>583</v>
      </c>
      <c r="C260" s="2">
        <v>1.48E-6</v>
      </c>
      <c r="D260" t="s">
        <v>20</v>
      </c>
      <c r="E260" s="1" t="s">
        <v>20</v>
      </c>
      <c r="F260" s="1">
        <v>31</v>
      </c>
      <c r="G260" s="1">
        <v>19</v>
      </c>
      <c r="H260" s="1">
        <v>12</v>
      </c>
      <c r="I260" t="s">
        <v>584</v>
      </c>
    </row>
    <row r="261" spans="1:9" x14ac:dyDescent="0.25">
      <c r="A261" t="s">
        <v>24</v>
      </c>
      <c r="B261" t="s">
        <v>585</v>
      </c>
      <c r="C261" s="2">
        <v>1.53E-6</v>
      </c>
      <c r="D261" t="s">
        <v>20</v>
      </c>
      <c r="E261" s="2">
        <v>0.73099999999999998</v>
      </c>
      <c r="F261" s="1">
        <v>80</v>
      </c>
      <c r="G261" s="1">
        <v>47</v>
      </c>
      <c r="H261" s="1">
        <v>33</v>
      </c>
      <c r="I261" t="s">
        <v>586</v>
      </c>
    </row>
    <row r="262" spans="1:9" x14ac:dyDescent="0.25">
      <c r="A262" t="s">
        <v>555</v>
      </c>
      <c r="B262" t="s">
        <v>587</v>
      </c>
      <c r="C262" s="2">
        <v>1.5400000000000001E-6</v>
      </c>
      <c r="D262" t="s">
        <v>20</v>
      </c>
      <c r="E262" s="1">
        <v>-0.52</v>
      </c>
      <c r="F262" s="1">
        <v>12</v>
      </c>
      <c r="G262" s="1">
        <v>11</v>
      </c>
      <c r="H262" s="1">
        <v>1</v>
      </c>
      <c r="I262" t="s">
        <v>588</v>
      </c>
    </row>
    <row r="263" spans="1:9" x14ac:dyDescent="0.25">
      <c r="A263" t="s">
        <v>124</v>
      </c>
      <c r="B263" t="s">
        <v>589</v>
      </c>
      <c r="C263" s="2">
        <v>1.59E-6</v>
      </c>
      <c r="D263" t="s">
        <v>20</v>
      </c>
      <c r="E263" s="1" t="s">
        <v>20</v>
      </c>
      <c r="F263" s="1">
        <v>11</v>
      </c>
      <c r="G263" s="1">
        <v>9</v>
      </c>
      <c r="H263" s="1">
        <v>2</v>
      </c>
      <c r="I263" t="s">
        <v>590</v>
      </c>
    </row>
    <row r="264" spans="1:9" x14ac:dyDescent="0.25">
      <c r="A264" t="s">
        <v>304</v>
      </c>
      <c r="B264" t="s">
        <v>591</v>
      </c>
      <c r="C264" s="2">
        <v>1.68E-6</v>
      </c>
      <c r="D264" t="s">
        <v>20</v>
      </c>
      <c r="E264" s="2" t="s">
        <v>20</v>
      </c>
      <c r="F264" s="1">
        <v>7</v>
      </c>
      <c r="G264" s="1">
        <v>6</v>
      </c>
      <c r="H264" s="1">
        <v>1</v>
      </c>
      <c r="I264" t="s">
        <v>592</v>
      </c>
    </row>
    <row r="265" spans="1:9" x14ac:dyDescent="0.25">
      <c r="A265" t="s">
        <v>304</v>
      </c>
      <c r="B265" t="s">
        <v>593</v>
      </c>
      <c r="C265" s="2">
        <v>1.68E-6</v>
      </c>
      <c r="D265" t="s">
        <v>20</v>
      </c>
      <c r="E265" s="1" t="s">
        <v>20</v>
      </c>
      <c r="F265" s="1">
        <v>7</v>
      </c>
      <c r="G265" s="1">
        <v>6</v>
      </c>
      <c r="H265" s="1">
        <v>1</v>
      </c>
      <c r="I265" t="s">
        <v>592</v>
      </c>
    </row>
    <row r="266" spans="1:9" x14ac:dyDescent="0.25">
      <c r="A266" t="s">
        <v>24</v>
      </c>
      <c r="B266" t="s">
        <v>594</v>
      </c>
      <c r="C266" s="2">
        <v>1.72E-6</v>
      </c>
      <c r="D266" t="s">
        <v>20</v>
      </c>
      <c r="E266" s="2">
        <v>0.73099999999999998</v>
      </c>
      <c r="F266" s="1">
        <v>81</v>
      </c>
      <c r="G266" s="1">
        <v>47</v>
      </c>
      <c r="H266" s="1">
        <v>34</v>
      </c>
      <c r="I266" t="s">
        <v>595</v>
      </c>
    </row>
    <row r="267" spans="1:9" x14ac:dyDescent="0.25">
      <c r="A267" t="s">
        <v>596</v>
      </c>
      <c r="B267" t="s">
        <v>597</v>
      </c>
      <c r="C267" s="2">
        <v>1.81E-6</v>
      </c>
      <c r="D267" t="s">
        <v>20</v>
      </c>
      <c r="E267" s="1">
        <v>1.0669999999999999</v>
      </c>
      <c r="F267" s="1">
        <v>8</v>
      </c>
      <c r="G267" s="1">
        <v>8</v>
      </c>
      <c r="H267" s="1">
        <v>0</v>
      </c>
      <c r="I267" t="s">
        <v>598</v>
      </c>
    </row>
    <row r="268" spans="1:9" x14ac:dyDescent="0.25">
      <c r="A268" t="s">
        <v>253</v>
      </c>
      <c r="B268" t="s">
        <v>599</v>
      </c>
      <c r="C268" s="2">
        <v>1.84E-6</v>
      </c>
      <c r="D268" t="s">
        <v>20</v>
      </c>
      <c r="E268" s="2" t="s">
        <v>20</v>
      </c>
      <c r="F268" s="1">
        <v>11</v>
      </c>
      <c r="G268" s="1">
        <v>11</v>
      </c>
      <c r="H268" s="1">
        <v>0</v>
      </c>
      <c r="I268" t="s">
        <v>600</v>
      </c>
    </row>
    <row r="269" spans="1:9" x14ac:dyDescent="0.25">
      <c r="A269" t="s">
        <v>24</v>
      </c>
      <c r="B269" t="s">
        <v>601</v>
      </c>
      <c r="C269" s="2">
        <v>1.8500000000000001E-6</v>
      </c>
      <c r="D269" t="s">
        <v>20</v>
      </c>
      <c r="E269" s="1" t="s">
        <v>20</v>
      </c>
      <c r="F269" s="1">
        <v>23</v>
      </c>
      <c r="G269" s="1">
        <v>16</v>
      </c>
      <c r="H269" s="1">
        <v>7</v>
      </c>
      <c r="I269" t="s">
        <v>602</v>
      </c>
    </row>
    <row r="270" spans="1:9" x14ac:dyDescent="0.25">
      <c r="A270" t="s">
        <v>455</v>
      </c>
      <c r="B270" t="s">
        <v>603</v>
      </c>
      <c r="C270" s="2">
        <v>1.8700000000000001E-6</v>
      </c>
      <c r="D270" t="s">
        <v>20</v>
      </c>
      <c r="E270" s="1" t="s">
        <v>20</v>
      </c>
      <c r="F270" s="1">
        <v>28</v>
      </c>
      <c r="G270" s="1">
        <v>15</v>
      </c>
      <c r="H270" s="1">
        <v>13</v>
      </c>
      <c r="I270" t="s">
        <v>604</v>
      </c>
    </row>
    <row r="271" spans="1:9" x14ac:dyDescent="0.25">
      <c r="A271" t="s">
        <v>480</v>
      </c>
      <c r="B271" t="s">
        <v>605</v>
      </c>
      <c r="C271" s="2">
        <v>1.9300000000000002E-6</v>
      </c>
      <c r="D271" t="s">
        <v>20</v>
      </c>
      <c r="E271" s="1">
        <v>-9.6000000000000002E-2</v>
      </c>
      <c r="F271" s="1">
        <v>53</v>
      </c>
      <c r="G271" s="1">
        <v>27</v>
      </c>
      <c r="H271" s="1">
        <v>26</v>
      </c>
      <c r="I271" t="s">
        <v>606</v>
      </c>
    </row>
    <row r="272" spans="1:9" x14ac:dyDescent="0.25">
      <c r="A272" t="s">
        <v>607</v>
      </c>
      <c r="B272" t="s">
        <v>608</v>
      </c>
      <c r="C272" s="2">
        <v>2.08E-6</v>
      </c>
      <c r="D272" t="s">
        <v>20</v>
      </c>
      <c r="E272" s="1">
        <v>-0.64700000000000002</v>
      </c>
      <c r="F272" s="1">
        <v>84</v>
      </c>
      <c r="G272" s="1">
        <v>63</v>
      </c>
      <c r="H272" s="1">
        <v>21</v>
      </c>
      <c r="I272" t="s">
        <v>609</v>
      </c>
    </row>
    <row r="273" spans="1:9" x14ac:dyDescent="0.25">
      <c r="A273" t="s">
        <v>309</v>
      </c>
      <c r="B273" t="s">
        <v>610</v>
      </c>
      <c r="C273" s="2">
        <v>2.08E-6</v>
      </c>
      <c r="D273" t="s">
        <v>20</v>
      </c>
      <c r="E273" s="1" t="s">
        <v>20</v>
      </c>
      <c r="F273" s="1">
        <v>62</v>
      </c>
      <c r="G273" s="1">
        <v>39</v>
      </c>
      <c r="H273" s="1">
        <v>23</v>
      </c>
      <c r="I273" t="s">
        <v>611</v>
      </c>
    </row>
    <row r="274" spans="1:9" x14ac:dyDescent="0.25">
      <c r="A274" t="s">
        <v>304</v>
      </c>
      <c r="B274" t="s">
        <v>612</v>
      </c>
      <c r="C274" s="2">
        <v>2.08E-6</v>
      </c>
      <c r="D274" t="s">
        <v>20</v>
      </c>
      <c r="E274" s="1" t="s">
        <v>20</v>
      </c>
      <c r="F274" s="1">
        <v>19</v>
      </c>
      <c r="G274" s="1">
        <v>16</v>
      </c>
      <c r="H274" s="1">
        <v>3</v>
      </c>
      <c r="I274" t="s">
        <v>613</v>
      </c>
    </row>
    <row r="275" spans="1:9" x14ac:dyDescent="0.25">
      <c r="A275" t="s">
        <v>124</v>
      </c>
      <c r="B275" t="s">
        <v>614</v>
      </c>
      <c r="C275" s="2">
        <v>2.1500000000000002E-6</v>
      </c>
      <c r="D275" t="s">
        <v>20</v>
      </c>
      <c r="E275" s="2" t="s">
        <v>20</v>
      </c>
      <c r="F275" s="1">
        <v>9</v>
      </c>
      <c r="G275" s="1">
        <v>9</v>
      </c>
      <c r="H275" s="1">
        <v>0</v>
      </c>
      <c r="I275" t="s">
        <v>615</v>
      </c>
    </row>
    <row r="276" spans="1:9" x14ac:dyDescent="0.25">
      <c r="A276" t="s">
        <v>286</v>
      </c>
      <c r="B276" t="s">
        <v>616</v>
      </c>
      <c r="C276" s="2">
        <v>2.2000000000000001E-6</v>
      </c>
      <c r="D276" t="s">
        <v>20</v>
      </c>
      <c r="E276" s="2">
        <v>-1.169</v>
      </c>
      <c r="F276" s="1">
        <v>23</v>
      </c>
      <c r="G276" s="1">
        <v>21</v>
      </c>
      <c r="H276" s="1">
        <v>2</v>
      </c>
      <c r="I276" t="s">
        <v>617</v>
      </c>
    </row>
    <row r="277" spans="1:9" x14ac:dyDescent="0.25">
      <c r="A277" t="s">
        <v>24</v>
      </c>
      <c r="B277" t="s">
        <v>618</v>
      </c>
      <c r="C277" s="2">
        <v>2.2000000000000001E-6</v>
      </c>
      <c r="D277" t="s">
        <v>20</v>
      </c>
      <c r="E277" s="1">
        <v>0.72599999999999998</v>
      </c>
      <c r="F277" s="1">
        <v>73</v>
      </c>
      <c r="G277" s="1">
        <v>50</v>
      </c>
      <c r="H277" s="1">
        <v>23</v>
      </c>
      <c r="I277" t="s">
        <v>619</v>
      </c>
    </row>
    <row r="278" spans="1:9" x14ac:dyDescent="0.25">
      <c r="A278" t="s">
        <v>304</v>
      </c>
      <c r="B278" t="s">
        <v>620</v>
      </c>
      <c r="C278" s="2">
        <v>2.2800000000000002E-6</v>
      </c>
      <c r="D278" t="s">
        <v>20</v>
      </c>
      <c r="E278" s="2" t="s">
        <v>20</v>
      </c>
      <c r="F278" s="1">
        <v>7</v>
      </c>
      <c r="G278" s="1">
        <v>6</v>
      </c>
      <c r="H278" s="1">
        <v>1</v>
      </c>
      <c r="I278" t="s">
        <v>621</v>
      </c>
    </row>
    <row r="279" spans="1:9" x14ac:dyDescent="0.25">
      <c r="A279" t="s">
        <v>394</v>
      </c>
      <c r="B279" t="s">
        <v>622</v>
      </c>
      <c r="C279" s="2">
        <v>2.3499999999999999E-6</v>
      </c>
      <c r="D279" t="s">
        <v>20</v>
      </c>
      <c r="E279" s="2" t="s">
        <v>20</v>
      </c>
      <c r="F279" s="1">
        <v>73</v>
      </c>
      <c r="G279" s="1">
        <v>54</v>
      </c>
      <c r="H279" s="1">
        <v>19</v>
      </c>
      <c r="I279" t="s">
        <v>623</v>
      </c>
    </row>
    <row r="280" spans="1:9" x14ac:dyDescent="0.25">
      <c r="A280" t="s">
        <v>394</v>
      </c>
      <c r="B280" t="s">
        <v>624</v>
      </c>
      <c r="C280" s="2">
        <v>2.3999999999999999E-6</v>
      </c>
      <c r="D280" t="s">
        <v>20</v>
      </c>
      <c r="E280" s="1" t="s">
        <v>20</v>
      </c>
      <c r="F280" s="1">
        <v>72</v>
      </c>
      <c r="G280" s="1">
        <v>54</v>
      </c>
      <c r="H280" s="1">
        <v>18</v>
      </c>
      <c r="I280" t="s">
        <v>625</v>
      </c>
    </row>
    <row r="281" spans="1:9" x14ac:dyDescent="0.25">
      <c r="A281" t="s">
        <v>304</v>
      </c>
      <c r="B281" t="s">
        <v>626</v>
      </c>
      <c r="C281" s="2">
        <v>2.4499999999999998E-6</v>
      </c>
      <c r="D281" t="s">
        <v>20</v>
      </c>
      <c r="E281" s="1" t="s">
        <v>20</v>
      </c>
      <c r="F281" s="1">
        <v>11</v>
      </c>
      <c r="G281" s="1">
        <v>8</v>
      </c>
      <c r="H281" s="1">
        <v>3</v>
      </c>
      <c r="I281" t="s">
        <v>627</v>
      </c>
    </row>
    <row r="282" spans="1:9" x14ac:dyDescent="0.25">
      <c r="A282" t="s">
        <v>304</v>
      </c>
      <c r="B282" t="s">
        <v>628</v>
      </c>
      <c r="C282" s="2">
        <v>2.52E-6</v>
      </c>
      <c r="D282" t="s">
        <v>20</v>
      </c>
      <c r="E282" s="1" t="s">
        <v>20</v>
      </c>
      <c r="F282" s="1">
        <v>15</v>
      </c>
      <c r="G282" s="1">
        <v>12</v>
      </c>
      <c r="H282" s="1">
        <v>3</v>
      </c>
      <c r="I282" t="s">
        <v>629</v>
      </c>
    </row>
    <row r="283" spans="1:9" x14ac:dyDescent="0.25">
      <c r="A283" t="s">
        <v>274</v>
      </c>
      <c r="B283" t="s">
        <v>630</v>
      </c>
      <c r="C283" s="2">
        <v>2.5600000000000001E-6</v>
      </c>
      <c r="D283" t="s">
        <v>20</v>
      </c>
      <c r="E283" s="1">
        <v>-2.4E-2</v>
      </c>
      <c r="F283" s="1">
        <v>41</v>
      </c>
      <c r="G283" s="1">
        <v>28</v>
      </c>
      <c r="H283" s="1">
        <v>13</v>
      </c>
      <c r="I283" t="s">
        <v>631</v>
      </c>
    </row>
    <row r="284" spans="1:9" x14ac:dyDescent="0.25">
      <c r="A284" t="s">
        <v>43</v>
      </c>
      <c r="B284" t="s">
        <v>632</v>
      </c>
      <c r="C284" s="2">
        <v>2.61E-6</v>
      </c>
      <c r="D284" t="s">
        <v>20</v>
      </c>
      <c r="E284" s="1">
        <v>0.21299999999999999</v>
      </c>
      <c r="F284" s="1">
        <v>32</v>
      </c>
      <c r="G284" s="1">
        <v>23</v>
      </c>
      <c r="H284" s="1">
        <v>9</v>
      </c>
      <c r="I284" t="s">
        <v>633</v>
      </c>
    </row>
    <row r="285" spans="1:9" x14ac:dyDescent="0.25">
      <c r="A285" t="s">
        <v>575</v>
      </c>
      <c r="B285" t="s">
        <v>634</v>
      </c>
      <c r="C285" s="2">
        <v>2.6800000000000002E-6</v>
      </c>
      <c r="D285" t="s">
        <v>20</v>
      </c>
      <c r="E285" s="2" t="s">
        <v>20</v>
      </c>
      <c r="F285" s="1">
        <v>17</v>
      </c>
      <c r="G285" s="1">
        <v>13</v>
      </c>
      <c r="H285" s="1">
        <v>4</v>
      </c>
      <c r="I285" t="s">
        <v>635</v>
      </c>
    </row>
    <row r="286" spans="1:9" x14ac:dyDescent="0.25">
      <c r="A286" t="s">
        <v>304</v>
      </c>
      <c r="B286" t="s">
        <v>636</v>
      </c>
      <c r="C286" s="2">
        <v>2.7099999999999999E-6</v>
      </c>
      <c r="D286" t="s">
        <v>20</v>
      </c>
      <c r="E286" s="1" t="s">
        <v>20</v>
      </c>
      <c r="F286" s="1">
        <v>6</v>
      </c>
      <c r="G286" s="1">
        <v>6</v>
      </c>
      <c r="H286" s="1">
        <v>0</v>
      </c>
      <c r="I286" t="s">
        <v>637</v>
      </c>
    </row>
    <row r="287" spans="1:9" x14ac:dyDescent="0.25">
      <c r="A287" t="s">
        <v>117</v>
      </c>
      <c r="B287" t="s">
        <v>638</v>
      </c>
      <c r="C287" s="2">
        <v>2.8100000000000002E-6</v>
      </c>
      <c r="D287" t="s">
        <v>20</v>
      </c>
      <c r="E287" s="1" t="s">
        <v>20</v>
      </c>
      <c r="F287" s="1">
        <v>11</v>
      </c>
      <c r="G287" s="1">
        <v>9</v>
      </c>
      <c r="H287" s="1">
        <v>2</v>
      </c>
      <c r="I287" t="s">
        <v>639</v>
      </c>
    </row>
    <row r="288" spans="1:9" x14ac:dyDescent="0.25">
      <c r="A288" t="s">
        <v>640</v>
      </c>
      <c r="B288" t="s">
        <v>641</v>
      </c>
      <c r="C288" s="2">
        <v>2.8700000000000001E-6</v>
      </c>
      <c r="D288" t="s">
        <v>20</v>
      </c>
      <c r="E288" s="2" t="s">
        <v>20</v>
      </c>
      <c r="F288" s="1">
        <v>68</v>
      </c>
      <c r="G288" s="1">
        <v>31</v>
      </c>
      <c r="H288" s="1">
        <v>37</v>
      </c>
      <c r="I288" t="s">
        <v>642</v>
      </c>
    </row>
    <row r="289" spans="1:9" x14ac:dyDescent="0.25">
      <c r="A289" t="s">
        <v>541</v>
      </c>
      <c r="B289" t="s">
        <v>643</v>
      </c>
      <c r="C289" s="2">
        <v>2.9799999999999998E-6</v>
      </c>
      <c r="D289" t="s">
        <v>20</v>
      </c>
      <c r="E289" s="1" t="s">
        <v>20</v>
      </c>
      <c r="F289" s="1">
        <v>44</v>
      </c>
      <c r="G289" s="1">
        <v>22</v>
      </c>
      <c r="H289" s="1">
        <v>22</v>
      </c>
      <c r="I289" t="s">
        <v>644</v>
      </c>
    </row>
    <row r="290" spans="1:9" x14ac:dyDescent="0.25">
      <c r="A290" t="s">
        <v>596</v>
      </c>
      <c r="B290" t="s">
        <v>645</v>
      </c>
      <c r="C290" s="2">
        <v>3.1E-6</v>
      </c>
      <c r="D290" t="s">
        <v>20</v>
      </c>
      <c r="E290" s="1">
        <v>-1.7949999999999999</v>
      </c>
      <c r="F290" s="1">
        <v>14</v>
      </c>
      <c r="G290" s="1">
        <v>12</v>
      </c>
      <c r="H290" s="1">
        <v>2</v>
      </c>
      <c r="I290" t="s">
        <v>646</v>
      </c>
    </row>
    <row r="291" spans="1:9" x14ac:dyDescent="0.25">
      <c r="A291" t="s">
        <v>309</v>
      </c>
      <c r="B291" t="s">
        <v>647</v>
      </c>
      <c r="C291" s="2">
        <v>3.2499999999999998E-6</v>
      </c>
      <c r="D291" t="s">
        <v>20</v>
      </c>
      <c r="E291" s="2" t="s">
        <v>20</v>
      </c>
      <c r="F291" s="1">
        <v>51</v>
      </c>
      <c r="G291" s="1">
        <v>30</v>
      </c>
      <c r="H291" s="1">
        <v>21</v>
      </c>
      <c r="I291" t="s">
        <v>648</v>
      </c>
    </row>
    <row r="292" spans="1:9" x14ac:dyDescent="0.25">
      <c r="A292" t="s">
        <v>649</v>
      </c>
      <c r="B292" t="s">
        <v>650</v>
      </c>
      <c r="C292" s="2">
        <v>3.3900000000000002E-6</v>
      </c>
      <c r="D292" t="s">
        <v>20</v>
      </c>
      <c r="E292" s="2" t="s">
        <v>20</v>
      </c>
      <c r="F292" s="1">
        <v>31</v>
      </c>
      <c r="G292" s="1">
        <v>24</v>
      </c>
      <c r="H292" s="1">
        <v>7</v>
      </c>
      <c r="I292" t="s">
        <v>651</v>
      </c>
    </row>
    <row r="293" spans="1:9" x14ac:dyDescent="0.25">
      <c r="A293" t="s">
        <v>652</v>
      </c>
      <c r="B293" t="s">
        <v>653</v>
      </c>
      <c r="C293" s="2">
        <v>3.4199999999999999E-6</v>
      </c>
      <c r="D293" t="s">
        <v>20</v>
      </c>
      <c r="E293" s="2" t="s">
        <v>20</v>
      </c>
      <c r="F293" s="1">
        <v>14</v>
      </c>
      <c r="G293" s="1">
        <v>12</v>
      </c>
      <c r="H293" s="1">
        <v>2</v>
      </c>
      <c r="I293" t="s">
        <v>654</v>
      </c>
    </row>
    <row r="294" spans="1:9" x14ac:dyDescent="0.25">
      <c r="A294" t="s">
        <v>24</v>
      </c>
      <c r="B294" t="s">
        <v>655</v>
      </c>
      <c r="C294" s="2">
        <v>3.5200000000000002E-6</v>
      </c>
      <c r="D294" t="s">
        <v>20</v>
      </c>
      <c r="E294" s="2">
        <v>0.13700000000000001</v>
      </c>
      <c r="F294" s="1">
        <v>50</v>
      </c>
      <c r="G294" s="1">
        <v>31</v>
      </c>
      <c r="H294" s="1">
        <v>19</v>
      </c>
      <c r="I294" t="s">
        <v>656</v>
      </c>
    </row>
    <row r="295" spans="1:9" x14ac:dyDescent="0.25">
      <c r="A295" t="s">
        <v>657</v>
      </c>
      <c r="B295" t="s">
        <v>658</v>
      </c>
      <c r="C295" s="2">
        <v>3.67E-6</v>
      </c>
      <c r="D295" t="s">
        <v>20</v>
      </c>
      <c r="E295" s="1">
        <v>-0.99199999999999999</v>
      </c>
      <c r="F295" s="1">
        <v>11</v>
      </c>
      <c r="G295" s="1">
        <v>9</v>
      </c>
      <c r="H295" s="1">
        <v>2</v>
      </c>
      <c r="I295" t="s">
        <v>659</v>
      </c>
    </row>
    <row r="296" spans="1:9" x14ac:dyDescent="0.25">
      <c r="A296" t="s">
        <v>325</v>
      </c>
      <c r="B296" t="s">
        <v>660</v>
      </c>
      <c r="C296" s="2">
        <v>3.7299999999999999E-6</v>
      </c>
      <c r="D296" t="s">
        <v>128</v>
      </c>
      <c r="E296" s="2">
        <v>2.2080000000000002</v>
      </c>
      <c r="F296" s="1">
        <v>10</v>
      </c>
      <c r="G296" s="1">
        <v>10</v>
      </c>
      <c r="H296" s="1">
        <v>0</v>
      </c>
      <c r="I296" t="s">
        <v>661</v>
      </c>
    </row>
    <row r="297" spans="1:9" x14ac:dyDescent="0.25">
      <c r="A297" t="s">
        <v>455</v>
      </c>
      <c r="B297" t="s">
        <v>662</v>
      </c>
      <c r="C297" s="2">
        <v>3.8600000000000003E-6</v>
      </c>
      <c r="D297" t="s">
        <v>20</v>
      </c>
      <c r="E297" s="1" t="s">
        <v>20</v>
      </c>
      <c r="F297" s="1">
        <v>29</v>
      </c>
      <c r="G297" s="1">
        <v>16</v>
      </c>
      <c r="H297" s="1">
        <v>13</v>
      </c>
      <c r="I297" t="s">
        <v>663</v>
      </c>
    </row>
    <row r="298" spans="1:9" x14ac:dyDescent="0.25">
      <c r="A298" t="s">
        <v>24</v>
      </c>
      <c r="B298" t="s">
        <v>664</v>
      </c>
      <c r="C298" s="2">
        <v>4.4599999999999996E-6</v>
      </c>
      <c r="D298" t="s">
        <v>20</v>
      </c>
      <c r="E298" s="1" t="s">
        <v>20</v>
      </c>
      <c r="F298" s="1">
        <v>5</v>
      </c>
      <c r="G298" s="1">
        <v>3</v>
      </c>
      <c r="H298" s="1">
        <v>2</v>
      </c>
      <c r="I298" t="s">
        <v>665</v>
      </c>
    </row>
    <row r="299" spans="1:9" x14ac:dyDescent="0.25">
      <c r="A299" t="s">
        <v>309</v>
      </c>
      <c r="B299" t="s">
        <v>666</v>
      </c>
      <c r="C299" s="2">
        <v>4.7500000000000003E-6</v>
      </c>
      <c r="D299" t="s">
        <v>20</v>
      </c>
      <c r="E299" s="2" t="s">
        <v>20</v>
      </c>
      <c r="F299" s="1">
        <v>19</v>
      </c>
      <c r="G299" s="1">
        <v>14</v>
      </c>
      <c r="H299" s="1">
        <v>5</v>
      </c>
      <c r="I299" t="s">
        <v>667</v>
      </c>
    </row>
    <row r="300" spans="1:9" x14ac:dyDescent="0.25">
      <c r="A300" t="s">
        <v>304</v>
      </c>
      <c r="B300" t="s">
        <v>668</v>
      </c>
      <c r="C300" s="2">
        <v>5.0100000000000003E-6</v>
      </c>
      <c r="D300" t="s">
        <v>20</v>
      </c>
      <c r="E300" s="1" t="s">
        <v>20</v>
      </c>
      <c r="F300" s="1">
        <v>10</v>
      </c>
      <c r="G300" s="1">
        <v>10</v>
      </c>
      <c r="H300" s="1">
        <v>0</v>
      </c>
      <c r="I300" t="s">
        <v>669</v>
      </c>
    </row>
    <row r="301" spans="1:9" x14ac:dyDescent="0.25">
      <c r="A301" t="s">
        <v>498</v>
      </c>
      <c r="B301" t="s">
        <v>670</v>
      </c>
      <c r="C301" s="2">
        <v>5.0599999999999998E-6</v>
      </c>
      <c r="D301" t="s">
        <v>20</v>
      </c>
      <c r="E301" s="2" t="s">
        <v>20</v>
      </c>
      <c r="F301" s="1">
        <v>128</v>
      </c>
      <c r="G301" s="1">
        <v>72</v>
      </c>
      <c r="H301" s="1">
        <v>56</v>
      </c>
      <c r="I301" t="s">
        <v>671</v>
      </c>
    </row>
    <row r="302" spans="1:9" x14ac:dyDescent="0.25">
      <c r="A302" t="s">
        <v>18</v>
      </c>
      <c r="B302" t="s">
        <v>672</v>
      </c>
      <c r="C302" s="2">
        <v>5.3000000000000001E-6</v>
      </c>
      <c r="D302" t="s">
        <v>20</v>
      </c>
      <c r="E302" s="1" t="s">
        <v>20</v>
      </c>
      <c r="F302" s="1">
        <v>9</v>
      </c>
      <c r="G302" s="1">
        <v>6</v>
      </c>
      <c r="H302" s="1">
        <v>3</v>
      </c>
      <c r="I302" t="s">
        <v>673</v>
      </c>
    </row>
    <row r="303" spans="1:9" x14ac:dyDescent="0.25">
      <c r="A303" t="s">
        <v>286</v>
      </c>
      <c r="B303" t="s">
        <v>674</v>
      </c>
      <c r="C303" s="2">
        <v>5.3299999999999998E-6</v>
      </c>
      <c r="D303" t="s">
        <v>20</v>
      </c>
      <c r="E303" s="1">
        <v>-0.93200000000000005</v>
      </c>
      <c r="F303" s="1">
        <v>17</v>
      </c>
      <c r="G303" s="1">
        <v>16</v>
      </c>
      <c r="H303" s="1">
        <v>1</v>
      </c>
      <c r="I303" t="s">
        <v>675</v>
      </c>
    </row>
    <row r="304" spans="1:9" x14ac:dyDescent="0.25">
      <c r="A304" t="s">
        <v>117</v>
      </c>
      <c r="B304" t="s">
        <v>676</v>
      </c>
      <c r="C304" s="2">
        <v>5.3499999999999996E-6</v>
      </c>
      <c r="D304" t="s">
        <v>20</v>
      </c>
      <c r="E304" s="2">
        <v>-1.863</v>
      </c>
      <c r="F304" s="1">
        <v>16</v>
      </c>
      <c r="G304" s="1">
        <v>10</v>
      </c>
      <c r="H304" s="1">
        <v>6</v>
      </c>
      <c r="I304" t="s">
        <v>677</v>
      </c>
    </row>
    <row r="305" spans="1:9" x14ac:dyDescent="0.25">
      <c r="A305" t="s">
        <v>304</v>
      </c>
      <c r="B305" t="s">
        <v>678</v>
      </c>
      <c r="C305" s="2">
        <v>5.48E-6</v>
      </c>
      <c r="D305" t="s">
        <v>20</v>
      </c>
      <c r="E305" s="2" t="s">
        <v>20</v>
      </c>
      <c r="F305" s="1">
        <v>8</v>
      </c>
      <c r="G305" s="1">
        <v>7</v>
      </c>
      <c r="H305" s="1">
        <v>1</v>
      </c>
      <c r="I305" t="s">
        <v>679</v>
      </c>
    </row>
    <row r="306" spans="1:9" x14ac:dyDescent="0.25">
      <c r="A306" t="s">
        <v>575</v>
      </c>
      <c r="B306" t="s">
        <v>680</v>
      </c>
      <c r="C306" s="2">
        <v>5.6699999999999999E-6</v>
      </c>
      <c r="D306" t="s">
        <v>20</v>
      </c>
      <c r="E306" s="1">
        <v>-0.152</v>
      </c>
      <c r="F306" s="1">
        <v>37</v>
      </c>
      <c r="G306" s="1">
        <v>19</v>
      </c>
      <c r="H306" s="1">
        <v>18</v>
      </c>
      <c r="I306" t="s">
        <v>681</v>
      </c>
    </row>
    <row r="307" spans="1:9" x14ac:dyDescent="0.25">
      <c r="A307" t="s">
        <v>473</v>
      </c>
      <c r="B307" t="s">
        <v>682</v>
      </c>
      <c r="C307" s="2">
        <v>5.9499999999999998E-6</v>
      </c>
      <c r="D307" t="s">
        <v>20</v>
      </c>
      <c r="E307" s="1" t="s">
        <v>20</v>
      </c>
      <c r="F307" s="1">
        <v>93</v>
      </c>
      <c r="G307" s="1">
        <v>56</v>
      </c>
      <c r="H307" s="1">
        <v>37</v>
      </c>
      <c r="I307" t="s">
        <v>683</v>
      </c>
    </row>
    <row r="308" spans="1:9" x14ac:dyDescent="0.25">
      <c r="A308" t="s">
        <v>24</v>
      </c>
      <c r="B308" t="s">
        <v>684</v>
      </c>
      <c r="C308" s="2">
        <v>6.0499999999999997E-6</v>
      </c>
      <c r="D308" t="s">
        <v>20</v>
      </c>
      <c r="E308" s="2" t="s">
        <v>20</v>
      </c>
      <c r="F308" s="1">
        <v>15</v>
      </c>
      <c r="G308" s="1">
        <v>12</v>
      </c>
      <c r="H308" s="1">
        <v>3</v>
      </c>
      <c r="I308" t="s">
        <v>685</v>
      </c>
    </row>
    <row r="309" spans="1:9" x14ac:dyDescent="0.25">
      <c r="A309" t="s">
        <v>473</v>
      </c>
      <c r="B309" t="s">
        <v>686</v>
      </c>
      <c r="C309" s="2">
        <v>6.19E-6</v>
      </c>
      <c r="D309" t="s">
        <v>20</v>
      </c>
      <c r="E309" s="2" t="s">
        <v>20</v>
      </c>
      <c r="F309" s="1">
        <v>4</v>
      </c>
      <c r="G309" s="1">
        <v>4</v>
      </c>
      <c r="H309" s="1">
        <v>0</v>
      </c>
      <c r="I309" t="s">
        <v>687</v>
      </c>
    </row>
    <row r="310" spans="1:9" x14ac:dyDescent="0.25">
      <c r="A310" t="s">
        <v>473</v>
      </c>
      <c r="B310" t="s">
        <v>688</v>
      </c>
      <c r="C310" s="2">
        <v>6.19E-6</v>
      </c>
      <c r="D310" t="s">
        <v>20</v>
      </c>
      <c r="E310" s="1" t="s">
        <v>20</v>
      </c>
      <c r="F310" s="1">
        <v>4</v>
      </c>
      <c r="G310" s="1">
        <v>4</v>
      </c>
      <c r="H310" s="1">
        <v>0</v>
      </c>
      <c r="I310" t="s">
        <v>687</v>
      </c>
    </row>
    <row r="311" spans="1:9" x14ac:dyDescent="0.25">
      <c r="A311" t="s">
        <v>71</v>
      </c>
      <c r="B311" t="s">
        <v>689</v>
      </c>
      <c r="C311" s="2">
        <v>6.19E-6</v>
      </c>
      <c r="D311" t="s">
        <v>20</v>
      </c>
      <c r="E311" s="1" t="s">
        <v>20</v>
      </c>
      <c r="F311" s="1">
        <v>4</v>
      </c>
      <c r="G311" s="1">
        <v>4</v>
      </c>
      <c r="H311" s="1">
        <v>0</v>
      </c>
      <c r="I311" t="s">
        <v>687</v>
      </c>
    </row>
    <row r="312" spans="1:9" x14ac:dyDescent="0.25">
      <c r="A312" t="s">
        <v>117</v>
      </c>
      <c r="B312" t="s">
        <v>690</v>
      </c>
      <c r="C312" s="2">
        <v>6.4899999999999997E-6</v>
      </c>
      <c r="D312" t="s">
        <v>20</v>
      </c>
      <c r="E312" s="2">
        <v>1.04</v>
      </c>
      <c r="F312" s="1">
        <v>29</v>
      </c>
      <c r="G312" s="1">
        <v>25</v>
      </c>
      <c r="H312" s="1">
        <v>4</v>
      </c>
      <c r="I312" t="s">
        <v>691</v>
      </c>
    </row>
    <row r="313" spans="1:9" x14ac:dyDescent="0.25">
      <c r="A313" t="s">
        <v>304</v>
      </c>
      <c r="B313" t="s">
        <v>692</v>
      </c>
      <c r="C313" s="2">
        <v>6.5799999999999997E-6</v>
      </c>
      <c r="D313" t="s">
        <v>20</v>
      </c>
      <c r="E313" s="2" t="s">
        <v>20</v>
      </c>
      <c r="F313" s="1">
        <v>14</v>
      </c>
      <c r="G313" s="1">
        <v>11</v>
      </c>
      <c r="H313" s="1">
        <v>3</v>
      </c>
      <c r="I313" t="s">
        <v>693</v>
      </c>
    </row>
    <row r="314" spans="1:9" x14ac:dyDescent="0.25">
      <c r="A314" t="s">
        <v>473</v>
      </c>
      <c r="B314" t="s">
        <v>694</v>
      </c>
      <c r="C314" s="2">
        <v>6.6900000000000003E-6</v>
      </c>
      <c r="D314" t="s">
        <v>20</v>
      </c>
      <c r="E314" s="1" t="s">
        <v>20</v>
      </c>
      <c r="F314" s="1">
        <v>89</v>
      </c>
      <c r="G314" s="1">
        <v>55</v>
      </c>
      <c r="H314" s="1">
        <v>34</v>
      </c>
      <c r="I314" t="s">
        <v>695</v>
      </c>
    </row>
    <row r="315" spans="1:9" x14ac:dyDescent="0.25">
      <c r="A315" t="s">
        <v>309</v>
      </c>
      <c r="B315" t="s">
        <v>696</v>
      </c>
      <c r="C315" s="2">
        <v>6.7100000000000001E-6</v>
      </c>
      <c r="D315" t="s">
        <v>20</v>
      </c>
      <c r="E315" s="1" t="s">
        <v>20</v>
      </c>
      <c r="F315" s="1">
        <v>18</v>
      </c>
      <c r="G315" s="1">
        <v>13</v>
      </c>
      <c r="H315" s="1">
        <v>5</v>
      </c>
      <c r="I315" t="s">
        <v>697</v>
      </c>
    </row>
    <row r="316" spans="1:9" x14ac:dyDescent="0.25">
      <c r="A316" t="s">
        <v>698</v>
      </c>
      <c r="B316" t="s">
        <v>699</v>
      </c>
      <c r="C316" s="2">
        <v>6.9299999999999997E-6</v>
      </c>
      <c r="D316" t="s">
        <v>20</v>
      </c>
      <c r="E316" s="2" t="s">
        <v>20</v>
      </c>
      <c r="F316" s="1">
        <v>11</v>
      </c>
      <c r="G316" s="1">
        <v>9</v>
      </c>
      <c r="H316" s="1">
        <v>2</v>
      </c>
      <c r="I316" t="s">
        <v>700</v>
      </c>
    </row>
    <row r="317" spans="1:9" x14ac:dyDescent="0.25">
      <c r="A317" t="s">
        <v>401</v>
      </c>
      <c r="B317" t="s">
        <v>701</v>
      </c>
      <c r="C317" s="2">
        <v>7.7500000000000003E-6</v>
      </c>
      <c r="D317" t="s">
        <v>20</v>
      </c>
      <c r="E317" s="2">
        <v>0.75</v>
      </c>
      <c r="F317" s="1">
        <v>41</v>
      </c>
      <c r="G317" s="1">
        <v>30</v>
      </c>
      <c r="H317" s="1">
        <v>11</v>
      </c>
      <c r="I317" t="s">
        <v>702</v>
      </c>
    </row>
    <row r="318" spans="1:9" x14ac:dyDescent="0.25">
      <c r="A318" t="s">
        <v>304</v>
      </c>
      <c r="B318" t="s">
        <v>703</v>
      </c>
      <c r="C318" s="2">
        <v>7.8399999999999995E-6</v>
      </c>
      <c r="D318" t="s">
        <v>45</v>
      </c>
      <c r="E318" s="1">
        <v>-2.4009999999999998</v>
      </c>
      <c r="F318" s="1">
        <v>45</v>
      </c>
      <c r="G318" s="1">
        <v>30</v>
      </c>
      <c r="H318" s="1">
        <v>15</v>
      </c>
      <c r="I318" t="s">
        <v>704</v>
      </c>
    </row>
    <row r="319" spans="1:9" x14ac:dyDescent="0.25">
      <c r="A319" t="s">
        <v>473</v>
      </c>
      <c r="B319" t="s">
        <v>705</v>
      </c>
      <c r="C319" s="2">
        <v>7.8599999999999993E-6</v>
      </c>
      <c r="D319" t="s">
        <v>20</v>
      </c>
      <c r="E319" s="1" t="s">
        <v>20</v>
      </c>
      <c r="F319" s="1">
        <v>22</v>
      </c>
      <c r="G319" s="1">
        <v>17</v>
      </c>
      <c r="H319" s="1">
        <v>5</v>
      </c>
      <c r="I319" t="s">
        <v>706</v>
      </c>
    </row>
    <row r="320" spans="1:9" x14ac:dyDescent="0.25">
      <c r="A320" t="s">
        <v>304</v>
      </c>
      <c r="B320" t="s">
        <v>707</v>
      </c>
      <c r="C320" s="2">
        <v>8.14E-6</v>
      </c>
      <c r="D320" t="s">
        <v>20</v>
      </c>
      <c r="E320" s="1" t="s">
        <v>20</v>
      </c>
      <c r="F320" s="1">
        <v>8</v>
      </c>
      <c r="G320" s="1">
        <v>8</v>
      </c>
      <c r="H320" s="1">
        <v>0</v>
      </c>
      <c r="I320" t="s">
        <v>708</v>
      </c>
    </row>
    <row r="321" spans="1:9" x14ac:dyDescent="0.25">
      <c r="A321" t="s">
        <v>709</v>
      </c>
      <c r="B321" t="s">
        <v>710</v>
      </c>
      <c r="C321" s="2">
        <v>8.7600000000000008E-6</v>
      </c>
      <c r="D321" t="s">
        <v>20</v>
      </c>
      <c r="E321" s="2">
        <v>0.307</v>
      </c>
      <c r="F321" s="1">
        <v>18</v>
      </c>
      <c r="G321" s="1">
        <v>17</v>
      </c>
      <c r="H321" s="1">
        <v>1</v>
      </c>
      <c r="I321" t="s">
        <v>711</v>
      </c>
    </row>
    <row r="322" spans="1:9" x14ac:dyDescent="0.25">
      <c r="A322" t="s">
        <v>71</v>
      </c>
      <c r="B322" t="s">
        <v>712</v>
      </c>
      <c r="C322" s="2">
        <v>8.8300000000000002E-6</v>
      </c>
      <c r="D322" t="s">
        <v>20</v>
      </c>
      <c r="E322" s="1">
        <v>-1.1759999999999999</v>
      </c>
      <c r="F322" s="1">
        <v>35</v>
      </c>
      <c r="G322" s="1">
        <v>24</v>
      </c>
      <c r="H322" s="1">
        <v>11</v>
      </c>
      <c r="I322" t="s">
        <v>713</v>
      </c>
    </row>
    <row r="323" spans="1:9" x14ac:dyDescent="0.25">
      <c r="A323" t="s">
        <v>71</v>
      </c>
      <c r="B323" t="s">
        <v>714</v>
      </c>
      <c r="C323" s="2">
        <v>9.0399999999999998E-6</v>
      </c>
      <c r="D323" t="s">
        <v>20</v>
      </c>
      <c r="E323" s="1" t="s">
        <v>20</v>
      </c>
      <c r="F323" s="1">
        <v>13</v>
      </c>
      <c r="G323" s="1">
        <v>10</v>
      </c>
      <c r="H323" s="1">
        <v>3</v>
      </c>
      <c r="I323" t="s">
        <v>715</v>
      </c>
    </row>
    <row r="324" spans="1:9" x14ac:dyDescent="0.25">
      <c r="A324" t="s">
        <v>253</v>
      </c>
      <c r="B324" t="s">
        <v>716</v>
      </c>
      <c r="C324" s="2">
        <v>9.5699999999999999E-6</v>
      </c>
      <c r="D324" t="s">
        <v>20</v>
      </c>
      <c r="E324" s="1" t="s">
        <v>20</v>
      </c>
      <c r="F324" s="1">
        <v>28</v>
      </c>
      <c r="G324" s="1">
        <v>24</v>
      </c>
      <c r="H324" s="1">
        <v>4</v>
      </c>
      <c r="I324" t="s">
        <v>717</v>
      </c>
    </row>
    <row r="325" spans="1:9" x14ac:dyDescent="0.25">
      <c r="A325" t="s">
        <v>568</v>
      </c>
      <c r="B325" t="s">
        <v>718</v>
      </c>
      <c r="C325" s="2">
        <v>9.6399999999999992E-6</v>
      </c>
      <c r="D325" t="s">
        <v>20</v>
      </c>
      <c r="E325" s="1">
        <v>0.32400000000000001</v>
      </c>
      <c r="F325" s="1">
        <v>123</v>
      </c>
      <c r="G325" s="1">
        <v>65</v>
      </c>
      <c r="H325" s="1">
        <v>58</v>
      </c>
      <c r="I325" t="s">
        <v>719</v>
      </c>
    </row>
    <row r="326" spans="1:9" x14ac:dyDescent="0.25">
      <c r="A326" t="s">
        <v>24</v>
      </c>
      <c r="B326" t="s">
        <v>720</v>
      </c>
      <c r="C326" s="2">
        <v>9.6700000000000006E-6</v>
      </c>
      <c r="D326" t="s">
        <v>20</v>
      </c>
      <c r="E326" s="1" t="s">
        <v>20</v>
      </c>
      <c r="F326" s="1">
        <v>80</v>
      </c>
      <c r="G326" s="1">
        <v>49</v>
      </c>
      <c r="H326" s="1">
        <v>31</v>
      </c>
      <c r="I326" t="s">
        <v>721</v>
      </c>
    </row>
    <row r="327" spans="1:9" x14ac:dyDescent="0.25">
      <c r="A327" t="s">
        <v>722</v>
      </c>
      <c r="B327" t="s">
        <v>723</v>
      </c>
      <c r="C327" s="2">
        <v>1.0000000000000001E-5</v>
      </c>
      <c r="D327" t="s">
        <v>20</v>
      </c>
      <c r="E327" s="2" t="s">
        <v>20</v>
      </c>
      <c r="F327" s="1">
        <v>23</v>
      </c>
      <c r="G327" s="1">
        <v>15</v>
      </c>
      <c r="H327" s="1">
        <v>8</v>
      </c>
      <c r="I327" t="s">
        <v>724</v>
      </c>
    </row>
    <row r="328" spans="1:9" x14ac:dyDescent="0.25">
      <c r="A328" t="s">
        <v>725</v>
      </c>
      <c r="B328" t="s">
        <v>726</v>
      </c>
      <c r="C328" s="2">
        <v>1.01E-5</v>
      </c>
      <c r="D328" t="s">
        <v>20</v>
      </c>
      <c r="E328" s="1" t="s">
        <v>20</v>
      </c>
      <c r="F328" s="1">
        <v>9</v>
      </c>
      <c r="G328" s="1">
        <v>9</v>
      </c>
      <c r="H328" s="1">
        <v>0</v>
      </c>
      <c r="I328" t="s">
        <v>727</v>
      </c>
    </row>
    <row r="329" spans="1:9" x14ac:dyDescent="0.25">
      <c r="A329" t="s">
        <v>473</v>
      </c>
      <c r="B329" t="s">
        <v>728</v>
      </c>
      <c r="C329" s="2">
        <v>1.06E-5</v>
      </c>
      <c r="D329" t="s">
        <v>20</v>
      </c>
      <c r="E329" s="2" t="s">
        <v>20</v>
      </c>
      <c r="F329" s="1">
        <v>88</v>
      </c>
      <c r="G329" s="1">
        <v>54</v>
      </c>
      <c r="H329" s="1">
        <v>34</v>
      </c>
      <c r="I329" t="s">
        <v>729</v>
      </c>
    </row>
    <row r="330" spans="1:9" x14ac:dyDescent="0.25">
      <c r="A330" t="s">
        <v>253</v>
      </c>
      <c r="B330" t="s">
        <v>730</v>
      </c>
      <c r="C330" s="2">
        <v>1.06E-5</v>
      </c>
      <c r="D330" t="s">
        <v>20</v>
      </c>
      <c r="E330" s="1" t="s">
        <v>20</v>
      </c>
      <c r="F330" s="1">
        <v>16</v>
      </c>
      <c r="G330" s="1">
        <v>13</v>
      </c>
      <c r="H330" s="1">
        <v>3</v>
      </c>
      <c r="I330" t="s">
        <v>731</v>
      </c>
    </row>
    <row r="331" spans="1:9" x14ac:dyDescent="0.25">
      <c r="A331" t="s">
        <v>124</v>
      </c>
      <c r="B331" t="s">
        <v>732</v>
      </c>
      <c r="C331" s="2">
        <v>1.08E-5</v>
      </c>
      <c r="D331" t="s">
        <v>20</v>
      </c>
      <c r="E331" s="2" t="s">
        <v>20</v>
      </c>
      <c r="F331" s="1">
        <v>22</v>
      </c>
      <c r="G331" s="1">
        <v>15</v>
      </c>
      <c r="H331" s="1">
        <v>7</v>
      </c>
      <c r="I331" t="s">
        <v>733</v>
      </c>
    </row>
    <row r="332" spans="1:9" x14ac:dyDescent="0.25">
      <c r="A332" t="s">
        <v>734</v>
      </c>
      <c r="B332" t="s">
        <v>735</v>
      </c>
      <c r="C332" s="2">
        <v>1.0900000000000001E-5</v>
      </c>
      <c r="D332" t="s">
        <v>20</v>
      </c>
      <c r="E332" s="2" t="s">
        <v>20</v>
      </c>
      <c r="F332" s="1">
        <v>62</v>
      </c>
      <c r="G332" s="1">
        <v>28</v>
      </c>
      <c r="H332" s="1">
        <v>34</v>
      </c>
      <c r="I332" t="s">
        <v>736</v>
      </c>
    </row>
    <row r="333" spans="1:9" x14ac:dyDescent="0.25">
      <c r="A333" t="s">
        <v>737</v>
      </c>
      <c r="B333" t="s">
        <v>738</v>
      </c>
      <c r="C333" s="2">
        <v>1.0900000000000001E-5</v>
      </c>
      <c r="D333" t="s">
        <v>20</v>
      </c>
      <c r="E333" s="2" t="s">
        <v>20</v>
      </c>
      <c r="F333" s="1">
        <v>7</v>
      </c>
      <c r="G333" s="1">
        <v>7</v>
      </c>
      <c r="H333" s="1">
        <v>0</v>
      </c>
      <c r="I333" t="s">
        <v>739</v>
      </c>
    </row>
    <row r="334" spans="1:9" x14ac:dyDescent="0.25">
      <c r="A334" t="s">
        <v>304</v>
      </c>
      <c r="B334" t="s">
        <v>740</v>
      </c>
      <c r="C334" s="2">
        <v>1.0900000000000001E-5</v>
      </c>
      <c r="D334" t="s">
        <v>20</v>
      </c>
      <c r="E334" s="1" t="s">
        <v>20</v>
      </c>
      <c r="F334" s="1">
        <v>7</v>
      </c>
      <c r="G334" s="1">
        <v>7</v>
      </c>
      <c r="H334" s="1">
        <v>0</v>
      </c>
      <c r="I334" t="s">
        <v>741</v>
      </c>
    </row>
    <row r="335" spans="1:9" x14ac:dyDescent="0.25">
      <c r="A335" t="s">
        <v>71</v>
      </c>
      <c r="B335" t="s">
        <v>742</v>
      </c>
      <c r="C335" s="2">
        <v>1.1399999999999999E-5</v>
      </c>
      <c r="D335" t="s">
        <v>20</v>
      </c>
      <c r="E335" s="1" t="s">
        <v>20</v>
      </c>
      <c r="F335" s="1">
        <v>10</v>
      </c>
      <c r="G335" s="1">
        <v>5</v>
      </c>
      <c r="H335" s="1">
        <v>5</v>
      </c>
      <c r="I335" t="s">
        <v>743</v>
      </c>
    </row>
    <row r="336" spans="1:9" x14ac:dyDescent="0.25">
      <c r="A336" t="s">
        <v>725</v>
      </c>
      <c r="B336" t="s">
        <v>744</v>
      </c>
      <c r="C336" s="2">
        <v>1.1399999999999999E-5</v>
      </c>
      <c r="D336" t="s">
        <v>20</v>
      </c>
      <c r="E336" s="2" t="s">
        <v>20</v>
      </c>
      <c r="F336" s="1">
        <v>10</v>
      </c>
      <c r="G336" s="1">
        <v>10</v>
      </c>
      <c r="H336" s="1">
        <v>0</v>
      </c>
      <c r="I336" t="s">
        <v>745</v>
      </c>
    </row>
    <row r="337" spans="1:9" x14ac:dyDescent="0.25">
      <c r="A337" t="s">
        <v>24</v>
      </c>
      <c r="B337" t="s">
        <v>746</v>
      </c>
      <c r="C337" s="2">
        <v>1.17E-5</v>
      </c>
      <c r="D337" t="s">
        <v>20</v>
      </c>
      <c r="E337" s="1" t="s">
        <v>20</v>
      </c>
      <c r="F337" s="1">
        <v>31</v>
      </c>
      <c r="G337" s="1">
        <v>18</v>
      </c>
      <c r="H337" s="1">
        <v>13</v>
      </c>
      <c r="I337" t="s">
        <v>747</v>
      </c>
    </row>
    <row r="338" spans="1:9" x14ac:dyDescent="0.25">
      <c r="A338" t="s">
        <v>304</v>
      </c>
      <c r="B338" t="s">
        <v>748</v>
      </c>
      <c r="C338" s="2">
        <v>1.1800000000000001E-5</v>
      </c>
      <c r="D338" t="s">
        <v>20</v>
      </c>
      <c r="E338" s="2" t="s">
        <v>20</v>
      </c>
      <c r="F338" s="1">
        <v>8</v>
      </c>
      <c r="G338" s="1">
        <v>8</v>
      </c>
      <c r="H338" s="1">
        <v>0</v>
      </c>
      <c r="I338" t="s">
        <v>749</v>
      </c>
    </row>
    <row r="339" spans="1:9" x14ac:dyDescent="0.25">
      <c r="A339" t="s">
        <v>387</v>
      </c>
      <c r="B339" t="s">
        <v>750</v>
      </c>
      <c r="C339" s="2">
        <v>1.2E-5</v>
      </c>
      <c r="D339" t="s">
        <v>20</v>
      </c>
      <c r="E339" s="2" t="s">
        <v>20</v>
      </c>
      <c r="F339" s="1">
        <v>13</v>
      </c>
      <c r="G339" s="1">
        <v>13</v>
      </c>
      <c r="H339" s="1">
        <v>0</v>
      </c>
      <c r="I339" t="s">
        <v>751</v>
      </c>
    </row>
    <row r="340" spans="1:9" x14ac:dyDescent="0.25">
      <c r="A340" t="s">
        <v>304</v>
      </c>
      <c r="B340" t="s">
        <v>752</v>
      </c>
      <c r="C340" s="2">
        <v>1.2099999999999999E-5</v>
      </c>
      <c r="D340" t="s">
        <v>20</v>
      </c>
      <c r="E340" s="1" t="s">
        <v>20</v>
      </c>
      <c r="F340" s="1">
        <v>12</v>
      </c>
      <c r="G340" s="1">
        <v>10</v>
      </c>
      <c r="H340" s="1">
        <v>2</v>
      </c>
      <c r="I340" t="s">
        <v>753</v>
      </c>
    </row>
    <row r="341" spans="1:9" x14ac:dyDescent="0.25">
      <c r="A341" t="s">
        <v>24</v>
      </c>
      <c r="B341" t="s">
        <v>754</v>
      </c>
      <c r="C341" s="2">
        <v>1.22E-5</v>
      </c>
      <c r="D341" t="s">
        <v>20</v>
      </c>
      <c r="E341" s="1">
        <v>-0.79900000000000004</v>
      </c>
      <c r="F341" s="1">
        <v>58</v>
      </c>
      <c r="G341" s="1">
        <v>34</v>
      </c>
      <c r="H341" s="1">
        <v>24</v>
      </c>
      <c r="I341" t="s">
        <v>755</v>
      </c>
    </row>
    <row r="342" spans="1:9" x14ac:dyDescent="0.25">
      <c r="A342" t="s">
        <v>253</v>
      </c>
      <c r="B342" t="s">
        <v>756</v>
      </c>
      <c r="C342" s="2">
        <v>1.2300000000000001E-5</v>
      </c>
      <c r="D342" t="s">
        <v>20</v>
      </c>
      <c r="E342" s="1" t="s">
        <v>20</v>
      </c>
      <c r="F342" s="1">
        <v>16</v>
      </c>
      <c r="G342" s="1">
        <v>13</v>
      </c>
      <c r="H342" s="1">
        <v>3</v>
      </c>
      <c r="I342" t="s">
        <v>731</v>
      </c>
    </row>
    <row r="343" spans="1:9" x14ac:dyDescent="0.25">
      <c r="A343" t="s">
        <v>43</v>
      </c>
      <c r="B343" t="s">
        <v>757</v>
      </c>
      <c r="C343" s="2">
        <v>1.2500000000000001E-5</v>
      </c>
      <c r="D343" t="s">
        <v>20</v>
      </c>
      <c r="E343" s="2">
        <v>1.3340000000000001</v>
      </c>
      <c r="F343" s="1">
        <v>34</v>
      </c>
      <c r="G343" s="1">
        <v>26</v>
      </c>
      <c r="H343" s="1">
        <v>8</v>
      </c>
      <c r="I343" t="s">
        <v>758</v>
      </c>
    </row>
    <row r="344" spans="1:9" x14ac:dyDescent="0.25">
      <c r="A344" t="s">
        <v>304</v>
      </c>
      <c r="B344" t="s">
        <v>759</v>
      </c>
      <c r="C344" s="2">
        <v>1.26E-5</v>
      </c>
      <c r="D344" t="s">
        <v>20</v>
      </c>
      <c r="E344" s="1" t="s">
        <v>20</v>
      </c>
      <c r="F344" s="1">
        <v>80</v>
      </c>
      <c r="G344" s="1">
        <v>56</v>
      </c>
      <c r="H344" s="1">
        <v>24</v>
      </c>
      <c r="I344" t="s">
        <v>760</v>
      </c>
    </row>
    <row r="345" spans="1:9" x14ac:dyDescent="0.25">
      <c r="A345" t="s">
        <v>761</v>
      </c>
      <c r="B345" t="s">
        <v>762</v>
      </c>
      <c r="C345" s="2">
        <v>1.3499999999999999E-5</v>
      </c>
      <c r="D345" t="s">
        <v>20</v>
      </c>
      <c r="E345" s="1" t="s">
        <v>20</v>
      </c>
      <c r="F345" s="1">
        <v>24</v>
      </c>
      <c r="G345" s="1">
        <v>15</v>
      </c>
      <c r="H345" s="1">
        <v>9</v>
      </c>
      <c r="I345" t="s">
        <v>763</v>
      </c>
    </row>
    <row r="346" spans="1:9" x14ac:dyDescent="0.25">
      <c r="A346" t="s">
        <v>71</v>
      </c>
      <c r="B346" t="s">
        <v>764</v>
      </c>
      <c r="C346" s="2">
        <v>1.3699999999999999E-5</v>
      </c>
      <c r="D346" t="s">
        <v>20</v>
      </c>
      <c r="E346" s="1" t="s">
        <v>20</v>
      </c>
      <c r="F346" s="1">
        <v>9</v>
      </c>
      <c r="G346" s="1">
        <v>6</v>
      </c>
      <c r="H346" s="1">
        <v>3</v>
      </c>
      <c r="I346" t="s">
        <v>765</v>
      </c>
    </row>
    <row r="347" spans="1:9" x14ac:dyDescent="0.25">
      <c r="A347" t="s">
        <v>498</v>
      </c>
      <c r="B347" t="s">
        <v>766</v>
      </c>
      <c r="C347" s="2">
        <v>1.38E-5</v>
      </c>
      <c r="D347" t="s">
        <v>20</v>
      </c>
      <c r="E347" s="1" t="s">
        <v>20</v>
      </c>
      <c r="F347" s="1">
        <v>115</v>
      </c>
      <c r="G347" s="1">
        <v>65</v>
      </c>
      <c r="H347" s="1">
        <v>50</v>
      </c>
      <c r="I347" t="s">
        <v>767</v>
      </c>
    </row>
    <row r="348" spans="1:9" x14ac:dyDescent="0.25">
      <c r="A348" t="s">
        <v>498</v>
      </c>
      <c r="B348" t="s">
        <v>768</v>
      </c>
      <c r="C348" s="2">
        <v>1.3900000000000001E-5</v>
      </c>
      <c r="D348" t="s">
        <v>20</v>
      </c>
      <c r="E348" s="1" t="s">
        <v>20</v>
      </c>
      <c r="F348" s="1">
        <v>120</v>
      </c>
      <c r="G348" s="1">
        <v>66</v>
      </c>
      <c r="H348" s="1">
        <v>54</v>
      </c>
      <c r="I348" t="s">
        <v>769</v>
      </c>
    </row>
    <row r="349" spans="1:9" x14ac:dyDescent="0.25">
      <c r="A349" t="s">
        <v>71</v>
      </c>
      <c r="B349" t="s">
        <v>770</v>
      </c>
      <c r="C349" s="2">
        <v>1.4100000000000001E-5</v>
      </c>
      <c r="D349" t="s">
        <v>20</v>
      </c>
      <c r="E349" s="2" t="s">
        <v>20</v>
      </c>
      <c r="F349" s="1">
        <v>8</v>
      </c>
      <c r="G349" s="1">
        <v>7</v>
      </c>
      <c r="H349" s="1">
        <v>1</v>
      </c>
      <c r="I349" t="s">
        <v>771</v>
      </c>
    </row>
    <row r="350" spans="1:9" x14ac:dyDescent="0.25">
      <c r="A350" t="s">
        <v>43</v>
      </c>
      <c r="B350" t="s">
        <v>772</v>
      </c>
      <c r="C350" s="2">
        <v>1.42E-5</v>
      </c>
      <c r="D350" t="s">
        <v>20</v>
      </c>
      <c r="E350" s="1" t="s">
        <v>20</v>
      </c>
      <c r="F350" s="1">
        <v>4</v>
      </c>
      <c r="G350" s="1">
        <v>4</v>
      </c>
      <c r="H350" s="1">
        <v>0</v>
      </c>
      <c r="I350" t="s">
        <v>773</v>
      </c>
    </row>
    <row r="351" spans="1:9" x14ac:dyDescent="0.25">
      <c r="A351" t="s">
        <v>43</v>
      </c>
      <c r="B351" t="s">
        <v>774</v>
      </c>
      <c r="C351" s="2">
        <v>1.42E-5</v>
      </c>
      <c r="D351" t="s">
        <v>20</v>
      </c>
      <c r="E351" s="2">
        <v>-1.18</v>
      </c>
      <c r="F351" s="1">
        <v>24</v>
      </c>
      <c r="G351" s="1">
        <v>18</v>
      </c>
      <c r="H351" s="1">
        <v>6</v>
      </c>
      <c r="I351" t="s">
        <v>775</v>
      </c>
    </row>
    <row r="352" spans="1:9" x14ac:dyDescent="0.25">
      <c r="A352" t="s">
        <v>24</v>
      </c>
      <c r="B352" t="s">
        <v>776</v>
      </c>
      <c r="C352" s="2">
        <v>1.4600000000000001E-5</v>
      </c>
      <c r="D352" t="s">
        <v>20</v>
      </c>
      <c r="E352" s="2">
        <v>0.13700000000000001</v>
      </c>
      <c r="F352" s="1">
        <v>53</v>
      </c>
      <c r="G352" s="1">
        <v>34</v>
      </c>
      <c r="H352" s="1">
        <v>19</v>
      </c>
      <c r="I352" t="s">
        <v>777</v>
      </c>
    </row>
    <row r="353" spans="1:9" x14ac:dyDescent="0.25">
      <c r="A353" t="s">
        <v>778</v>
      </c>
      <c r="B353" t="s">
        <v>779</v>
      </c>
      <c r="C353" s="2">
        <v>1.4600000000000001E-5</v>
      </c>
      <c r="D353" t="s">
        <v>20</v>
      </c>
      <c r="E353" s="2" t="s">
        <v>20</v>
      </c>
      <c r="F353" s="1">
        <v>58</v>
      </c>
      <c r="G353" s="1">
        <v>29</v>
      </c>
      <c r="H353" s="1">
        <v>29</v>
      </c>
      <c r="I353" t="s">
        <v>780</v>
      </c>
    </row>
    <row r="354" spans="1:9" x14ac:dyDescent="0.25">
      <c r="A354" t="s">
        <v>175</v>
      </c>
      <c r="B354" t="s">
        <v>781</v>
      </c>
      <c r="C354" s="2">
        <v>1.4800000000000001E-5</v>
      </c>
      <c r="D354" t="s">
        <v>20</v>
      </c>
      <c r="E354" s="2" t="s">
        <v>20</v>
      </c>
      <c r="F354" s="1">
        <v>10</v>
      </c>
      <c r="G354" s="1">
        <v>9</v>
      </c>
      <c r="H354" s="1">
        <v>1</v>
      </c>
      <c r="I354" t="s">
        <v>782</v>
      </c>
    </row>
    <row r="355" spans="1:9" x14ac:dyDescent="0.25">
      <c r="A355" t="s">
        <v>783</v>
      </c>
      <c r="B355" t="s">
        <v>784</v>
      </c>
      <c r="C355" s="2">
        <v>1.5E-5</v>
      </c>
      <c r="D355" t="s">
        <v>20</v>
      </c>
      <c r="E355" s="1" t="s">
        <v>20</v>
      </c>
      <c r="F355" s="1">
        <v>76</v>
      </c>
      <c r="G355" s="1">
        <v>52</v>
      </c>
      <c r="H355" s="1">
        <v>24</v>
      </c>
      <c r="I355" t="s">
        <v>785</v>
      </c>
    </row>
    <row r="356" spans="1:9" x14ac:dyDescent="0.25">
      <c r="A356" t="s">
        <v>722</v>
      </c>
      <c r="B356" t="s">
        <v>786</v>
      </c>
      <c r="C356" s="2">
        <v>1.6699999999999999E-5</v>
      </c>
      <c r="D356" t="s">
        <v>20</v>
      </c>
      <c r="E356" s="1">
        <v>0.25600000000000001</v>
      </c>
      <c r="F356" s="1">
        <v>27</v>
      </c>
      <c r="G356" s="1">
        <v>17</v>
      </c>
      <c r="H356" s="1">
        <v>10</v>
      </c>
      <c r="I356" t="s">
        <v>787</v>
      </c>
    </row>
    <row r="357" spans="1:9" x14ac:dyDescent="0.25">
      <c r="A357" t="s">
        <v>175</v>
      </c>
      <c r="B357" t="s">
        <v>788</v>
      </c>
      <c r="C357" s="2">
        <v>1.6900000000000001E-5</v>
      </c>
      <c r="D357" t="s">
        <v>20</v>
      </c>
      <c r="E357" s="2" t="s">
        <v>20</v>
      </c>
      <c r="F357" s="1">
        <v>15</v>
      </c>
      <c r="G357" s="1">
        <v>14</v>
      </c>
      <c r="H357" s="1">
        <v>1</v>
      </c>
      <c r="I357" t="s">
        <v>789</v>
      </c>
    </row>
    <row r="358" spans="1:9" x14ac:dyDescent="0.25">
      <c r="A358" t="s">
        <v>309</v>
      </c>
      <c r="B358" t="s">
        <v>790</v>
      </c>
      <c r="C358" s="2">
        <v>1.7200000000000001E-5</v>
      </c>
      <c r="D358" t="s">
        <v>20</v>
      </c>
      <c r="E358" s="1" t="s">
        <v>20</v>
      </c>
      <c r="F358" s="1">
        <v>46</v>
      </c>
      <c r="G358" s="1">
        <v>24</v>
      </c>
      <c r="H358" s="1">
        <v>22</v>
      </c>
      <c r="I358" t="s">
        <v>791</v>
      </c>
    </row>
    <row r="359" spans="1:9" x14ac:dyDescent="0.25">
      <c r="A359" t="s">
        <v>18</v>
      </c>
      <c r="B359" t="s">
        <v>792</v>
      </c>
      <c r="C359" s="2">
        <v>1.73E-5</v>
      </c>
      <c r="D359" t="s">
        <v>20</v>
      </c>
      <c r="E359" s="2" t="s">
        <v>20</v>
      </c>
      <c r="F359" s="1">
        <v>11</v>
      </c>
      <c r="G359" s="1">
        <v>7</v>
      </c>
      <c r="H359" s="1">
        <v>4</v>
      </c>
      <c r="I359" t="s">
        <v>793</v>
      </c>
    </row>
    <row r="360" spans="1:9" x14ac:dyDescent="0.25">
      <c r="A360" t="s">
        <v>794</v>
      </c>
      <c r="B360" t="s">
        <v>795</v>
      </c>
      <c r="C360" s="2">
        <v>1.77E-5</v>
      </c>
      <c r="D360" t="s">
        <v>20</v>
      </c>
      <c r="E360" s="2" t="s">
        <v>20</v>
      </c>
      <c r="F360" s="1">
        <v>46</v>
      </c>
      <c r="G360" s="1">
        <v>19</v>
      </c>
      <c r="H360" s="1">
        <v>27</v>
      </c>
      <c r="I360" t="s">
        <v>796</v>
      </c>
    </row>
    <row r="361" spans="1:9" x14ac:dyDescent="0.25">
      <c r="A361" t="s">
        <v>304</v>
      </c>
      <c r="B361" t="s">
        <v>797</v>
      </c>
      <c r="C361" s="2">
        <v>1.7900000000000001E-5</v>
      </c>
      <c r="D361" t="s">
        <v>45</v>
      </c>
      <c r="E361" s="1">
        <v>-2.19</v>
      </c>
      <c r="F361" s="1">
        <v>36</v>
      </c>
      <c r="G361" s="1">
        <v>25</v>
      </c>
      <c r="H361" s="1">
        <v>11</v>
      </c>
      <c r="I361" t="s">
        <v>798</v>
      </c>
    </row>
    <row r="362" spans="1:9" x14ac:dyDescent="0.25">
      <c r="A362" t="s">
        <v>117</v>
      </c>
      <c r="B362" t="s">
        <v>799</v>
      </c>
      <c r="C362" s="2">
        <v>1.7900000000000001E-5</v>
      </c>
      <c r="D362" t="s">
        <v>20</v>
      </c>
      <c r="E362" s="2" t="s">
        <v>20</v>
      </c>
      <c r="F362" s="1">
        <v>36</v>
      </c>
      <c r="G362" s="1">
        <v>27</v>
      </c>
      <c r="H362" s="1">
        <v>9</v>
      </c>
      <c r="I362" t="s">
        <v>800</v>
      </c>
    </row>
    <row r="363" spans="1:9" x14ac:dyDescent="0.25">
      <c r="A363" t="s">
        <v>24</v>
      </c>
      <c r="B363" t="s">
        <v>801</v>
      </c>
      <c r="C363" s="2">
        <v>1.8099999999999999E-5</v>
      </c>
      <c r="D363" t="s">
        <v>20</v>
      </c>
      <c r="E363" s="1">
        <v>0.34499999999999997</v>
      </c>
      <c r="F363" s="1">
        <v>37</v>
      </c>
      <c r="G363" s="1">
        <v>21</v>
      </c>
      <c r="H363" s="1">
        <v>16</v>
      </c>
      <c r="I363" t="s">
        <v>802</v>
      </c>
    </row>
    <row r="364" spans="1:9" x14ac:dyDescent="0.25">
      <c r="A364" t="s">
        <v>43</v>
      </c>
      <c r="B364" t="s">
        <v>803</v>
      </c>
      <c r="C364" s="2">
        <v>1.8099999999999999E-5</v>
      </c>
      <c r="D364" t="s">
        <v>20</v>
      </c>
      <c r="E364" s="1">
        <v>-1.379</v>
      </c>
      <c r="F364" s="1">
        <v>27</v>
      </c>
      <c r="G364" s="1">
        <v>21</v>
      </c>
      <c r="H364" s="1">
        <v>6</v>
      </c>
      <c r="I364" t="s">
        <v>804</v>
      </c>
    </row>
    <row r="365" spans="1:9" x14ac:dyDescent="0.25">
      <c r="A365" t="s">
        <v>24</v>
      </c>
      <c r="B365" t="s">
        <v>805</v>
      </c>
      <c r="C365" s="2">
        <v>1.8600000000000001E-5</v>
      </c>
      <c r="D365" t="s">
        <v>20</v>
      </c>
      <c r="E365" s="1">
        <v>-0.79900000000000004</v>
      </c>
      <c r="F365" s="1">
        <v>57</v>
      </c>
      <c r="G365" s="1">
        <v>33</v>
      </c>
      <c r="H365" s="1">
        <v>24</v>
      </c>
      <c r="I365" t="s">
        <v>806</v>
      </c>
    </row>
    <row r="366" spans="1:9" x14ac:dyDescent="0.25">
      <c r="A366" t="s">
        <v>71</v>
      </c>
      <c r="B366" t="s">
        <v>807</v>
      </c>
      <c r="C366" s="2">
        <v>2.0400000000000001E-5</v>
      </c>
      <c r="D366" t="s">
        <v>20</v>
      </c>
      <c r="E366" s="1" t="s">
        <v>20</v>
      </c>
      <c r="F366" s="1">
        <v>13</v>
      </c>
      <c r="G366" s="1">
        <v>12</v>
      </c>
      <c r="H366" s="1">
        <v>1</v>
      </c>
      <c r="I366" t="s">
        <v>808</v>
      </c>
    </row>
    <row r="367" spans="1:9" x14ac:dyDescent="0.25">
      <c r="A367" t="s">
        <v>480</v>
      </c>
      <c r="B367" t="s">
        <v>809</v>
      </c>
      <c r="C367" s="2">
        <v>2.0599999999999999E-5</v>
      </c>
      <c r="D367" t="s">
        <v>20</v>
      </c>
      <c r="E367" s="1">
        <v>1.4570000000000001</v>
      </c>
      <c r="F367" s="1">
        <v>24</v>
      </c>
      <c r="G367" s="1">
        <v>7</v>
      </c>
      <c r="H367" s="1">
        <v>17</v>
      </c>
      <c r="I367" t="s">
        <v>810</v>
      </c>
    </row>
    <row r="368" spans="1:9" x14ac:dyDescent="0.25">
      <c r="A368" t="s">
        <v>811</v>
      </c>
      <c r="B368" t="s">
        <v>812</v>
      </c>
      <c r="C368" s="2">
        <v>2.0599999999999999E-5</v>
      </c>
      <c r="D368" t="s">
        <v>20</v>
      </c>
      <c r="E368" s="1">
        <v>-1.268</v>
      </c>
      <c r="F368" s="1">
        <v>35</v>
      </c>
      <c r="G368" s="1">
        <v>26</v>
      </c>
      <c r="H368" s="1">
        <v>9</v>
      </c>
      <c r="I368" t="s">
        <v>813</v>
      </c>
    </row>
    <row r="369" spans="1:9" x14ac:dyDescent="0.25">
      <c r="A369" t="s">
        <v>24</v>
      </c>
      <c r="B369" t="s">
        <v>814</v>
      </c>
      <c r="C369" s="2">
        <v>2.0699999999999998E-5</v>
      </c>
      <c r="D369" t="s">
        <v>20</v>
      </c>
      <c r="E369" s="1" t="s">
        <v>20</v>
      </c>
      <c r="F369" s="1">
        <v>126</v>
      </c>
      <c r="G369" s="1">
        <v>73</v>
      </c>
      <c r="H369" s="1">
        <v>53</v>
      </c>
      <c r="I369" t="s">
        <v>815</v>
      </c>
    </row>
    <row r="370" spans="1:9" x14ac:dyDescent="0.25">
      <c r="A370" t="s">
        <v>394</v>
      </c>
      <c r="B370" t="s">
        <v>816</v>
      </c>
      <c r="C370" s="2">
        <v>2.12E-5</v>
      </c>
      <c r="D370" t="s">
        <v>20</v>
      </c>
      <c r="E370" s="2" t="s">
        <v>20</v>
      </c>
      <c r="F370" s="1">
        <v>69</v>
      </c>
      <c r="G370" s="1">
        <v>44</v>
      </c>
      <c r="H370" s="1">
        <v>25</v>
      </c>
      <c r="I370" t="s">
        <v>817</v>
      </c>
    </row>
    <row r="371" spans="1:9" x14ac:dyDescent="0.25">
      <c r="A371" t="s">
        <v>71</v>
      </c>
      <c r="B371" t="s">
        <v>818</v>
      </c>
      <c r="C371" s="2">
        <v>2.1299999999999999E-5</v>
      </c>
      <c r="D371" t="s">
        <v>20</v>
      </c>
      <c r="E371" s="2" t="s">
        <v>20</v>
      </c>
      <c r="F371" s="1">
        <v>10</v>
      </c>
      <c r="G371" s="1">
        <v>9</v>
      </c>
      <c r="H371" s="1">
        <v>1</v>
      </c>
      <c r="I371" t="s">
        <v>819</v>
      </c>
    </row>
    <row r="372" spans="1:9" x14ac:dyDescent="0.25">
      <c r="A372" t="s">
        <v>304</v>
      </c>
      <c r="B372" t="s">
        <v>820</v>
      </c>
      <c r="C372" s="2">
        <v>2.1299999999999999E-5</v>
      </c>
      <c r="D372" t="s">
        <v>20</v>
      </c>
      <c r="E372" s="1" t="s">
        <v>20</v>
      </c>
      <c r="F372" s="1">
        <v>14</v>
      </c>
      <c r="G372" s="1">
        <v>9</v>
      </c>
      <c r="H372" s="1">
        <v>5</v>
      </c>
      <c r="I372" t="s">
        <v>821</v>
      </c>
    </row>
    <row r="373" spans="1:9" x14ac:dyDescent="0.25">
      <c r="A373" t="s">
        <v>309</v>
      </c>
      <c r="B373" t="s">
        <v>822</v>
      </c>
      <c r="C373" s="2">
        <v>2.1500000000000001E-5</v>
      </c>
      <c r="D373" t="s">
        <v>20</v>
      </c>
      <c r="E373" s="1" t="s">
        <v>20</v>
      </c>
      <c r="F373" s="1">
        <v>34</v>
      </c>
      <c r="G373" s="1">
        <v>28</v>
      </c>
      <c r="H373" s="1">
        <v>6</v>
      </c>
      <c r="I373" t="s">
        <v>823</v>
      </c>
    </row>
    <row r="374" spans="1:9" x14ac:dyDescent="0.25">
      <c r="A374" t="s">
        <v>117</v>
      </c>
      <c r="B374" t="s">
        <v>824</v>
      </c>
      <c r="C374" s="2">
        <v>2.1699999999999999E-5</v>
      </c>
      <c r="D374" t="s">
        <v>20</v>
      </c>
      <c r="E374" s="2">
        <v>-1.863</v>
      </c>
      <c r="F374" s="1">
        <v>26</v>
      </c>
      <c r="G374" s="1">
        <v>18</v>
      </c>
      <c r="H374" s="1">
        <v>8</v>
      </c>
      <c r="I374" t="s">
        <v>825</v>
      </c>
    </row>
    <row r="375" spans="1:9" x14ac:dyDescent="0.25">
      <c r="A375" t="s">
        <v>826</v>
      </c>
      <c r="B375" t="s">
        <v>827</v>
      </c>
      <c r="C375" s="2">
        <v>2.1999999999999999E-5</v>
      </c>
      <c r="D375" t="s">
        <v>20</v>
      </c>
      <c r="E375" s="2" t="s">
        <v>20</v>
      </c>
      <c r="F375" s="1">
        <v>45</v>
      </c>
      <c r="G375" s="1">
        <v>19</v>
      </c>
      <c r="H375" s="1">
        <v>26</v>
      </c>
      <c r="I375" t="s">
        <v>828</v>
      </c>
    </row>
    <row r="376" spans="1:9" x14ac:dyDescent="0.25">
      <c r="A376" t="s">
        <v>71</v>
      </c>
      <c r="B376" t="s">
        <v>829</v>
      </c>
      <c r="C376" s="2">
        <v>2.1999999999999999E-5</v>
      </c>
      <c r="D376" t="s">
        <v>20</v>
      </c>
      <c r="E376" s="1" t="s">
        <v>20</v>
      </c>
      <c r="F376" s="1">
        <v>20</v>
      </c>
      <c r="G376" s="1">
        <v>14</v>
      </c>
      <c r="H376" s="1">
        <v>6</v>
      </c>
      <c r="I376" t="s">
        <v>830</v>
      </c>
    </row>
    <row r="377" spans="1:9" x14ac:dyDescent="0.25">
      <c r="A377" t="s">
        <v>322</v>
      </c>
      <c r="B377" t="s">
        <v>831</v>
      </c>
      <c r="C377" s="2">
        <v>2.26E-5</v>
      </c>
      <c r="D377" t="s">
        <v>20</v>
      </c>
      <c r="E377" s="1">
        <v>-0.113</v>
      </c>
      <c r="F377" s="1">
        <v>45</v>
      </c>
      <c r="G377" s="1">
        <v>30</v>
      </c>
      <c r="H377" s="1">
        <v>15</v>
      </c>
      <c r="I377" t="s">
        <v>832</v>
      </c>
    </row>
    <row r="378" spans="1:9" x14ac:dyDescent="0.25">
      <c r="A378" t="s">
        <v>833</v>
      </c>
      <c r="B378" t="s">
        <v>834</v>
      </c>
      <c r="C378" s="2">
        <v>2.2799999999999999E-5</v>
      </c>
      <c r="D378" t="s">
        <v>20</v>
      </c>
      <c r="E378" s="2" t="s">
        <v>20</v>
      </c>
      <c r="F378" s="1">
        <v>62</v>
      </c>
      <c r="G378" s="1">
        <v>31</v>
      </c>
      <c r="H378" s="1">
        <v>31</v>
      </c>
      <c r="I378" t="s">
        <v>835</v>
      </c>
    </row>
    <row r="379" spans="1:9" x14ac:dyDescent="0.25">
      <c r="A379" t="s">
        <v>498</v>
      </c>
      <c r="B379" t="s">
        <v>836</v>
      </c>
      <c r="C379" s="2">
        <v>2.2900000000000001E-5</v>
      </c>
      <c r="D379" t="s">
        <v>20</v>
      </c>
      <c r="E379" s="2" t="s">
        <v>20</v>
      </c>
      <c r="F379" s="1">
        <v>112</v>
      </c>
      <c r="G379" s="1">
        <v>63</v>
      </c>
      <c r="H379" s="1">
        <v>49</v>
      </c>
      <c r="I379" t="s">
        <v>837</v>
      </c>
    </row>
    <row r="380" spans="1:9" x14ac:dyDescent="0.25">
      <c r="A380" t="s">
        <v>838</v>
      </c>
      <c r="B380" t="s">
        <v>839</v>
      </c>
      <c r="C380" s="2">
        <v>2.3E-5</v>
      </c>
      <c r="D380" t="s">
        <v>20</v>
      </c>
      <c r="E380" s="1" t="s">
        <v>20</v>
      </c>
      <c r="F380" s="1">
        <v>23</v>
      </c>
      <c r="G380" s="1">
        <v>17</v>
      </c>
      <c r="H380" s="1">
        <v>6</v>
      </c>
      <c r="I380" t="s">
        <v>840</v>
      </c>
    </row>
    <row r="381" spans="1:9" x14ac:dyDescent="0.25">
      <c r="A381" t="s">
        <v>841</v>
      </c>
      <c r="B381" t="s">
        <v>842</v>
      </c>
      <c r="C381" s="2">
        <v>2.3099999999999999E-5</v>
      </c>
      <c r="D381" t="s">
        <v>128</v>
      </c>
      <c r="E381" s="1">
        <v>2.2200000000000002</v>
      </c>
      <c r="F381" s="1">
        <v>14</v>
      </c>
      <c r="G381" s="1">
        <v>13</v>
      </c>
      <c r="H381" s="1">
        <v>1</v>
      </c>
      <c r="I381" t="s">
        <v>843</v>
      </c>
    </row>
    <row r="382" spans="1:9" x14ac:dyDescent="0.25">
      <c r="A382" t="s">
        <v>304</v>
      </c>
      <c r="B382" t="s">
        <v>844</v>
      </c>
      <c r="C382" s="2">
        <v>2.34E-5</v>
      </c>
      <c r="D382" t="s">
        <v>20</v>
      </c>
      <c r="E382" s="1" t="s">
        <v>20</v>
      </c>
      <c r="F382" s="1">
        <v>8</v>
      </c>
      <c r="G382" s="1">
        <v>8</v>
      </c>
      <c r="H382" s="1">
        <v>0</v>
      </c>
      <c r="I382" t="s">
        <v>845</v>
      </c>
    </row>
    <row r="383" spans="1:9" x14ac:dyDescent="0.25">
      <c r="A383" t="s">
        <v>846</v>
      </c>
      <c r="B383" t="s">
        <v>847</v>
      </c>
      <c r="C383" s="2">
        <v>2.44E-5</v>
      </c>
      <c r="D383" t="s">
        <v>128</v>
      </c>
      <c r="E383" s="2">
        <v>2.1190000000000002</v>
      </c>
      <c r="F383" s="1">
        <v>29</v>
      </c>
      <c r="G383" s="1">
        <v>22</v>
      </c>
      <c r="H383" s="1">
        <v>7</v>
      </c>
      <c r="I383" t="s">
        <v>848</v>
      </c>
    </row>
    <row r="384" spans="1:9" x14ac:dyDescent="0.25">
      <c r="A384" t="s">
        <v>849</v>
      </c>
      <c r="B384" t="s">
        <v>850</v>
      </c>
      <c r="C384" s="2">
        <v>2.48E-5</v>
      </c>
      <c r="D384" t="s">
        <v>20</v>
      </c>
      <c r="E384" s="1">
        <v>-0.98299999999999998</v>
      </c>
      <c r="F384" s="1">
        <v>25</v>
      </c>
      <c r="G384" s="1">
        <v>14</v>
      </c>
      <c r="H384" s="1">
        <v>11</v>
      </c>
      <c r="I384" t="s">
        <v>851</v>
      </c>
    </row>
    <row r="385" spans="1:9" x14ac:dyDescent="0.25">
      <c r="A385" t="s">
        <v>852</v>
      </c>
      <c r="B385" t="s">
        <v>853</v>
      </c>
      <c r="C385" s="2">
        <v>2.6299999999999999E-5</v>
      </c>
      <c r="D385" t="s">
        <v>128</v>
      </c>
      <c r="E385" s="2">
        <v>2.2200000000000002</v>
      </c>
      <c r="F385" s="1">
        <v>13</v>
      </c>
      <c r="G385" s="1">
        <v>12</v>
      </c>
      <c r="H385" s="1">
        <v>1</v>
      </c>
      <c r="I385" t="s">
        <v>854</v>
      </c>
    </row>
    <row r="386" spans="1:9" x14ac:dyDescent="0.25">
      <c r="A386" t="s">
        <v>855</v>
      </c>
      <c r="B386" t="s">
        <v>856</v>
      </c>
      <c r="C386" s="2">
        <v>2.6400000000000001E-5</v>
      </c>
      <c r="D386" t="s">
        <v>20</v>
      </c>
      <c r="E386" s="2" t="s">
        <v>20</v>
      </c>
      <c r="F386" s="1">
        <v>11</v>
      </c>
      <c r="G386" s="1">
        <v>11</v>
      </c>
      <c r="H386" s="1">
        <v>0</v>
      </c>
      <c r="I386" t="s">
        <v>857</v>
      </c>
    </row>
    <row r="387" spans="1:9" x14ac:dyDescent="0.25">
      <c r="A387" t="s">
        <v>71</v>
      </c>
      <c r="B387" t="s">
        <v>858</v>
      </c>
      <c r="C387" s="2">
        <v>2.6599999999999999E-5</v>
      </c>
      <c r="D387" t="s">
        <v>20</v>
      </c>
      <c r="E387" s="1" t="s">
        <v>20</v>
      </c>
      <c r="F387" s="1">
        <v>5</v>
      </c>
      <c r="G387" s="1">
        <v>5</v>
      </c>
      <c r="H387" s="1">
        <v>0</v>
      </c>
      <c r="I387" t="s">
        <v>859</v>
      </c>
    </row>
    <row r="388" spans="1:9" x14ac:dyDescent="0.25">
      <c r="A388" t="s">
        <v>304</v>
      </c>
      <c r="B388" t="s">
        <v>860</v>
      </c>
      <c r="C388" s="2">
        <v>2.6599999999999999E-5</v>
      </c>
      <c r="D388" t="s">
        <v>20</v>
      </c>
      <c r="E388" s="1" t="s">
        <v>20</v>
      </c>
      <c r="F388" s="1">
        <v>5</v>
      </c>
      <c r="G388" s="1">
        <v>5</v>
      </c>
      <c r="H388" s="1">
        <v>0</v>
      </c>
      <c r="I388" t="s">
        <v>861</v>
      </c>
    </row>
    <row r="389" spans="1:9" x14ac:dyDescent="0.25">
      <c r="A389" t="s">
        <v>24</v>
      </c>
      <c r="B389" t="s">
        <v>862</v>
      </c>
      <c r="C389" s="2">
        <v>2.6800000000000001E-5</v>
      </c>
      <c r="D389" t="s">
        <v>20</v>
      </c>
      <c r="E389" s="1" t="s">
        <v>20</v>
      </c>
      <c r="F389" s="1">
        <v>66</v>
      </c>
      <c r="G389" s="1">
        <v>35</v>
      </c>
      <c r="H389" s="1">
        <v>31</v>
      </c>
      <c r="I389" t="s">
        <v>863</v>
      </c>
    </row>
    <row r="390" spans="1:9" x14ac:dyDescent="0.25">
      <c r="A390" t="s">
        <v>304</v>
      </c>
      <c r="B390" t="s">
        <v>864</v>
      </c>
      <c r="C390" s="2">
        <v>2.69E-5</v>
      </c>
      <c r="D390" t="s">
        <v>20</v>
      </c>
      <c r="E390" s="1" t="s">
        <v>20</v>
      </c>
      <c r="F390" s="1">
        <v>17</v>
      </c>
      <c r="G390" s="1">
        <v>16</v>
      </c>
      <c r="H390" s="1">
        <v>1</v>
      </c>
      <c r="I390" t="s">
        <v>865</v>
      </c>
    </row>
    <row r="391" spans="1:9" x14ac:dyDescent="0.25">
      <c r="A391" t="s">
        <v>866</v>
      </c>
      <c r="B391" t="s">
        <v>867</v>
      </c>
      <c r="C391" s="2">
        <v>2.69E-5</v>
      </c>
      <c r="D391" t="s">
        <v>20</v>
      </c>
      <c r="E391" s="1">
        <v>-1.3420000000000001</v>
      </c>
      <c r="F391" s="1">
        <v>10</v>
      </c>
      <c r="G391" s="1">
        <v>6</v>
      </c>
      <c r="H391" s="1">
        <v>4</v>
      </c>
      <c r="I391" t="s">
        <v>868</v>
      </c>
    </row>
    <row r="392" spans="1:9" x14ac:dyDescent="0.25">
      <c r="A392" t="s">
        <v>304</v>
      </c>
      <c r="B392" t="s">
        <v>869</v>
      </c>
      <c r="C392" s="2">
        <v>2.7699999999999999E-5</v>
      </c>
      <c r="D392" t="s">
        <v>20</v>
      </c>
      <c r="E392" s="1" t="s">
        <v>20</v>
      </c>
      <c r="F392" s="1">
        <v>4</v>
      </c>
      <c r="G392" s="1">
        <v>4</v>
      </c>
      <c r="H392" s="1">
        <v>0</v>
      </c>
      <c r="I392" t="s">
        <v>870</v>
      </c>
    </row>
    <row r="393" spans="1:9" x14ac:dyDescent="0.25">
      <c r="A393" t="s">
        <v>304</v>
      </c>
      <c r="B393" t="s">
        <v>871</v>
      </c>
      <c r="C393" s="2">
        <v>2.7699999999999999E-5</v>
      </c>
      <c r="D393" t="s">
        <v>20</v>
      </c>
      <c r="E393" s="1" t="s">
        <v>20</v>
      </c>
      <c r="F393" s="1">
        <v>4</v>
      </c>
      <c r="G393" s="1">
        <v>4</v>
      </c>
      <c r="H393" s="1">
        <v>0</v>
      </c>
      <c r="I393" t="s">
        <v>870</v>
      </c>
    </row>
    <row r="394" spans="1:9" x14ac:dyDescent="0.25">
      <c r="A394" t="s">
        <v>304</v>
      </c>
      <c r="B394" t="s">
        <v>872</v>
      </c>
      <c r="C394" s="2">
        <v>2.8E-5</v>
      </c>
      <c r="D394" t="s">
        <v>20</v>
      </c>
      <c r="E394" s="1" t="s">
        <v>20</v>
      </c>
      <c r="F394" s="1">
        <v>16</v>
      </c>
      <c r="G394" s="1">
        <v>9</v>
      </c>
      <c r="H394" s="1">
        <v>7</v>
      </c>
      <c r="I394" t="s">
        <v>873</v>
      </c>
    </row>
    <row r="395" spans="1:9" x14ac:dyDescent="0.25">
      <c r="A395" t="s">
        <v>874</v>
      </c>
      <c r="B395" t="s">
        <v>875</v>
      </c>
      <c r="C395" s="2">
        <v>2.8099999999999999E-5</v>
      </c>
      <c r="D395" t="s">
        <v>20</v>
      </c>
      <c r="E395" s="2">
        <v>-0.54800000000000004</v>
      </c>
      <c r="F395" s="1">
        <v>24</v>
      </c>
      <c r="G395" s="1">
        <v>16</v>
      </c>
      <c r="H395" s="1">
        <v>8</v>
      </c>
      <c r="I395" t="s">
        <v>876</v>
      </c>
    </row>
    <row r="396" spans="1:9" x14ac:dyDescent="0.25">
      <c r="A396" t="s">
        <v>24</v>
      </c>
      <c r="B396" t="s">
        <v>877</v>
      </c>
      <c r="C396" s="2">
        <v>2.94E-5</v>
      </c>
      <c r="D396" t="s">
        <v>20</v>
      </c>
      <c r="E396" s="2" t="s">
        <v>20</v>
      </c>
      <c r="F396" s="1">
        <v>24</v>
      </c>
      <c r="G396" s="1">
        <v>21</v>
      </c>
      <c r="H396" s="1">
        <v>3</v>
      </c>
      <c r="I396" t="s">
        <v>878</v>
      </c>
    </row>
    <row r="397" spans="1:9" x14ac:dyDescent="0.25">
      <c r="A397" t="s">
        <v>309</v>
      </c>
      <c r="B397" t="s">
        <v>879</v>
      </c>
      <c r="C397" s="2">
        <v>2.94E-5</v>
      </c>
      <c r="D397" t="s">
        <v>20</v>
      </c>
      <c r="E397" s="1" t="s">
        <v>20</v>
      </c>
      <c r="F397" s="1">
        <v>22</v>
      </c>
      <c r="G397" s="1">
        <v>17</v>
      </c>
      <c r="H397" s="1">
        <v>5</v>
      </c>
      <c r="I397" t="s">
        <v>880</v>
      </c>
    </row>
    <row r="398" spans="1:9" x14ac:dyDescent="0.25">
      <c r="A398" t="s">
        <v>473</v>
      </c>
      <c r="B398" t="s">
        <v>881</v>
      </c>
      <c r="C398" s="2">
        <v>3.0199999999999999E-5</v>
      </c>
      <c r="D398" t="s">
        <v>20</v>
      </c>
      <c r="E398" s="1" t="s">
        <v>20</v>
      </c>
      <c r="F398" s="1">
        <v>10</v>
      </c>
      <c r="G398" s="1">
        <v>8</v>
      </c>
      <c r="H398" s="1">
        <v>2</v>
      </c>
      <c r="I398" t="s">
        <v>882</v>
      </c>
    </row>
    <row r="399" spans="1:9" x14ac:dyDescent="0.25">
      <c r="A399" t="s">
        <v>304</v>
      </c>
      <c r="B399" t="s">
        <v>883</v>
      </c>
      <c r="C399" s="2">
        <v>3.0199999999999999E-5</v>
      </c>
      <c r="D399" t="s">
        <v>20</v>
      </c>
      <c r="E399" s="1">
        <v>-1.091</v>
      </c>
      <c r="F399" s="1">
        <v>26</v>
      </c>
      <c r="G399" s="1">
        <v>22</v>
      </c>
      <c r="H399" s="1">
        <v>4</v>
      </c>
      <c r="I399" t="s">
        <v>884</v>
      </c>
    </row>
    <row r="400" spans="1:9" x14ac:dyDescent="0.25">
      <c r="A400" t="s">
        <v>24</v>
      </c>
      <c r="B400" t="s">
        <v>885</v>
      </c>
      <c r="C400" s="2">
        <v>3.04E-5</v>
      </c>
      <c r="D400" t="s">
        <v>20</v>
      </c>
      <c r="E400" s="1" t="s">
        <v>20</v>
      </c>
      <c r="F400" s="1">
        <v>32</v>
      </c>
      <c r="G400" s="1">
        <v>18</v>
      </c>
      <c r="H400" s="1">
        <v>14</v>
      </c>
      <c r="I400" t="s">
        <v>886</v>
      </c>
    </row>
    <row r="401" spans="1:9" x14ac:dyDescent="0.25">
      <c r="A401" t="s">
        <v>304</v>
      </c>
      <c r="B401" t="s">
        <v>887</v>
      </c>
      <c r="C401" s="2">
        <v>3.1399999999999998E-5</v>
      </c>
      <c r="D401" t="s">
        <v>20</v>
      </c>
      <c r="E401" s="1" t="s">
        <v>20</v>
      </c>
      <c r="F401" s="1">
        <v>9</v>
      </c>
      <c r="G401" s="1">
        <v>8</v>
      </c>
      <c r="H401" s="1">
        <v>1</v>
      </c>
      <c r="I401" t="s">
        <v>888</v>
      </c>
    </row>
    <row r="402" spans="1:9" x14ac:dyDescent="0.25">
      <c r="A402" t="s">
        <v>889</v>
      </c>
      <c r="B402" t="s">
        <v>890</v>
      </c>
      <c r="C402" s="2">
        <v>3.2100000000000001E-5</v>
      </c>
      <c r="D402" t="s">
        <v>20</v>
      </c>
      <c r="E402" s="1">
        <v>-1.454</v>
      </c>
      <c r="F402" s="1">
        <v>8</v>
      </c>
      <c r="G402" s="1">
        <v>7</v>
      </c>
      <c r="H402" s="1">
        <v>1</v>
      </c>
      <c r="I402" t="s">
        <v>891</v>
      </c>
    </row>
    <row r="403" spans="1:9" x14ac:dyDescent="0.25">
      <c r="A403" t="s">
        <v>304</v>
      </c>
      <c r="B403" t="s">
        <v>892</v>
      </c>
      <c r="C403" s="2">
        <v>3.4700000000000003E-5</v>
      </c>
      <c r="D403" t="s">
        <v>20</v>
      </c>
      <c r="E403" s="1" t="s">
        <v>20</v>
      </c>
      <c r="F403" s="1">
        <v>57</v>
      </c>
      <c r="G403" s="1">
        <v>41</v>
      </c>
      <c r="H403" s="1">
        <v>16</v>
      </c>
      <c r="I403" t="s">
        <v>893</v>
      </c>
    </row>
    <row r="404" spans="1:9" x14ac:dyDescent="0.25">
      <c r="A404" t="s">
        <v>117</v>
      </c>
      <c r="B404" t="s">
        <v>894</v>
      </c>
      <c r="C404" s="2">
        <v>3.65E-5</v>
      </c>
      <c r="D404" t="s">
        <v>20</v>
      </c>
      <c r="E404" s="1">
        <v>-0.35499999999999998</v>
      </c>
      <c r="F404" s="1">
        <v>17</v>
      </c>
      <c r="G404" s="1">
        <v>14</v>
      </c>
      <c r="H404" s="1">
        <v>3</v>
      </c>
      <c r="I404" t="s">
        <v>895</v>
      </c>
    </row>
    <row r="405" spans="1:9" x14ac:dyDescent="0.25">
      <c r="A405" t="s">
        <v>896</v>
      </c>
      <c r="B405" t="s">
        <v>897</v>
      </c>
      <c r="C405" s="2">
        <v>3.6699999999999998E-5</v>
      </c>
      <c r="D405" t="s">
        <v>20</v>
      </c>
      <c r="E405" s="1" t="s">
        <v>20</v>
      </c>
      <c r="F405" s="1">
        <v>66</v>
      </c>
      <c r="G405" s="1">
        <v>29</v>
      </c>
      <c r="H405" s="1">
        <v>37</v>
      </c>
      <c r="I405" t="s">
        <v>898</v>
      </c>
    </row>
    <row r="406" spans="1:9" x14ac:dyDescent="0.25">
      <c r="A406" t="s">
        <v>24</v>
      </c>
      <c r="B406" t="s">
        <v>899</v>
      </c>
      <c r="C406" s="2">
        <v>3.7100000000000001E-5</v>
      </c>
      <c r="D406" t="s">
        <v>20</v>
      </c>
      <c r="E406" s="2" t="s">
        <v>20</v>
      </c>
      <c r="F406" s="1">
        <v>59</v>
      </c>
      <c r="G406" s="1">
        <v>45</v>
      </c>
      <c r="H406" s="1">
        <v>14</v>
      </c>
      <c r="I406" t="s">
        <v>900</v>
      </c>
    </row>
    <row r="407" spans="1:9" x14ac:dyDescent="0.25">
      <c r="A407" t="s">
        <v>71</v>
      </c>
      <c r="B407" t="s">
        <v>901</v>
      </c>
      <c r="C407" s="2">
        <v>3.7299999999999999E-5</v>
      </c>
      <c r="D407" t="s">
        <v>20</v>
      </c>
      <c r="E407" s="1" t="s">
        <v>20</v>
      </c>
      <c r="F407" s="1">
        <v>8</v>
      </c>
      <c r="G407" s="1">
        <v>7</v>
      </c>
      <c r="H407" s="1">
        <v>1</v>
      </c>
      <c r="I407" t="s">
        <v>902</v>
      </c>
    </row>
    <row r="408" spans="1:9" x14ac:dyDescent="0.25">
      <c r="A408" t="s">
        <v>896</v>
      </c>
      <c r="B408" t="s">
        <v>903</v>
      </c>
      <c r="C408" s="2">
        <v>3.7400000000000001E-5</v>
      </c>
      <c r="D408" t="s">
        <v>128</v>
      </c>
      <c r="E408" s="2">
        <v>2.1549999999999998</v>
      </c>
      <c r="F408" s="1">
        <v>55</v>
      </c>
      <c r="G408" s="1">
        <v>33</v>
      </c>
      <c r="H408" s="1">
        <v>22</v>
      </c>
      <c r="I408" t="s">
        <v>904</v>
      </c>
    </row>
    <row r="409" spans="1:9" x14ac:dyDescent="0.25">
      <c r="A409" t="s">
        <v>905</v>
      </c>
      <c r="B409" t="s">
        <v>906</v>
      </c>
      <c r="C409" s="2">
        <v>3.7499999999999997E-5</v>
      </c>
      <c r="D409" t="s">
        <v>20</v>
      </c>
      <c r="E409" s="2">
        <v>-0.30599999999999999</v>
      </c>
      <c r="F409" s="1">
        <v>21</v>
      </c>
      <c r="G409" s="1">
        <v>16</v>
      </c>
      <c r="H409" s="1">
        <v>5</v>
      </c>
      <c r="I409" t="s">
        <v>907</v>
      </c>
    </row>
    <row r="410" spans="1:9" x14ac:dyDescent="0.25">
      <c r="A410" t="s">
        <v>737</v>
      </c>
      <c r="B410" t="s">
        <v>908</v>
      </c>
      <c r="C410" s="2">
        <v>3.79E-5</v>
      </c>
      <c r="D410" t="s">
        <v>20</v>
      </c>
      <c r="E410" s="1" t="s">
        <v>20</v>
      </c>
      <c r="F410" s="1">
        <v>5</v>
      </c>
      <c r="G410" s="1">
        <v>5</v>
      </c>
      <c r="H410" s="1">
        <v>0</v>
      </c>
      <c r="I410" t="s">
        <v>909</v>
      </c>
    </row>
    <row r="411" spans="1:9" x14ac:dyDescent="0.25">
      <c r="A411" t="s">
        <v>304</v>
      </c>
      <c r="B411" t="s">
        <v>910</v>
      </c>
      <c r="C411" s="2">
        <v>3.79E-5</v>
      </c>
      <c r="D411" t="s">
        <v>20</v>
      </c>
      <c r="E411" s="1" t="s">
        <v>20</v>
      </c>
      <c r="F411" s="1">
        <v>5</v>
      </c>
      <c r="G411" s="1">
        <v>5</v>
      </c>
      <c r="H411" s="1">
        <v>0</v>
      </c>
      <c r="I411" t="s">
        <v>861</v>
      </c>
    </row>
    <row r="412" spans="1:9" x14ac:dyDescent="0.25">
      <c r="A412" t="s">
        <v>529</v>
      </c>
      <c r="B412" t="s">
        <v>911</v>
      </c>
      <c r="C412" s="2">
        <v>3.79E-5</v>
      </c>
      <c r="D412" t="s">
        <v>20</v>
      </c>
      <c r="E412" s="2" t="s">
        <v>20</v>
      </c>
      <c r="F412" s="1">
        <v>5</v>
      </c>
      <c r="G412" s="1">
        <v>5</v>
      </c>
      <c r="H412" s="1">
        <v>0</v>
      </c>
      <c r="I412" t="s">
        <v>912</v>
      </c>
    </row>
    <row r="413" spans="1:9" x14ac:dyDescent="0.25">
      <c r="A413" t="s">
        <v>304</v>
      </c>
      <c r="B413" t="s">
        <v>913</v>
      </c>
      <c r="C413" s="2">
        <v>3.8000000000000002E-5</v>
      </c>
      <c r="D413" t="s">
        <v>20</v>
      </c>
      <c r="E413" s="2" t="s">
        <v>20</v>
      </c>
      <c r="F413" s="1">
        <v>23</v>
      </c>
      <c r="G413" s="1">
        <v>21</v>
      </c>
      <c r="H413" s="1">
        <v>2</v>
      </c>
      <c r="I413" t="s">
        <v>914</v>
      </c>
    </row>
    <row r="414" spans="1:9" x14ac:dyDescent="0.25">
      <c r="A414" t="s">
        <v>915</v>
      </c>
      <c r="B414" t="s">
        <v>916</v>
      </c>
      <c r="C414" s="2">
        <v>3.8999999999999999E-5</v>
      </c>
      <c r="D414" t="s">
        <v>20</v>
      </c>
      <c r="E414" s="2" t="s">
        <v>20</v>
      </c>
      <c r="F414" s="1">
        <v>20</v>
      </c>
      <c r="G414" s="1">
        <v>2</v>
      </c>
      <c r="H414" s="1">
        <v>18</v>
      </c>
      <c r="I414" t="s">
        <v>917</v>
      </c>
    </row>
    <row r="415" spans="1:9" x14ac:dyDescent="0.25">
      <c r="A415" t="s">
        <v>918</v>
      </c>
      <c r="B415" t="s">
        <v>919</v>
      </c>
      <c r="C415" s="2">
        <v>3.9899999999999987E-5</v>
      </c>
      <c r="D415" t="s">
        <v>20</v>
      </c>
      <c r="E415" s="1" t="s">
        <v>20</v>
      </c>
      <c r="F415" s="1">
        <v>19</v>
      </c>
      <c r="G415" s="1">
        <v>6</v>
      </c>
      <c r="H415" s="1">
        <v>13</v>
      </c>
      <c r="I415" t="s">
        <v>920</v>
      </c>
    </row>
    <row r="416" spans="1:9" x14ac:dyDescent="0.25">
      <c r="A416" t="s">
        <v>71</v>
      </c>
      <c r="B416" t="s">
        <v>921</v>
      </c>
      <c r="C416" s="2">
        <v>4.0800000000000002E-5</v>
      </c>
      <c r="D416" t="s">
        <v>20</v>
      </c>
      <c r="E416" s="2" t="s">
        <v>20</v>
      </c>
      <c r="F416" s="1">
        <v>12</v>
      </c>
      <c r="G416" s="1">
        <v>10</v>
      </c>
      <c r="H416" s="1">
        <v>2</v>
      </c>
      <c r="I416" t="s">
        <v>922</v>
      </c>
    </row>
    <row r="417" spans="1:9" x14ac:dyDescent="0.25">
      <c r="A417" t="s">
        <v>124</v>
      </c>
      <c r="B417" t="s">
        <v>923</v>
      </c>
      <c r="C417" s="2">
        <v>4.2200000000000003E-5</v>
      </c>
      <c r="D417" t="s">
        <v>20</v>
      </c>
      <c r="E417" s="2" t="s">
        <v>20</v>
      </c>
      <c r="F417" s="1">
        <v>18</v>
      </c>
      <c r="G417" s="1">
        <v>12</v>
      </c>
      <c r="H417" s="1">
        <v>6</v>
      </c>
      <c r="I417" t="s">
        <v>924</v>
      </c>
    </row>
    <row r="418" spans="1:9" x14ac:dyDescent="0.25">
      <c r="A418" t="s">
        <v>24</v>
      </c>
      <c r="B418" t="s">
        <v>925</v>
      </c>
      <c r="C418" s="2">
        <v>4.3999999999999999E-5</v>
      </c>
      <c r="D418" t="s">
        <v>20</v>
      </c>
      <c r="E418" s="1">
        <v>6.2E-2</v>
      </c>
      <c r="F418" s="1">
        <v>34</v>
      </c>
      <c r="G418" s="1">
        <v>22</v>
      </c>
      <c r="H418" s="1">
        <v>12</v>
      </c>
      <c r="I418" t="s">
        <v>926</v>
      </c>
    </row>
    <row r="419" spans="1:9" x14ac:dyDescent="0.25">
      <c r="A419" t="s">
        <v>927</v>
      </c>
      <c r="B419" t="s">
        <v>928</v>
      </c>
      <c r="C419" s="2">
        <v>4.4199999999999997E-5</v>
      </c>
      <c r="D419" t="s">
        <v>20</v>
      </c>
      <c r="E419" s="1">
        <v>1.6539999999999999</v>
      </c>
      <c r="F419" s="1">
        <v>43</v>
      </c>
      <c r="G419" s="1">
        <v>27</v>
      </c>
      <c r="H419" s="1">
        <v>16</v>
      </c>
      <c r="I419" t="s">
        <v>929</v>
      </c>
    </row>
    <row r="420" spans="1:9" x14ac:dyDescent="0.25">
      <c r="A420" t="s">
        <v>71</v>
      </c>
      <c r="B420" t="s">
        <v>930</v>
      </c>
      <c r="C420" s="2">
        <v>4.4499999999999997E-5</v>
      </c>
      <c r="D420" t="s">
        <v>20</v>
      </c>
      <c r="E420" s="1" t="s">
        <v>20</v>
      </c>
      <c r="F420" s="1">
        <v>12</v>
      </c>
      <c r="G420" s="1">
        <v>10</v>
      </c>
      <c r="H420" s="1">
        <v>2</v>
      </c>
      <c r="I420" t="s">
        <v>922</v>
      </c>
    </row>
    <row r="421" spans="1:9" x14ac:dyDescent="0.25">
      <c r="A421" t="s">
        <v>473</v>
      </c>
      <c r="B421" t="s">
        <v>931</v>
      </c>
      <c r="C421" s="2">
        <v>4.4799999999999998E-5</v>
      </c>
      <c r="D421" t="s">
        <v>20</v>
      </c>
      <c r="E421" s="1" t="s">
        <v>20</v>
      </c>
      <c r="F421" s="1">
        <v>7</v>
      </c>
      <c r="G421" s="1">
        <v>7</v>
      </c>
      <c r="H421" s="1">
        <v>0</v>
      </c>
      <c r="I421" t="s">
        <v>932</v>
      </c>
    </row>
    <row r="422" spans="1:9" x14ac:dyDescent="0.25">
      <c r="A422" t="s">
        <v>71</v>
      </c>
      <c r="B422" t="s">
        <v>933</v>
      </c>
      <c r="C422" s="2">
        <v>4.4799999999999998E-5</v>
      </c>
      <c r="D422" t="s">
        <v>20</v>
      </c>
      <c r="E422" s="1" t="s">
        <v>20</v>
      </c>
      <c r="F422" s="1">
        <v>7</v>
      </c>
      <c r="G422" s="1">
        <v>5</v>
      </c>
      <c r="H422" s="1">
        <v>2</v>
      </c>
      <c r="I422" t="s">
        <v>934</v>
      </c>
    </row>
    <row r="423" spans="1:9" x14ac:dyDescent="0.25">
      <c r="A423" t="s">
        <v>43</v>
      </c>
      <c r="B423" t="s">
        <v>935</v>
      </c>
      <c r="C423" s="2">
        <v>4.5099999999999998E-5</v>
      </c>
      <c r="D423" t="s">
        <v>20</v>
      </c>
      <c r="E423" s="2">
        <v>0.68300000000000005</v>
      </c>
      <c r="F423" s="1">
        <v>26</v>
      </c>
      <c r="G423" s="1">
        <v>19</v>
      </c>
      <c r="H423" s="1">
        <v>7</v>
      </c>
      <c r="I423" t="s">
        <v>936</v>
      </c>
    </row>
    <row r="424" spans="1:9" x14ac:dyDescent="0.25">
      <c r="A424" t="s">
        <v>473</v>
      </c>
      <c r="B424" t="s">
        <v>937</v>
      </c>
      <c r="C424" s="2">
        <v>4.5200000000000001E-5</v>
      </c>
      <c r="D424" t="s">
        <v>20</v>
      </c>
      <c r="E424" s="1" t="s">
        <v>20</v>
      </c>
      <c r="F424" s="1">
        <v>48</v>
      </c>
      <c r="G424" s="1">
        <v>32</v>
      </c>
      <c r="H424" s="1">
        <v>16</v>
      </c>
      <c r="I424" t="s">
        <v>938</v>
      </c>
    </row>
    <row r="425" spans="1:9" x14ac:dyDescent="0.25">
      <c r="A425" t="s">
        <v>939</v>
      </c>
      <c r="B425" t="s">
        <v>940</v>
      </c>
      <c r="C425" s="2">
        <v>4.6699999999999997E-5</v>
      </c>
      <c r="D425" t="s">
        <v>20</v>
      </c>
      <c r="E425" s="1">
        <v>0.36699999999999999</v>
      </c>
      <c r="F425" s="1">
        <v>19</v>
      </c>
      <c r="G425" s="1">
        <v>9</v>
      </c>
      <c r="H425" s="1">
        <v>10</v>
      </c>
      <c r="I425" t="s">
        <v>941</v>
      </c>
    </row>
    <row r="426" spans="1:9" x14ac:dyDescent="0.25">
      <c r="A426" t="s">
        <v>304</v>
      </c>
      <c r="B426" t="s">
        <v>942</v>
      </c>
      <c r="C426" s="2">
        <v>4.6899999999999988E-5</v>
      </c>
      <c r="D426" t="s">
        <v>20</v>
      </c>
      <c r="E426" s="2" t="s">
        <v>20</v>
      </c>
      <c r="F426" s="1">
        <v>10</v>
      </c>
      <c r="G426" s="1">
        <v>10</v>
      </c>
      <c r="H426" s="1">
        <v>0</v>
      </c>
      <c r="I426" t="s">
        <v>943</v>
      </c>
    </row>
    <row r="427" spans="1:9" x14ac:dyDescent="0.25">
      <c r="A427" t="s">
        <v>335</v>
      </c>
      <c r="B427" t="s">
        <v>944</v>
      </c>
      <c r="C427" s="2">
        <v>4.6899999999999988E-5</v>
      </c>
      <c r="D427" t="s">
        <v>20</v>
      </c>
      <c r="E427" s="2">
        <v>0.81699999999999995</v>
      </c>
      <c r="F427" s="1">
        <v>10</v>
      </c>
      <c r="G427" s="1">
        <v>9</v>
      </c>
      <c r="H427" s="1">
        <v>1</v>
      </c>
      <c r="I427" t="s">
        <v>945</v>
      </c>
    </row>
    <row r="428" spans="1:9" x14ac:dyDescent="0.25">
      <c r="A428" t="s">
        <v>24</v>
      </c>
      <c r="B428" t="s">
        <v>946</v>
      </c>
      <c r="C428" s="2">
        <v>4.8200000000000013E-5</v>
      </c>
      <c r="D428" t="s">
        <v>20</v>
      </c>
      <c r="E428" s="2" t="s">
        <v>20</v>
      </c>
      <c r="F428" s="1">
        <v>63</v>
      </c>
      <c r="G428" s="1">
        <v>33</v>
      </c>
      <c r="H428" s="1">
        <v>30</v>
      </c>
      <c r="I428" t="s">
        <v>947</v>
      </c>
    </row>
    <row r="429" spans="1:9" x14ac:dyDescent="0.25">
      <c r="A429" t="s">
        <v>304</v>
      </c>
      <c r="B429" t="s">
        <v>948</v>
      </c>
      <c r="C429" s="2">
        <v>4.8399999999999997E-5</v>
      </c>
      <c r="D429" t="s">
        <v>20</v>
      </c>
      <c r="E429" s="1" t="s">
        <v>20</v>
      </c>
      <c r="F429" s="1">
        <v>12</v>
      </c>
      <c r="G429" s="1">
        <v>10</v>
      </c>
      <c r="H429" s="1">
        <v>2</v>
      </c>
      <c r="I429" t="s">
        <v>949</v>
      </c>
    </row>
    <row r="430" spans="1:9" x14ac:dyDescent="0.25">
      <c r="A430" t="s">
        <v>340</v>
      </c>
      <c r="B430" t="s">
        <v>950</v>
      </c>
      <c r="C430" s="2">
        <v>4.8900000000000003E-5</v>
      </c>
      <c r="D430" t="s">
        <v>20</v>
      </c>
      <c r="E430" s="2" t="s">
        <v>20</v>
      </c>
      <c r="F430" s="1">
        <v>4</v>
      </c>
      <c r="G430" s="1">
        <v>4</v>
      </c>
      <c r="H430" s="1">
        <v>0</v>
      </c>
      <c r="I430" t="s">
        <v>870</v>
      </c>
    </row>
    <row r="431" spans="1:9" x14ac:dyDescent="0.25">
      <c r="A431" t="s">
        <v>480</v>
      </c>
      <c r="B431" t="s">
        <v>951</v>
      </c>
      <c r="C431" s="2">
        <v>4.8900000000000003E-5</v>
      </c>
      <c r="D431" t="s">
        <v>20</v>
      </c>
      <c r="E431" s="2" t="s">
        <v>20</v>
      </c>
      <c r="F431" s="1">
        <v>4</v>
      </c>
      <c r="G431" s="1">
        <v>3</v>
      </c>
      <c r="H431" s="1">
        <v>1</v>
      </c>
      <c r="I431" t="s">
        <v>952</v>
      </c>
    </row>
    <row r="432" spans="1:9" x14ac:dyDescent="0.25">
      <c r="A432" t="s">
        <v>953</v>
      </c>
      <c r="B432" t="s">
        <v>954</v>
      </c>
      <c r="C432" s="2">
        <v>4.9799999999999998E-5</v>
      </c>
      <c r="D432" t="s">
        <v>20</v>
      </c>
      <c r="E432" s="1" t="s">
        <v>20</v>
      </c>
      <c r="F432" s="1">
        <v>55</v>
      </c>
      <c r="G432" s="1">
        <v>25</v>
      </c>
      <c r="H432" s="1">
        <v>30</v>
      </c>
      <c r="I432" t="s">
        <v>955</v>
      </c>
    </row>
    <row r="433" spans="1:9" x14ac:dyDescent="0.25">
      <c r="A433" t="s">
        <v>394</v>
      </c>
      <c r="B433" t="s">
        <v>956</v>
      </c>
      <c r="C433" s="2">
        <v>5.0599999999999997E-5</v>
      </c>
      <c r="D433" t="s">
        <v>20</v>
      </c>
      <c r="E433" s="1" t="s">
        <v>20</v>
      </c>
      <c r="F433" s="1">
        <v>72</v>
      </c>
      <c r="G433" s="1">
        <v>47</v>
      </c>
      <c r="H433" s="1">
        <v>25</v>
      </c>
      <c r="I433" t="s">
        <v>957</v>
      </c>
    </row>
    <row r="434" spans="1:9" x14ac:dyDescent="0.25">
      <c r="A434" t="s">
        <v>117</v>
      </c>
      <c r="B434" t="s">
        <v>958</v>
      </c>
      <c r="C434" s="2">
        <v>5.1700000000000003E-5</v>
      </c>
      <c r="D434" t="s">
        <v>20</v>
      </c>
      <c r="E434" s="2" t="s">
        <v>20</v>
      </c>
      <c r="F434" s="1">
        <v>28</v>
      </c>
      <c r="G434" s="1">
        <v>20</v>
      </c>
      <c r="H434" s="1">
        <v>8</v>
      </c>
      <c r="I434" t="s">
        <v>959</v>
      </c>
    </row>
    <row r="435" spans="1:9" x14ac:dyDescent="0.25">
      <c r="A435" t="s">
        <v>889</v>
      </c>
      <c r="B435" t="s">
        <v>960</v>
      </c>
      <c r="C435" s="2">
        <v>5.2099999999999999E-5</v>
      </c>
      <c r="D435" t="s">
        <v>20</v>
      </c>
      <c r="E435" s="1">
        <v>-1.1140000000000001</v>
      </c>
      <c r="F435" s="1">
        <v>10</v>
      </c>
      <c r="G435" s="1">
        <v>9</v>
      </c>
      <c r="H435" s="1">
        <v>1</v>
      </c>
      <c r="I435" t="s">
        <v>961</v>
      </c>
    </row>
    <row r="436" spans="1:9" x14ac:dyDescent="0.25">
      <c r="A436" t="s">
        <v>24</v>
      </c>
      <c r="B436" t="s">
        <v>962</v>
      </c>
      <c r="C436" s="2">
        <v>5.27E-5</v>
      </c>
      <c r="D436" t="s">
        <v>20</v>
      </c>
      <c r="E436" s="1">
        <v>-1</v>
      </c>
      <c r="F436" s="1">
        <v>165</v>
      </c>
      <c r="G436" s="1">
        <v>92</v>
      </c>
      <c r="H436" s="1">
        <v>73</v>
      </c>
      <c r="I436" t="s">
        <v>963</v>
      </c>
    </row>
    <row r="437" spans="1:9" x14ac:dyDescent="0.25">
      <c r="A437" t="s">
        <v>964</v>
      </c>
      <c r="B437" t="s">
        <v>965</v>
      </c>
      <c r="C437" s="2">
        <v>5.3699999999999997E-5</v>
      </c>
      <c r="D437" t="s">
        <v>20</v>
      </c>
      <c r="E437" s="1">
        <v>-0.26300000000000001</v>
      </c>
      <c r="F437" s="1">
        <v>44</v>
      </c>
      <c r="G437" s="1">
        <v>22</v>
      </c>
      <c r="H437" s="1">
        <v>22</v>
      </c>
      <c r="I437" t="s">
        <v>966</v>
      </c>
    </row>
    <row r="438" spans="1:9" x14ac:dyDescent="0.25">
      <c r="A438" t="s">
        <v>185</v>
      </c>
      <c r="B438" t="s">
        <v>967</v>
      </c>
      <c r="C438" s="2">
        <v>5.5300000000000002E-5</v>
      </c>
      <c r="D438" t="s">
        <v>20</v>
      </c>
      <c r="E438" s="2" t="s">
        <v>20</v>
      </c>
      <c r="F438" s="1">
        <v>32</v>
      </c>
      <c r="G438" s="1">
        <v>26</v>
      </c>
      <c r="H438" s="1">
        <v>6</v>
      </c>
      <c r="I438" t="s">
        <v>968</v>
      </c>
    </row>
    <row r="439" spans="1:9" x14ac:dyDescent="0.25">
      <c r="A439" t="s">
        <v>253</v>
      </c>
      <c r="B439" t="s">
        <v>969</v>
      </c>
      <c r="C439" s="2">
        <v>5.7899999999999998E-5</v>
      </c>
      <c r="D439" t="s">
        <v>20</v>
      </c>
      <c r="E439" s="1" t="s">
        <v>20</v>
      </c>
      <c r="F439" s="1">
        <v>24</v>
      </c>
      <c r="G439" s="1">
        <v>20</v>
      </c>
      <c r="H439" s="1">
        <v>4</v>
      </c>
      <c r="I439" t="s">
        <v>970</v>
      </c>
    </row>
    <row r="440" spans="1:9" x14ac:dyDescent="0.25">
      <c r="A440" t="s">
        <v>304</v>
      </c>
      <c r="B440" t="s">
        <v>971</v>
      </c>
      <c r="C440" s="2">
        <v>5.8100000000000003E-5</v>
      </c>
      <c r="D440" t="s">
        <v>20</v>
      </c>
      <c r="E440" s="2" t="s">
        <v>20</v>
      </c>
      <c r="F440" s="1">
        <v>13</v>
      </c>
      <c r="G440" s="1">
        <v>11</v>
      </c>
      <c r="H440" s="1">
        <v>2</v>
      </c>
      <c r="I440" t="s">
        <v>972</v>
      </c>
    </row>
    <row r="441" spans="1:9" x14ac:dyDescent="0.25">
      <c r="A441" t="s">
        <v>973</v>
      </c>
      <c r="B441" t="s">
        <v>974</v>
      </c>
      <c r="C441" s="2">
        <v>5.8100000000000003E-5</v>
      </c>
      <c r="D441" t="s">
        <v>20</v>
      </c>
      <c r="E441" s="1" t="s">
        <v>20</v>
      </c>
      <c r="F441" s="1">
        <v>17</v>
      </c>
      <c r="G441" s="1">
        <v>13</v>
      </c>
      <c r="H441" s="1">
        <v>4</v>
      </c>
      <c r="I441" t="s">
        <v>975</v>
      </c>
    </row>
    <row r="442" spans="1:9" x14ac:dyDescent="0.25">
      <c r="A442" t="s">
        <v>24</v>
      </c>
      <c r="B442" t="s">
        <v>976</v>
      </c>
      <c r="C442" s="2">
        <v>5.8100000000000003E-5</v>
      </c>
      <c r="D442" t="s">
        <v>20</v>
      </c>
      <c r="E442" s="1" t="s">
        <v>20</v>
      </c>
      <c r="F442" s="1">
        <v>17</v>
      </c>
      <c r="G442" s="1">
        <v>7</v>
      </c>
      <c r="H442" s="1">
        <v>10</v>
      </c>
      <c r="I442" t="s">
        <v>977</v>
      </c>
    </row>
    <row r="443" spans="1:9" x14ac:dyDescent="0.25">
      <c r="A443" t="s">
        <v>304</v>
      </c>
      <c r="B443" t="s">
        <v>978</v>
      </c>
      <c r="C443" s="2">
        <v>5.8599999999999988E-5</v>
      </c>
      <c r="D443" t="s">
        <v>20</v>
      </c>
      <c r="E443" s="1">
        <v>-0.76200000000000001</v>
      </c>
      <c r="F443" s="1">
        <v>59</v>
      </c>
      <c r="G443" s="1">
        <v>43</v>
      </c>
      <c r="H443" s="1">
        <v>16</v>
      </c>
      <c r="I443" t="s">
        <v>979</v>
      </c>
    </row>
    <row r="444" spans="1:9" x14ac:dyDescent="0.25">
      <c r="A444" t="s">
        <v>253</v>
      </c>
      <c r="B444" t="s">
        <v>980</v>
      </c>
      <c r="C444" s="2">
        <v>5.9799999999999997E-5</v>
      </c>
      <c r="D444" t="s">
        <v>20</v>
      </c>
      <c r="E444" s="2" t="s">
        <v>20</v>
      </c>
      <c r="F444" s="1">
        <v>35</v>
      </c>
      <c r="G444" s="1">
        <v>21</v>
      </c>
      <c r="H444" s="1">
        <v>14</v>
      </c>
      <c r="I444" t="s">
        <v>981</v>
      </c>
    </row>
    <row r="445" spans="1:9" x14ac:dyDescent="0.25">
      <c r="A445" t="s">
        <v>24</v>
      </c>
      <c r="B445" t="s">
        <v>982</v>
      </c>
      <c r="C445" s="2">
        <v>5.9899999999999999E-5</v>
      </c>
      <c r="D445" t="s">
        <v>20</v>
      </c>
      <c r="E445" s="1" t="s">
        <v>20</v>
      </c>
      <c r="F445" s="1">
        <v>31</v>
      </c>
      <c r="G445" s="1">
        <v>16</v>
      </c>
      <c r="H445" s="1">
        <v>15</v>
      </c>
      <c r="I445" t="s">
        <v>983</v>
      </c>
    </row>
    <row r="446" spans="1:9" x14ac:dyDescent="0.25">
      <c r="A446" t="s">
        <v>304</v>
      </c>
      <c r="B446" t="s">
        <v>984</v>
      </c>
      <c r="C446" s="2">
        <v>6.1799999999999998E-5</v>
      </c>
      <c r="D446" t="s">
        <v>20</v>
      </c>
      <c r="E446" s="2" t="s">
        <v>20</v>
      </c>
      <c r="F446" s="1">
        <v>34</v>
      </c>
      <c r="G446" s="1">
        <v>21</v>
      </c>
      <c r="H446" s="1">
        <v>13</v>
      </c>
      <c r="I446" t="s">
        <v>985</v>
      </c>
    </row>
    <row r="447" spans="1:9" x14ac:dyDescent="0.25">
      <c r="A447" t="s">
        <v>24</v>
      </c>
      <c r="B447" t="s">
        <v>986</v>
      </c>
      <c r="C447" s="2">
        <v>6.3100000000000002E-5</v>
      </c>
      <c r="D447" t="s">
        <v>20</v>
      </c>
      <c r="E447" s="2" t="s">
        <v>20</v>
      </c>
      <c r="F447" s="1">
        <v>16</v>
      </c>
      <c r="G447" s="1">
        <v>6</v>
      </c>
      <c r="H447" s="1">
        <v>10</v>
      </c>
      <c r="I447" t="s">
        <v>987</v>
      </c>
    </row>
    <row r="448" spans="1:9" x14ac:dyDescent="0.25">
      <c r="A448" t="s">
        <v>988</v>
      </c>
      <c r="B448" t="s">
        <v>989</v>
      </c>
      <c r="C448" s="2">
        <v>6.3100000000000002E-5</v>
      </c>
      <c r="D448" t="s">
        <v>20</v>
      </c>
      <c r="E448" s="1">
        <v>-0.89400000000000002</v>
      </c>
      <c r="F448" s="1">
        <v>46</v>
      </c>
      <c r="G448" s="1">
        <v>31</v>
      </c>
      <c r="H448" s="1">
        <v>15</v>
      </c>
      <c r="I448" t="s">
        <v>990</v>
      </c>
    </row>
    <row r="449" spans="1:9" x14ac:dyDescent="0.25">
      <c r="A449" t="s">
        <v>991</v>
      </c>
      <c r="B449" t="s">
        <v>992</v>
      </c>
      <c r="C449" s="2">
        <v>6.3300000000000007E-5</v>
      </c>
      <c r="D449" t="s">
        <v>20</v>
      </c>
      <c r="E449" s="1" t="s">
        <v>20</v>
      </c>
      <c r="F449" s="1">
        <v>7</v>
      </c>
      <c r="G449" s="1">
        <v>6</v>
      </c>
      <c r="H449" s="1">
        <v>1</v>
      </c>
      <c r="I449" t="s">
        <v>993</v>
      </c>
    </row>
    <row r="450" spans="1:9" x14ac:dyDescent="0.25">
      <c r="A450" t="s">
        <v>304</v>
      </c>
      <c r="B450" t="s">
        <v>994</v>
      </c>
      <c r="C450" s="2">
        <v>6.5500000000000006E-5</v>
      </c>
      <c r="D450" t="s">
        <v>20</v>
      </c>
      <c r="E450" s="2" t="s">
        <v>20</v>
      </c>
      <c r="F450" s="1">
        <v>9</v>
      </c>
      <c r="G450" s="1">
        <v>7</v>
      </c>
      <c r="H450" s="1">
        <v>2</v>
      </c>
      <c r="I450" t="s">
        <v>995</v>
      </c>
    </row>
    <row r="451" spans="1:9" x14ac:dyDescent="0.25">
      <c r="A451" t="s">
        <v>541</v>
      </c>
      <c r="B451" t="s">
        <v>996</v>
      </c>
      <c r="C451" s="2">
        <v>6.5500000000000006E-5</v>
      </c>
      <c r="D451" t="s">
        <v>20</v>
      </c>
      <c r="E451" s="1" t="s">
        <v>20</v>
      </c>
      <c r="F451" s="1">
        <v>9</v>
      </c>
      <c r="G451" s="1">
        <v>8</v>
      </c>
      <c r="H451" s="1">
        <v>1</v>
      </c>
      <c r="I451" t="s">
        <v>997</v>
      </c>
    </row>
    <row r="452" spans="1:9" x14ac:dyDescent="0.25">
      <c r="A452" t="s">
        <v>596</v>
      </c>
      <c r="B452" t="s">
        <v>998</v>
      </c>
      <c r="C452" s="2">
        <v>6.6099999999999994E-5</v>
      </c>
      <c r="D452" t="s">
        <v>20</v>
      </c>
      <c r="E452" s="1" t="s">
        <v>20</v>
      </c>
      <c r="F452" s="1">
        <v>3</v>
      </c>
      <c r="G452" s="1">
        <v>3</v>
      </c>
      <c r="H452" s="1">
        <v>0</v>
      </c>
      <c r="I452" t="s">
        <v>999</v>
      </c>
    </row>
    <row r="453" spans="1:9" x14ac:dyDescent="0.25">
      <c r="A453" t="s">
        <v>1000</v>
      </c>
      <c r="B453" t="s">
        <v>1001</v>
      </c>
      <c r="C453" s="2">
        <v>6.6099999999999994E-5</v>
      </c>
      <c r="D453" t="s">
        <v>20</v>
      </c>
      <c r="E453" s="1" t="s">
        <v>20</v>
      </c>
      <c r="F453" s="1">
        <v>3</v>
      </c>
      <c r="G453" s="1">
        <v>3</v>
      </c>
      <c r="H453" s="1">
        <v>0</v>
      </c>
      <c r="I453" t="s">
        <v>1002</v>
      </c>
    </row>
    <row r="454" spans="1:9" x14ac:dyDescent="0.25">
      <c r="A454" t="s">
        <v>1003</v>
      </c>
      <c r="B454" t="s">
        <v>1004</v>
      </c>
      <c r="C454" s="2">
        <v>6.6099999999999994E-5</v>
      </c>
      <c r="D454" t="s">
        <v>20</v>
      </c>
      <c r="E454" s="2" t="s">
        <v>20</v>
      </c>
      <c r="F454" s="1">
        <v>3</v>
      </c>
      <c r="G454" s="1">
        <v>2</v>
      </c>
      <c r="H454" s="1">
        <v>1</v>
      </c>
      <c r="I454" t="s">
        <v>1005</v>
      </c>
    </row>
    <row r="455" spans="1:9" x14ac:dyDescent="0.25">
      <c r="A455" t="s">
        <v>304</v>
      </c>
      <c r="B455" t="s">
        <v>1006</v>
      </c>
      <c r="C455" s="2">
        <v>6.7399999999999998E-5</v>
      </c>
      <c r="D455" t="s">
        <v>20</v>
      </c>
      <c r="E455" s="2" t="s">
        <v>20</v>
      </c>
      <c r="F455" s="1">
        <v>13</v>
      </c>
      <c r="G455" s="1">
        <v>11</v>
      </c>
      <c r="H455" s="1">
        <v>2</v>
      </c>
      <c r="I455" t="s">
        <v>1007</v>
      </c>
    </row>
    <row r="456" spans="1:9" x14ac:dyDescent="0.25">
      <c r="A456" t="s">
        <v>304</v>
      </c>
      <c r="B456" t="s">
        <v>1008</v>
      </c>
      <c r="C456" s="2">
        <v>6.8700000000000003E-5</v>
      </c>
      <c r="D456" t="s">
        <v>20</v>
      </c>
      <c r="E456" s="2" t="s">
        <v>20</v>
      </c>
      <c r="F456" s="1">
        <v>14</v>
      </c>
      <c r="G456" s="1">
        <v>9</v>
      </c>
      <c r="H456" s="1">
        <v>5</v>
      </c>
      <c r="I456" t="s">
        <v>821</v>
      </c>
    </row>
    <row r="457" spans="1:9" x14ac:dyDescent="0.25">
      <c r="A457" t="s">
        <v>286</v>
      </c>
      <c r="B457" t="s">
        <v>1009</v>
      </c>
      <c r="C457" s="2">
        <v>7.1200000000000009E-5</v>
      </c>
      <c r="D457" t="s">
        <v>20</v>
      </c>
      <c r="E457" s="2">
        <v>-1.462</v>
      </c>
      <c r="F457" s="1">
        <v>5</v>
      </c>
      <c r="G457" s="1">
        <v>5</v>
      </c>
      <c r="H457" s="1">
        <v>0</v>
      </c>
      <c r="I457" t="s">
        <v>1010</v>
      </c>
    </row>
    <row r="458" spans="1:9" x14ac:dyDescent="0.25">
      <c r="A458" t="s">
        <v>1011</v>
      </c>
      <c r="B458" t="s">
        <v>1012</v>
      </c>
      <c r="C458" s="2">
        <v>7.1299999999999998E-5</v>
      </c>
      <c r="D458" t="s">
        <v>20</v>
      </c>
      <c r="E458" s="2">
        <v>0.59</v>
      </c>
      <c r="F458" s="1">
        <v>15</v>
      </c>
      <c r="G458" s="1">
        <v>6</v>
      </c>
      <c r="H458" s="1">
        <v>9</v>
      </c>
      <c r="I458" t="s">
        <v>1013</v>
      </c>
    </row>
    <row r="459" spans="1:9" x14ac:dyDescent="0.25">
      <c r="A459" t="s">
        <v>117</v>
      </c>
      <c r="B459" t="s">
        <v>1014</v>
      </c>
      <c r="C459" s="2">
        <v>7.2999999999999999E-5</v>
      </c>
      <c r="D459" t="s">
        <v>20</v>
      </c>
      <c r="E459" s="1">
        <v>1.9770000000000001</v>
      </c>
      <c r="F459" s="1">
        <v>12</v>
      </c>
      <c r="G459" s="1">
        <v>12</v>
      </c>
      <c r="H459" s="1">
        <v>0</v>
      </c>
      <c r="I459" t="s">
        <v>1015</v>
      </c>
    </row>
    <row r="460" spans="1:9" x14ac:dyDescent="0.25">
      <c r="A460" t="s">
        <v>117</v>
      </c>
      <c r="B460" t="s">
        <v>1016</v>
      </c>
      <c r="C460" s="2">
        <v>7.3499999999999998E-5</v>
      </c>
      <c r="D460" t="s">
        <v>20</v>
      </c>
      <c r="E460" s="1">
        <v>-0.97</v>
      </c>
      <c r="F460" s="1">
        <v>9</v>
      </c>
      <c r="G460" s="1">
        <v>6</v>
      </c>
      <c r="H460" s="1">
        <v>3</v>
      </c>
      <c r="I460" t="s">
        <v>1017</v>
      </c>
    </row>
    <row r="461" spans="1:9" x14ac:dyDescent="0.25">
      <c r="A461" t="s">
        <v>1018</v>
      </c>
      <c r="B461" t="s">
        <v>1019</v>
      </c>
      <c r="C461" s="2">
        <v>7.3499999999999998E-5</v>
      </c>
      <c r="D461" t="s">
        <v>20</v>
      </c>
      <c r="E461" s="2">
        <v>-1.1180000000000001</v>
      </c>
      <c r="F461" s="1">
        <v>9</v>
      </c>
      <c r="G461" s="1">
        <v>7</v>
      </c>
      <c r="H461" s="1">
        <v>2</v>
      </c>
      <c r="I461" t="s">
        <v>1020</v>
      </c>
    </row>
    <row r="462" spans="1:9" x14ac:dyDescent="0.25">
      <c r="A462" t="s">
        <v>1021</v>
      </c>
      <c r="B462" t="s">
        <v>1022</v>
      </c>
      <c r="C462" s="2">
        <v>7.4400000000000006E-5</v>
      </c>
      <c r="D462" t="s">
        <v>20</v>
      </c>
      <c r="E462" s="2">
        <v>-0.36</v>
      </c>
      <c r="F462" s="1">
        <v>25</v>
      </c>
      <c r="G462" s="1">
        <v>19</v>
      </c>
      <c r="H462" s="1">
        <v>6</v>
      </c>
      <c r="I462" t="s">
        <v>1023</v>
      </c>
    </row>
    <row r="463" spans="1:9" x14ac:dyDescent="0.25">
      <c r="A463" t="s">
        <v>905</v>
      </c>
      <c r="B463" t="s">
        <v>1024</v>
      </c>
      <c r="C463" s="2">
        <v>7.47E-5</v>
      </c>
      <c r="D463" t="s">
        <v>20</v>
      </c>
      <c r="E463" s="1">
        <v>0.57499999999999996</v>
      </c>
      <c r="F463" s="1">
        <v>42</v>
      </c>
      <c r="G463" s="1">
        <v>24</v>
      </c>
      <c r="H463" s="1">
        <v>18</v>
      </c>
      <c r="I463" t="s">
        <v>1025</v>
      </c>
    </row>
    <row r="464" spans="1:9" x14ac:dyDescent="0.25">
      <c r="A464" t="s">
        <v>304</v>
      </c>
      <c r="B464" t="s">
        <v>1026</v>
      </c>
      <c r="C464" s="2">
        <v>7.4900000000000005E-5</v>
      </c>
      <c r="D464" t="s">
        <v>20</v>
      </c>
      <c r="E464" s="2" t="s">
        <v>20</v>
      </c>
      <c r="F464" s="1">
        <v>11</v>
      </c>
      <c r="G464" s="1">
        <v>10</v>
      </c>
      <c r="H464" s="1">
        <v>1</v>
      </c>
      <c r="I464" t="s">
        <v>1027</v>
      </c>
    </row>
    <row r="465" spans="1:9" x14ac:dyDescent="0.25">
      <c r="A465" t="s">
        <v>71</v>
      </c>
      <c r="B465" t="s">
        <v>1028</v>
      </c>
      <c r="C465" s="2">
        <v>7.5699999999999997E-5</v>
      </c>
      <c r="D465" t="s">
        <v>20</v>
      </c>
      <c r="E465" s="2" t="s">
        <v>20</v>
      </c>
      <c r="F465" s="1">
        <v>8</v>
      </c>
      <c r="G465" s="1">
        <v>6</v>
      </c>
      <c r="H465" s="1">
        <v>2</v>
      </c>
      <c r="I465" t="s">
        <v>1029</v>
      </c>
    </row>
    <row r="466" spans="1:9" x14ac:dyDescent="0.25">
      <c r="A466" t="s">
        <v>1030</v>
      </c>
      <c r="B466" t="s">
        <v>1031</v>
      </c>
      <c r="C466" s="2">
        <v>7.6099999999999993E-5</v>
      </c>
      <c r="D466" t="s">
        <v>20</v>
      </c>
      <c r="E466" s="1" t="s">
        <v>20</v>
      </c>
      <c r="F466" s="1">
        <v>22</v>
      </c>
      <c r="G466" s="1">
        <v>6</v>
      </c>
      <c r="H466" s="1">
        <v>16</v>
      </c>
      <c r="I466" t="s">
        <v>1032</v>
      </c>
    </row>
    <row r="467" spans="1:9" x14ac:dyDescent="0.25">
      <c r="A467" t="s">
        <v>1033</v>
      </c>
      <c r="B467" t="s">
        <v>1034</v>
      </c>
      <c r="C467" s="2">
        <v>7.75E-5</v>
      </c>
      <c r="D467" t="s">
        <v>20</v>
      </c>
      <c r="E467" s="2">
        <v>0.63900000000000001</v>
      </c>
      <c r="F467" s="1">
        <v>43</v>
      </c>
      <c r="G467" s="1">
        <v>29</v>
      </c>
      <c r="H467" s="1">
        <v>14</v>
      </c>
      <c r="I467" t="s">
        <v>1035</v>
      </c>
    </row>
    <row r="468" spans="1:9" x14ac:dyDescent="0.25">
      <c r="A468" t="s">
        <v>335</v>
      </c>
      <c r="B468" t="s">
        <v>1036</v>
      </c>
      <c r="C468" s="2">
        <v>7.8499999999999997E-5</v>
      </c>
      <c r="D468" t="s">
        <v>20</v>
      </c>
      <c r="E468" s="1">
        <v>-1.526</v>
      </c>
      <c r="F468" s="1">
        <v>14</v>
      </c>
      <c r="G468" s="1">
        <v>5</v>
      </c>
      <c r="H468" s="1">
        <v>9</v>
      </c>
      <c r="I468" t="s">
        <v>1037</v>
      </c>
    </row>
    <row r="469" spans="1:9" x14ac:dyDescent="0.25">
      <c r="A469" t="s">
        <v>1021</v>
      </c>
      <c r="B469" t="s">
        <v>1038</v>
      </c>
      <c r="C469" s="2">
        <v>7.9200000000000001E-5</v>
      </c>
      <c r="D469" t="s">
        <v>20</v>
      </c>
      <c r="E469" s="1">
        <v>-0.66</v>
      </c>
      <c r="F469" s="1">
        <v>28</v>
      </c>
      <c r="G469" s="1">
        <v>22</v>
      </c>
      <c r="H469" s="1">
        <v>6</v>
      </c>
      <c r="I469" t="s">
        <v>1039</v>
      </c>
    </row>
    <row r="470" spans="1:9" x14ac:dyDescent="0.25">
      <c r="A470" t="s">
        <v>24</v>
      </c>
      <c r="B470" t="s">
        <v>1040</v>
      </c>
      <c r="C470" s="2">
        <v>7.9799999999999988E-5</v>
      </c>
      <c r="D470" t="s">
        <v>20</v>
      </c>
      <c r="E470" s="2" t="s">
        <v>20</v>
      </c>
      <c r="F470" s="1">
        <v>4</v>
      </c>
      <c r="G470" s="1">
        <v>3</v>
      </c>
      <c r="H470" s="1">
        <v>1</v>
      </c>
      <c r="I470" t="s">
        <v>1041</v>
      </c>
    </row>
    <row r="471" spans="1:9" x14ac:dyDescent="0.25">
      <c r="A471" t="s">
        <v>1042</v>
      </c>
      <c r="B471" t="s">
        <v>1043</v>
      </c>
      <c r="C471" s="2">
        <v>7.9799999999999988E-5</v>
      </c>
      <c r="D471" t="s">
        <v>20</v>
      </c>
      <c r="E471" s="2" t="s">
        <v>20</v>
      </c>
      <c r="F471" s="1">
        <v>4</v>
      </c>
      <c r="G471" s="1">
        <v>1</v>
      </c>
      <c r="H471" s="1">
        <v>3</v>
      </c>
      <c r="I471" t="s">
        <v>1044</v>
      </c>
    </row>
    <row r="472" spans="1:9" x14ac:dyDescent="0.25">
      <c r="A472" t="s">
        <v>394</v>
      </c>
      <c r="B472" t="s">
        <v>1045</v>
      </c>
      <c r="C472" s="2">
        <v>8.0099999999999995E-5</v>
      </c>
      <c r="D472" t="s">
        <v>20</v>
      </c>
      <c r="E472" s="2" t="s">
        <v>20</v>
      </c>
      <c r="F472" s="1">
        <v>6</v>
      </c>
      <c r="G472" s="1">
        <v>6</v>
      </c>
      <c r="H472" s="1">
        <v>0</v>
      </c>
      <c r="I472" t="s">
        <v>1046</v>
      </c>
    </row>
    <row r="473" spans="1:9" x14ac:dyDescent="0.25">
      <c r="A473" t="s">
        <v>841</v>
      </c>
      <c r="B473" t="s">
        <v>1047</v>
      </c>
      <c r="C473" s="2">
        <v>8.070000000000001E-5</v>
      </c>
      <c r="D473" t="s">
        <v>128</v>
      </c>
      <c r="E473" s="2">
        <v>2.2200000000000002</v>
      </c>
      <c r="F473" s="1">
        <v>15</v>
      </c>
      <c r="G473" s="1">
        <v>14</v>
      </c>
      <c r="H473" s="1">
        <v>1</v>
      </c>
      <c r="I473" t="s">
        <v>1048</v>
      </c>
    </row>
    <row r="474" spans="1:9" x14ac:dyDescent="0.25">
      <c r="A474" t="s">
        <v>24</v>
      </c>
      <c r="B474" t="s">
        <v>1049</v>
      </c>
      <c r="C474" s="2">
        <v>8.14E-5</v>
      </c>
      <c r="D474" t="s">
        <v>20</v>
      </c>
      <c r="E474" s="1" t="s">
        <v>20</v>
      </c>
      <c r="F474" s="1">
        <v>19</v>
      </c>
      <c r="G474" s="1">
        <v>12</v>
      </c>
      <c r="H474" s="1">
        <v>7</v>
      </c>
      <c r="I474" t="s">
        <v>1050</v>
      </c>
    </row>
    <row r="475" spans="1:9" x14ac:dyDescent="0.25">
      <c r="A475" t="s">
        <v>1042</v>
      </c>
      <c r="B475" t="s">
        <v>1051</v>
      </c>
      <c r="C475" s="2">
        <v>8.1599999999999991E-5</v>
      </c>
      <c r="D475" t="s">
        <v>20</v>
      </c>
      <c r="E475" s="1" t="s">
        <v>20</v>
      </c>
      <c r="F475" s="1">
        <v>41</v>
      </c>
      <c r="G475" s="1">
        <v>21</v>
      </c>
      <c r="H475" s="1">
        <v>20</v>
      </c>
      <c r="I475" t="s">
        <v>1052</v>
      </c>
    </row>
    <row r="476" spans="1:9" x14ac:dyDescent="0.25">
      <c r="A476" t="s">
        <v>1053</v>
      </c>
      <c r="B476" t="s">
        <v>1054</v>
      </c>
      <c r="C476" s="2">
        <v>8.2999999999999998E-5</v>
      </c>
      <c r="D476" t="s">
        <v>20</v>
      </c>
      <c r="E476" s="1">
        <v>-0.42299999999999999</v>
      </c>
      <c r="F476" s="1">
        <v>54</v>
      </c>
      <c r="G476" s="1">
        <v>25</v>
      </c>
      <c r="H476" s="1">
        <v>29</v>
      </c>
      <c r="I476" t="s">
        <v>1055</v>
      </c>
    </row>
    <row r="477" spans="1:9" x14ac:dyDescent="0.25">
      <c r="A477" t="s">
        <v>973</v>
      </c>
      <c r="B477" t="s">
        <v>1056</v>
      </c>
      <c r="C477" s="2">
        <v>8.4400000000000005E-5</v>
      </c>
      <c r="D477" t="s">
        <v>20</v>
      </c>
      <c r="E477" s="1" t="s">
        <v>20</v>
      </c>
      <c r="F477" s="1">
        <v>18</v>
      </c>
      <c r="G477" s="1">
        <v>14</v>
      </c>
      <c r="H477" s="1">
        <v>4</v>
      </c>
      <c r="I477" t="s">
        <v>1057</v>
      </c>
    </row>
    <row r="478" spans="1:9" x14ac:dyDescent="0.25">
      <c r="A478" t="s">
        <v>1058</v>
      </c>
      <c r="B478" t="s">
        <v>1059</v>
      </c>
      <c r="C478" s="2">
        <v>8.4900000000000004E-5</v>
      </c>
      <c r="D478" t="s">
        <v>20</v>
      </c>
      <c r="E478" s="2">
        <v>-0.29199999999999998</v>
      </c>
      <c r="F478" s="1">
        <v>28</v>
      </c>
      <c r="G478" s="1">
        <v>18</v>
      </c>
      <c r="H478" s="1">
        <v>10</v>
      </c>
      <c r="I478" t="s">
        <v>1060</v>
      </c>
    </row>
    <row r="479" spans="1:9" x14ac:dyDescent="0.25">
      <c r="A479" t="s">
        <v>401</v>
      </c>
      <c r="B479" t="s">
        <v>1061</v>
      </c>
      <c r="C479" s="2">
        <v>8.5099999999999995E-5</v>
      </c>
      <c r="D479" t="s">
        <v>20</v>
      </c>
      <c r="E479" s="2">
        <v>1.08</v>
      </c>
      <c r="F479" s="1">
        <v>35</v>
      </c>
      <c r="G479" s="1">
        <v>25</v>
      </c>
      <c r="H479" s="1">
        <v>10</v>
      </c>
      <c r="I479" t="s">
        <v>1062</v>
      </c>
    </row>
    <row r="480" spans="1:9" x14ac:dyDescent="0.25">
      <c r="A480" t="s">
        <v>811</v>
      </c>
      <c r="B480" t="s">
        <v>1063</v>
      </c>
      <c r="C480" s="2">
        <v>8.6299999999999997E-5</v>
      </c>
      <c r="D480" t="s">
        <v>20</v>
      </c>
      <c r="E480" s="2" t="s">
        <v>20</v>
      </c>
      <c r="F480" s="1">
        <v>8</v>
      </c>
      <c r="G480" s="1">
        <v>8</v>
      </c>
      <c r="H480" s="1">
        <v>0</v>
      </c>
      <c r="I480" t="s">
        <v>1064</v>
      </c>
    </row>
    <row r="481" spans="1:9" x14ac:dyDescent="0.25">
      <c r="A481" t="s">
        <v>511</v>
      </c>
      <c r="B481" t="s">
        <v>1065</v>
      </c>
      <c r="C481" s="2">
        <v>8.6299999999999997E-5</v>
      </c>
      <c r="D481" t="s">
        <v>20</v>
      </c>
      <c r="E481" s="2">
        <v>0.245</v>
      </c>
      <c r="F481" s="1">
        <v>8</v>
      </c>
      <c r="G481" s="1">
        <v>3</v>
      </c>
      <c r="H481" s="1">
        <v>5</v>
      </c>
      <c r="I481" t="s">
        <v>1066</v>
      </c>
    </row>
    <row r="482" spans="1:9" x14ac:dyDescent="0.25">
      <c r="A482" t="s">
        <v>71</v>
      </c>
      <c r="B482" t="s">
        <v>1067</v>
      </c>
      <c r="C482" s="2">
        <v>8.6299999999999997E-5</v>
      </c>
      <c r="D482" t="s">
        <v>20</v>
      </c>
      <c r="E482" s="2" t="s">
        <v>20</v>
      </c>
      <c r="F482" s="1">
        <v>8</v>
      </c>
      <c r="G482" s="1">
        <v>7</v>
      </c>
      <c r="H482" s="1">
        <v>1</v>
      </c>
      <c r="I482" t="s">
        <v>1068</v>
      </c>
    </row>
    <row r="483" spans="1:9" x14ac:dyDescent="0.25">
      <c r="A483" t="s">
        <v>309</v>
      </c>
      <c r="B483" t="s">
        <v>1069</v>
      </c>
      <c r="C483" s="2">
        <v>8.6299999999999997E-5</v>
      </c>
      <c r="D483" t="s">
        <v>20</v>
      </c>
      <c r="E483" s="1" t="s">
        <v>20</v>
      </c>
      <c r="F483" s="1">
        <v>21</v>
      </c>
      <c r="G483" s="1">
        <v>14</v>
      </c>
      <c r="H483" s="1">
        <v>7</v>
      </c>
      <c r="I483" t="s">
        <v>1070</v>
      </c>
    </row>
    <row r="484" spans="1:9" x14ac:dyDescent="0.25">
      <c r="A484" t="s">
        <v>309</v>
      </c>
      <c r="B484" t="s">
        <v>1071</v>
      </c>
      <c r="C484" s="2">
        <v>9.1299999999999997E-5</v>
      </c>
      <c r="D484" t="s">
        <v>20</v>
      </c>
      <c r="E484" s="1" t="s">
        <v>20</v>
      </c>
      <c r="F484" s="1">
        <v>40</v>
      </c>
      <c r="G484" s="1">
        <v>22</v>
      </c>
      <c r="H484" s="1">
        <v>18</v>
      </c>
      <c r="I484" t="s">
        <v>1072</v>
      </c>
    </row>
    <row r="485" spans="1:9" x14ac:dyDescent="0.25">
      <c r="A485" t="s">
        <v>838</v>
      </c>
      <c r="B485" t="s">
        <v>1073</v>
      </c>
      <c r="C485" s="2">
        <v>9.2900000000000008E-5</v>
      </c>
      <c r="D485" t="s">
        <v>20</v>
      </c>
      <c r="E485" s="1" t="s">
        <v>20</v>
      </c>
      <c r="F485" s="1">
        <v>20</v>
      </c>
      <c r="G485" s="1">
        <v>16</v>
      </c>
      <c r="H485" s="1">
        <v>4</v>
      </c>
      <c r="I485" t="s">
        <v>1074</v>
      </c>
    </row>
    <row r="486" spans="1:9" x14ac:dyDescent="0.25">
      <c r="A486" t="s">
        <v>304</v>
      </c>
      <c r="B486" t="s">
        <v>1075</v>
      </c>
      <c r="C486" s="2">
        <v>9.4900000000000003E-5</v>
      </c>
      <c r="D486" t="s">
        <v>20</v>
      </c>
      <c r="E486" s="1" t="s">
        <v>20</v>
      </c>
      <c r="F486" s="1">
        <v>10</v>
      </c>
      <c r="G486" s="1">
        <v>8</v>
      </c>
      <c r="H486" s="1">
        <v>2</v>
      </c>
      <c r="I486" t="s">
        <v>1076</v>
      </c>
    </row>
    <row r="487" spans="1:9" x14ac:dyDescent="0.25">
      <c r="A487" t="s">
        <v>24</v>
      </c>
      <c r="B487" t="s">
        <v>1077</v>
      </c>
      <c r="C487" s="2">
        <v>9.4900000000000003E-5</v>
      </c>
      <c r="D487" t="s">
        <v>20</v>
      </c>
      <c r="E487" s="1" t="s">
        <v>20</v>
      </c>
      <c r="F487" s="1">
        <v>10</v>
      </c>
      <c r="G487" s="1">
        <v>8</v>
      </c>
      <c r="H487" s="1">
        <v>2</v>
      </c>
      <c r="I487" t="s">
        <v>1078</v>
      </c>
    </row>
    <row r="488" spans="1:9" x14ac:dyDescent="0.25">
      <c r="A488" t="s">
        <v>340</v>
      </c>
      <c r="B488" t="s">
        <v>1079</v>
      </c>
      <c r="C488" s="2">
        <v>9.6600000000000003E-5</v>
      </c>
      <c r="D488" t="s">
        <v>20</v>
      </c>
      <c r="E488" s="2" t="s">
        <v>20</v>
      </c>
      <c r="F488" s="1">
        <v>13</v>
      </c>
      <c r="G488" s="1">
        <v>9</v>
      </c>
      <c r="H488" s="1">
        <v>4</v>
      </c>
      <c r="I488" t="s">
        <v>1080</v>
      </c>
    </row>
    <row r="489" spans="1:9" x14ac:dyDescent="0.25">
      <c r="A489" t="s">
        <v>1081</v>
      </c>
      <c r="B489" t="s">
        <v>1082</v>
      </c>
      <c r="C489" s="2">
        <v>9.8200000000000002E-5</v>
      </c>
      <c r="D489" t="s">
        <v>20</v>
      </c>
      <c r="E489" s="2" t="s">
        <v>20</v>
      </c>
      <c r="F489" s="1">
        <v>8</v>
      </c>
      <c r="G489" s="1">
        <v>3</v>
      </c>
      <c r="H489" s="1">
        <v>5</v>
      </c>
      <c r="I489" t="s">
        <v>1083</v>
      </c>
    </row>
    <row r="490" spans="1:9" x14ac:dyDescent="0.25">
      <c r="A490" t="s">
        <v>1084</v>
      </c>
      <c r="B490" t="s">
        <v>1085</v>
      </c>
      <c r="C490" s="2">
        <v>9.9300000000000001E-5</v>
      </c>
      <c r="D490" t="s">
        <v>20</v>
      </c>
      <c r="E490" s="2">
        <v>1.8919999999999999</v>
      </c>
      <c r="F490" s="1">
        <v>45</v>
      </c>
      <c r="G490" s="1">
        <v>29</v>
      </c>
      <c r="H490" s="1">
        <v>16</v>
      </c>
      <c r="I490" t="s">
        <v>1086</v>
      </c>
    </row>
    <row r="491" spans="1:9" x14ac:dyDescent="0.25">
      <c r="A491" t="s">
        <v>71</v>
      </c>
      <c r="B491" t="s">
        <v>1087</v>
      </c>
      <c r="C491" s="2">
        <v>9.9900000000000016E-5</v>
      </c>
      <c r="D491" t="s">
        <v>20</v>
      </c>
      <c r="E491" s="2" t="s">
        <v>20</v>
      </c>
      <c r="F491" s="1">
        <v>12</v>
      </c>
      <c r="G491" s="1">
        <v>10</v>
      </c>
      <c r="H491" s="1">
        <v>2</v>
      </c>
      <c r="I491" t="s">
        <v>922</v>
      </c>
    </row>
    <row r="492" spans="1:9" x14ac:dyDescent="0.25">
      <c r="A492" t="s">
        <v>309</v>
      </c>
      <c r="B492" t="s">
        <v>1088</v>
      </c>
      <c r="C492" s="2">
        <v>1.02E-4</v>
      </c>
      <c r="D492" t="s">
        <v>20</v>
      </c>
      <c r="E492" s="2" t="s">
        <v>20</v>
      </c>
      <c r="F492" s="1">
        <v>7</v>
      </c>
      <c r="G492" s="1">
        <v>6</v>
      </c>
      <c r="H492" s="1">
        <v>1</v>
      </c>
      <c r="I492" t="s">
        <v>1089</v>
      </c>
    </row>
    <row r="493" spans="1:9" x14ac:dyDescent="0.25">
      <c r="A493" t="s">
        <v>304</v>
      </c>
      <c r="B493" t="s">
        <v>1090</v>
      </c>
      <c r="C493" s="2">
        <v>1.02E-4</v>
      </c>
      <c r="D493" t="s">
        <v>20</v>
      </c>
      <c r="E493" s="1" t="s">
        <v>20</v>
      </c>
      <c r="F493" s="1">
        <v>9</v>
      </c>
      <c r="G493" s="1">
        <v>8</v>
      </c>
      <c r="H493" s="1">
        <v>1</v>
      </c>
      <c r="I493" t="s">
        <v>1091</v>
      </c>
    </row>
    <row r="494" spans="1:9" x14ac:dyDescent="0.25">
      <c r="A494" t="s">
        <v>309</v>
      </c>
      <c r="B494" t="s">
        <v>1092</v>
      </c>
      <c r="C494" s="2">
        <v>1.05E-4</v>
      </c>
      <c r="D494" t="s">
        <v>20</v>
      </c>
      <c r="E494" s="2" t="s">
        <v>20</v>
      </c>
      <c r="F494" s="1">
        <v>41</v>
      </c>
      <c r="G494" s="1">
        <v>22</v>
      </c>
      <c r="H494" s="1">
        <v>19</v>
      </c>
      <c r="I494" t="s">
        <v>1093</v>
      </c>
    </row>
    <row r="495" spans="1:9" x14ac:dyDescent="0.25">
      <c r="A495" t="s">
        <v>309</v>
      </c>
      <c r="B495" t="s">
        <v>1094</v>
      </c>
      <c r="C495" s="2">
        <v>1.06E-4</v>
      </c>
      <c r="D495" t="s">
        <v>20</v>
      </c>
      <c r="E495" s="1" t="s">
        <v>20</v>
      </c>
      <c r="F495" s="1">
        <v>17</v>
      </c>
      <c r="G495" s="1">
        <v>11</v>
      </c>
      <c r="H495" s="1">
        <v>6</v>
      </c>
      <c r="I495" t="s">
        <v>1095</v>
      </c>
    </row>
    <row r="496" spans="1:9" x14ac:dyDescent="0.25">
      <c r="A496" t="s">
        <v>309</v>
      </c>
      <c r="B496" t="s">
        <v>1096</v>
      </c>
      <c r="C496" s="2">
        <v>1.07E-4</v>
      </c>
      <c r="D496" t="s">
        <v>20</v>
      </c>
      <c r="E496" s="2" t="s">
        <v>20</v>
      </c>
      <c r="F496" s="1">
        <v>39</v>
      </c>
      <c r="G496" s="1">
        <v>20</v>
      </c>
      <c r="H496" s="1">
        <v>19</v>
      </c>
      <c r="I496" t="s">
        <v>1097</v>
      </c>
    </row>
    <row r="497" spans="1:9" x14ac:dyDescent="0.25">
      <c r="A497" t="s">
        <v>309</v>
      </c>
      <c r="B497" t="s">
        <v>1098</v>
      </c>
      <c r="C497" s="2">
        <v>1.07E-4</v>
      </c>
      <c r="D497" t="s">
        <v>20</v>
      </c>
      <c r="E497" s="2" t="s">
        <v>20</v>
      </c>
      <c r="F497" s="1">
        <v>39</v>
      </c>
      <c r="G497" s="1">
        <v>20</v>
      </c>
      <c r="H497" s="1">
        <v>19</v>
      </c>
      <c r="I497" t="s">
        <v>1097</v>
      </c>
    </row>
    <row r="498" spans="1:9" x14ac:dyDescent="0.25">
      <c r="A498" t="s">
        <v>309</v>
      </c>
      <c r="B498" t="s">
        <v>1099</v>
      </c>
      <c r="C498" s="2">
        <v>1.07E-4</v>
      </c>
      <c r="D498" t="s">
        <v>20</v>
      </c>
      <c r="E498" s="1" t="s">
        <v>20</v>
      </c>
      <c r="F498" s="1">
        <v>39</v>
      </c>
      <c r="G498" s="1">
        <v>20</v>
      </c>
      <c r="H498" s="1">
        <v>19</v>
      </c>
      <c r="I498" t="s">
        <v>1097</v>
      </c>
    </row>
    <row r="499" spans="1:9" x14ac:dyDescent="0.25">
      <c r="A499" t="s">
        <v>657</v>
      </c>
      <c r="B499" t="s">
        <v>1100</v>
      </c>
      <c r="C499" s="2">
        <v>1.08E-4</v>
      </c>
      <c r="D499" t="s">
        <v>20</v>
      </c>
      <c r="E499" s="2">
        <v>-0.50700000000000001</v>
      </c>
      <c r="F499" s="1">
        <v>12</v>
      </c>
      <c r="G499" s="1">
        <v>10</v>
      </c>
      <c r="H499" s="1">
        <v>2</v>
      </c>
      <c r="I499" t="s">
        <v>1101</v>
      </c>
    </row>
    <row r="500" spans="1:9" x14ac:dyDescent="0.25">
      <c r="A500" t="s">
        <v>43</v>
      </c>
      <c r="B500" t="s">
        <v>1102</v>
      </c>
      <c r="C500" s="2">
        <v>1.0900000000000001E-4</v>
      </c>
      <c r="D500" t="s">
        <v>20</v>
      </c>
      <c r="E500" s="2">
        <v>-1.0129999999999999</v>
      </c>
      <c r="F500" s="1">
        <v>14</v>
      </c>
      <c r="G500" s="1">
        <v>10</v>
      </c>
      <c r="H500" s="1">
        <v>4</v>
      </c>
      <c r="I500" t="s">
        <v>1103</v>
      </c>
    </row>
    <row r="501" spans="1:9" x14ac:dyDescent="0.25">
      <c r="A501" t="s">
        <v>1042</v>
      </c>
      <c r="B501" t="s">
        <v>1104</v>
      </c>
      <c r="C501" s="2">
        <v>1.0900000000000001E-4</v>
      </c>
      <c r="D501" t="s">
        <v>20</v>
      </c>
      <c r="E501" s="1" t="s">
        <v>20</v>
      </c>
      <c r="F501" s="1">
        <v>43</v>
      </c>
      <c r="G501" s="1">
        <v>22</v>
      </c>
      <c r="H501" s="1">
        <v>21</v>
      </c>
      <c r="I501" t="s">
        <v>1105</v>
      </c>
    </row>
  </sheetData>
  <conditionalFormatting sqref="C2:C501">
    <cfRule type="cellIs" dxfId="17" priority="6" operator="lessThan">
      <formula>0.05</formula>
    </cfRule>
  </conditionalFormatting>
  <conditionalFormatting sqref="D2:D501">
    <cfRule type="containsText" dxfId="16" priority="2" operator="containsText" text="inhi">
      <formula>NOT(ISERROR(SEARCH("inhi",D2)))</formula>
    </cfRule>
    <cfRule type="containsText" dxfId="15" priority="3" operator="containsText" text="act">
      <formula>NOT(ISERROR(SEARCH("act",D2)))</formula>
    </cfRule>
    <cfRule type="containsText" dxfId="14" priority="4" operator="containsText" text="Dec">
      <formula>NOT(ISERROR(SEARCH("Dec",D2)))</formula>
    </cfRule>
    <cfRule type="containsText" dxfId="13" priority="5" operator="containsText" text="Inc">
      <formula>NOT(ISERROR(SEARCH("Inc",D2)))</formula>
    </cfRule>
  </conditionalFormatting>
  <conditionalFormatting sqref="E2:E501">
    <cfRule type="colorScale" priority="1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pane xSplit="6" ySplit="1" topLeftCell="G2" activePane="bottomRight" state="frozen"/>
      <selection pane="topRight" activeCell="G1" sqref="G1"/>
      <selection pane="bottomLeft" activeCell="A2" sqref="A2"/>
      <selection pane="bottomRight"/>
    </sheetView>
  </sheetViews>
  <sheetFormatPr defaultRowHeight="15" x14ac:dyDescent="0.25"/>
  <cols>
    <col min="1" max="1" width="9.140625" style="1"/>
    <col min="2" max="2" width="41.5703125" customWidth="1"/>
    <col min="3" max="6" width="5.7109375" style="1" customWidth="1"/>
    <col min="7" max="7" width="89.140625" customWidth="1"/>
  </cols>
  <sheetData>
    <row r="1" spans="1:7" x14ac:dyDescent="0.25">
      <c r="A1" s="4" t="s">
        <v>17</v>
      </c>
      <c r="B1" s="3" t="s">
        <v>9</v>
      </c>
      <c r="C1" s="4" t="s">
        <v>10</v>
      </c>
      <c r="D1" s="4" t="s">
        <v>2</v>
      </c>
      <c r="E1" s="4" t="s">
        <v>3</v>
      </c>
      <c r="F1" s="4" t="s">
        <v>4</v>
      </c>
      <c r="G1" s="3" t="s">
        <v>11</v>
      </c>
    </row>
    <row r="2" spans="1:7" x14ac:dyDescent="0.25">
      <c r="A2" s="2">
        <v>1</v>
      </c>
      <c r="B2" t="s">
        <v>1106</v>
      </c>
      <c r="C2" s="2">
        <v>44</v>
      </c>
      <c r="D2" s="1">
        <v>29</v>
      </c>
      <c r="E2" s="1">
        <v>26</v>
      </c>
      <c r="F2" s="1">
        <v>3</v>
      </c>
      <c r="G2" t="s">
        <v>1107</v>
      </c>
    </row>
    <row r="3" spans="1:7" x14ac:dyDescent="0.25">
      <c r="A3" s="2">
        <v>2</v>
      </c>
      <c r="B3" t="s">
        <v>1108</v>
      </c>
      <c r="C3" s="2">
        <v>44</v>
      </c>
      <c r="D3" s="1">
        <v>29</v>
      </c>
      <c r="E3" s="1">
        <v>25</v>
      </c>
      <c r="F3" s="1">
        <v>4</v>
      </c>
      <c r="G3" t="s">
        <v>1109</v>
      </c>
    </row>
    <row r="4" spans="1:7" x14ac:dyDescent="0.25">
      <c r="A4" s="2">
        <v>3</v>
      </c>
      <c r="B4" t="s">
        <v>1110</v>
      </c>
      <c r="C4" s="2">
        <v>44</v>
      </c>
      <c r="D4" s="1">
        <v>29</v>
      </c>
      <c r="E4" s="1">
        <v>24</v>
      </c>
      <c r="F4" s="1">
        <v>5</v>
      </c>
      <c r="G4" t="s">
        <v>1111</v>
      </c>
    </row>
    <row r="5" spans="1:7" x14ac:dyDescent="0.25">
      <c r="A5" s="2">
        <v>4</v>
      </c>
      <c r="B5" t="s">
        <v>1112</v>
      </c>
      <c r="C5" s="2">
        <v>42</v>
      </c>
      <c r="D5" s="1">
        <v>28</v>
      </c>
      <c r="E5" s="1">
        <v>24</v>
      </c>
      <c r="F5" s="1">
        <v>4</v>
      </c>
      <c r="G5" t="s">
        <v>1113</v>
      </c>
    </row>
    <row r="6" spans="1:7" x14ac:dyDescent="0.25">
      <c r="A6" s="2">
        <v>5</v>
      </c>
      <c r="B6" t="s">
        <v>1114</v>
      </c>
      <c r="C6" s="2">
        <v>42</v>
      </c>
      <c r="D6" s="1">
        <v>28</v>
      </c>
      <c r="E6" s="1">
        <v>22</v>
      </c>
      <c r="F6" s="1">
        <v>6</v>
      </c>
      <c r="G6" t="s">
        <v>1115</v>
      </c>
    </row>
    <row r="7" spans="1:7" x14ac:dyDescent="0.25">
      <c r="A7" s="2">
        <v>6</v>
      </c>
      <c r="B7" t="s">
        <v>1116</v>
      </c>
      <c r="C7" s="2">
        <v>42</v>
      </c>
      <c r="D7" s="1">
        <v>28</v>
      </c>
      <c r="E7" s="1">
        <v>17</v>
      </c>
      <c r="F7" s="1">
        <v>11</v>
      </c>
      <c r="G7" t="s">
        <v>1117</v>
      </c>
    </row>
    <row r="8" spans="1:7" x14ac:dyDescent="0.25">
      <c r="A8" s="2">
        <v>7</v>
      </c>
      <c r="B8" t="s">
        <v>1118</v>
      </c>
      <c r="C8" s="2">
        <v>39</v>
      </c>
      <c r="D8" s="1">
        <v>27</v>
      </c>
      <c r="E8" s="1">
        <v>20</v>
      </c>
      <c r="F8" s="1">
        <v>7</v>
      </c>
      <c r="G8" t="s">
        <v>1119</v>
      </c>
    </row>
    <row r="9" spans="1:7" x14ac:dyDescent="0.25">
      <c r="A9" s="2">
        <v>8</v>
      </c>
      <c r="B9" t="s">
        <v>1120</v>
      </c>
      <c r="C9" s="2">
        <v>37</v>
      </c>
      <c r="D9" s="1">
        <v>26</v>
      </c>
      <c r="E9" s="1">
        <v>20</v>
      </c>
      <c r="F9" s="1">
        <v>6</v>
      </c>
      <c r="G9" t="s">
        <v>1121</v>
      </c>
    </row>
    <row r="10" spans="1:7" x14ac:dyDescent="0.25">
      <c r="A10" s="2">
        <v>9</v>
      </c>
      <c r="B10" t="s">
        <v>1122</v>
      </c>
      <c r="C10" s="2">
        <v>33</v>
      </c>
      <c r="D10" s="1">
        <v>24</v>
      </c>
      <c r="E10" s="1">
        <v>13</v>
      </c>
      <c r="F10" s="1">
        <v>11</v>
      </c>
      <c r="G10" t="s">
        <v>1123</v>
      </c>
    </row>
    <row r="11" spans="1:7" x14ac:dyDescent="0.25">
      <c r="A11" s="2">
        <v>10</v>
      </c>
      <c r="B11" t="s">
        <v>1124</v>
      </c>
      <c r="C11" s="2">
        <v>33</v>
      </c>
      <c r="D11" s="1">
        <v>24</v>
      </c>
      <c r="E11" s="1">
        <v>17</v>
      </c>
      <c r="F11" s="1">
        <v>7</v>
      </c>
      <c r="G11" t="s">
        <v>1125</v>
      </c>
    </row>
    <row r="12" spans="1:7" x14ac:dyDescent="0.25">
      <c r="A12" s="2">
        <v>11</v>
      </c>
      <c r="B12" t="s">
        <v>1126</v>
      </c>
      <c r="C12" s="2">
        <v>31</v>
      </c>
      <c r="D12" s="1">
        <v>23</v>
      </c>
      <c r="E12" s="1">
        <v>16</v>
      </c>
      <c r="F12" s="1">
        <v>7</v>
      </c>
      <c r="G12" t="s">
        <v>1127</v>
      </c>
    </row>
    <row r="13" spans="1:7" x14ac:dyDescent="0.25">
      <c r="A13" s="2">
        <v>12</v>
      </c>
      <c r="B13" t="s">
        <v>1128</v>
      </c>
      <c r="C13" s="2">
        <v>29</v>
      </c>
      <c r="D13" s="1">
        <v>22</v>
      </c>
      <c r="E13" s="1">
        <v>6</v>
      </c>
      <c r="F13" s="1">
        <v>16</v>
      </c>
      <c r="G13" t="s">
        <v>1129</v>
      </c>
    </row>
    <row r="14" spans="1:7" x14ac:dyDescent="0.25">
      <c r="A14" s="2">
        <v>13</v>
      </c>
      <c r="B14" t="s">
        <v>1130</v>
      </c>
      <c r="C14" s="2">
        <v>27</v>
      </c>
      <c r="D14" s="1">
        <v>21</v>
      </c>
      <c r="E14" s="1">
        <v>11</v>
      </c>
      <c r="F14" s="1">
        <v>10</v>
      </c>
      <c r="G14" t="s">
        <v>1131</v>
      </c>
    </row>
    <row r="15" spans="1:7" x14ac:dyDescent="0.25">
      <c r="A15" s="2">
        <v>14</v>
      </c>
      <c r="B15" t="s">
        <v>1132</v>
      </c>
      <c r="C15" s="2">
        <v>27</v>
      </c>
      <c r="D15" s="1">
        <v>21</v>
      </c>
      <c r="E15" s="1">
        <v>14</v>
      </c>
      <c r="F15" s="1">
        <v>7</v>
      </c>
      <c r="G15" t="s">
        <v>1133</v>
      </c>
    </row>
    <row r="16" spans="1:7" x14ac:dyDescent="0.25">
      <c r="A16" s="2">
        <v>15</v>
      </c>
      <c r="B16" t="s">
        <v>1118</v>
      </c>
      <c r="C16" s="2">
        <v>27</v>
      </c>
      <c r="D16" s="1">
        <v>21</v>
      </c>
      <c r="E16" s="1">
        <v>17</v>
      </c>
      <c r="F16" s="1">
        <v>4</v>
      </c>
      <c r="G16" t="s">
        <v>1134</v>
      </c>
    </row>
    <row r="17" spans="1:7" x14ac:dyDescent="0.25">
      <c r="A17" s="2">
        <v>16</v>
      </c>
      <c r="B17" t="s">
        <v>1135</v>
      </c>
      <c r="C17" s="2">
        <v>27</v>
      </c>
      <c r="D17" s="1">
        <v>21</v>
      </c>
      <c r="E17" s="1">
        <v>17</v>
      </c>
      <c r="F17" s="1">
        <v>4</v>
      </c>
      <c r="G17" t="s">
        <v>1136</v>
      </c>
    </row>
    <row r="18" spans="1:7" x14ac:dyDescent="0.25">
      <c r="A18" s="2">
        <v>17</v>
      </c>
      <c r="B18" t="s">
        <v>1137</v>
      </c>
      <c r="C18" s="2">
        <v>25</v>
      </c>
      <c r="D18" s="1">
        <v>20</v>
      </c>
      <c r="E18" s="1">
        <v>9</v>
      </c>
      <c r="F18" s="1">
        <v>11</v>
      </c>
      <c r="G18" t="s">
        <v>1138</v>
      </c>
    </row>
    <row r="19" spans="1:7" x14ac:dyDescent="0.25">
      <c r="A19" s="2">
        <v>18</v>
      </c>
      <c r="B19" t="s">
        <v>1139</v>
      </c>
      <c r="C19" s="2">
        <v>25</v>
      </c>
      <c r="D19" s="1">
        <v>20</v>
      </c>
      <c r="E19" s="1">
        <v>12</v>
      </c>
      <c r="F19" s="1">
        <v>8</v>
      </c>
      <c r="G19" t="s">
        <v>1140</v>
      </c>
    </row>
    <row r="20" spans="1:7" x14ac:dyDescent="0.25">
      <c r="A20" s="2">
        <v>19</v>
      </c>
      <c r="B20" t="s">
        <v>1141</v>
      </c>
      <c r="C20" s="2">
        <v>25</v>
      </c>
      <c r="D20" s="1">
        <v>20</v>
      </c>
      <c r="E20" s="1">
        <v>10</v>
      </c>
      <c r="F20" s="1">
        <v>10</v>
      </c>
      <c r="G20" t="s">
        <v>1142</v>
      </c>
    </row>
    <row r="21" spans="1:7" x14ac:dyDescent="0.25">
      <c r="A21" s="2">
        <v>20</v>
      </c>
      <c r="B21" t="s">
        <v>1143</v>
      </c>
      <c r="C21" s="2">
        <v>23</v>
      </c>
      <c r="D21" s="1">
        <v>19</v>
      </c>
      <c r="E21" s="1">
        <v>11</v>
      </c>
      <c r="F21" s="1">
        <v>8</v>
      </c>
      <c r="G21" t="s">
        <v>1144</v>
      </c>
    </row>
    <row r="22" spans="1:7" x14ac:dyDescent="0.25">
      <c r="A22" s="2">
        <v>21</v>
      </c>
      <c r="B22" t="s">
        <v>1145</v>
      </c>
      <c r="C22" s="2">
        <v>22</v>
      </c>
      <c r="D22" s="1">
        <v>18</v>
      </c>
      <c r="E22" s="1">
        <v>14</v>
      </c>
      <c r="F22" s="1">
        <v>4</v>
      </c>
      <c r="G22" t="s">
        <v>1146</v>
      </c>
    </row>
    <row r="23" spans="1:7" x14ac:dyDescent="0.25">
      <c r="A23" s="2">
        <v>22</v>
      </c>
      <c r="B23" t="s">
        <v>1147</v>
      </c>
      <c r="C23" s="2">
        <v>18</v>
      </c>
      <c r="D23" s="1">
        <v>16</v>
      </c>
      <c r="E23" s="1">
        <v>8</v>
      </c>
      <c r="F23" s="1">
        <v>8</v>
      </c>
      <c r="G23" t="s">
        <v>1148</v>
      </c>
    </row>
    <row r="24" spans="1:7" x14ac:dyDescent="0.25">
      <c r="A24" s="2">
        <v>23</v>
      </c>
      <c r="B24" t="s">
        <v>1149</v>
      </c>
      <c r="C24" s="2">
        <v>17</v>
      </c>
      <c r="D24" s="1">
        <v>15</v>
      </c>
      <c r="E24" s="1">
        <v>8</v>
      </c>
      <c r="F24" s="1">
        <v>7</v>
      </c>
      <c r="G24" t="s">
        <v>1150</v>
      </c>
    </row>
    <row r="25" spans="1:7" x14ac:dyDescent="0.25">
      <c r="A25" s="2">
        <v>24</v>
      </c>
      <c r="B25" t="s">
        <v>1151</v>
      </c>
      <c r="C25" s="2">
        <v>17</v>
      </c>
      <c r="D25" s="1">
        <v>15</v>
      </c>
      <c r="E25" s="1">
        <v>6</v>
      </c>
      <c r="F25" s="1">
        <v>9</v>
      </c>
      <c r="G25" t="s">
        <v>1152</v>
      </c>
    </row>
    <row r="26" spans="1:7" x14ac:dyDescent="0.25">
      <c r="A26" s="2">
        <v>25</v>
      </c>
      <c r="B26" t="s">
        <v>1153</v>
      </c>
      <c r="C26" s="2">
        <v>15</v>
      </c>
      <c r="D26" s="1">
        <v>14</v>
      </c>
      <c r="E26" s="1">
        <v>5</v>
      </c>
      <c r="F26" s="1">
        <v>9</v>
      </c>
      <c r="G26" t="s">
        <v>11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pane xSplit="9" ySplit="1" topLeftCell="J2" activePane="bottomRight" state="frozen"/>
      <selection pane="topRight" activeCell="I1" sqref="I1"/>
      <selection pane="bottomLeft" activeCell="A2" sqref="A2"/>
      <selection pane="bottomRight"/>
    </sheetView>
  </sheetViews>
  <sheetFormatPr defaultRowHeight="15" x14ac:dyDescent="0.25"/>
  <cols>
    <col min="1" max="1" width="27.85546875" customWidth="1"/>
    <col min="2" max="3" width="6.42578125" customWidth="1"/>
    <col min="4" max="4" width="5.7109375" customWidth="1"/>
    <col min="5" max="5" width="8.5703125" style="1" customWidth="1"/>
    <col min="6" max="6" width="5.7109375" style="2" customWidth="1"/>
    <col min="7" max="9" width="5.7109375" customWidth="1"/>
    <col min="10" max="10" width="89" customWidth="1"/>
  </cols>
  <sheetData>
    <row r="1" spans="1:10" x14ac:dyDescent="0.25">
      <c r="A1" s="4" t="s">
        <v>12</v>
      </c>
      <c r="B1" s="4" t="s">
        <v>7</v>
      </c>
      <c r="C1" s="4" t="s">
        <v>1189</v>
      </c>
      <c r="D1" s="4" t="s">
        <v>13</v>
      </c>
      <c r="E1" s="4" t="s">
        <v>6</v>
      </c>
      <c r="F1" s="5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1175</v>
      </c>
      <c r="B2" s="2">
        <v>4.4386060390287402E-4</v>
      </c>
      <c r="C2" s="10">
        <v>4.7481509994114776E-3</v>
      </c>
      <c r="D2" s="2">
        <v>0.10299999999999999</v>
      </c>
      <c r="E2" s="1" t="s">
        <v>1188</v>
      </c>
      <c r="F2" s="2">
        <v>2.714</v>
      </c>
      <c r="G2" s="1">
        <v>23</v>
      </c>
      <c r="H2" s="1">
        <v>22</v>
      </c>
      <c r="I2" s="1">
        <v>1</v>
      </c>
      <c r="J2" t="s">
        <v>1155</v>
      </c>
    </row>
    <row r="3" spans="1:10" x14ac:dyDescent="0.25">
      <c r="A3" t="s">
        <v>1176</v>
      </c>
      <c r="B3" s="2">
        <v>4.619748987816513E-4</v>
      </c>
      <c r="C3" s="10">
        <v>4.7481509994114776E-3</v>
      </c>
      <c r="D3" s="2">
        <v>0.129</v>
      </c>
      <c r="G3" s="1">
        <v>18</v>
      </c>
      <c r="H3" s="1">
        <v>16</v>
      </c>
      <c r="I3" s="1">
        <v>2</v>
      </c>
      <c r="J3" t="s">
        <v>1156</v>
      </c>
    </row>
    <row r="4" spans="1:10" x14ac:dyDescent="0.25">
      <c r="A4" t="s">
        <v>1177</v>
      </c>
      <c r="B4" s="2">
        <v>1.6286562347882806E-3</v>
      </c>
      <c r="C4" s="10">
        <v>1.3981783153338308E-2</v>
      </c>
      <c r="D4" s="2">
        <v>0.20399999999999999</v>
      </c>
      <c r="F4" s="2">
        <v>-1.2649999999999999</v>
      </c>
      <c r="G4" s="1">
        <v>10</v>
      </c>
      <c r="H4" s="1">
        <v>10</v>
      </c>
      <c r="I4" s="1">
        <v>0</v>
      </c>
      <c r="J4" t="s">
        <v>1157</v>
      </c>
    </row>
    <row r="5" spans="1:10" x14ac:dyDescent="0.25">
      <c r="A5" t="s">
        <v>1178</v>
      </c>
      <c r="B5" s="2">
        <v>1.8922285832099397E-3</v>
      </c>
      <c r="C5" s="10">
        <v>1.440759184311235E-2</v>
      </c>
      <c r="D5" s="2">
        <v>9.5200000000000007E-2</v>
      </c>
      <c r="F5" s="2">
        <v>1</v>
      </c>
      <c r="G5" s="1">
        <v>20</v>
      </c>
      <c r="H5" s="1">
        <v>17</v>
      </c>
      <c r="I5" s="1">
        <v>3</v>
      </c>
      <c r="J5" t="s">
        <v>1158</v>
      </c>
    </row>
    <row r="6" spans="1:10" x14ac:dyDescent="0.25">
      <c r="A6" t="s">
        <v>1179</v>
      </c>
      <c r="B6" s="2">
        <v>2.3344008875291352E-3</v>
      </c>
      <c r="C6" s="10">
        <v>1.6082878822588433E-2</v>
      </c>
      <c r="D6" s="2">
        <v>0.16700000000000001</v>
      </c>
      <c r="F6" s="2">
        <v>0.81599999999999995</v>
      </c>
      <c r="G6" s="1">
        <v>11</v>
      </c>
      <c r="H6" s="1">
        <v>11</v>
      </c>
      <c r="I6" s="1">
        <v>0</v>
      </c>
      <c r="J6" t="s">
        <v>1159</v>
      </c>
    </row>
    <row r="7" spans="1:10" x14ac:dyDescent="0.25">
      <c r="A7" t="s">
        <v>1180</v>
      </c>
      <c r="B7" s="2">
        <v>4.0058479420904203E-3</v>
      </c>
      <c r="C7" s="10">
        <v>2.5476469946681016E-2</v>
      </c>
      <c r="D7" s="2">
        <v>0.10199999999999999</v>
      </c>
      <c r="F7" s="2">
        <v>1</v>
      </c>
      <c r="G7" s="1">
        <v>16</v>
      </c>
      <c r="H7" s="1">
        <v>16</v>
      </c>
      <c r="I7" s="1">
        <v>0</v>
      </c>
      <c r="J7" t="s">
        <v>1160</v>
      </c>
    </row>
    <row r="8" spans="1:10" x14ac:dyDescent="0.25">
      <c r="A8" t="s">
        <v>1181</v>
      </c>
      <c r="B8" s="2">
        <v>6.345559512909116E-3</v>
      </c>
      <c r="C8" s="10">
        <v>3.7628256807176221E-2</v>
      </c>
      <c r="D8" s="2">
        <v>7.6899999999999996E-2</v>
      </c>
      <c r="G8" s="1">
        <v>21</v>
      </c>
      <c r="H8" s="1">
        <v>21</v>
      </c>
      <c r="I8" s="1">
        <v>0</v>
      </c>
      <c r="J8" t="s">
        <v>1161</v>
      </c>
    </row>
    <row r="9" spans="1:10" x14ac:dyDescent="0.25">
      <c r="A9" t="s">
        <v>1182</v>
      </c>
      <c r="B9" s="2">
        <v>7.2991308467885829E-3</v>
      </c>
      <c r="C9" s="10">
        <v>4.0762203978366211E-2</v>
      </c>
      <c r="D9" s="2">
        <v>0.109</v>
      </c>
      <c r="F9" s="2">
        <v>-0.83200000000000007</v>
      </c>
      <c r="G9" s="1">
        <v>13</v>
      </c>
      <c r="H9" s="1">
        <v>5</v>
      </c>
      <c r="I9" s="1">
        <v>8</v>
      </c>
      <c r="J9" t="s">
        <v>1162</v>
      </c>
    </row>
    <row r="10" spans="1:10" x14ac:dyDescent="0.25">
      <c r="A10" t="s">
        <v>1183</v>
      </c>
      <c r="B10" s="2">
        <v>1.7249019115346279E-2</v>
      </c>
      <c r="C10" s="10">
        <v>9.1629683877504836E-2</v>
      </c>
      <c r="D10" s="2">
        <v>0.14299999999999999</v>
      </c>
      <c r="G10" s="1">
        <v>8</v>
      </c>
      <c r="H10" s="1">
        <v>5</v>
      </c>
      <c r="I10" s="1">
        <v>3</v>
      </c>
      <c r="J10" t="s">
        <v>1163</v>
      </c>
    </row>
    <row r="11" spans="1:10" x14ac:dyDescent="0.25">
      <c r="A11" t="s">
        <v>1184</v>
      </c>
      <c r="B11" s="2">
        <v>3.0500872171217483E-2</v>
      </c>
      <c r="C11" s="10">
        <v>0.1541236618151314</v>
      </c>
      <c r="D11" s="2">
        <v>9.7100000000000006E-2</v>
      </c>
      <c r="F11" s="2">
        <v>0.37799999999999989</v>
      </c>
      <c r="G11" s="1">
        <v>10</v>
      </c>
      <c r="H11" s="1">
        <v>9</v>
      </c>
      <c r="I11" s="1">
        <v>1</v>
      </c>
      <c r="J11" t="s">
        <v>1164</v>
      </c>
    </row>
    <row r="12" spans="1:10" x14ac:dyDescent="0.25">
      <c r="A12" t="s">
        <v>1185</v>
      </c>
      <c r="B12" s="2">
        <v>3.5084354100845025E-2</v>
      </c>
      <c r="C12" s="10">
        <v>0.17033298882540943</v>
      </c>
      <c r="D12" s="2">
        <v>6.7500000000000004E-2</v>
      </c>
      <c r="F12" s="2">
        <v>0</v>
      </c>
      <c r="G12" s="1">
        <v>16</v>
      </c>
      <c r="H12" s="1">
        <v>13</v>
      </c>
      <c r="I12" s="1">
        <v>3</v>
      </c>
      <c r="J12" t="s">
        <v>1165</v>
      </c>
    </row>
    <row r="13" spans="1:10" x14ac:dyDescent="0.25">
      <c r="A13" t="s">
        <v>1186</v>
      </c>
      <c r="B13" s="2">
        <v>4.0356613272031147E-2</v>
      </c>
      <c r="C13" s="10">
        <v>0.1882470656387468</v>
      </c>
      <c r="D13" s="2">
        <v>0.25</v>
      </c>
      <c r="G13" s="1">
        <v>4</v>
      </c>
      <c r="H13" s="1">
        <v>3</v>
      </c>
      <c r="I13" s="1">
        <v>1</v>
      </c>
      <c r="J13" t="s">
        <v>1166</v>
      </c>
    </row>
    <row r="14" spans="1:10" x14ac:dyDescent="0.25">
      <c r="A14" t="s">
        <v>1187</v>
      </c>
      <c r="B14" s="2">
        <v>4.6887695219988486E-2</v>
      </c>
      <c r="C14" s="10">
        <v>0.21438110142697794</v>
      </c>
      <c r="D14" s="2">
        <v>9.2799999999999994E-2</v>
      </c>
      <c r="F14" s="2">
        <v>0.70700000000000007</v>
      </c>
      <c r="G14" s="1">
        <v>9</v>
      </c>
      <c r="H14" s="1">
        <v>9</v>
      </c>
      <c r="I14" s="1">
        <v>0</v>
      </c>
      <c r="J14" t="s">
        <v>1167</v>
      </c>
    </row>
  </sheetData>
  <conditionalFormatting sqref="E1:E1048576">
    <cfRule type="containsText" dxfId="12" priority="4" operator="containsText" text="inhi">
      <formula>NOT(ISERROR(SEARCH("inhi",E1)))</formula>
    </cfRule>
    <cfRule type="containsText" dxfId="11" priority="5" operator="containsText" text="act">
      <formula>NOT(ISERROR(SEARCH("act",E1)))</formula>
    </cfRule>
    <cfRule type="containsText" dxfId="10" priority="6" operator="containsText" text="Dec">
      <formula>NOT(ISERROR(SEARCH("Dec",E1)))</formula>
    </cfRule>
    <cfRule type="containsText" dxfId="9" priority="7" operator="containsText" text="Inc">
      <formula>NOT(ISERROR(SEARCH("Inc",E1)))</formula>
    </cfRule>
  </conditionalFormatting>
  <conditionalFormatting sqref="F1:F1048576">
    <cfRule type="colorScale" priority="3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B2:C9586">
    <cfRule type="expression" dxfId="8" priority="2">
      <formula>ISBLANK($B2)</formula>
    </cfRule>
    <cfRule type="cellIs" dxfId="7" priority="8" operator="lessThan">
      <formula>0.05</formula>
    </cfRule>
  </conditionalFormatting>
  <conditionalFormatting sqref="C2:C14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97"/>
  <sheetViews>
    <sheetView workbookViewId="0">
      <pane xSplit="9" ySplit="1" topLeftCell="J2" activePane="bottomRight" state="frozen"/>
      <selection pane="topRight" activeCell="J1" sqref="J1"/>
      <selection pane="bottomLeft" activeCell="A2" sqref="A2"/>
      <selection pane="bottomRight"/>
    </sheetView>
  </sheetViews>
  <sheetFormatPr defaultRowHeight="15" x14ac:dyDescent="0.25"/>
  <cols>
    <col min="1" max="1" width="28.7109375" customWidth="1"/>
    <col min="2" max="2" width="24.28515625" customWidth="1"/>
    <col min="3" max="3" width="6.42578125" style="1" customWidth="1"/>
    <col min="4" max="4" width="7.85546875" style="8" customWidth="1"/>
    <col min="5" max="5" width="9.140625" style="8"/>
    <col min="6" max="6" width="7" style="9" customWidth="1"/>
    <col min="7" max="9" width="5.7109375" style="1" customWidth="1"/>
    <col min="10" max="10" width="78.85546875" customWidth="1"/>
  </cols>
  <sheetData>
    <row r="1" spans="1:10" x14ac:dyDescent="0.25">
      <c r="A1" s="4" t="s">
        <v>14</v>
      </c>
      <c r="B1" s="4" t="s">
        <v>15</v>
      </c>
      <c r="C1" s="4" t="s">
        <v>7</v>
      </c>
      <c r="D1" s="6" t="s">
        <v>16</v>
      </c>
      <c r="E1" s="6" t="s">
        <v>6</v>
      </c>
      <c r="F1" s="7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1190</v>
      </c>
      <c r="B2" t="s">
        <v>1191</v>
      </c>
      <c r="C2" s="2">
        <v>2.01E-25</v>
      </c>
      <c r="D2" s="8" t="s">
        <v>20</v>
      </c>
      <c r="E2" s="8" t="s">
        <v>1192</v>
      </c>
      <c r="F2" s="9">
        <v>-2.0019999999999998</v>
      </c>
      <c r="G2" s="1">
        <v>132</v>
      </c>
      <c r="H2" s="1">
        <v>94</v>
      </c>
      <c r="I2" s="1">
        <v>38</v>
      </c>
      <c r="J2" t="s">
        <v>1193</v>
      </c>
    </row>
    <row r="3" spans="1:10" x14ac:dyDescent="0.25">
      <c r="A3" t="s">
        <v>1190</v>
      </c>
      <c r="B3" t="s">
        <v>1194</v>
      </c>
      <c r="C3" s="2">
        <v>5.9499999999999999E-14</v>
      </c>
      <c r="D3" s="8" t="s">
        <v>20</v>
      </c>
      <c r="E3" s="8" t="s">
        <v>20</v>
      </c>
      <c r="F3" s="9" t="s">
        <v>20</v>
      </c>
      <c r="G3" s="1">
        <v>31</v>
      </c>
      <c r="H3" s="1">
        <v>27</v>
      </c>
      <c r="I3" s="1">
        <v>4</v>
      </c>
      <c r="J3" t="s">
        <v>1195</v>
      </c>
    </row>
    <row r="4" spans="1:10" x14ac:dyDescent="0.25">
      <c r="A4" t="s">
        <v>1190</v>
      </c>
      <c r="B4" t="s">
        <v>1196</v>
      </c>
      <c r="C4" s="2">
        <v>3.8099999999999999E-13</v>
      </c>
      <c r="D4" s="8" t="s">
        <v>20</v>
      </c>
      <c r="E4" s="8" t="s">
        <v>1188</v>
      </c>
      <c r="F4" s="9">
        <v>3.5960000000000001</v>
      </c>
      <c r="G4" s="1">
        <v>75</v>
      </c>
      <c r="H4" s="1">
        <v>53</v>
      </c>
      <c r="I4" s="1">
        <v>22</v>
      </c>
      <c r="J4" t="s">
        <v>1197</v>
      </c>
    </row>
    <row r="5" spans="1:10" x14ac:dyDescent="0.25">
      <c r="A5" t="s">
        <v>1198</v>
      </c>
      <c r="B5" t="s">
        <v>1199</v>
      </c>
      <c r="C5" s="2">
        <v>7.3100000000000002E-13</v>
      </c>
      <c r="D5" s="8" t="s">
        <v>20</v>
      </c>
      <c r="E5" s="8" t="s">
        <v>1188</v>
      </c>
      <c r="F5" s="9">
        <v>2.6680000000000001</v>
      </c>
      <c r="G5" s="1">
        <v>17</v>
      </c>
      <c r="H5" s="1">
        <v>16</v>
      </c>
      <c r="I5" s="1">
        <v>1</v>
      </c>
      <c r="J5" t="s">
        <v>1200</v>
      </c>
    </row>
    <row r="6" spans="1:10" x14ac:dyDescent="0.25">
      <c r="A6" t="s">
        <v>1201</v>
      </c>
      <c r="B6" t="s">
        <v>1202</v>
      </c>
      <c r="C6" s="2">
        <v>4.8200000000000012E-11</v>
      </c>
      <c r="D6" s="8" t="s">
        <v>20</v>
      </c>
      <c r="E6" s="8" t="s">
        <v>1192</v>
      </c>
      <c r="F6" s="9">
        <v>-3.0179999999999998</v>
      </c>
      <c r="G6" s="1">
        <v>44</v>
      </c>
      <c r="H6" s="1">
        <v>34</v>
      </c>
      <c r="I6" s="1">
        <v>10</v>
      </c>
      <c r="J6" t="s">
        <v>1203</v>
      </c>
    </row>
    <row r="7" spans="1:10" x14ac:dyDescent="0.25">
      <c r="A7" t="s">
        <v>1201</v>
      </c>
      <c r="B7" t="s">
        <v>1204</v>
      </c>
      <c r="C7" s="2">
        <v>5.7999999999999987E-11</v>
      </c>
      <c r="D7" s="8" t="s">
        <v>20</v>
      </c>
      <c r="E7" s="8" t="s">
        <v>1192</v>
      </c>
      <c r="F7" s="9">
        <v>-4.7850000000000001</v>
      </c>
      <c r="G7" s="1">
        <v>23</v>
      </c>
      <c r="H7" s="1">
        <v>23</v>
      </c>
      <c r="I7" s="1">
        <v>0</v>
      </c>
      <c r="J7" t="s">
        <v>1205</v>
      </c>
    </row>
    <row r="8" spans="1:10" x14ac:dyDescent="0.25">
      <c r="A8" t="s">
        <v>1201</v>
      </c>
      <c r="B8" t="s">
        <v>1206</v>
      </c>
      <c r="C8" s="2">
        <v>2.4E-10</v>
      </c>
      <c r="D8" s="8" t="s">
        <v>20</v>
      </c>
      <c r="E8" s="8" t="s">
        <v>1192</v>
      </c>
      <c r="F8" s="9">
        <v>-4.5999999999999996</v>
      </c>
      <c r="G8" s="1">
        <v>25</v>
      </c>
      <c r="H8" s="1">
        <v>24</v>
      </c>
      <c r="I8" s="1">
        <v>1</v>
      </c>
      <c r="J8" t="s">
        <v>1207</v>
      </c>
    </row>
    <row r="9" spans="1:10" x14ac:dyDescent="0.25">
      <c r="A9" t="s">
        <v>1190</v>
      </c>
      <c r="B9" t="s">
        <v>1208</v>
      </c>
      <c r="C9" s="2">
        <v>3.2700000000000001E-10</v>
      </c>
      <c r="D9" s="8" t="s">
        <v>20</v>
      </c>
      <c r="E9" s="8" t="s">
        <v>20</v>
      </c>
      <c r="F9" s="9">
        <v>-0.51100000000000001</v>
      </c>
      <c r="G9" s="1">
        <v>106</v>
      </c>
      <c r="H9" s="1">
        <v>87</v>
      </c>
      <c r="I9" s="1">
        <v>19</v>
      </c>
      <c r="J9" t="s">
        <v>1209</v>
      </c>
    </row>
    <row r="10" spans="1:10" x14ac:dyDescent="0.25">
      <c r="A10" t="s">
        <v>1201</v>
      </c>
      <c r="B10" t="s">
        <v>1210</v>
      </c>
      <c r="C10" s="2">
        <v>3.9299999999999999E-10</v>
      </c>
      <c r="D10" s="8" t="s">
        <v>20</v>
      </c>
      <c r="E10" s="8" t="s">
        <v>1192</v>
      </c>
      <c r="F10" s="9">
        <v>-3.3860000000000001</v>
      </c>
      <c r="G10" s="1">
        <v>32</v>
      </c>
      <c r="H10" s="1">
        <v>27</v>
      </c>
      <c r="I10" s="1">
        <v>5</v>
      </c>
      <c r="J10" t="s">
        <v>1211</v>
      </c>
    </row>
    <row r="11" spans="1:10" x14ac:dyDescent="0.25">
      <c r="A11" t="s">
        <v>1190</v>
      </c>
      <c r="B11" t="s">
        <v>1212</v>
      </c>
      <c r="C11" s="2">
        <v>4.0799999999999999E-10</v>
      </c>
      <c r="D11" s="8" t="s">
        <v>20</v>
      </c>
      <c r="E11" s="8" t="s">
        <v>20</v>
      </c>
      <c r="F11" s="9" t="s">
        <v>20</v>
      </c>
      <c r="G11" s="1">
        <v>16</v>
      </c>
      <c r="H11" s="1">
        <v>15</v>
      </c>
      <c r="I11" s="1">
        <v>1</v>
      </c>
      <c r="J11" t="s">
        <v>1213</v>
      </c>
    </row>
    <row r="12" spans="1:10" x14ac:dyDescent="0.25">
      <c r="A12" t="s">
        <v>1190</v>
      </c>
      <c r="B12" t="s">
        <v>1214</v>
      </c>
      <c r="C12" s="2">
        <v>8.09E-10</v>
      </c>
      <c r="D12" s="8" t="s">
        <v>20</v>
      </c>
      <c r="E12" s="8" t="s">
        <v>20</v>
      </c>
      <c r="F12" s="9">
        <v>0.71899999999999997</v>
      </c>
      <c r="G12" s="1">
        <v>25</v>
      </c>
      <c r="H12" s="1">
        <v>18</v>
      </c>
      <c r="I12" s="1">
        <v>7</v>
      </c>
      <c r="J12" t="s">
        <v>1215</v>
      </c>
    </row>
    <row r="13" spans="1:10" x14ac:dyDescent="0.25">
      <c r="A13" t="s">
        <v>1216</v>
      </c>
      <c r="B13" t="s">
        <v>1217</v>
      </c>
      <c r="C13" s="2">
        <v>1.0399999999999999E-9</v>
      </c>
      <c r="D13" s="8" t="s">
        <v>20</v>
      </c>
      <c r="E13" s="8" t="s">
        <v>20</v>
      </c>
      <c r="F13" s="9" t="s">
        <v>20</v>
      </c>
      <c r="G13" s="1">
        <v>14</v>
      </c>
      <c r="H13" s="1">
        <v>12</v>
      </c>
      <c r="I13" s="1">
        <v>2</v>
      </c>
      <c r="J13" t="s">
        <v>1218</v>
      </c>
    </row>
    <row r="14" spans="1:10" x14ac:dyDescent="0.25">
      <c r="A14" t="s">
        <v>1190</v>
      </c>
      <c r="B14" t="s">
        <v>1219</v>
      </c>
      <c r="C14" s="2">
        <v>2.81E-9</v>
      </c>
      <c r="D14" s="8" t="s">
        <v>20</v>
      </c>
      <c r="E14" s="8" t="s">
        <v>1188</v>
      </c>
      <c r="F14" s="9">
        <v>3.7069999999999999</v>
      </c>
      <c r="G14" s="1">
        <v>28</v>
      </c>
      <c r="H14" s="1">
        <v>22</v>
      </c>
      <c r="I14" s="1">
        <v>6</v>
      </c>
      <c r="J14" t="s">
        <v>1220</v>
      </c>
    </row>
    <row r="15" spans="1:10" x14ac:dyDescent="0.25">
      <c r="A15" t="s">
        <v>1221</v>
      </c>
      <c r="B15" t="s">
        <v>1222</v>
      </c>
      <c r="C15" s="2">
        <v>3.58E-9</v>
      </c>
      <c r="D15" s="8" t="s">
        <v>20</v>
      </c>
      <c r="E15" s="8" t="s">
        <v>1192</v>
      </c>
      <c r="F15" s="9">
        <v>-2.1110000000000002</v>
      </c>
      <c r="G15" s="1">
        <v>11</v>
      </c>
      <c r="H15" s="1">
        <v>7</v>
      </c>
      <c r="I15" s="1">
        <v>4</v>
      </c>
      <c r="J15" t="s">
        <v>1223</v>
      </c>
    </row>
    <row r="16" spans="1:10" x14ac:dyDescent="0.25">
      <c r="A16" t="s">
        <v>1198</v>
      </c>
      <c r="B16" t="s">
        <v>1224</v>
      </c>
      <c r="C16" s="2">
        <v>3.6600000000000002E-9</v>
      </c>
      <c r="D16" s="8" t="s">
        <v>20</v>
      </c>
      <c r="E16" s="8" t="s">
        <v>1192</v>
      </c>
      <c r="F16" s="9">
        <v>-4.8070000000000004</v>
      </c>
      <c r="G16" s="1">
        <v>27</v>
      </c>
      <c r="H16" s="1">
        <v>25</v>
      </c>
      <c r="I16" s="1">
        <v>2</v>
      </c>
      <c r="J16" t="s">
        <v>1225</v>
      </c>
    </row>
    <row r="17" spans="1:10" x14ac:dyDescent="0.25">
      <c r="A17" t="s">
        <v>1226</v>
      </c>
      <c r="B17" t="s">
        <v>1227</v>
      </c>
      <c r="C17" s="2">
        <v>1.6800000000000002E-8</v>
      </c>
      <c r="D17" s="8" t="s">
        <v>20</v>
      </c>
      <c r="E17" s="8" t="s">
        <v>1188</v>
      </c>
      <c r="F17" s="9">
        <v>4.8860000000000001</v>
      </c>
      <c r="G17" s="1">
        <v>71</v>
      </c>
      <c r="H17" s="1">
        <v>46</v>
      </c>
      <c r="I17" s="1">
        <v>25</v>
      </c>
      <c r="J17" t="s">
        <v>1228</v>
      </c>
    </row>
    <row r="18" spans="1:10" x14ac:dyDescent="0.25">
      <c r="A18" t="s">
        <v>1229</v>
      </c>
      <c r="B18" t="s">
        <v>1230</v>
      </c>
      <c r="C18" s="2">
        <v>1.74E-8</v>
      </c>
      <c r="D18" s="8" t="s">
        <v>20</v>
      </c>
      <c r="E18" s="8" t="s">
        <v>1188</v>
      </c>
      <c r="F18" s="9">
        <v>3.4990000000000001</v>
      </c>
      <c r="G18" s="1">
        <v>16</v>
      </c>
      <c r="H18" s="1">
        <v>14</v>
      </c>
      <c r="I18" s="1">
        <v>2</v>
      </c>
      <c r="J18" t="s">
        <v>1231</v>
      </c>
    </row>
    <row r="19" spans="1:10" x14ac:dyDescent="0.25">
      <c r="A19" t="s">
        <v>1190</v>
      </c>
      <c r="B19" t="s">
        <v>1232</v>
      </c>
      <c r="C19" s="2">
        <v>1.9499999999999999E-8</v>
      </c>
      <c r="D19" s="8" t="s">
        <v>20</v>
      </c>
      <c r="E19" s="8" t="s">
        <v>1188</v>
      </c>
      <c r="F19" s="9">
        <v>2.4340000000000002</v>
      </c>
      <c r="G19" s="1">
        <v>37</v>
      </c>
      <c r="H19" s="1">
        <v>35</v>
      </c>
      <c r="I19" s="1">
        <v>2</v>
      </c>
      <c r="J19" t="s">
        <v>1233</v>
      </c>
    </row>
    <row r="20" spans="1:10" x14ac:dyDescent="0.25">
      <c r="A20" t="s">
        <v>1190</v>
      </c>
      <c r="B20" t="s">
        <v>1234</v>
      </c>
      <c r="C20" s="2">
        <v>2.1900000000000001E-8</v>
      </c>
      <c r="D20" s="8" t="s">
        <v>20</v>
      </c>
      <c r="E20" s="8" t="s">
        <v>1192</v>
      </c>
      <c r="F20" s="9">
        <v>-3.2879999999999998</v>
      </c>
      <c r="G20" s="1">
        <v>18</v>
      </c>
      <c r="H20" s="1">
        <v>14</v>
      </c>
      <c r="I20" s="1">
        <v>4</v>
      </c>
      <c r="J20" t="s">
        <v>1235</v>
      </c>
    </row>
    <row r="21" spans="1:10" x14ac:dyDescent="0.25">
      <c r="A21" t="s">
        <v>1201</v>
      </c>
      <c r="B21" t="s">
        <v>1236</v>
      </c>
      <c r="C21" s="2">
        <v>2.3000000000000001E-8</v>
      </c>
      <c r="D21" s="8" t="s">
        <v>20</v>
      </c>
      <c r="E21" s="8" t="s">
        <v>20</v>
      </c>
      <c r="F21" s="9" t="s">
        <v>20</v>
      </c>
      <c r="G21" s="1">
        <v>16</v>
      </c>
      <c r="H21" s="1">
        <v>13</v>
      </c>
      <c r="I21" s="1">
        <v>3</v>
      </c>
      <c r="J21" t="s">
        <v>1237</v>
      </c>
    </row>
    <row r="22" spans="1:10" x14ac:dyDescent="0.25">
      <c r="A22" t="s">
        <v>1238</v>
      </c>
      <c r="B22" t="s">
        <v>1239</v>
      </c>
      <c r="C22" s="2">
        <v>2.3400000000000001E-8</v>
      </c>
      <c r="D22" s="8" t="s">
        <v>20</v>
      </c>
      <c r="E22" s="8" t="s">
        <v>20</v>
      </c>
      <c r="F22" s="9">
        <v>-1.155</v>
      </c>
      <c r="G22" s="1">
        <v>13</v>
      </c>
      <c r="H22" s="1">
        <v>10</v>
      </c>
      <c r="I22" s="1">
        <v>3</v>
      </c>
      <c r="J22" t="s">
        <v>1240</v>
      </c>
    </row>
    <row r="23" spans="1:10" x14ac:dyDescent="0.25">
      <c r="A23" t="s">
        <v>1241</v>
      </c>
      <c r="B23" t="s">
        <v>1242</v>
      </c>
      <c r="C23" s="2">
        <v>2.6799999999999998E-8</v>
      </c>
      <c r="D23" s="8" t="s">
        <v>20</v>
      </c>
      <c r="E23" s="8" t="s">
        <v>1192</v>
      </c>
      <c r="F23" s="9">
        <v>-2.2240000000000002</v>
      </c>
      <c r="G23" s="1">
        <v>23</v>
      </c>
      <c r="H23" s="1">
        <v>22</v>
      </c>
      <c r="I23" s="1">
        <v>1</v>
      </c>
      <c r="J23" t="s">
        <v>1243</v>
      </c>
    </row>
    <row r="24" spans="1:10" x14ac:dyDescent="0.25">
      <c r="A24" t="s">
        <v>1244</v>
      </c>
      <c r="B24" t="s">
        <v>1245</v>
      </c>
      <c r="C24" s="2">
        <v>4.0100000000000002E-8</v>
      </c>
      <c r="D24" s="8" t="s">
        <v>20</v>
      </c>
      <c r="E24" s="8" t="s">
        <v>20</v>
      </c>
      <c r="F24" s="9">
        <v>-0.60499999999999998</v>
      </c>
      <c r="G24" s="1">
        <v>37</v>
      </c>
      <c r="H24" s="1">
        <v>24</v>
      </c>
      <c r="I24" s="1">
        <v>13</v>
      </c>
      <c r="J24" t="s">
        <v>1246</v>
      </c>
    </row>
    <row r="25" spans="1:10" x14ac:dyDescent="0.25">
      <c r="A25" t="s">
        <v>1238</v>
      </c>
      <c r="B25" t="s">
        <v>1247</v>
      </c>
      <c r="C25" s="2">
        <v>4.0200000000000003E-8</v>
      </c>
      <c r="D25" s="8" t="s">
        <v>20</v>
      </c>
      <c r="E25" s="8" t="s">
        <v>1188</v>
      </c>
      <c r="F25" s="9">
        <v>3.8679999999999999</v>
      </c>
      <c r="G25" s="1">
        <v>22</v>
      </c>
      <c r="H25" s="1">
        <v>20</v>
      </c>
      <c r="I25" s="1">
        <v>2</v>
      </c>
      <c r="J25" t="s">
        <v>1248</v>
      </c>
    </row>
    <row r="26" spans="1:10" x14ac:dyDescent="0.25">
      <c r="A26" t="s">
        <v>1201</v>
      </c>
      <c r="B26" t="s">
        <v>1249</v>
      </c>
      <c r="C26" s="2">
        <v>5.0400000000000001E-8</v>
      </c>
      <c r="D26" s="8" t="s">
        <v>20</v>
      </c>
      <c r="E26" s="8" t="s">
        <v>20</v>
      </c>
      <c r="F26" s="9">
        <v>-0.40799999999999997</v>
      </c>
      <c r="G26" s="1">
        <v>20</v>
      </c>
      <c r="H26" s="1">
        <v>11</v>
      </c>
      <c r="I26" s="1">
        <v>9</v>
      </c>
      <c r="J26" t="s">
        <v>1250</v>
      </c>
    </row>
    <row r="27" spans="1:10" x14ac:dyDescent="0.25">
      <c r="A27" t="s">
        <v>1241</v>
      </c>
      <c r="B27" t="s">
        <v>1251</v>
      </c>
      <c r="C27" s="2">
        <v>9.2799999999999997E-8</v>
      </c>
      <c r="D27" s="8">
        <v>-1.2030000000000001</v>
      </c>
      <c r="E27" s="8" t="s">
        <v>20</v>
      </c>
      <c r="F27" s="9">
        <v>1.0880000000000001</v>
      </c>
      <c r="G27" s="1">
        <v>47</v>
      </c>
      <c r="H27" s="1">
        <v>30</v>
      </c>
      <c r="I27" s="1">
        <v>17</v>
      </c>
      <c r="J27" t="s">
        <v>1252</v>
      </c>
    </row>
    <row r="28" spans="1:10" x14ac:dyDescent="0.25">
      <c r="A28" t="s">
        <v>1253</v>
      </c>
      <c r="B28" t="s">
        <v>1254</v>
      </c>
      <c r="C28" s="2">
        <v>1.2599999999999999E-7</v>
      </c>
      <c r="D28" s="8" t="s">
        <v>20</v>
      </c>
      <c r="E28" s="8" t="s">
        <v>1188</v>
      </c>
      <c r="F28" s="9">
        <v>3.2879999999999998</v>
      </c>
      <c r="G28" s="1">
        <v>33</v>
      </c>
      <c r="H28" s="1">
        <v>24</v>
      </c>
      <c r="I28" s="1">
        <v>9</v>
      </c>
      <c r="J28" t="s">
        <v>1255</v>
      </c>
    </row>
    <row r="29" spans="1:10" x14ac:dyDescent="0.25">
      <c r="A29" t="s">
        <v>1190</v>
      </c>
      <c r="B29" t="s">
        <v>1256</v>
      </c>
      <c r="C29" s="2">
        <v>1.4000000000000001E-7</v>
      </c>
      <c r="D29" s="8" t="s">
        <v>20</v>
      </c>
      <c r="E29" s="8" t="s">
        <v>20</v>
      </c>
      <c r="F29" s="9" t="s">
        <v>20</v>
      </c>
      <c r="G29" s="1">
        <v>6</v>
      </c>
      <c r="H29" s="1">
        <v>6</v>
      </c>
      <c r="I29" s="1">
        <v>0</v>
      </c>
      <c r="J29" t="s">
        <v>1257</v>
      </c>
    </row>
    <row r="30" spans="1:10" x14ac:dyDescent="0.25">
      <c r="A30" t="s">
        <v>1198</v>
      </c>
      <c r="B30" t="s">
        <v>1258</v>
      </c>
      <c r="C30" s="2">
        <v>1.72E-7</v>
      </c>
      <c r="D30" s="8" t="s">
        <v>20</v>
      </c>
      <c r="E30" s="8" t="s">
        <v>1188</v>
      </c>
      <c r="F30" s="9">
        <v>3.8730000000000002</v>
      </c>
      <c r="G30" s="1">
        <v>15</v>
      </c>
      <c r="H30" s="1">
        <v>15</v>
      </c>
      <c r="I30" s="1">
        <v>0</v>
      </c>
      <c r="J30" t="s">
        <v>1259</v>
      </c>
    </row>
    <row r="31" spans="1:10" x14ac:dyDescent="0.25">
      <c r="A31" t="s">
        <v>1190</v>
      </c>
      <c r="B31" t="s">
        <v>1260</v>
      </c>
      <c r="C31" s="2">
        <v>2.35E-7</v>
      </c>
      <c r="D31" s="8" t="s">
        <v>20</v>
      </c>
      <c r="E31" s="8" t="s">
        <v>1188</v>
      </c>
      <c r="F31" s="9">
        <v>2.988</v>
      </c>
      <c r="G31" s="1">
        <v>32</v>
      </c>
      <c r="H31" s="1">
        <v>23</v>
      </c>
      <c r="I31" s="1">
        <v>9</v>
      </c>
      <c r="J31" t="s">
        <v>1261</v>
      </c>
    </row>
    <row r="32" spans="1:10" x14ac:dyDescent="0.25">
      <c r="A32" t="s">
        <v>1190</v>
      </c>
      <c r="B32" t="s">
        <v>1262</v>
      </c>
      <c r="C32" s="2">
        <v>2.9200000000000002E-7</v>
      </c>
      <c r="D32" s="8" t="s">
        <v>20</v>
      </c>
      <c r="E32" s="8" t="s">
        <v>1188</v>
      </c>
      <c r="F32" s="9">
        <v>3.5</v>
      </c>
      <c r="G32" s="1">
        <v>19</v>
      </c>
      <c r="H32" s="1">
        <v>14</v>
      </c>
      <c r="I32" s="1">
        <v>5</v>
      </c>
      <c r="J32" t="s">
        <v>1263</v>
      </c>
    </row>
    <row r="33" spans="1:10" x14ac:dyDescent="0.25">
      <c r="A33" t="s">
        <v>1264</v>
      </c>
      <c r="B33" t="s">
        <v>1265</v>
      </c>
      <c r="C33" s="2">
        <v>2.9400000000000001E-7</v>
      </c>
      <c r="D33" s="8" t="s">
        <v>20</v>
      </c>
      <c r="E33" s="8" t="s">
        <v>20</v>
      </c>
      <c r="F33" s="9">
        <v>-0.253</v>
      </c>
      <c r="G33" s="1">
        <v>27</v>
      </c>
      <c r="H33" s="1">
        <v>20</v>
      </c>
      <c r="I33" s="1">
        <v>7</v>
      </c>
      <c r="J33" t="s">
        <v>1266</v>
      </c>
    </row>
    <row r="34" spans="1:10" x14ac:dyDescent="0.25">
      <c r="A34" t="s">
        <v>1198</v>
      </c>
      <c r="B34" t="s">
        <v>1267</v>
      </c>
      <c r="C34" s="2">
        <v>4.2899999999999999E-7</v>
      </c>
      <c r="D34" s="8" t="s">
        <v>20</v>
      </c>
      <c r="E34" s="8" t="s">
        <v>1192</v>
      </c>
      <c r="F34" s="9">
        <v>-2.8580000000000001</v>
      </c>
      <c r="G34" s="1">
        <v>24</v>
      </c>
      <c r="H34" s="1">
        <v>21</v>
      </c>
      <c r="I34" s="1">
        <v>3</v>
      </c>
      <c r="J34" t="s">
        <v>1268</v>
      </c>
    </row>
    <row r="35" spans="1:10" x14ac:dyDescent="0.25">
      <c r="A35" t="s">
        <v>1244</v>
      </c>
      <c r="B35" t="s">
        <v>1269</v>
      </c>
      <c r="C35" s="2">
        <v>4.7599999999999997E-7</v>
      </c>
      <c r="D35" s="8" t="s">
        <v>20</v>
      </c>
      <c r="E35" s="8" t="s">
        <v>20</v>
      </c>
      <c r="F35" s="9">
        <v>-1.2989999999999999</v>
      </c>
      <c r="G35" s="1">
        <v>32</v>
      </c>
      <c r="H35" s="1">
        <v>19</v>
      </c>
      <c r="I35" s="1">
        <v>13</v>
      </c>
      <c r="J35" t="s">
        <v>1270</v>
      </c>
    </row>
    <row r="36" spans="1:10" x14ac:dyDescent="0.25">
      <c r="A36" t="s">
        <v>1271</v>
      </c>
      <c r="B36" t="s">
        <v>1272</v>
      </c>
      <c r="C36" s="2">
        <v>5.1900000000000003E-7</v>
      </c>
      <c r="D36" s="8" t="s">
        <v>20</v>
      </c>
      <c r="E36" s="8" t="s">
        <v>1188</v>
      </c>
      <c r="F36" s="9">
        <v>4.0259999999999998</v>
      </c>
      <c r="G36" s="1">
        <v>40</v>
      </c>
      <c r="H36" s="1">
        <v>33</v>
      </c>
      <c r="I36" s="1">
        <v>7</v>
      </c>
      <c r="J36" t="s">
        <v>1273</v>
      </c>
    </row>
    <row r="37" spans="1:10" x14ac:dyDescent="0.25">
      <c r="A37" t="s">
        <v>1201</v>
      </c>
      <c r="B37" t="s">
        <v>1274</v>
      </c>
      <c r="C37" s="2">
        <v>5.1900000000000003E-7</v>
      </c>
      <c r="D37" s="8" t="s">
        <v>20</v>
      </c>
      <c r="E37" s="8" t="s">
        <v>1192</v>
      </c>
      <c r="F37" s="9">
        <v>-2.335</v>
      </c>
      <c r="G37" s="1">
        <v>10</v>
      </c>
      <c r="H37" s="1">
        <v>9</v>
      </c>
      <c r="I37" s="1">
        <v>1</v>
      </c>
      <c r="J37" t="s">
        <v>1275</v>
      </c>
    </row>
    <row r="38" spans="1:10" x14ac:dyDescent="0.25">
      <c r="A38" t="s">
        <v>1276</v>
      </c>
      <c r="B38" t="s">
        <v>1277</v>
      </c>
      <c r="C38" s="2">
        <v>6.1600000000000001E-7</v>
      </c>
      <c r="D38" s="8" t="s">
        <v>20</v>
      </c>
      <c r="E38" s="8" t="s">
        <v>20</v>
      </c>
      <c r="F38" s="9">
        <v>1.996</v>
      </c>
      <c r="G38" s="1">
        <v>34</v>
      </c>
      <c r="H38" s="1">
        <v>24</v>
      </c>
      <c r="I38" s="1">
        <v>10</v>
      </c>
      <c r="J38" t="s">
        <v>1278</v>
      </c>
    </row>
    <row r="39" spans="1:10" x14ac:dyDescent="0.25">
      <c r="A39" t="s">
        <v>1201</v>
      </c>
      <c r="B39" t="s">
        <v>1279</v>
      </c>
      <c r="C39" s="2">
        <v>6.3899999999999994E-7</v>
      </c>
      <c r="D39" s="8" t="s">
        <v>20</v>
      </c>
      <c r="E39" s="8" t="s">
        <v>20</v>
      </c>
      <c r="F39" s="9" t="s">
        <v>20</v>
      </c>
      <c r="G39" s="1">
        <v>9</v>
      </c>
      <c r="H39" s="1">
        <v>9</v>
      </c>
      <c r="I39" s="1">
        <v>0</v>
      </c>
      <c r="J39" t="s">
        <v>1280</v>
      </c>
    </row>
    <row r="40" spans="1:10" x14ac:dyDescent="0.25">
      <c r="A40" t="s">
        <v>1198</v>
      </c>
      <c r="B40" t="s">
        <v>1281</v>
      </c>
      <c r="C40" s="2">
        <v>7.1799999999999994E-7</v>
      </c>
      <c r="D40" s="8" t="s">
        <v>20</v>
      </c>
      <c r="E40" s="8" t="s">
        <v>20</v>
      </c>
      <c r="F40" s="9" t="s">
        <v>20</v>
      </c>
      <c r="G40" s="1">
        <v>24</v>
      </c>
      <c r="H40" s="1">
        <v>20</v>
      </c>
      <c r="I40" s="1">
        <v>4</v>
      </c>
      <c r="J40" t="s">
        <v>1282</v>
      </c>
    </row>
    <row r="41" spans="1:10" x14ac:dyDescent="0.25">
      <c r="A41" t="s">
        <v>1253</v>
      </c>
      <c r="B41" t="s">
        <v>1283</v>
      </c>
      <c r="C41" s="2">
        <v>7.5200000000000006E-7</v>
      </c>
      <c r="D41" s="8" t="s">
        <v>20</v>
      </c>
      <c r="E41" s="8" t="s">
        <v>20</v>
      </c>
      <c r="F41" s="9" t="s">
        <v>20</v>
      </c>
      <c r="G41" s="1">
        <v>16</v>
      </c>
      <c r="H41" s="1">
        <v>13</v>
      </c>
      <c r="I41" s="1">
        <v>3</v>
      </c>
      <c r="J41" t="s">
        <v>1284</v>
      </c>
    </row>
    <row r="42" spans="1:10" x14ac:dyDescent="0.25">
      <c r="A42" t="s">
        <v>1198</v>
      </c>
      <c r="B42" t="s">
        <v>1285</v>
      </c>
      <c r="C42" s="2">
        <v>7.5299999999999993E-7</v>
      </c>
      <c r="D42" s="8" t="s">
        <v>20</v>
      </c>
      <c r="E42" s="8" t="s">
        <v>1188</v>
      </c>
      <c r="F42" s="9">
        <v>2.5960000000000001</v>
      </c>
      <c r="G42" s="1">
        <v>7</v>
      </c>
      <c r="H42" s="1">
        <v>7</v>
      </c>
      <c r="I42" s="1">
        <v>0</v>
      </c>
      <c r="J42" t="s">
        <v>1286</v>
      </c>
    </row>
    <row r="43" spans="1:10" x14ac:dyDescent="0.25">
      <c r="A43" t="s">
        <v>1244</v>
      </c>
      <c r="B43" t="s">
        <v>1287</v>
      </c>
      <c r="C43" s="2">
        <v>7.7000000000000004E-7</v>
      </c>
      <c r="D43" s="8" t="s">
        <v>20</v>
      </c>
      <c r="E43" s="8" t="s">
        <v>20</v>
      </c>
      <c r="F43" s="9">
        <v>0.92300000000000004</v>
      </c>
      <c r="G43" s="1">
        <v>91</v>
      </c>
      <c r="H43" s="1">
        <v>60</v>
      </c>
      <c r="I43" s="1">
        <v>31</v>
      </c>
      <c r="J43" t="s">
        <v>1288</v>
      </c>
    </row>
    <row r="44" spans="1:10" x14ac:dyDescent="0.25">
      <c r="A44" t="s">
        <v>1241</v>
      </c>
      <c r="B44" t="s">
        <v>1289</v>
      </c>
      <c r="C44" s="2">
        <v>1.0499999999999999E-6</v>
      </c>
      <c r="D44" s="8">
        <v>-1.2170000000000001</v>
      </c>
      <c r="E44" s="8" t="s">
        <v>20</v>
      </c>
      <c r="F44" s="9">
        <v>0.71899999999999997</v>
      </c>
      <c r="G44" s="1">
        <v>29</v>
      </c>
      <c r="H44" s="1">
        <v>17</v>
      </c>
      <c r="I44" s="1">
        <v>12</v>
      </c>
      <c r="J44" t="s">
        <v>1290</v>
      </c>
    </row>
    <row r="45" spans="1:10" x14ac:dyDescent="0.25">
      <c r="A45" t="s">
        <v>1221</v>
      </c>
      <c r="B45" t="s">
        <v>1291</v>
      </c>
      <c r="C45" s="2">
        <v>1.08E-6</v>
      </c>
      <c r="D45" s="8" t="s">
        <v>20</v>
      </c>
      <c r="E45" s="8" t="s">
        <v>20</v>
      </c>
      <c r="F45" s="9">
        <v>1.1950000000000001</v>
      </c>
      <c r="G45" s="1">
        <v>7</v>
      </c>
      <c r="H45" s="1">
        <v>2</v>
      </c>
      <c r="I45" s="1">
        <v>5</v>
      </c>
      <c r="J45" t="s">
        <v>1292</v>
      </c>
    </row>
    <row r="46" spans="1:10" x14ac:dyDescent="0.25">
      <c r="A46" t="s">
        <v>1190</v>
      </c>
      <c r="B46" t="s">
        <v>1293</v>
      </c>
      <c r="C46" s="2">
        <v>1.2500000000000001E-6</v>
      </c>
      <c r="D46" s="8" t="s">
        <v>20</v>
      </c>
      <c r="E46" s="8" t="s">
        <v>1192</v>
      </c>
      <c r="F46" s="9">
        <v>-2.1880000000000002</v>
      </c>
      <c r="G46" s="1">
        <v>26</v>
      </c>
      <c r="H46" s="1">
        <v>20</v>
      </c>
      <c r="I46" s="1">
        <v>6</v>
      </c>
      <c r="J46" t="s">
        <v>1294</v>
      </c>
    </row>
    <row r="47" spans="1:10" x14ac:dyDescent="0.25">
      <c r="A47" t="s">
        <v>1190</v>
      </c>
      <c r="B47" t="s">
        <v>1295</v>
      </c>
      <c r="C47" s="2">
        <v>1.3200000000000001E-6</v>
      </c>
      <c r="D47" s="8" t="s">
        <v>20</v>
      </c>
      <c r="E47" s="8" t="s">
        <v>20</v>
      </c>
      <c r="F47" s="9">
        <v>-0.128</v>
      </c>
      <c r="G47" s="1">
        <v>18</v>
      </c>
      <c r="H47" s="1">
        <v>16</v>
      </c>
      <c r="I47" s="1">
        <v>2</v>
      </c>
      <c r="J47" t="s">
        <v>1296</v>
      </c>
    </row>
    <row r="48" spans="1:10" x14ac:dyDescent="0.25">
      <c r="A48" t="s">
        <v>1201</v>
      </c>
      <c r="B48" t="s">
        <v>1297</v>
      </c>
      <c r="C48" s="2">
        <v>1.81E-6</v>
      </c>
      <c r="D48" s="8" t="s">
        <v>20</v>
      </c>
      <c r="E48" s="8" t="s">
        <v>20</v>
      </c>
      <c r="F48" s="9" t="s">
        <v>20</v>
      </c>
      <c r="G48" s="1">
        <v>14</v>
      </c>
      <c r="H48" s="1">
        <v>11</v>
      </c>
      <c r="I48" s="1">
        <v>3</v>
      </c>
      <c r="J48" t="s">
        <v>1298</v>
      </c>
    </row>
    <row r="49" spans="1:10" x14ac:dyDescent="0.25">
      <c r="A49" t="s">
        <v>1190</v>
      </c>
      <c r="B49" t="s">
        <v>1299</v>
      </c>
      <c r="C49" s="2">
        <v>1.8700000000000001E-6</v>
      </c>
      <c r="D49" s="8">
        <v>1.2629999999999999</v>
      </c>
      <c r="E49" s="8" t="s">
        <v>20</v>
      </c>
      <c r="F49" s="9">
        <v>-0.34100000000000003</v>
      </c>
      <c r="G49" s="1">
        <v>23</v>
      </c>
      <c r="H49" s="1">
        <v>19</v>
      </c>
      <c r="I49" s="1">
        <v>4</v>
      </c>
      <c r="J49" t="s">
        <v>1300</v>
      </c>
    </row>
    <row r="50" spans="1:10" x14ac:dyDescent="0.25">
      <c r="A50" t="s">
        <v>1190</v>
      </c>
      <c r="B50" t="s">
        <v>1301</v>
      </c>
      <c r="C50" s="2">
        <v>2.17E-6</v>
      </c>
      <c r="D50" s="8" t="s">
        <v>20</v>
      </c>
      <c r="E50" s="8" t="s">
        <v>20</v>
      </c>
      <c r="F50" s="9" t="s">
        <v>20</v>
      </c>
      <c r="G50" s="1">
        <v>6</v>
      </c>
      <c r="H50" s="1">
        <v>6</v>
      </c>
      <c r="I50" s="1">
        <v>0</v>
      </c>
      <c r="J50" t="s">
        <v>1257</v>
      </c>
    </row>
    <row r="51" spans="1:10" x14ac:dyDescent="0.25">
      <c r="A51" t="s">
        <v>1276</v>
      </c>
      <c r="B51" t="s">
        <v>1302</v>
      </c>
      <c r="C51" s="2">
        <v>3.1499999999999999E-6</v>
      </c>
      <c r="D51" s="8" t="s">
        <v>20</v>
      </c>
      <c r="E51" s="8" t="s">
        <v>20</v>
      </c>
      <c r="F51" s="9">
        <v>-0.219</v>
      </c>
      <c r="G51" s="1">
        <v>81</v>
      </c>
      <c r="H51" s="1">
        <v>51</v>
      </c>
      <c r="I51" s="1">
        <v>30</v>
      </c>
      <c r="J51" t="s">
        <v>1303</v>
      </c>
    </row>
    <row r="52" spans="1:10" x14ac:dyDescent="0.25">
      <c r="A52" t="s">
        <v>1190</v>
      </c>
      <c r="B52" t="s">
        <v>1304</v>
      </c>
      <c r="C52" s="2">
        <v>4.5900000000000001E-6</v>
      </c>
      <c r="D52" s="8" t="s">
        <v>20</v>
      </c>
      <c r="E52" s="8" t="s">
        <v>20</v>
      </c>
      <c r="F52" s="9">
        <v>1.673</v>
      </c>
      <c r="G52" s="1">
        <v>8</v>
      </c>
      <c r="H52" s="1">
        <v>8</v>
      </c>
      <c r="I52" s="1">
        <v>0</v>
      </c>
      <c r="J52" t="s">
        <v>1305</v>
      </c>
    </row>
    <row r="53" spans="1:10" x14ac:dyDescent="0.25">
      <c r="A53" t="s">
        <v>1201</v>
      </c>
      <c r="B53" t="s">
        <v>1306</v>
      </c>
      <c r="C53" s="2">
        <v>5.31E-6</v>
      </c>
      <c r="D53" s="8" t="s">
        <v>20</v>
      </c>
      <c r="E53" s="8" t="s">
        <v>20</v>
      </c>
      <c r="F53" s="9">
        <v>-1.5660000000000001</v>
      </c>
      <c r="G53" s="1">
        <v>29</v>
      </c>
      <c r="H53" s="1">
        <v>21</v>
      </c>
      <c r="I53" s="1">
        <v>8</v>
      </c>
      <c r="J53" t="s">
        <v>1307</v>
      </c>
    </row>
    <row r="54" spans="1:10" x14ac:dyDescent="0.25">
      <c r="A54" t="s">
        <v>1201</v>
      </c>
      <c r="B54" t="s">
        <v>1308</v>
      </c>
      <c r="C54" s="2">
        <v>5.6500000000000001E-6</v>
      </c>
      <c r="D54" s="8" t="s">
        <v>20</v>
      </c>
      <c r="E54" s="8" t="s">
        <v>20</v>
      </c>
      <c r="F54" s="9" t="s">
        <v>20</v>
      </c>
      <c r="G54" s="1">
        <v>21</v>
      </c>
      <c r="H54" s="1">
        <v>17</v>
      </c>
      <c r="I54" s="1">
        <v>4</v>
      </c>
      <c r="J54" t="s">
        <v>1309</v>
      </c>
    </row>
    <row r="55" spans="1:10" x14ac:dyDescent="0.25">
      <c r="A55" t="s">
        <v>1201</v>
      </c>
      <c r="B55" t="s">
        <v>1310</v>
      </c>
      <c r="C55" s="2">
        <v>5.8599999999999998E-6</v>
      </c>
      <c r="D55" s="8" t="s">
        <v>20</v>
      </c>
      <c r="E55" s="8" t="s">
        <v>20</v>
      </c>
      <c r="F55" s="9" t="s">
        <v>20</v>
      </c>
      <c r="G55" s="1">
        <v>15</v>
      </c>
      <c r="H55" s="1">
        <v>11</v>
      </c>
      <c r="I55" s="1">
        <v>4</v>
      </c>
      <c r="J55" t="s">
        <v>1311</v>
      </c>
    </row>
    <row r="56" spans="1:10" x14ac:dyDescent="0.25">
      <c r="A56" t="s">
        <v>1201</v>
      </c>
      <c r="B56" t="s">
        <v>1312</v>
      </c>
      <c r="C56" s="2">
        <v>7.9000000000000006E-6</v>
      </c>
      <c r="D56" s="8" t="s">
        <v>20</v>
      </c>
      <c r="E56" s="8" t="s">
        <v>20</v>
      </c>
      <c r="F56" s="9">
        <v>-1.387</v>
      </c>
      <c r="G56" s="1">
        <v>13</v>
      </c>
      <c r="H56" s="1">
        <v>6</v>
      </c>
      <c r="I56" s="1">
        <v>7</v>
      </c>
      <c r="J56" t="s">
        <v>1313</v>
      </c>
    </row>
    <row r="57" spans="1:10" x14ac:dyDescent="0.25">
      <c r="A57" t="s">
        <v>1190</v>
      </c>
      <c r="B57" t="s">
        <v>1314</v>
      </c>
      <c r="C57" s="2">
        <v>1.3200000000000001E-5</v>
      </c>
      <c r="D57" s="8" t="s">
        <v>20</v>
      </c>
      <c r="E57" s="8" t="s">
        <v>20</v>
      </c>
      <c r="F57" s="9">
        <v>-1.633</v>
      </c>
      <c r="G57" s="1">
        <v>6</v>
      </c>
      <c r="H57" s="1">
        <v>5</v>
      </c>
      <c r="I57" s="1">
        <v>1</v>
      </c>
      <c r="J57" t="s">
        <v>1315</v>
      </c>
    </row>
    <row r="58" spans="1:10" x14ac:dyDescent="0.25">
      <c r="A58" t="s">
        <v>1201</v>
      </c>
      <c r="B58" t="s">
        <v>1316</v>
      </c>
      <c r="C58" s="2">
        <v>1.3499999999999999E-5</v>
      </c>
      <c r="D58" s="8" t="s">
        <v>20</v>
      </c>
      <c r="E58" s="8" t="s">
        <v>20</v>
      </c>
      <c r="F58" s="9">
        <v>-0.70199999999999996</v>
      </c>
      <c r="G58" s="1">
        <v>21</v>
      </c>
      <c r="H58" s="1">
        <v>15</v>
      </c>
      <c r="I58" s="1">
        <v>6</v>
      </c>
      <c r="J58" t="s">
        <v>1317</v>
      </c>
    </row>
    <row r="59" spans="1:10" x14ac:dyDescent="0.25">
      <c r="A59" t="s">
        <v>1318</v>
      </c>
      <c r="B59" t="s">
        <v>1319</v>
      </c>
      <c r="C59" s="2">
        <v>1.4399999999999999E-5</v>
      </c>
      <c r="D59" s="8" t="s">
        <v>20</v>
      </c>
      <c r="E59" s="8" t="s">
        <v>20</v>
      </c>
      <c r="F59" s="9">
        <v>0.93600000000000005</v>
      </c>
      <c r="G59" s="1">
        <v>37</v>
      </c>
      <c r="H59" s="1">
        <v>22</v>
      </c>
      <c r="I59" s="1">
        <v>15</v>
      </c>
      <c r="J59" t="s">
        <v>1320</v>
      </c>
    </row>
    <row r="60" spans="1:10" x14ac:dyDescent="0.25">
      <c r="A60" t="s">
        <v>1241</v>
      </c>
      <c r="B60" t="s">
        <v>1321</v>
      </c>
      <c r="C60" s="2">
        <v>1.52E-5</v>
      </c>
      <c r="D60" s="8" t="s">
        <v>20</v>
      </c>
      <c r="E60" s="8" t="s">
        <v>1192</v>
      </c>
      <c r="F60" s="9">
        <v>-2.3090000000000002</v>
      </c>
      <c r="G60" s="1">
        <v>12</v>
      </c>
      <c r="H60" s="1">
        <v>2</v>
      </c>
      <c r="I60" s="1">
        <v>10</v>
      </c>
      <c r="J60" t="s">
        <v>1322</v>
      </c>
    </row>
    <row r="61" spans="1:10" x14ac:dyDescent="0.25">
      <c r="A61" t="s">
        <v>1323</v>
      </c>
      <c r="B61" t="s">
        <v>1324</v>
      </c>
      <c r="C61" s="2">
        <v>1.6900000000000001E-5</v>
      </c>
      <c r="D61" s="8" t="s">
        <v>20</v>
      </c>
      <c r="E61" s="8" t="s">
        <v>20</v>
      </c>
      <c r="F61" s="9">
        <v>0.311</v>
      </c>
      <c r="G61" s="1">
        <v>13</v>
      </c>
      <c r="H61" s="1">
        <v>8</v>
      </c>
      <c r="I61" s="1">
        <v>5</v>
      </c>
      <c r="J61" t="s">
        <v>1325</v>
      </c>
    </row>
    <row r="62" spans="1:10" x14ac:dyDescent="0.25">
      <c r="A62" t="s">
        <v>1190</v>
      </c>
      <c r="B62" t="s">
        <v>1326</v>
      </c>
      <c r="C62" s="2">
        <v>1.7399999999999999E-5</v>
      </c>
      <c r="D62" s="8" t="s">
        <v>20</v>
      </c>
      <c r="E62" s="8" t="s">
        <v>1188</v>
      </c>
      <c r="F62" s="9">
        <v>3.1789999999999998</v>
      </c>
      <c r="G62" s="1">
        <v>14</v>
      </c>
      <c r="H62" s="1">
        <v>13</v>
      </c>
      <c r="I62" s="1">
        <v>1</v>
      </c>
      <c r="J62" t="s">
        <v>1327</v>
      </c>
    </row>
    <row r="63" spans="1:10" x14ac:dyDescent="0.25">
      <c r="A63" t="s">
        <v>1216</v>
      </c>
      <c r="B63" t="s">
        <v>1328</v>
      </c>
      <c r="C63" s="2">
        <v>2.0800000000000001E-5</v>
      </c>
      <c r="D63" s="8" t="s">
        <v>20</v>
      </c>
      <c r="E63" s="8" t="s">
        <v>20</v>
      </c>
      <c r="F63" s="9">
        <v>0.56200000000000006</v>
      </c>
      <c r="G63" s="1">
        <v>26</v>
      </c>
      <c r="H63" s="1">
        <v>18</v>
      </c>
      <c r="I63" s="1">
        <v>8</v>
      </c>
      <c r="J63" t="s">
        <v>1329</v>
      </c>
    </row>
    <row r="64" spans="1:10" x14ac:dyDescent="0.25">
      <c r="A64" t="s">
        <v>1330</v>
      </c>
      <c r="B64" t="s">
        <v>1331</v>
      </c>
      <c r="C64" s="2">
        <v>2.51E-5</v>
      </c>
      <c r="D64" s="8" t="s">
        <v>20</v>
      </c>
      <c r="E64" s="8" t="s">
        <v>1188</v>
      </c>
      <c r="F64" s="9">
        <v>2.1560000000000001</v>
      </c>
      <c r="G64" s="1">
        <v>23</v>
      </c>
      <c r="H64" s="1">
        <v>18</v>
      </c>
      <c r="I64" s="1">
        <v>5</v>
      </c>
      <c r="J64" t="s">
        <v>1332</v>
      </c>
    </row>
    <row r="65" spans="1:10" x14ac:dyDescent="0.25">
      <c r="A65" t="s">
        <v>1190</v>
      </c>
      <c r="B65" t="s">
        <v>1333</v>
      </c>
      <c r="C65" s="2">
        <v>2.5199999999999999E-5</v>
      </c>
      <c r="D65" s="8" t="s">
        <v>20</v>
      </c>
      <c r="E65" s="8" t="s">
        <v>1188</v>
      </c>
      <c r="F65" s="9">
        <v>2.4119999999999999</v>
      </c>
      <c r="G65" s="1">
        <v>8</v>
      </c>
      <c r="H65" s="1">
        <v>7</v>
      </c>
      <c r="I65" s="1">
        <v>1</v>
      </c>
      <c r="J65" t="s">
        <v>1334</v>
      </c>
    </row>
    <row r="66" spans="1:10" x14ac:dyDescent="0.25">
      <c r="A66" t="s">
        <v>1190</v>
      </c>
      <c r="B66" t="s">
        <v>1335</v>
      </c>
      <c r="C66" s="2">
        <v>2.6299999999999999E-5</v>
      </c>
      <c r="D66" s="8" t="s">
        <v>20</v>
      </c>
      <c r="E66" s="8" t="s">
        <v>20</v>
      </c>
      <c r="F66" s="9">
        <v>0.48699999999999999</v>
      </c>
      <c r="G66" s="1">
        <v>23</v>
      </c>
      <c r="H66" s="1">
        <v>16</v>
      </c>
      <c r="I66" s="1">
        <v>7</v>
      </c>
      <c r="J66" t="s">
        <v>1336</v>
      </c>
    </row>
    <row r="67" spans="1:10" x14ac:dyDescent="0.25">
      <c r="A67" t="s">
        <v>1201</v>
      </c>
      <c r="B67" t="s">
        <v>1337</v>
      </c>
      <c r="C67" s="2">
        <v>2.76E-5</v>
      </c>
      <c r="D67" s="8" t="s">
        <v>20</v>
      </c>
      <c r="E67" s="8" t="s">
        <v>1188</v>
      </c>
      <c r="F67" s="9">
        <v>2.121</v>
      </c>
      <c r="G67" s="1">
        <v>23</v>
      </c>
      <c r="H67" s="1">
        <v>15</v>
      </c>
      <c r="I67" s="1">
        <v>8</v>
      </c>
      <c r="J67" t="s">
        <v>1338</v>
      </c>
    </row>
    <row r="68" spans="1:10" x14ac:dyDescent="0.25">
      <c r="A68" t="s">
        <v>1190</v>
      </c>
      <c r="B68" t="s">
        <v>1339</v>
      </c>
      <c r="C68" s="2">
        <v>3.1699999999999998E-5</v>
      </c>
      <c r="D68" s="8" t="s">
        <v>20</v>
      </c>
      <c r="E68" s="8" t="s">
        <v>1188</v>
      </c>
      <c r="F68" s="9">
        <v>2.5299999999999998</v>
      </c>
      <c r="G68" s="1">
        <v>10</v>
      </c>
      <c r="H68" s="1">
        <v>8</v>
      </c>
      <c r="I68" s="1">
        <v>2</v>
      </c>
      <c r="J68" t="s">
        <v>1340</v>
      </c>
    </row>
    <row r="69" spans="1:10" x14ac:dyDescent="0.25">
      <c r="A69" t="s">
        <v>1201</v>
      </c>
      <c r="B69" t="s">
        <v>1341</v>
      </c>
      <c r="C69" s="2">
        <v>3.1900000000000003E-5</v>
      </c>
      <c r="D69" s="8" t="s">
        <v>20</v>
      </c>
      <c r="E69" s="8" t="s">
        <v>20</v>
      </c>
      <c r="F69" s="9">
        <v>-1.2909999999999999</v>
      </c>
      <c r="G69" s="1">
        <v>16</v>
      </c>
      <c r="H69" s="1">
        <v>15</v>
      </c>
      <c r="I69" s="1">
        <v>1</v>
      </c>
      <c r="J69" t="s">
        <v>1342</v>
      </c>
    </row>
    <row r="70" spans="1:10" x14ac:dyDescent="0.25">
      <c r="A70" t="s">
        <v>1343</v>
      </c>
      <c r="B70" t="s">
        <v>1344</v>
      </c>
      <c r="C70" s="2">
        <v>3.5599999999999998E-5</v>
      </c>
      <c r="D70" s="8" t="s">
        <v>20</v>
      </c>
      <c r="E70" s="8" t="s">
        <v>20</v>
      </c>
      <c r="F70" s="9">
        <v>-1.5009999999999999</v>
      </c>
      <c r="G70" s="1">
        <v>11</v>
      </c>
      <c r="H70" s="1">
        <v>8</v>
      </c>
      <c r="I70" s="1">
        <v>3</v>
      </c>
      <c r="J70" t="s">
        <v>1345</v>
      </c>
    </row>
    <row r="71" spans="1:10" x14ac:dyDescent="0.25">
      <c r="A71" t="s">
        <v>1201</v>
      </c>
      <c r="B71" t="s">
        <v>1346</v>
      </c>
      <c r="C71" s="2">
        <v>3.6900000000000002E-5</v>
      </c>
      <c r="D71" s="8" t="s">
        <v>20</v>
      </c>
      <c r="E71" s="8" t="s">
        <v>20</v>
      </c>
      <c r="F71" s="9">
        <v>-1.4370000000000001</v>
      </c>
      <c r="G71" s="1">
        <v>13</v>
      </c>
      <c r="H71" s="1">
        <v>9</v>
      </c>
      <c r="I71" s="1">
        <v>4</v>
      </c>
      <c r="J71" t="s">
        <v>1347</v>
      </c>
    </row>
    <row r="72" spans="1:10" x14ac:dyDescent="0.25">
      <c r="A72" t="s">
        <v>1201</v>
      </c>
      <c r="B72" t="s">
        <v>1348</v>
      </c>
      <c r="C72" s="2">
        <v>4.3099999999999997E-5</v>
      </c>
      <c r="D72" s="8" t="s">
        <v>20</v>
      </c>
      <c r="E72" s="8" t="s">
        <v>20</v>
      </c>
      <c r="F72" s="9">
        <v>0.17299999999999999</v>
      </c>
      <c r="G72" s="1">
        <v>34</v>
      </c>
      <c r="H72" s="1">
        <v>25</v>
      </c>
      <c r="I72" s="1">
        <v>9</v>
      </c>
      <c r="J72" t="s">
        <v>1349</v>
      </c>
    </row>
    <row r="73" spans="1:10" x14ac:dyDescent="0.25">
      <c r="A73" t="s">
        <v>1201</v>
      </c>
      <c r="B73" t="s">
        <v>1350</v>
      </c>
      <c r="C73" s="2">
        <v>4.3700000000000012E-5</v>
      </c>
      <c r="D73" s="8" t="s">
        <v>20</v>
      </c>
      <c r="E73" s="8" t="s">
        <v>20</v>
      </c>
      <c r="F73" s="9">
        <v>-1.8779999999999999</v>
      </c>
      <c r="G73" s="1">
        <v>22</v>
      </c>
      <c r="H73" s="1">
        <v>17</v>
      </c>
      <c r="I73" s="1">
        <v>5</v>
      </c>
      <c r="J73" t="s">
        <v>1351</v>
      </c>
    </row>
    <row r="74" spans="1:10" x14ac:dyDescent="0.25">
      <c r="A74" t="s">
        <v>1190</v>
      </c>
      <c r="B74" t="s">
        <v>1352</v>
      </c>
      <c r="C74" s="2">
        <v>4.46E-5</v>
      </c>
      <c r="D74" s="8">
        <v>-1.206</v>
      </c>
      <c r="E74" s="8" t="s">
        <v>20</v>
      </c>
      <c r="F74" s="9">
        <v>-0.17499999999999999</v>
      </c>
      <c r="G74" s="1">
        <v>10</v>
      </c>
      <c r="H74" s="1">
        <v>3</v>
      </c>
      <c r="I74" s="1">
        <v>7</v>
      </c>
      <c r="J74" t="s">
        <v>1353</v>
      </c>
    </row>
    <row r="75" spans="1:10" x14ac:dyDescent="0.25">
      <c r="A75" t="s">
        <v>1190</v>
      </c>
      <c r="B75" t="s">
        <v>1354</v>
      </c>
      <c r="C75" s="2">
        <v>4.6100000000000002E-5</v>
      </c>
      <c r="D75" s="8">
        <v>-1.175</v>
      </c>
      <c r="E75" s="8" t="s">
        <v>1188</v>
      </c>
      <c r="F75" s="9">
        <v>2.4489999999999998</v>
      </c>
      <c r="G75" s="1">
        <v>7</v>
      </c>
      <c r="H75" s="1">
        <v>7</v>
      </c>
      <c r="I75" s="1">
        <v>0</v>
      </c>
      <c r="J75" t="s">
        <v>1355</v>
      </c>
    </row>
    <row r="76" spans="1:10" x14ac:dyDescent="0.25">
      <c r="A76" t="s">
        <v>1318</v>
      </c>
      <c r="B76" t="s">
        <v>1356</v>
      </c>
      <c r="C76" s="2">
        <v>4.71E-5</v>
      </c>
      <c r="D76" s="8" t="s">
        <v>20</v>
      </c>
      <c r="E76" s="8" t="s">
        <v>20</v>
      </c>
      <c r="F76" s="9">
        <v>-1.6040000000000001</v>
      </c>
      <c r="G76" s="1">
        <v>13</v>
      </c>
      <c r="H76" s="1">
        <v>3</v>
      </c>
      <c r="I76" s="1">
        <v>10</v>
      </c>
      <c r="J76" t="s">
        <v>1357</v>
      </c>
    </row>
    <row r="77" spans="1:10" x14ac:dyDescent="0.25">
      <c r="A77" t="s">
        <v>1201</v>
      </c>
      <c r="B77" t="s">
        <v>1358</v>
      </c>
      <c r="C77" s="2">
        <v>5.3299999999999988E-5</v>
      </c>
      <c r="D77" s="8" t="s">
        <v>20</v>
      </c>
      <c r="E77" s="8" t="s">
        <v>20</v>
      </c>
      <c r="F77" s="9">
        <v>-1.4279999999999999</v>
      </c>
      <c r="G77" s="1">
        <v>85</v>
      </c>
      <c r="H77" s="1">
        <v>53</v>
      </c>
      <c r="I77" s="1">
        <v>32</v>
      </c>
      <c r="J77" t="s">
        <v>1359</v>
      </c>
    </row>
    <row r="78" spans="1:10" x14ac:dyDescent="0.25">
      <c r="A78" t="s">
        <v>1201</v>
      </c>
      <c r="B78" t="s">
        <v>1360</v>
      </c>
      <c r="C78" s="2">
        <v>5.5200000000000007E-5</v>
      </c>
      <c r="D78" s="8" t="s">
        <v>20</v>
      </c>
      <c r="E78" s="8" t="s">
        <v>20</v>
      </c>
      <c r="F78" s="9" t="s">
        <v>20</v>
      </c>
      <c r="G78" s="1">
        <v>7</v>
      </c>
      <c r="H78" s="1">
        <v>3</v>
      </c>
      <c r="I78" s="1">
        <v>4</v>
      </c>
      <c r="J78" t="s">
        <v>1361</v>
      </c>
    </row>
    <row r="79" spans="1:10" x14ac:dyDescent="0.25">
      <c r="A79" t="s">
        <v>1201</v>
      </c>
      <c r="B79" t="s">
        <v>1362</v>
      </c>
      <c r="C79" s="2">
        <v>7.290000000000001E-5</v>
      </c>
      <c r="D79" s="8" t="s">
        <v>20</v>
      </c>
      <c r="E79" s="8" t="s">
        <v>20</v>
      </c>
      <c r="F79" s="9" t="s">
        <v>20</v>
      </c>
      <c r="G79" s="1">
        <v>3</v>
      </c>
      <c r="H79" s="1">
        <v>3</v>
      </c>
      <c r="I79" s="1">
        <v>0</v>
      </c>
      <c r="J79" t="s">
        <v>1363</v>
      </c>
    </row>
    <row r="80" spans="1:10" x14ac:dyDescent="0.25">
      <c r="A80" t="s">
        <v>1198</v>
      </c>
      <c r="B80" t="s">
        <v>1364</v>
      </c>
      <c r="C80" s="2">
        <v>7.7999999999999999E-5</v>
      </c>
      <c r="D80" s="8" t="s">
        <v>20</v>
      </c>
      <c r="E80" s="8" t="s">
        <v>1188</v>
      </c>
      <c r="F80" s="9">
        <v>2.4489999999999998</v>
      </c>
      <c r="G80" s="1">
        <v>6</v>
      </c>
      <c r="H80" s="1">
        <v>5</v>
      </c>
      <c r="I80" s="1">
        <v>1</v>
      </c>
      <c r="J80" t="s">
        <v>1365</v>
      </c>
    </row>
    <row r="81" spans="1:10" x14ac:dyDescent="0.25">
      <c r="A81" t="s">
        <v>1244</v>
      </c>
      <c r="B81" t="s">
        <v>1366</v>
      </c>
      <c r="C81" s="2">
        <v>7.7999999999999999E-5</v>
      </c>
      <c r="D81" s="8" t="s">
        <v>20</v>
      </c>
      <c r="E81" s="8" t="s">
        <v>20</v>
      </c>
      <c r="F81" s="9">
        <v>-1.327</v>
      </c>
      <c r="G81" s="1">
        <v>6</v>
      </c>
      <c r="H81" s="1">
        <v>2</v>
      </c>
      <c r="I81" s="1">
        <v>4</v>
      </c>
      <c r="J81" t="s">
        <v>1367</v>
      </c>
    </row>
    <row r="82" spans="1:10" x14ac:dyDescent="0.25">
      <c r="A82" t="s">
        <v>1318</v>
      </c>
      <c r="B82" t="s">
        <v>1368</v>
      </c>
      <c r="C82" s="2">
        <v>8.4099999999999998E-5</v>
      </c>
      <c r="D82" s="8" t="s">
        <v>20</v>
      </c>
      <c r="E82" s="8" t="s">
        <v>20</v>
      </c>
      <c r="F82" s="9" t="s">
        <v>20</v>
      </c>
      <c r="G82" s="1">
        <v>10</v>
      </c>
      <c r="H82" s="1">
        <v>7</v>
      </c>
      <c r="I82" s="1">
        <v>3</v>
      </c>
      <c r="J82" t="s">
        <v>1369</v>
      </c>
    </row>
    <row r="83" spans="1:10" x14ac:dyDescent="0.25">
      <c r="A83" t="s">
        <v>1190</v>
      </c>
      <c r="B83" t="s">
        <v>1370</v>
      </c>
      <c r="C83" s="2">
        <v>8.4300000000000003E-5</v>
      </c>
      <c r="D83" s="8" t="s">
        <v>20</v>
      </c>
      <c r="E83" s="8" t="s">
        <v>20</v>
      </c>
      <c r="F83" s="9">
        <v>1.643</v>
      </c>
      <c r="G83" s="1">
        <v>9</v>
      </c>
      <c r="H83" s="1">
        <v>7</v>
      </c>
      <c r="I83" s="1">
        <v>2</v>
      </c>
      <c r="J83" t="s">
        <v>1371</v>
      </c>
    </row>
    <row r="84" spans="1:10" x14ac:dyDescent="0.25">
      <c r="A84" t="s">
        <v>1198</v>
      </c>
      <c r="B84" t="s">
        <v>1372</v>
      </c>
      <c r="C84" s="2">
        <v>9.0799999999999998E-5</v>
      </c>
      <c r="D84" s="8" t="s">
        <v>20</v>
      </c>
      <c r="E84" s="8" t="s">
        <v>20</v>
      </c>
      <c r="F84" s="9">
        <v>1.982</v>
      </c>
      <c r="G84" s="1">
        <v>4</v>
      </c>
      <c r="H84" s="1">
        <v>3</v>
      </c>
      <c r="I84" s="1">
        <v>1</v>
      </c>
      <c r="J84" t="s">
        <v>1373</v>
      </c>
    </row>
    <row r="85" spans="1:10" x14ac:dyDescent="0.25">
      <c r="A85" t="s">
        <v>1343</v>
      </c>
      <c r="B85" t="s">
        <v>1374</v>
      </c>
      <c r="C85" s="2">
        <v>9.0799999999999998E-5</v>
      </c>
      <c r="D85" s="8" t="s">
        <v>20</v>
      </c>
      <c r="E85" s="8" t="s">
        <v>20</v>
      </c>
      <c r="F85" s="9">
        <v>0.45300000000000001</v>
      </c>
      <c r="G85" s="1">
        <v>4</v>
      </c>
      <c r="H85" s="1">
        <v>2</v>
      </c>
      <c r="I85" s="1">
        <v>2</v>
      </c>
      <c r="J85" t="s">
        <v>1375</v>
      </c>
    </row>
    <row r="86" spans="1:10" x14ac:dyDescent="0.25">
      <c r="A86" t="s">
        <v>1201</v>
      </c>
      <c r="B86" t="s">
        <v>1376</v>
      </c>
      <c r="C86" s="2">
        <v>9.4099999999999997E-5</v>
      </c>
      <c r="D86" s="8" t="s">
        <v>20</v>
      </c>
      <c r="E86" s="8" t="s">
        <v>1192</v>
      </c>
      <c r="F86" s="9">
        <v>-3.0720000000000001</v>
      </c>
      <c r="G86" s="1">
        <v>28</v>
      </c>
      <c r="H86" s="1">
        <v>19</v>
      </c>
      <c r="I86" s="1">
        <v>9</v>
      </c>
      <c r="J86" t="s">
        <v>1377</v>
      </c>
    </row>
    <row r="87" spans="1:10" x14ac:dyDescent="0.25">
      <c r="A87" t="s">
        <v>1198</v>
      </c>
      <c r="B87" t="s">
        <v>1378</v>
      </c>
      <c r="C87" s="2">
        <v>9.520000000000001E-5</v>
      </c>
      <c r="D87" s="8" t="s">
        <v>20</v>
      </c>
      <c r="E87" s="8" t="s">
        <v>1192</v>
      </c>
      <c r="F87" s="9">
        <v>-2.8279999999999998</v>
      </c>
      <c r="G87" s="1">
        <v>8</v>
      </c>
      <c r="H87" s="1">
        <v>7</v>
      </c>
      <c r="I87" s="1">
        <v>1</v>
      </c>
      <c r="J87" t="s">
        <v>1379</v>
      </c>
    </row>
    <row r="88" spans="1:10" x14ac:dyDescent="0.25">
      <c r="A88" t="s">
        <v>1201</v>
      </c>
      <c r="B88" t="s">
        <v>1380</v>
      </c>
      <c r="C88" s="2">
        <v>9.8499999999999995E-5</v>
      </c>
      <c r="D88" s="8" t="s">
        <v>20</v>
      </c>
      <c r="E88" s="8" t="s">
        <v>20</v>
      </c>
      <c r="F88" s="9">
        <v>-0.61299999999999999</v>
      </c>
      <c r="G88" s="1">
        <v>18</v>
      </c>
      <c r="H88" s="1">
        <v>10</v>
      </c>
      <c r="I88" s="1">
        <v>8</v>
      </c>
      <c r="J88" t="s">
        <v>1381</v>
      </c>
    </row>
    <row r="89" spans="1:10" x14ac:dyDescent="0.25">
      <c r="A89" t="s">
        <v>1190</v>
      </c>
      <c r="B89" t="s">
        <v>1382</v>
      </c>
      <c r="C89" s="2">
        <v>1.02E-4</v>
      </c>
      <c r="D89" s="8" t="s">
        <v>20</v>
      </c>
      <c r="E89" s="8" t="s">
        <v>20</v>
      </c>
      <c r="F89" s="9">
        <v>1.095</v>
      </c>
      <c r="G89" s="1">
        <v>17</v>
      </c>
      <c r="H89" s="1">
        <v>7</v>
      </c>
      <c r="I89" s="1">
        <v>10</v>
      </c>
      <c r="J89" t="s">
        <v>1383</v>
      </c>
    </row>
    <row r="90" spans="1:10" x14ac:dyDescent="0.25">
      <c r="A90" t="s">
        <v>1190</v>
      </c>
      <c r="B90" t="s">
        <v>1384</v>
      </c>
      <c r="C90" s="2">
        <v>1.03E-4</v>
      </c>
      <c r="D90" s="8" t="s">
        <v>20</v>
      </c>
      <c r="E90" s="8" t="s">
        <v>20</v>
      </c>
      <c r="F90" s="9">
        <v>0.55500000000000005</v>
      </c>
      <c r="G90" s="1">
        <v>10</v>
      </c>
      <c r="H90" s="1">
        <v>6</v>
      </c>
      <c r="I90" s="1">
        <v>4</v>
      </c>
      <c r="J90" t="s">
        <v>1385</v>
      </c>
    </row>
    <row r="91" spans="1:10" x14ac:dyDescent="0.25">
      <c r="A91" t="s">
        <v>1201</v>
      </c>
      <c r="B91" t="s">
        <v>1386</v>
      </c>
      <c r="C91" s="2">
        <v>1.03E-4</v>
      </c>
      <c r="D91" s="8" t="s">
        <v>20</v>
      </c>
      <c r="E91" s="8" t="s">
        <v>1188</v>
      </c>
      <c r="F91" s="9">
        <v>2.3239999999999998</v>
      </c>
      <c r="G91" s="1">
        <v>15</v>
      </c>
      <c r="H91" s="1">
        <v>5</v>
      </c>
      <c r="I91" s="1">
        <v>10</v>
      </c>
      <c r="J91" t="s">
        <v>1387</v>
      </c>
    </row>
    <row r="92" spans="1:10" x14ac:dyDescent="0.25">
      <c r="A92" t="s">
        <v>1343</v>
      </c>
      <c r="B92" t="s">
        <v>1388</v>
      </c>
      <c r="C92" s="2">
        <v>1.2400000000000001E-4</v>
      </c>
      <c r="D92" s="8" t="s">
        <v>20</v>
      </c>
      <c r="E92" s="8" t="s">
        <v>1192</v>
      </c>
      <c r="F92" s="9">
        <v>-2.899</v>
      </c>
      <c r="G92" s="1">
        <v>16</v>
      </c>
      <c r="H92" s="1">
        <v>14</v>
      </c>
      <c r="I92" s="1">
        <v>2</v>
      </c>
      <c r="J92" t="s">
        <v>1389</v>
      </c>
    </row>
    <row r="93" spans="1:10" x14ac:dyDescent="0.25">
      <c r="A93" t="s">
        <v>1390</v>
      </c>
      <c r="B93" t="s">
        <v>1391</v>
      </c>
      <c r="C93" s="2">
        <v>1.2400000000000001E-4</v>
      </c>
      <c r="D93" s="8" t="s">
        <v>20</v>
      </c>
      <c r="E93" s="8" t="s">
        <v>1188</v>
      </c>
      <c r="F93" s="9">
        <v>2.2690000000000001</v>
      </c>
      <c r="G93" s="1">
        <v>28</v>
      </c>
      <c r="H93" s="1">
        <v>20</v>
      </c>
      <c r="I93" s="1">
        <v>8</v>
      </c>
      <c r="J93" t="s">
        <v>1392</v>
      </c>
    </row>
    <row r="94" spans="1:10" x14ac:dyDescent="0.25">
      <c r="A94" t="s">
        <v>1198</v>
      </c>
      <c r="B94" t="s">
        <v>1393</v>
      </c>
      <c r="C94" s="2">
        <v>1.3999999999999999E-4</v>
      </c>
      <c r="D94" s="8" t="s">
        <v>20</v>
      </c>
      <c r="E94" s="8" t="s">
        <v>20</v>
      </c>
      <c r="F94" s="9" t="s">
        <v>20</v>
      </c>
      <c r="G94" s="1">
        <v>4</v>
      </c>
      <c r="H94" s="1">
        <v>4</v>
      </c>
      <c r="I94" s="1">
        <v>0</v>
      </c>
      <c r="J94" t="s">
        <v>1394</v>
      </c>
    </row>
    <row r="95" spans="1:10" x14ac:dyDescent="0.25">
      <c r="A95" t="s">
        <v>1198</v>
      </c>
      <c r="B95" t="s">
        <v>1395</v>
      </c>
      <c r="C95" s="2">
        <v>1.4100000000000001E-4</v>
      </c>
      <c r="D95" s="8" t="s">
        <v>20</v>
      </c>
      <c r="E95" s="8" t="s">
        <v>20</v>
      </c>
      <c r="F95" s="9">
        <v>-0.81399999999999995</v>
      </c>
      <c r="G95" s="1">
        <v>44</v>
      </c>
      <c r="H95" s="1">
        <v>27</v>
      </c>
      <c r="I95" s="1">
        <v>17</v>
      </c>
      <c r="J95" t="s">
        <v>1396</v>
      </c>
    </row>
    <row r="96" spans="1:10" x14ac:dyDescent="0.25">
      <c r="A96" t="s">
        <v>1201</v>
      </c>
      <c r="B96" t="s">
        <v>1397</v>
      </c>
      <c r="C96" s="2">
        <v>1.5799999999999999E-4</v>
      </c>
      <c r="D96" s="8" t="s">
        <v>20</v>
      </c>
      <c r="E96" s="8" t="s">
        <v>1192</v>
      </c>
      <c r="F96" s="9">
        <v>-2.3639999999999999</v>
      </c>
      <c r="G96" s="1">
        <v>12</v>
      </c>
      <c r="H96" s="1">
        <v>10</v>
      </c>
      <c r="I96" s="1">
        <v>2</v>
      </c>
      <c r="J96" t="s">
        <v>1398</v>
      </c>
    </row>
    <row r="97" spans="1:10" x14ac:dyDescent="0.25">
      <c r="A97" t="s">
        <v>1190</v>
      </c>
      <c r="B97" t="s">
        <v>1399</v>
      </c>
      <c r="C97" s="2">
        <v>1.66E-4</v>
      </c>
      <c r="D97" s="8" t="s">
        <v>20</v>
      </c>
      <c r="E97" s="8" t="s">
        <v>20</v>
      </c>
      <c r="F97" s="9" t="s">
        <v>20</v>
      </c>
      <c r="G97" s="1">
        <v>11</v>
      </c>
      <c r="H97" s="1">
        <v>11</v>
      </c>
      <c r="I97" s="1">
        <v>0</v>
      </c>
      <c r="J97" t="s">
        <v>1400</v>
      </c>
    </row>
    <row r="98" spans="1:10" x14ac:dyDescent="0.25">
      <c r="A98" t="s">
        <v>1343</v>
      </c>
      <c r="B98" t="s">
        <v>1401</v>
      </c>
      <c r="C98" s="2">
        <v>1.9000000000000001E-4</v>
      </c>
      <c r="D98" s="8" t="s">
        <v>20</v>
      </c>
      <c r="E98" s="8" t="s">
        <v>1192</v>
      </c>
      <c r="F98" s="9">
        <v>-3.4449999999999998</v>
      </c>
      <c r="G98" s="1">
        <v>19</v>
      </c>
      <c r="H98" s="1">
        <v>17</v>
      </c>
      <c r="I98" s="1">
        <v>2</v>
      </c>
      <c r="J98" t="s">
        <v>1402</v>
      </c>
    </row>
    <row r="99" spans="1:10" x14ac:dyDescent="0.25">
      <c r="A99" t="s">
        <v>1190</v>
      </c>
      <c r="B99" t="s">
        <v>1403</v>
      </c>
      <c r="C99" s="2">
        <v>1.93E-4</v>
      </c>
      <c r="D99" s="8" t="s">
        <v>20</v>
      </c>
      <c r="E99" s="8" t="s">
        <v>20</v>
      </c>
      <c r="F99" s="9">
        <v>0.122</v>
      </c>
      <c r="G99" s="1">
        <v>17</v>
      </c>
      <c r="H99" s="1">
        <v>4</v>
      </c>
      <c r="I99" s="1">
        <v>13</v>
      </c>
      <c r="J99" t="s">
        <v>1404</v>
      </c>
    </row>
    <row r="100" spans="1:10" x14ac:dyDescent="0.25">
      <c r="A100" t="s">
        <v>1201</v>
      </c>
      <c r="B100" t="s">
        <v>1405</v>
      </c>
      <c r="C100" s="2">
        <v>1.9699999999999999E-4</v>
      </c>
      <c r="D100" s="8" t="s">
        <v>20</v>
      </c>
      <c r="E100" s="8" t="s">
        <v>1188</v>
      </c>
      <c r="F100" s="9">
        <v>2.673</v>
      </c>
      <c r="G100" s="1">
        <v>14</v>
      </c>
      <c r="H100" s="1">
        <v>7</v>
      </c>
      <c r="I100" s="1">
        <v>7</v>
      </c>
      <c r="J100" t="s">
        <v>1406</v>
      </c>
    </row>
    <row r="101" spans="1:10" x14ac:dyDescent="0.25">
      <c r="A101" t="s">
        <v>1221</v>
      </c>
      <c r="B101" t="s">
        <v>1407</v>
      </c>
      <c r="C101" s="2">
        <v>2.0799999999999999E-4</v>
      </c>
      <c r="D101" s="8" t="s">
        <v>20</v>
      </c>
      <c r="E101" s="8" t="s">
        <v>20</v>
      </c>
      <c r="F101" s="9">
        <v>-1</v>
      </c>
      <c r="G101" s="1">
        <v>21</v>
      </c>
      <c r="H101" s="1">
        <v>7</v>
      </c>
      <c r="I101" s="1">
        <v>14</v>
      </c>
      <c r="J101" t="s">
        <v>1408</v>
      </c>
    </row>
    <row r="102" spans="1:10" x14ac:dyDescent="0.25">
      <c r="A102" t="s">
        <v>1190</v>
      </c>
      <c r="B102" t="s">
        <v>1409</v>
      </c>
      <c r="C102" s="2">
        <v>2.0900000000000001E-4</v>
      </c>
      <c r="D102" s="8" t="s">
        <v>20</v>
      </c>
      <c r="E102" s="8" t="s">
        <v>1192</v>
      </c>
      <c r="F102" s="9">
        <v>-3.0190000000000001</v>
      </c>
      <c r="G102" s="1">
        <v>14</v>
      </c>
      <c r="H102" s="1">
        <v>9</v>
      </c>
      <c r="I102" s="1">
        <v>5</v>
      </c>
      <c r="J102" t="s">
        <v>1410</v>
      </c>
    </row>
    <row r="103" spans="1:10" x14ac:dyDescent="0.25">
      <c r="A103" t="s">
        <v>1271</v>
      </c>
      <c r="B103" t="s">
        <v>1411</v>
      </c>
      <c r="C103" s="2">
        <v>2.1499999999999999E-4</v>
      </c>
      <c r="D103" s="8" t="s">
        <v>20</v>
      </c>
      <c r="E103" s="8" t="s">
        <v>20</v>
      </c>
      <c r="F103" s="9">
        <v>1.804</v>
      </c>
      <c r="G103" s="1">
        <v>13</v>
      </c>
      <c r="H103" s="1">
        <v>9</v>
      </c>
      <c r="I103" s="1">
        <v>4</v>
      </c>
      <c r="J103" t="s">
        <v>1412</v>
      </c>
    </row>
    <row r="104" spans="1:10" x14ac:dyDescent="0.25">
      <c r="A104" t="s">
        <v>1241</v>
      </c>
      <c r="B104" t="s">
        <v>1413</v>
      </c>
      <c r="C104" s="2">
        <v>2.2800000000000001E-4</v>
      </c>
      <c r="D104" s="8" t="s">
        <v>20</v>
      </c>
      <c r="E104" s="8" t="s">
        <v>20</v>
      </c>
      <c r="F104" s="9">
        <v>0.67300000000000004</v>
      </c>
      <c r="G104" s="1">
        <v>11</v>
      </c>
      <c r="H104" s="1">
        <v>7</v>
      </c>
      <c r="I104" s="1">
        <v>4</v>
      </c>
      <c r="J104" t="s">
        <v>1414</v>
      </c>
    </row>
    <row r="105" spans="1:10" x14ac:dyDescent="0.25">
      <c r="A105" t="s">
        <v>1201</v>
      </c>
      <c r="B105" t="s">
        <v>1415</v>
      </c>
      <c r="C105" s="2">
        <v>2.34E-4</v>
      </c>
      <c r="D105" s="8" t="s">
        <v>20</v>
      </c>
      <c r="E105" s="8" t="s">
        <v>20</v>
      </c>
      <c r="F105" s="9">
        <v>-1</v>
      </c>
      <c r="G105" s="1">
        <v>5</v>
      </c>
      <c r="H105" s="1">
        <v>1</v>
      </c>
      <c r="I105" s="1">
        <v>4</v>
      </c>
      <c r="J105" t="s">
        <v>1416</v>
      </c>
    </row>
    <row r="106" spans="1:10" x14ac:dyDescent="0.25">
      <c r="A106" t="s">
        <v>1221</v>
      </c>
      <c r="B106" t="s">
        <v>1417</v>
      </c>
      <c r="C106" s="2">
        <v>2.7900000000000001E-4</v>
      </c>
      <c r="D106" s="8">
        <v>-1.284</v>
      </c>
      <c r="E106" s="8" t="s">
        <v>20</v>
      </c>
      <c r="F106" s="9">
        <v>-1.155</v>
      </c>
      <c r="G106" s="1">
        <v>12</v>
      </c>
      <c r="H106" s="1">
        <v>4</v>
      </c>
      <c r="I106" s="1">
        <v>8</v>
      </c>
      <c r="J106" t="s">
        <v>1418</v>
      </c>
    </row>
    <row r="107" spans="1:10" x14ac:dyDescent="0.25">
      <c r="A107" t="s">
        <v>1216</v>
      </c>
      <c r="B107" t="s">
        <v>1419</v>
      </c>
      <c r="C107" s="2">
        <v>2.9E-4</v>
      </c>
      <c r="D107" s="8" t="s">
        <v>20</v>
      </c>
      <c r="E107" s="8" t="s">
        <v>20</v>
      </c>
      <c r="F107" s="9">
        <v>0</v>
      </c>
      <c r="G107" s="1">
        <v>4</v>
      </c>
      <c r="H107" s="1">
        <v>1</v>
      </c>
      <c r="I107" s="1">
        <v>3</v>
      </c>
      <c r="J107" t="s">
        <v>1420</v>
      </c>
    </row>
    <row r="108" spans="1:10" x14ac:dyDescent="0.25">
      <c r="A108" t="s">
        <v>1201</v>
      </c>
      <c r="B108" t="s">
        <v>1421</v>
      </c>
      <c r="C108" s="2">
        <v>2.9300000000000002E-4</v>
      </c>
      <c r="D108" s="8" t="s">
        <v>20</v>
      </c>
      <c r="E108" s="8" t="s">
        <v>20</v>
      </c>
      <c r="F108" s="9">
        <v>1.4590000000000001</v>
      </c>
      <c r="G108" s="1">
        <v>5</v>
      </c>
      <c r="H108" s="1">
        <v>1</v>
      </c>
      <c r="I108" s="1">
        <v>4</v>
      </c>
      <c r="J108" t="s">
        <v>1422</v>
      </c>
    </row>
    <row r="109" spans="1:10" x14ac:dyDescent="0.25">
      <c r="A109" t="s">
        <v>1423</v>
      </c>
      <c r="B109" t="s">
        <v>1424</v>
      </c>
      <c r="C109" s="2">
        <v>3.3399999999999999E-4</v>
      </c>
      <c r="D109" s="8" t="s">
        <v>20</v>
      </c>
      <c r="E109" s="8" t="s">
        <v>20</v>
      </c>
      <c r="F109" s="9">
        <v>-0.16300000000000001</v>
      </c>
      <c r="G109" s="1">
        <v>13</v>
      </c>
      <c r="H109" s="1">
        <v>7</v>
      </c>
      <c r="I109" s="1">
        <v>6</v>
      </c>
      <c r="J109" t="s">
        <v>1425</v>
      </c>
    </row>
    <row r="110" spans="1:10" x14ac:dyDescent="0.25">
      <c r="A110" t="s">
        <v>1201</v>
      </c>
      <c r="B110" t="s">
        <v>1426</v>
      </c>
      <c r="C110" s="2">
        <v>3.3700000000000001E-4</v>
      </c>
      <c r="D110" s="8" t="s">
        <v>20</v>
      </c>
      <c r="E110" s="8" t="s">
        <v>20</v>
      </c>
      <c r="F110" s="9">
        <v>0.44700000000000001</v>
      </c>
      <c r="G110" s="1">
        <v>6</v>
      </c>
      <c r="H110" s="1">
        <v>1</v>
      </c>
      <c r="I110" s="1">
        <v>5</v>
      </c>
      <c r="J110" t="s">
        <v>1427</v>
      </c>
    </row>
    <row r="111" spans="1:10" x14ac:dyDescent="0.25">
      <c r="A111" t="s">
        <v>1190</v>
      </c>
      <c r="B111" t="s">
        <v>1428</v>
      </c>
      <c r="C111" s="2">
        <v>3.4499999999999998E-4</v>
      </c>
      <c r="D111" s="8" t="s">
        <v>20</v>
      </c>
      <c r="E111" s="8" t="s">
        <v>20</v>
      </c>
      <c r="F111" s="9" t="s">
        <v>20</v>
      </c>
      <c r="G111" s="1">
        <v>18</v>
      </c>
      <c r="H111" s="1">
        <v>15</v>
      </c>
      <c r="I111" s="1">
        <v>3</v>
      </c>
      <c r="J111" t="s">
        <v>1429</v>
      </c>
    </row>
    <row r="112" spans="1:10" x14ac:dyDescent="0.25">
      <c r="A112" t="s">
        <v>1221</v>
      </c>
      <c r="B112" t="s">
        <v>1430</v>
      </c>
      <c r="C112" s="2">
        <v>3.5E-4</v>
      </c>
      <c r="D112" s="8" t="s">
        <v>20</v>
      </c>
      <c r="E112" s="8" t="s">
        <v>20</v>
      </c>
      <c r="F112" s="9" t="s">
        <v>20</v>
      </c>
      <c r="G112" s="1">
        <v>3</v>
      </c>
      <c r="H112" s="1">
        <v>3</v>
      </c>
      <c r="I112" s="1">
        <v>0</v>
      </c>
      <c r="J112" t="s">
        <v>1431</v>
      </c>
    </row>
    <row r="113" spans="1:10" x14ac:dyDescent="0.25">
      <c r="A113" t="s">
        <v>1198</v>
      </c>
      <c r="B113" t="s">
        <v>1432</v>
      </c>
      <c r="C113" s="2">
        <v>3.5199999999999999E-4</v>
      </c>
      <c r="D113" s="8">
        <v>-1.21</v>
      </c>
      <c r="E113" s="8" t="s">
        <v>20</v>
      </c>
      <c r="F113" s="9">
        <v>-1.506</v>
      </c>
      <c r="G113" s="1">
        <v>9</v>
      </c>
      <c r="H113" s="1">
        <v>2</v>
      </c>
      <c r="I113" s="1">
        <v>7</v>
      </c>
      <c r="J113" t="s">
        <v>1433</v>
      </c>
    </row>
    <row r="114" spans="1:10" x14ac:dyDescent="0.25">
      <c r="A114" t="s">
        <v>1434</v>
      </c>
      <c r="B114" t="s">
        <v>1435</v>
      </c>
      <c r="C114" s="2">
        <v>3.9300000000000001E-4</v>
      </c>
      <c r="D114" s="8" t="s">
        <v>20</v>
      </c>
      <c r="E114" s="8" t="s">
        <v>20</v>
      </c>
      <c r="F114" s="9">
        <v>-0.48699999999999999</v>
      </c>
      <c r="G114" s="1">
        <v>18</v>
      </c>
      <c r="H114" s="1">
        <v>11</v>
      </c>
      <c r="I114" s="1">
        <v>7</v>
      </c>
      <c r="J114" t="s">
        <v>1436</v>
      </c>
    </row>
    <row r="115" spans="1:10" x14ac:dyDescent="0.25">
      <c r="A115" t="s">
        <v>1318</v>
      </c>
      <c r="B115" t="s">
        <v>1437</v>
      </c>
      <c r="C115" s="2">
        <v>3.9800000000000002E-4</v>
      </c>
      <c r="D115" s="8" t="s">
        <v>20</v>
      </c>
      <c r="E115" s="8" t="s">
        <v>20</v>
      </c>
      <c r="F115" s="9">
        <v>-1.974</v>
      </c>
      <c r="G115" s="1">
        <v>4</v>
      </c>
      <c r="H115" s="1">
        <v>0</v>
      </c>
      <c r="I115" s="1">
        <v>4</v>
      </c>
      <c r="J115" t="s">
        <v>1438</v>
      </c>
    </row>
    <row r="116" spans="1:10" x14ac:dyDescent="0.25">
      <c r="A116" t="s">
        <v>1423</v>
      </c>
      <c r="B116" t="s">
        <v>1439</v>
      </c>
      <c r="C116" s="2">
        <v>4.0000000000000002E-4</v>
      </c>
      <c r="D116" s="8" t="s">
        <v>20</v>
      </c>
      <c r="E116" s="8" t="s">
        <v>1192</v>
      </c>
      <c r="F116" s="9">
        <v>-2.7480000000000002</v>
      </c>
      <c r="G116" s="1">
        <v>15</v>
      </c>
      <c r="H116" s="1">
        <v>13</v>
      </c>
      <c r="I116" s="1">
        <v>2</v>
      </c>
      <c r="J116" t="s">
        <v>1440</v>
      </c>
    </row>
    <row r="117" spans="1:10" x14ac:dyDescent="0.25">
      <c r="A117" t="s">
        <v>1198</v>
      </c>
      <c r="B117" t="s">
        <v>1441</v>
      </c>
      <c r="C117" s="2">
        <v>4.1199999999999999E-4</v>
      </c>
      <c r="D117" s="8" t="s">
        <v>20</v>
      </c>
      <c r="E117" s="8" t="s">
        <v>20</v>
      </c>
      <c r="F117" s="9">
        <v>1.508</v>
      </c>
      <c r="G117" s="1">
        <v>11</v>
      </c>
      <c r="H117" s="1">
        <v>2</v>
      </c>
      <c r="I117" s="1">
        <v>9</v>
      </c>
      <c r="J117" t="s">
        <v>1442</v>
      </c>
    </row>
    <row r="118" spans="1:10" x14ac:dyDescent="0.25">
      <c r="A118" t="s">
        <v>1190</v>
      </c>
      <c r="B118" t="s">
        <v>1443</v>
      </c>
      <c r="C118" s="2">
        <v>4.8200000000000001E-4</v>
      </c>
      <c r="D118" s="8" t="s">
        <v>20</v>
      </c>
      <c r="E118" s="8" t="s">
        <v>20</v>
      </c>
      <c r="F118" s="9">
        <v>-0.98299999999999998</v>
      </c>
      <c r="G118" s="1">
        <v>24</v>
      </c>
      <c r="H118" s="1">
        <v>9</v>
      </c>
      <c r="I118" s="1">
        <v>15</v>
      </c>
      <c r="J118" t="s">
        <v>1444</v>
      </c>
    </row>
    <row r="119" spans="1:10" x14ac:dyDescent="0.25">
      <c r="A119" t="s">
        <v>1190</v>
      </c>
      <c r="B119" t="s">
        <v>1445</v>
      </c>
      <c r="C119" s="2">
        <v>4.9600000000000002E-4</v>
      </c>
      <c r="D119" s="8" t="s">
        <v>20</v>
      </c>
      <c r="E119" s="8" t="s">
        <v>1192</v>
      </c>
      <c r="F119" s="9">
        <v>-3.53</v>
      </c>
      <c r="G119" s="1">
        <v>27</v>
      </c>
      <c r="H119" s="1">
        <v>21</v>
      </c>
      <c r="I119" s="1">
        <v>6</v>
      </c>
      <c r="J119" t="s">
        <v>1446</v>
      </c>
    </row>
    <row r="120" spans="1:10" x14ac:dyDescent="0.25">
      <c r="A120" t="s">
        <v>1318</v>
      </c>
      <c r="B120" t="s">
        <v>1447</v>
      </c>
      <c r="C120" s="2">
        <v>5.2699999999999991E-4</v>
      </c>
      <c r="D120" s="8" t="s">
        <v>20</v>
      </c>
      <c r="E120" s="8" t="s">
        <v>20</v>
      </c>
      <c r="F120" s="9">
        <v>0.81599999999999995</v>
      </c>
      <c r="G120" s="1">
        <v>6</v>
      </c>
      <c r="H120" s="1">
        <v>4</v>
      </c>
      <c r="I120" s="1">
        <v>2</v>
      </c>
      <c r="J120" t="s">
        <v>1448</v>
      </c>
    </row>
    <row r="121" spans="1:10" x14ac:dyDescent="0.25">
      <c r="A121" t="s">
        <v>1198</v>
      </c>
      <c r="B121" t="s">
        <v>1449</v>
      </c>
      <c r="C121" s="2">
        <v>5.31E-4</v>
      </c>
      <c r="D121" s="8" t="s">
        <v>20</v>
      </c>
      <c r="E121" s="8" t="s">
        <v>20</v>
      </c>
      <c r="F121" s="9">
        <v>1.091</v>
      </c>
      <c r="G121" s="1">
        <v>4</v>
      </c>
      <c r="H121" s="1">
        <v>1</v>
      </c>
      <c r="I121" s="1">
        <v>3</v>
      </c>
      <c r="J121" t="s">
        <v>1420</v>
      </c>
    </row>
    <row r="122" spans="1:10" x14ac:dyDescent="0.25">
      <c r="A122" t="s">
        <v>1201</v>
      </c>
      <c r="B122" t="s">
        <v>1450</v>
      </c>
      <c r="C122" s="2">
        <v>5.31E-4</v>
      </c>
      <c r="D122" s="8" t="s">
        <v>20</v>
      </c>
      <c r="E122" s="8" t="s">
        <v>20</v>
      </c>
      <c r="F122" s="9">
        <v>-1.0669999999999999</v>
      </c>
      <c r="G122" s="1">
        <v>4</v>
      </c>
      <c r="H122" s="1">
        <v>1</v>
      </c>
      <c r="I122" s="1">
        <v>3</v>
      </c>
      <c r="J122" t="s">
        <v>1420</v>
      </c>
    </row>
    <row r="123" spans="1:10" x14ac:dyDescent="0.25">
      <c r="A123" t="s">
        <v>1318</v>
      </c>
      <c r="B123" t="s">
        <v>1451</v>
      </c>
      <c r="C123" s="2">
        <v>5.3600000000000002E-4</v>
      </c>
      <c r="D123" s="8" t="s">
        <v>20</v>
      </c>
      <c r="E123" s="8" t="s">
        <v>20</v>
      </c>
      <c r="F123" s="9" t="s">
        <v>20</v>
      </c>
      <c r="G123" s="1">
        <v>5</v>
      </c>
      <c r="H123" s="1">
        <v>5</v>
      </c>
      <c r="I123" s="1">
        <v>0</v>
      </c>
      <c r="J123" t="s">
        <v>1452</v>
      </c>
    </row>
    <row r="124" spans="1:10" x14ac:dyDescent="0.25">
      <c r="A124" t="s">
        <v>1323</v>
      </c>
      <c r="B124" t="s">
        <v>1453</v>
      </c>
      <c r="C124" s="2">
        <v>5.3600000000000002E-4</v>
      </c>
      <c r="D124" s="8" t="s">
        <v>20</v>
      </c>
      <c r="E124" s="8" t="s">
        <v>20</v>
      </c>
      <c r="F124" s="9">
        <v>-1.3420000000000001</v>
      </c>
      <c r="G124" s="1">
        <v>5</v>
      </c>
      <c r="H124" s="1">
        <v>4</v>
      </c>
      <c r="I124" s="1">
        <v>1</v>
      </c>
      <c r="J124" t="s">
        <v>1454</v>
      </c>
    </row>
    <row r="125" spans="1:10" x14ac:dyDescent="0.25">
      <c r="A125" t="s">
        <v>1201</v>
      </c>
      <c r="B125" t="s">
        <v>1455</v>
      </c>
      <c r="C125" s="2">
        <v>5.4900000000000001E-4</v>
      </c>
      <c r="D125" s="8" t="s">
        <v>20</v>
      </c>
      <c r="E125" s="8" t="s">
        <v>20</v>
      </c>
      <c r="F125" s="9">
        <v>0.252</v>
      </c>
      <c r="G125" s="1">
        <v>28</v>
      </c>
      <c r="H125" s="1">
        <v>18</v>
      </c>
      <c r="I125" s="1">
        <v>10</v>
      </c>
      <c r="J125" t="s">
        <v>1456</v>
      </c>
    </row>
    <row r="126" spans="1:10" x14ac:dyDescent="0.25">
      <c r="A126" t="s">
        <v>1244</v>
      </c>
      <c r="B126" t="s">
        <v>1457</v>
      </c>
      <c r="C126" s="2">
        <v>5.8399999999999999E-4</v>
      </c>
      <c r="D126" s="8" t="s">
        <v>20</v>
      </c>
      <c r="E126" s="8" t="s">
        <v>20</v>
      </c>
      <c r="F126" s="9">
        <v>-0.44600000000000001</v>
      </c>
      <c r="G126" s="1">
        <v>29</v>
      </c>
      <c r="H126" s="1">
        <v>14</v>
      </c>
      <c r="I126" s="1">
        <v>15</v>
      </c>
      <c r="J126" t="s">
        <v>1458</v>
      </c>
    </row>
    <row r="127" spans="1:10" x14ac:dyDescent="0.25">
      <c r="A127" t="s">
        <v>1190</v>
      </c>
      <c r="B127" t="s">
        <v>1459</v>
      </c>
      <c r="C127" s="2">
        <v>5.9199999999999997E-4</v>
      </c>
      <c r="D127" s="8" t="s">
        <v>20</v>
      </c>
      <c r="E127" s="8" t="s">
        <v>20</v>
      </c>
      <c r="F127" s="9" t="s">
        <v>20</v>
      </c>
      <c r="G127" s="1">
        <v>9</v>
      </c>
      <c r="H127" s="1">
        <v>7</v>
      </c>
      <c r="I127" s="1">
        <v>2</v>
      </c>
      <c r="J127" t="s">
        <v>1460</v>
      </c>
    </row>
    <row r="128" spans="1:10" x14ac:dyDescent="0.25">
      <c r="A128" t="s">
        <v>1241</v>
      </c>
      <c r="B128" t="s">
        <v>1461</v>
      </c>
      <c r="C128" s="2">
        <v>6.0099999999999997E-4</v>
      </c>
      <c r="D128" s="8">
        <v>1.3340000000000001</v>
      </c>
      <c r="E128" s="8" t="s">
        <v>20</v>
      </c>
      <c r="F128" s="9" t="s">
        <v>20</v>
      </c>
      <c r="G128" s="1">
        <v>3</v>
      </c>
      <c r="H128" s="1">
        <v>3</v>
      </c>
      <c r="I128" s="1">
        <v>0</v>
      </c>
      <c r="J128" t="s">
        <v>1462</v>
      </c>
    </row>
    <row r="129" spans="1:10" x14ac:dyDescent="0.25">
      <c r="A129" t="s">
        <v>1264</v>
      </c>
      <c r="B129" t="s">
        <v>1463</v>
      </c>
      <c r="C129" s="2">
        <v>6.0099999999999997E-4</v>
      </c>
      <c r="D129" s="8" t="s">
        <v>20</v>
      </c>
      <c r="E129" s="8" t="s">
        <v>20</v>
      </c>
      <c r="F129" s="9" t="s">
        <v>20</v>
      </c>
      <c r="G129" s="1">
        <v>3</v>
      </c>
      <c r="H129" s="1">
        <v>1</v>
      </c>
      <c r="I129" s="1">
        <v>2</v>
      </c>
      <c r="J129" t="s">
        <v>1464</v>
      </c>
    </row>
    <row r="130" spans="1:10" x14ac:dyDescent="0.25">
      <c r="A130" t="s">
        <v>1465</v>
      </c>
      <c r="B130" t="s">
        <v>1466</v>
      </c>
      <c r="C130" s="2">
        <v>6.0099999999999997E-4</v>
      </c>
      <c r="D130" s="8" t="s">
        <v>20</v>
      </c>
      <c r="E130" s="8" t="s">
        <v>20</v>
      </c>
      <c r="F130" s="9" t="s">
        <v>20</v>
      </c>
      <c r="G130" s="1">
        <v>3</v>
      </c>
      <c r="H130" s="1">
        <v>1</v>
      </c>
      <c r="I130" s="1">
        <v>2</v>
      </c>
      <c r="J130" t="s">
        <v>1467</v>
      </c>
    </row>
    <row r="131" spans="1:10" x14ac:dyDescent="0.25">
      <c r="A131" t="s">
        <v>1190</v>
      </c>
      <c r="B131" t="s">
        <v>1468</v>
      </c>
      <c r="C131" s="2">
        <v>6.02E-4</v>
      </c>
      <c r="D131" s="8" t="s">
        <v>20</v>
      </c>
      <c r="E131" s="8" t="s">
        <v>1192</v>
      </c>
      <c r="F131" s="9">
        <v>-2.145</v>
      </c>
      <c r="G131" s="1">
        <v>23</v>
      </c>
      <c r="H131" s="1">
        <v>15</v>
      </c>
      <c r="I131" s="1">
        <v>8</v>
      </c>
      <c r="J131" t="s">
        <v>1469</v>
      </c>
    </row>
    <row r="132" spans="1:10" x14ac:dyDescent="0.25">
      <c r="A132" t="s">
        <v>1201</v>
      </c>
      <c r="B132" t="s">
        <v>1470</v>
      </c>
      <c r="C132" s="2">
        <v>6.02E-4</v>
      </c>
      <c r="D132" s="8" t="s">
        <v>20</v>
      </c>
      <c r="E132" s="8" t="s">
        <v>20</v>
      </c>
      <c r="F132" s="9" t="s">
        <v>20</v>
      </c>
      <c r="G132" s="1">
        <v>12</v>
      </c>
      <c r="H132" s="1">
        <v>10</v>
      </c>
      <c r="I132" s="1">
        <v>2</v>
      </c>
      <c r="J132" t="s">
        <v>1471</v>
      </c>
    </row>
    <row r="133" spans="1:10" x14ac:dyDescent="0.25">
      <c r="A133" t="s">
        <v>1190</v>
      </c>
      <c r="B133" t="s">
        <v>1472</v>
      </c>
      <c r="C133" s="2">
        <v>6.2699999999999995E-4</v>
      </c>
      <c r="D133" s="8" t="s">
        <v>20</v>
      </c>
      <c r="E133" s="8" t="s">
        <v>20</v>
      </c>
      <c r="F133" s="9">
        <v>-0.70599999999999996</v>
      </c>
      <c r="G133" s="1">
        <v>24</v>
      </c>
      <c r="H133" s="1">
        <v>19</v>
      </c>
      <c r="I133" s="1">
        <v>5</v>
      </c>
      <c r="J133" t="s">
        <v>1473</v>
      </c>
    </row>
    <row r="134" spans="1:10" x14ac:dyDescent="0.25">
      <c r="A134" t="s">
        <v>1423</v>
      </c>
      <c r="B134" t="s">
        <v>1474</v>
      </c>
      <c r="C134" s="2">
        <v>6.38E-4</v>
      </c>
      <c r="D134" s="8" t="s">
        <v>20</v>
      </c>
      <c r="E134" s="8" t="s">
        <v>20</v>
      </c>
      <c r="F134" s="9">
        <v>-1.1120000000000001</v>
      </c>
      <c r="G134" s="1">
        <v>14</v>
      </c>
      <c r="H134" s="1">
        <v>9</v>
      </c>
      <c r="I134" s="1">
        <v>5</v>
      </c>
      <c r="J134" t="s">
        <v>1475</v>
      </c>
    </row>
    <row r="135" spans="1:10" x14ac:dyDescent="0.25">
      <c r="A135" t="s">
        <v>1190</v>
      </c>
      <c r="B135" t="s">
        <v>1476</v>
      </c>
      <c r="C135" s="2">
        <v>6.9000000000000008E-4</v>
      </c>
      <c r="D135" s="8" t="s">
        <v>20</v>
      </c>
      <c r="E135" s="8" t="s">
        <v>20</v>
      </c>
      <c r="F135" s="9">
        <v>-0.55000000000000004</v>
      </c>
      <c r="G135" s="1">
        <v>24</v>
      </c>
      <c r="H135" s="1">
        <v>15</v>
      </c>
      <c r="I135" s="1">
        <v>9</v>
      </c>
      <c r="J135" t="s">
        <v>1477</v>
      </c>
    </row>
    <row r="136" spans="1:10" x14ac:dyDescent="0.25">
      <c r="A136" t="s">
        <v>1423</v>
      </c>
      <c r="B136" t="s">
        <v>1478</v>
      </c>
      <c r="C136" s="2">
        <v>7.0300000000000007E-4</v>
      </c>
      <c r="D136" s="8" t="s">
        <v>20</v>
      </c>
      <c r="E136" s="8" t="s">
        <v>20</v>
      </c>
      <c r="F136" s="9" t="s">
        <v>20</v>
      </c>
      <c r="G136" s="1">
        <v>2</v>
      </c>
      <c r="H136" s="1">
        <v>1</v>
      </c>
      <c r="I136" s="1">
        <v>1</v>
      </c>
      <c r="J136" t="s">
        <v>1479</v>
      </c>
    </row>
    <row r="137" spans="1:10" x14ac:dyDescent="0.25">
      <c r="A137" t="s">
        <v>1221</v>
      </c>
      <c r="B137" t="s">
        <v>1480</v>
      </c>
      <c r="C137" s="2">
        <v>7.2300000000000001E-4</v>
      </c>
      <c r="D137" s="8">
        <v>-1.1919999999999999</v>
      </c>
      <c r="E137" s="8" t="s">
        <v>20</v>
      </c>
      <c r="F137" s="9" t="s">
        <v>20</v>
      </c>
      <c r="G137" s="1">
        <v>15</v>
      </c>
      <c r="H137" s="1">
        <v>9</v>
      </c>
      <c r="I137" s="1">
        <v>6</v>
      </c>
      <c r="J137" t="s">
        <v>1481</v>
      </c>
    </row>
    <row r="138" spans="1:10" x14ac:dyDescent="0.25">
      <c r="A138" t="s">
        <v>1423</v>
      </c>
      <c r="B138" t="s">
        <v>1482</v>
      </c>
      <c r="C138" s="2">
        <v>7.5900000000000002E-4</v>
      </c>
      <c r="D138" s="8" t="s">
        <v>20</v>
      </c>
      <c r="E138" s="8" t="s">
        <v>20</v>
      </c>
      <c r="F138" s="9">
        <v>1.151</v>
      </c>
      <c r="G138" s="1">
        <v>8</v>
      </c>
      <c r="H138" s="1">
        <v>2</v>
      </c>
      <c r="I138" s="1">
        <v>6</v>
      </c>
      <c r="J138" t="s">
        <v>1483</v>
      </c>
    </row>
    <row r="139" spans="1:10" x14ac:dyDescent="0.25">
      <c r="A139" t="s">
        <v>1434</v>
      </c>
      <c r="B139" t="s">
        <v>1484</v>
      </c>
      <c r="C139" s="2">
        <v>7.67E-4</v>
      </c>
      <c r="D139" s="8" t="s">
        <v>20</v>
      </c>
      <c r="E139" s="8" t="s">
        <v>20</v>
      </c>
      <c r="F139" s="9">
        <v>0.55500000000000005</v>
      </c>
      <c r="G139" s="1">
        <v>5</v>
      </c>
      <c r="H139" s="1">
        <v>3</v>
      </c>
      <c r="I139" s="1">
        <v>2</v>
      </c>
      <c r="J139" t="s">
        <v>1485</v>
      </c>
    </row>
    <row r="140" spans="1:10" x14ac:dyDescent="0.25">
      <c r="A140" t="s">
        <v>1201</v>
      </c>
      <c r="B140" t="s">
        <v>1486</v>
      </c>
      <c r="C140" s="2">
        <v>7.9299999999999998E-4</v>
      </c>
      <c r="D140" s="8" t="s">
        <v>20</v>
      </c>
      <c r="E140" s="8" t="s">
        <v>20</v>
      </c>
      <c r="F140" s="9" t="s">
        <v>20</v>
      </c>
      <c r="G140" s="1">
        <v>6</v>
      </c>
      <c r="H140" s="1">
        <v>1</v>
      </c>
      <c r="I140" s="1">
        <v>5</v>
      </c>
      <c r="J140" t="s">
        <v>1487</v>
      </c>
    </row>
    <row r="141" spans="1:10" x14ac:dyDescent="0.25">
      <c r="A141" t="s">
        <v>1318</v>
      </c>
      <c r="B141" t="s">
        <v>1488</v>
      </c>
      <c r="C141" s="2">
        <v>8.3299999999999997E-4</v>
      </c>
      <c r="D141" s="8" t="s">
        <v>20</v>
      </c>
      <c r="E141" s="8" t="s">
        <v>20</v>
      </c>
      <c r="F141" s="9">
        <v>-0.13</v>
      </c>
      <c r="G141" s="1">
        <v>7</v>
      </c>
      <c r="H141" s="1">
        <v>3</v>
      </c>
      <c r="I141" s="1">
        <v>4</v>
      </c>
      <c r="J141" t="s">
        <v>1489</v>
      </c>
    </row>
    <row r="142" spans="1:10" x14ac:dyDescent="0.25">
      <c r="A142" t="s">
        <v>1201</v>
      </c>
      <c r="B142" t="s">
        <v>1490</v>
      </c>
      <c r="C142" s="2">
        <v>8.3499999999999991E-4</v>
      </c>
      <c r="D142" s="8" t="s">
        <v>20</v>
      </c>
      <c r="E142" s="8" t="s">
        <v>20</v>
      </c>
      <c r="F142" s="9">
        <v>-3.0000000000000001E-3</v>
      </c>
      <c r="G142" s="1">
        <v>17</v>
      </c>
      <c r="H142" s="1">
        <v>9</v>
      </c>
      <c r="I142" s="1">
        <v>8</v>
      </c>
      <c r="J142" t="s">
        <v>1491</v>
      </c>
    </row>
    <row r="143" spans="1:10" x14ac:dyDescent="0.25">
      <c r="A143" t="s">
        <v>1201</v>
      </c>
      <c r="B143" t="s">
        <v>1492</v>
      </c>
      <c r="C143" s="2">
        <v>8.3499999999999991E-4</v>
      </c>
      <c r="D143" s="8" t="s">
        <v>20</v>
      </c>
      <c r="E143" s="8" t="s">
        <v>20</v>
      </c>
      <c r="F143" s="9">
        <v>0.11899999999999999</v>
      </c>
      <c r="G143" s="1">
        <v>17</v>
      </c>
      <c r="H143" s="1">
        <v>8</v>
      </c>
      <c r="I143" s="1">
        <v>9</v>
      </c>
      <c r="J143" t="s">
        <v>1493</v>
      </c>
    </row>
    <row r="144" spans="1:10" x14ac:dyDescent="0.25">
      <c r="A144" t="s">
        <v>1190</v>
      </c>
      <c r="B144" t="s">
        <v>1494</v>
      </c>
      <c r="C144" s="2">
        <v>8.560000000000001E-4</v>
      </c>
      <c r="D144" s="8" t="s">
        <v>20</v>
      </c>
      <c r="E144" s="8" t="s">
        <v>20</v>
      </c>
      <c r="F144" s="9">
        <v>1.3089999999999999</v>
      </c>
      <c r="G144" s="1">
        <v>12</v>
      </c>
      <c r="H144" s="1">
        <v>8</v>
      </c>
      <c r="I144" s="1">
        <v>4</v>
      </c>
      <c r="J144" t="s">
        <v>1495</v>
      </c>
    </row>
    <row r="145" spans="1:10" x14ac:dyDescent="0.25">
      <c r="A145" t="s">
        <v>1496</v>
      </c>
      <c r="B145" t="s">
        <v>1497</v>
      </c>
      <c r="C145" s="2">
        <v>8.8699999999999988E-4</v>
      </c>
      <c r="D145" s="8" t="s">
        <v>20</v>
      </c>
      <c r="E145" s="8" t="s">
        <v>20</v>
      </c>
      <c r="F145" s="9">
        <v>0</v>
      </c>
      <c r="G145" s="1">
        <v>4</v>
      </c>
      <c r="H145" s="1">
        <v>2</v>
      </c>
      <c r="I145" s="1">
        <v>2</v>
      </c>
      <c r="J145" t="s">
        <v>1498</v>
      </c>
    </row>
    <row r="146" spans="1:10" x14ac:dyDescent="0.25">
      <c r="A146" t="s">
        <v>1201</v>
      </c>
      <c r="B146" t="s">
        <v>1499</v>
      </c>
      <c r="C146" s="2">
        <v>8.9900000000000006E-4</v>
      </c>
      <c r="D146" s="8" t="s">
        <v>20</v>
      </c>
      <c r="E146" s="8" t="s">
        <v>1188</v>
      </c>
      <c r="F146" s="9">
        <v>3</v>
      </c>
      <c r="G146" s="1">
        <v>16</v>
      </c>
      <c r="H146" s="1">
        <v>14</v>
      </c>
      <c r="I146" s="1">
        <v>2</v>
      </c>
      <c r="J146" t="s">
        <v>1500</v>
      </c>
    </row>
    <row r="147" spans="1:10" x14ac:dyDescent="0.25">
      <c r="A147" t="s">
        <v>1221</v>
      </c>
      <c r="B147" t="s">
        <v>1501</v>
      </c>
      <c r="C147" s="2">
        <v>9.0700000000000004E-4</v>
      </c>
      <c r="D147" s="8" t="s">
        <v>20</v>
      </c>
      <c r="E147" s="8" t="s">
        <v>1188</v>
      </c>
      <c r="F147" s="9">
        <v>2</v>
      </c>
      <c r="G147" s="1">
        <v>5</v>
      </c>
      <c r="H147" s="1">
        <v>4</v>
      </c>
      <c r="I147" s="1">
        <v>1</v>
      </c>
      <c r="J147" t="s">
        <v>1502</v>
      </c>
    </row>
    <row r="148" spans="1:10" x14ac:dyDescent="0.25">
      <c r="A148" t="s">
        <v>1390</v>
      </c>
      <c r="B148" t="s">
        <v>1503</v>
      </c>
      <c r="C148" s="2">
        <v>9.0700000000000004E-4</v>
      </c>
      <c r="D148" s="8" t="s">
        <v>20</v>
      </c>
      <c r="E148" s="8" t="s">
        <v>20</v>
      </c>
      <c r="F148" s="9">
        <v>1.889</v>
      </c>
      <c r="G148" s="1">
        <v>14</v>
      </c>
      <c r="H148" s="1">
        <v>8</v>
      </c>
      <c r="I148" s="1">
        <v>6</v>
      </c>
      <c r="J148" t="s">
        <v>1504</v>
      </c>
    </row>
    <row r="149" spans="1:10" x14ac:dyDescent="0.25">
      <c r="A149" t="s">
        <v>1330</v>
      </c>
      <c r="B149" t="s">
        <v>1505</v>
      </c>
      <c r="C149" s="2">
        <v>9.0700000000000004E-4</v>
      </c>
      <c r="D149" s="8" t="s">
        <v>20</v>
      </c>
      <c r="E149" s="8" t="s">
        <v>20</v>
      </c>
      <c r="F149" s="9">
        <v>1.7070000000000001</v>
      </c>
      <c r="G149" s="1">
        <v>14</v>
      </c>
      <c r="H149" s="1">
        <v>9</v>
      </c>
      <c r="I149" s="1">
        <v>5</v>
      </c>
      <c r="J149" t="s">
        <v>1506</v>
      </c>
    </row>
    <row r="150" spans="1:10" x14ac:dyDescent="0.25">
      <c r="A150" t="s">
        <v>1221</v>
      </c>
      <c r="B150" t="s">
        <v>1507</v>
      </c>
      <c r="C150" s="2">
        <v>9.4299999999999994E-4</v>
      </c>
      <c r="D150" s="8" t="s">
        <v>20</v>
      </c>
      <c r="E150" s="8" t="s">
        <v>20</v>
      </c>
      <c r="F150" s="9" t="s">
        <v>20</v>
      </c>
      <c r="G150" s="1">
        <v>3</v>
      </c>
      <c r="H150" s="1">
        <v>3</v>
      </c>
      <c r="I150" s="1">
        <v>0</v>
      </c>
      <c r="J150" t="s">
        <v>1508</v>
      </c>
    </row>
    <row r="151" spans="1:10" x14ac:dyDescent="0.25">
      <c r="A151" t="s">
        <v>1198</v>
      </c>
      <c r="B151" t="s">
        <v>1509</v>
      </c>
      <c r="C151" s="2">
        <v>9.4299999999999994E-4</v>
      </c>
      <c r="D151" s="8" t="s">
        <v>20</v>
      </c>
      <c r="E151" s="8" t="s">
        <v>20</v>
      </c>
      <c r="F151" s="9" t="s">
        <v>20</v>
      </c>
      <c r="G151" s="1">
        <v>3</v>
      </c>
      <c r="H151" s="1">
        <v>2</v>
      </c>
      <c r="I151" s="1">
        <v>1</v>
      </c>
      <c r="J151" t="s">
        <v>1510</v>
      </c>
    </row>
    <row r="152" spans="1:10" x14ac:dyDescent="0.25">
      <c r="A152" t="s">
        <v>1198</v>
      </c>
      <c r="B152" t="s">
        <v>1511</v>
      </c>
      <c r="C152" s="2">
        <v>1.06E-3</v>
      </c>
      <c r="D152" s="8" t="s">
        <v>20</v>
      </c>
      <c r="E152" s="8" t="s">
        <v>20</v>
      </c>
      <c r="F152" s="9">
        <v>1.3420000000000001</v>
      </c>
      <c r="G152" s="1">
        <v>5</v>
      </c>
      <c r="H152" s="1">
        <v>4</v>
      </c>
      <c r="I152" s="1">
        <v>1</v>
      </c>
      <c r="J152" t="s">
        <v>1512</v>
      </c>
    </row>
    <row r="153" spans="1:10" x14ac:dyDescent="0.25">
      <c r="A153" t="s">
        <v>1241</v>
      </c>
      <c r="B153" t="s">
        <v>1513</v>
      </c>
      <c r="C153" s="2">
        <v>1.06E-3</v>
      </c>
      <c r="D153" s="8">
        <v>1.202</v>
      </c>
      <c r="E153" s="8" t="s">
        <v>20</v>
      </c>
      <c r="F153" s="9">
        <v>0.39100000000000001</v>
      </c>
      <c r="G153" s="1">
        <v>5</v>
      </c>
      <c r="H153" s="1">
        <v>4</v>
      </c>
      <c r="I153" s="1">
        <v>1</v>
      </c>
      <c r="J153" t="s">
        <v>1514</v>
      </c>
    </row>
    <row r="154" spans="1:10" x14ac:dyDescent="0.25">
      <c r="A154" t="s">
        <v>1190</v>
      </c>
      <c r="B154" t="s">
        <v>1515</v>
      </c>
      <c r="C154" s="2">
        <v>1.09E-3</v>
      </c>
      <c r="D154" s="8" t="s">
        <v>20</v>
      </c>
      <c r="E154" s="8" t="s">
        <v>1192</v>
      </c>
      <c r="F154" s="9">
        <v>-2.9060000000000001</v>
      </c>
      <c r="G154" s="1">
        <v>18</v>
      </c>
      <c r="H154" s="1">
        <v>16</v>
      </c>
      <c r="I154" s="1">
        <v>2</v>
      </c>
      <c r="J154" t="s">
        <v>1516</v>
      </c>
    </row>
    <row r="155" spans="1:10" x14ac:dyDescent="0.25">
      <c r="A155" t="s">
        <v>1241</v>
      </c>
      <c r="B155" t="s">
        <v>1517</v>
      </c>
      <c r="C155" s="2">
        <v>1.1000000000000001E-3</v>
      </c>
      <c r="D155" s="8" t="s">
        <v>20</v>
      </c>
      <c r="E155" s="8" t="s">
        <v>20</v>
      </c>
      <c r="F155" s="9">
        <v>1.1339999999999999</v>
      </c>
      <c r="G155" s="1">
        <v>9</v>
      </c>
      <c r="H155" s="1">
        <v>1</v>
      </c>
      <c r="I155" s="1">
        <v>8</v>
      </c>
      <c r="J155" t="s">
        <v>1518</v>
      </c>
    </row>
    <row r="156" spans="1:10" x14ac:dyDescent="0.25">
      <c r="A156" t="s">
        <v>1201</v>
      </c>
      <c r="B156" t="s">
        <v>1519</v>
      </c>
      <c r="C156" s="2">
        <v>1.1000000000000001E-3</v>
      </c>
      <c r="D156" s="8" t="s">
        <v>20</v>
      </c>
      <c r="E156" s="8" t="s">
        <v>20</v>
      </c>
      <c r="F156" s="9" t="s">
        <v>20</v>
      </c>
      <c r="G156" s="1">
        <v>9</v>
      </c>
      <c r="H156" s="1">
        <v>5</v>
      </c>
      <c r="I156" s="1">
        <v>4</v>
      </c>
      <c r="J156" t="s">
        <v>1520</v>
      </c>
    </row>
    <row r="157" spans="1:10" x14ac:dyDescent="0.25">
      <c r="A157" t="s">
        <v>1318</v>
      </c>
      <c r="B157" t="s">
        <v>1521</v>
      </c>
      <c r="C157" s="2">
        <v>1.1199999999999999E-3</v>
      </c>
      <c r="D157" s="8">
        <v>1.2490000000000001</v>
      </c>
      <c r="E157" s="8" t="s">
        <v>20</v>
      </c>
      <c r="F157" s="9">
        <v>1</v>
      </c>
      <c r="G157" s="1">
        <v>4</v>
      </c>
      <c r="H157" s="1">
        <v>0</v>
      </c>
      <c r="I157" s="1">
        <v>4</v>
      </c>
      <c r="J157" t="s">
        <v>1522</v>
      </c>
    </row>
    <row r="158" spans="1:10" x14ac:dyDescent="0.25">
      <c r="A158" t="s">
        <v>1496</v>
      </c>
      <c r="B158" t="s">
        <v>1523</v>
      </c>
      <c r="C158" s="2">
        <v>1.15E-3</v>
      </c>
      <c r="D158" s="8" t="s">
        <v>20</v>
      </c>
      <c r="E158" s="8" t="s">
        <v>20</v>
      </c>
      <c r="F158" s="9">
        <v>0.95899999999999996</v>
      </c>
      <c r="G158" s="1">
        <v>26</v>
      </c>
      <c r="H158" s="1">
        <v>19</v>
      </c>
      <c r="I158" s="1">
        <v>7</v>
      </c>
      <c r="J158" t="s">
        <v>1524</v>
      </c>
    </row>
    <row r="159" spans="1:10" x14ac:dyDescent="0.25">
      <c r="A159" t="s">
        <v>1253</v>
      </c>
      <c r="B159" t="s">
        <v>1525</v>
      </c>
      <c r="C159" s="2">
        <v>1.15E-3</v>
      </c>
      <c r="D159" s="8" t="s">
        <v>20</v>
      </c>
      <c r="E159" s="8" t="s">
        <v>1188</v>
      </c>
      <c r="F159" s="9">
        <v>2.4489999999999998</v>
      </c>
      <c r="G159" s="1">
        <v>6</v>
      </c>
      <c r="H159" s="1">
        <v>6</v>
      </c>
      <c r="I159" s="1">
        <v>0</v>
      </c>
      <c r="J159" t="s">
        <v>1526</v>
      </c>
    </row>
    <row r="160" spans="1:10" x14ac:dyDescent="0.25">
      <c r="A160" t="s">
        <v>1201</v>
      </c>
      <c r="B160" t="s">
        <v>1527</v>
      </c>
      <c r="C160" s="2">
        <v>1.2099999999999999E-3</v>
      </c>
      <c r="D160" s="8" t="s">
        <v>20</v>
      </c>
      <c r="E160" s="8" t="s">
        <v>20</v>
      </c>
      <c r="F160" s="9">
        <v>-1.248</v>
      </c>
      <c r="G160" s="1">
        <v>14</v>
      </c>
      <c r="H160" s="1">
        <v>8</v>
      </c>
      <c r="I160" s="1">
        <v>6</v>
      </c>
      <c r="J160" t="s">
        <v>1528</v>
      </c>
    </row>
    <row r="161" spans="1:10" x14ac:dyDescent="0.25">
      <c r="A161" t="s">
        <v>1496</v>
      </c>
      <c r="B161" t="s">
        <v>1529</v>
      </c>
      <c r="C161" s="2">
        <v>1.24E-3</v>
      </c>
      <c r="D161" s="8" t="s">
        <v>20</v>
      </c>
      <c r="E161" s="8" t="s">
        <v>20</v>
      </c>
      <c r="F161" s="9">
        <v>-1.982</v>
      </c>
      <c r="G161" s="1">
        <v>5</v>
      </c>
      <c r="H161" s="1">
        <v>5</v>
      </c>
      <c r="I161" s="1">
        <v>0</v>
      </c>
      <c r="J161" t="s">
        <v>1530</v>
      </c>
    </row>
    <row r="162" spans="1:10" x14ac:dyDescent="0.25">
      <c r="A162" t="s">
        <v>1496</v>
      </c>
      <c r="B162" t="s">
        <v>1531</v>
      </c>
      <c r="C162" s="2">
        <v>1.25E-3</v>
      </c>
      <c r="D162" s="8" t="s">
        <v>20</v>
      </c>
      <c r="E162" s="8" t="s">
        <v>1188</v>
      </c>
      <c r="F162" s="9">
        <v>3.0179999999999998</v>
      </c>
      <c r="G162" s="1">
        <v>15</v>
      </c>
      <c r="H162" s="1">
        <v>11</v>
      </c>
      <c r="I162" s="1">
        <v>4</v>
      </c>
      <c r="J162" t="s">
        <v>1532</v>
      </c>
    </row>
    <row r="163" spans="1:10" x14ac:dyDescent="0.25">
      <c r="A163" t="s">
        <v>1244</v>
      </c>
      <c r="B163" t="s">
        <v>1533</v>
      </c>
      <c r="C163" s="2">
        <v>1.2999999999999999E-3</v>
      </c>
      <c r="D163" s="8" t="s">
        <v>20</v>
      </c>
      <c r="E163" s="8" t="s">
        <v>1192</v>
      </c>
      <c r="F163" s="9">
        <v>-2.4409999999999998</v>
      </c>
      <c r="G163" s="1">
        <v>63</v>
      </c>
      <c r="H163" s="1">
        <v>46</v>
      </c>
      <c r="I163" s="1">
        <v>17</v>
      </c>
      <c r="J163" t="s">
        <v>1534</v>
      </c>
    </row>
    <row r="164" spans="1:10" x14ac:dyDescent="0.25">
      <c r="A164" t="s">
        <v>1244</v>
      </c>
      <c r="B164" t="s">
        <v>1535</v>
      </c>
      <c r="C164" s="2">
        <v>1.3799999999999999E-3</v>
      </c>
      <c r="D164" s="8" t="s">
        <v>20</v>
      </c>
      <c r="E164" s="8" t="s">
        <v>20</v>
      </c>
      <c r="F164" s="9">
        <v>5.8999999999999997E-2</v>
      </c>
      <c r="G164" s="1">
        <v>13</v>
      </c>
      <c r="H164" s="1">
        <v>9</v>
      </c>
      <c r="I164" s="1">
        <v>4</v>
      </c>
      <c r="J164" t="s">
        <v>1536</v>
      </c>
    </row>
    <row r="165" spans="1:10" x14ac:dyDescent="0.25">
      <c r="A165" t="s">
        <v>1198</v>
      </c>
      <c r="B165" t="s">
        <v>1537</v>
      </c>
      <c r="C165" s="2">
        <v>1.39E-3</v>
      </c>
      <c r="D165" s="8" t="s">
        <v>20</v>
      </c>
      <c r="E165" s="8" t="s">
        <v>20</v>
      </c>
      <c r="F165" s="9">
        <v>1.982</v>
      </c>
      <c r="G165" s="1">
        <v>4</v>
      </c>
      <c r="H165" s="1">
        <v>2</v>
      </c>
      <c r="I165" s="1">
        <v>2</v>
      </c>
      <c r="J165" t="s">
        <v>1538</v>
      </c>
    </row>
    <row r="166" spans="1:10" x14ac:dyDescent="0.25">
      <c r="A166" t="s">
        <v>1323</v>
      </c>
      <c r="B166" t="s">
        <v>1539</v>
      </c>
      <c r="C166" s="2">
        <v>1.39E-3</v>
      </c>
      <c r="D166" s="8" t="s">
        <v>20</v>
      </c>
      <c r="E166" s="8" t="s">
        <v>20</v>
      </c>
      <c r="F166" s="9">
        <v>1.964</v>
      </c>
      <c r="G166" s="1">
        <v>4</v>
      </c>
      <c r="H166" s="1">
        <v>3</v>
      </c>
      <c r="I166" s="1">
        <v>1</v>
      </c>
      <c r="J166" t="s">
        <v>1540</v>
      </c>
    </row>
    <row r="167" spans="1:10" x14ac:dyDescent="0.25">
      <c r="A167" t="s">
        <v>1244</v>
      </c>
      <c r="B167" t="s">
        <v>1541</v>
      </c>
      <c r="C167" s="2">
        <v>1.39E-3</v>
      </c>
      <c r="D167" s="8" t="s">
        <v>20</v>
      </c>
      <c r="E167" s="8" t="s">
        <v>20</v>
      </c>
      <c r="F167" s="9">
        <v>1.091</v>
      </c>
      <c r="G167" s="1">
        <v>4</v>
      </c>
      <c r="H167" s="1">
        <v>4</v>
      </c>
      <c r="I167" s="1">
        <v>0</v>
      </c>
      <c r="J167" t="s">
        <v>1542</v>
      </c>
    </row>
    <row r="168" spans="1:10" x14ac:dyDescent="0.25">
      <c r="A168" t="s">
        <v>1201</v>
      </c>
      <c r="B168" t="s">
        <v>1543</v>
      </c>
      <c r="C168" s="2">
        <v>1.39E-3</v>
      </c>
      <c r="D168" s="8" t="s">
        <v>20</v>
      </c>
      <c r="E168" s="8" t="s">
        <v>20</v>
      </c>
      <c r="F168" s="9" t="s">
        <v>20</v>
      </c>
      <c r="G168" s="1">
        <v>3</v>
      </c>
      <c r="H168" s="1">
        <v>3</v>
      </c>
      <c r="I168" s="1">
        <v>0</v>
      </c>
      <c r="J168" t="s">
        <v>1544</v>
      </c>
    </row>
    <row r="169" spans="1:10" x14ac:dyDescent="0.25">
      <c r="A169" t="s">
        <v>1198</v>
      </c>
      <c r="B169" t="s">
        <v>1545</v>
      </c>
      <c r="C169" s="2">
        <v>1.39E-3</v>
      </c>
      <c r="D169" s="8" t="s">
        <v>20</v>
      </c>
      <c r="E169" s="8" t="s">
        <v>20</v>
      </c>
      <c r="F169" s="9" t="s">
        <v>20</v>
      </c>
      <c r="G169" s="1">
        <v>3</v>
      </c>
      <c r="H169" s="1">
        <v>3</v>
      </c>
      <c r="I169" s="1">
        <v>0</v>
      </c>
      <c r="J169" t="s">
        <v>1363</v>
      </c>
    </row>
    <row r="170" spans="1:10" x14ac:dyDescent="0.25">
      <c r="A170" t="s">
        <v>1198</v>
      </c>
      <c r="B170" t="s">
        <v>1546</v>
      </c>
      <c r="C170" s="2">
        <v>1.39E-3</v>
      </c>
      <c r="D170" s="8" t="s">
        <v>20</v>
      </c>
      <c r="E170" s="8" t="s">
        <v>20</v>
      </c>
      <c r="F170" s="9" t="s">
        <v>20</v>
      </c>
      <c r="G170" s="1">
        <v>3</v>
      </c>
      <c r="H170" s="1">
        <v>2</v>
      </c>
      <c r="I170" s="1">
        <v>1</v>
      </c>
      <c r="J170" t="s">
        <v>1510</v>
      </c>
    </row>
    <row r="171" spans="1:10" x14ac:dyDescent="0.25">
      <c r="A171" t="s">
        <v>1198</v>
      </c>
      <c r="B171" t="s">
        <v>1547</v>
      </c>
      <c r="C171" s="2">
        <v>1.39E-3</v>
      </c>
      <c r="D171" s="8" t="s">
        <v>20</v>
      </c>
      <c r="E171" s="8" t="s">
        <v>20</v>
      </c>
      <c r="F171" s="9" t="s">
        <v>20</v>
      </c>
      <c r="G171" s="1">
        <v>3</v>
      </c>
      <c r="H171" s="1">
        <v>2</v>
      </c>
      <c r="I171" s="1">
        <v>1</v>
      </c>
      <c r="J171" t="s">
        <v>1510</v>
      </c>
    </row>
    <row r="172" spans="1:10" x14ac:dyDescent="0.25">
      <c r="A172" t="s">
        <v>1201</v>
      </c>
      <c r="B172" t="s">
        <v>1548</v>
      </c>
      <c r="C172" s="2">
        <v>1.4300000000000001E-3</v>
      </c>
      <c r="D172" s="8" t="s">
        <v>20</v>
      </c>
      <c r="E172" s="8" t="s">
        <v>20</v>
      </c>
      <c r="F172" s="9">
        <v>-1.9450000000000001</v>
      </c>
      <c r="G172" s="1">
        <v>28</v>
      </c>
      <c r="H172" s="1">
        <v>22</v>
      </c>
      <c r="I172" s="1">
        <v>6</v>
      </c>
      <c r="J172" t="s">
        <v>1549</v>
      </c>
    </row>
    <row r="173" spans="1:10" x14ac:dyDescent="0.25">
      <c r="A173" t="s">
        <v>1241</v>
      </c>
      <c r="B173" t="s">
        <v>1550</v>
      </c>
      <c r="C173" s="2">
        <v>1.4400000000000001E-3</v>
      </c>
      <c r="D173" s="8" t="s">
        <v>20</v>
      </c>
      <c r="E173" s="8" t="s">
        <v>20</v>
      </c>
      <c r="F173" s="9">
        <v>1.069</v>
      </c>
      <c r="G173" s="1">
        <v>5</v>
      </c>
      <c r="H173" s="1">
        <v>4</v>
      </c>
      <c r="I173" s="1">
        <v>1</v>
      </c>
      <c r="J173" t="s">
        <v>1551</v>
      </c>
    </row>
    <row r="174" spans="1:10" x14ac:dyDescent="0.25">
      <c r="A174" t="s">
        <v>1201</v>
      </c>
      <c r="B174" t="s">
        <v>1552</v>
      </c>
      <c r="C174" s="2">
        <v>1.5900000000000001E-3</v>
      </c>
      <c r="D174" s="8" t="s">
        <v>20</v>
      </c>
      <c r="E174" s="8" t="s">
        <v>20</v>
      </c>
      <c r="F174" s="9">
        <v>-0.65700000000000003</v>
      </c>
      <c r="G174" s="1">
        <v>36</v>
      </c>
      <c r="H174" s="1">
        <v>22</v>
      </c>
      <c r="I174" s="1">
        <v>14</v>
      </c>
      <c r="J174" t="s">
        <v>1553</v>
      </c>
    </row>
    <row r="175" spans="1:10" x14ac:dyDescent="0.25">
      <c r="A175" t="s">
        <v>1201</v>
      </c>
      <c r="B175" t="s">
        <v>1554</v>
      </c>
      <c r="C175" s="2">
        <v>1.66E-3</v>
      </c>
      <c r="D175" s="8" t="s">
        <v>20</v>
      </c>
      <c r="E175" s="8" t="s">
        <v>1192</v>
      </c>
      <c r="F175" s="9">
        <v>-2.2360000000000002</v>
      </c>
      <c r="G175" s="1">
        <v>5</v>
      </c>
      <c r="H175" s="1">
        <v>5</v>
      </c>
      <c r="I175" s="1">
        <v>0</v>
      </c>
      <c r="J175" t="s">
        <v>1555</v>
      </c>
    </row>
    <row r="176" spans="1:10" x14ac:dyDescent="0.25">
      <c r="A176" t="s">
        <v>1201</v>
      </c>
      <c r="B176" t="s">
        <v>1556</v>
      </c>
      <c r="C176" s="2">
        <v>1.66E-3</v>
      </c>
      <c r="D176" s="8" t="s">
        <v>20</v>
      </c>
      <c r="E176" s="8" t="s">
        <v>1192</v>
      </c>
      <c r="F176" s="9">
        <v>-2.2000000000000002</v>
      </c>
      <c r="G176" s="1">
        <v>5</v>
      </c>
      <c r="H176" s="1">
        <v>5</v>
      </c>
      <c r="I176" s="1">
        <v>0</v>
      </c>
      <c r="J176" t="s">
        <v>1557</v>
      </c>
    </row>
    <row r="177" spans="1:10" x14ac:dyDescent="0.25">
      <c r="A177" t="s">
        <v>1198</v>
      </c>
      <c r="B177" t="s">
        <v>1558</v>
      </c>
      <c r="C177" s="2">
        <v>1.6900000000000001E-3</v>
      </c>
      <c r="D177" s="8" t="s">
        <v>20</v>
      </c>
      <c r="E177" s="8" t="s">
        <v>1188</v>
      </c>
      <c r="F177" s="9">
        <v>2.1890000000000001</v>
      </c>
      <c r="G177" s="1">
        <v>9</v>
      </c>
      <c r="H177" s="1">
        <v>1</v>
      </c>
      <c r="I177" s="1">
        <v>8</v>
      </c>
      <c r="J177" t="s">
        <v>1559</v>
      </c>
    </row>
    <row r="178" spans="1:10" x14ac:dyDescent="0.25">
      <c r="A178" t="s">
        <v>1229</v>
      </c>
      <c r="B178" t="s">
        <v>1560</v>
      </c>
      <c r="C178" s="2">
        <v>1.6999999999999999E-3</v>
      </c>
      <c r="D178" s="8" t="s">
        <v>20</v>
      </c>
      <c r="E178" s="8" t="s">
        <v>20</v>
      </c>
      <c r="F178" s="9" t="s">
        <v>20</v>
      </c>
      <c r="G178" s="1">
        <v>4</v>
      </c>
      <c r="H178" s="1">
        <v>3</v>
      </c>
      <c r="I178" s="1">
        <v>1</v>
      </c>
      <c r="J178" t="s">
        <v>1561</v>
      </c>
    </row>
    <row r="179" spans="1:10" x14ac:dyDescent="0.25">
      <c r="A179" t="s">
        <v>1343</v>
      </c>
      <c r="B179" t="s">
        <v>1562</v>
      </c>
      <c r="C179" s="2">
        <v>1.72E-3</v>
      </c>
      <c r="D179" s="8" t="s">
        <v>20</v>
      </c>
      <c r="E179" s="8" t="s">
        <v>1192</v>
      </c>
      <c r="F179" s="9">
        <v>-2.133</v>
      </c>
      <c r="G179" s="1">
        <v>11</v>
      </c>
      <c r="H179" s="1">
        <v>8</v>
      </c>
      <c r="I179" s="1">
        <v>3</v>
      </c>
      <c r="J179" t="s">
        <v>1563</v>
      </c>
    </row>
    <row r="180" spans="1:10" x14ac:dyDescent="0.25">
      <c r="A180" t="s">
        <v>1238</v>
      </c>
      <c r="B180" t="s">
        <v>1564</v>
      </c>
      <c r="C180" s="2">
        <v>1.75E-3</v>
      </c>
      <c r="D180" s="8" t="s">
        <v>20</v>
      </c>
      <c r="E180" s="8" t="s">
        <v>1192</v>
      </c>
      <c r="F180" s="9">
        <v>-3.0139999999999998</v>
      </c>
      <c r="G180" s="1">
        <v>18</v>
      </c>
      <c r="H180" s="1">
        <v>12</v>
      </c>
      <c r="I180" s="1">
        <v>6</v>
      </c>
      <c r="J180" t="s">
        <v>1565</v>
      </c>
    </row>
    <row r="181" spans="1:10" x14ac:dyDescent="0.25">
      <c r="A181" t="s">
        <v>1201</v>
      </c>
      <c r="B181" t="s">
        <v>1566</v>
      </c>
      <c r="C181" s="2">
        <v>1.9E-3</v>
      </c>
      <c r="D181" s="8" t="s">
        <v>20</v>
      </c>
      <c r="E181" s="8" t="s">
        <v>1188</v>
      </c>
      <c r="F181" s="9">
        <v>2.5369999999999999</v>
      </c>
      <c r="G181" s="1">
        <v>15</v>
      </c>
      <c r="H181" s="1">
        <v>13</v>
      </c>
      <c r="I181" s="1">
        <v>2</v>
      </c>
      <c r="J181" t="s">
        <v>1567</v>
      </c>
    </row>
    <row r="182" spans="1:10" x14ac:dyDescent="0.25">
      <c r="A182" t="s">
        <v>1238</v>
      </c>
      <c r="B182" t="s">
        <v>1568</v>
      </c>
      <c r="C182" s="2">
        <v>1.9400000000000001E-3</v>
      </c>
      <c r="D182" s="8" t="s">
        <v>20</v>
      </c>
      <c r="E182" s="8" t="s">
        <v>20</v>
      </c>
      <c r="F182" s="9" t="s">
        <v>20</v>
      </c>
      <c r="G182" s="1">
        <v>3</v>
      </c>
      <c r="H182" s="1">
        <v>3</v>
      </c>
      <c r="I182" s="1">
        <v>0</v>
      </c>
      <c r="J182" t="s">
        <v>1569</v>
      </c>
    </row>
    <row r="183" spans="1:10" x14ac:dyDescent="0.25">
      <c r="A183" t="s">
        <v>1201</v>
      </c>
      <c r="B183" t="s">
        <v>1570</v>
      </c>
      <c r="C183" s="2">
        <v>1.9400000000000001E-3</v>
      </c>
      <c r="D183" s="8" t="s">
        <v>20</v>
      </c>
      <c r="E183" s="8" t="s">
        <v>20</v>
      </c>
      <c r="F183" s="9" t="s">
        <v>20</v>
      </c>
      <c r="G183" s="1">
        <v>3</v>
      </c>
      <c r="H183" s="1">
        <v>1</v>
      </c>
      <c r="I183" s="1">
        <v>2</v>
      </c>
      <c r="J183" t="s">
        <v>1571</v>
      </c>
    </row>
    <row r="184" spans="1:10" x14ac:dyDescent="0.25">
      <c r="A184" t="s">
        <v>1201</v>
      </c>
      <c r="B184" t="s">
        <v>1572</v>
      </c>
      <c r="C184" s="2">
        <v>2.0100000000000001E-3</v>
      </c>
      <c r="D184" s="8" t="s">
        <v>20</v>
      </c>
      <c r="E184" s="8" t="s">
        <v>20</v>
      </c>
      <c r="F184" s="9">
        <v>1.57</v>
      </c>
      <c r="G184" s="1">
        <v>35</v>
      </c>
      <c r="H184" s="1">
        <v>23</v>
      </c>
      <c r="I184" s="1">
        <v>12</v>
      </c>
      <c r="J184" t="s">
        <v>1573</v>
      </c>
    </row>
    <row r="185" spans="1:10" x14ac:dyDescent="0.25">
      <c r="A185" t="s">
        <v>1496</v>
      </c>
      <c r="B185" t="s">
        <v>1574</v>
      </c>
      <c r="C185" s="2">
        <v>2.0600000000000002E-3</v>
      </c>
      <c r="D185" s="8" t="s">
        <v>20</v>
      </c>
      <c r="E185" s="8" t="s">
        <v>20</v>
      </c>
      <c r="F185" s="9">
        <v>-1.494</v>
      </c>
      <c r="G185" s="1">
        <v>24</v>
      </c>
      <c r="H185" s="1">
        <v>12</v>
      </c>
      <c r="I185" s="1">
        <v>12</v>
      </c>
      <c r="J185" t="s">
        <v>1575</v>
      </c>
    </row>
    <row r="186" spans="1:10" x14ac:dyDescent="0.25">
      <c r="A186" t="s">
        <v>1318</v>
      </c>
      <c r="B186" t="s">
        <v>1576</v>
      </c>
      <c r="C186" s="2">
        <v>2.0699999999999998E-3</v>
      </c>
      <c r="D186" s="8" t="s">
        <v>20</v>
      </c>
      <c r="E186" s="8" t="s">
        <v>20</v>
      </c>
      <c r="F186" s="9" t="s">
        <v>20</v>
      </c>
      <c r="G186" s="1">
        <v>2</v>
      </c>
      <c r="H186" s="1">
        <v>2</v>
      </c>
      <c r="I186" s="1">
        <v>0</v>
      </c>
      <c r="J186" t="s">
        <v>1169</v>
      </c>
    </row>
    <row r="187" spans="1:10" x14ac:dyDescent="0.25">
      <c r="A187" t="s">
        <v>1198</v>
      </c>
      <c r="B187" t="s">
        <v>1577</v>
      </c>
      <c r="C187" s="2">
        <v>2.0699999999999998E-3</v>
      </c>
      <c r="D187" s="8" t="s">
        <v>20</v>
      </c>
      <c r="E187" s="8" t="s">
        <v>20</v>
      </c>
      <c r="F187" s="9" t="s">
        <v>20</v>
      </c>
      <c r="G187" s="1">
        <v>2</v>
      </c>
      <c r="H187" s="1">
        <v>2</v>
      </c>
      <c r="I187" s="1">
        <v>0</v>
      </c>
      <c r="J187" t="s">
        <v>1578</v>
      </c>
    </row>
    <row r="188" spans="1:10" x14ac:dyDescent="0.25">
      <c r="A188" t="s">
        <v>1190</v>
      </c>
      <c r="B188" t="s">
        <v>1579</v>
      </c>
      <c r="C188" s="2">
        <v>2.14E-3</v>
      </c>
      <c r="D188" s="8" t="s">
        <v>20</v>
      </c>
      <c r="E188" s="8" t="s">
        <v>1188</v>
      </c>
      <c r="F188" s="9">
        <v>2.4489999999999998</v>
      </c>
      <c r="G188" s="1">
        <v>7</v>
      </c>
      <c r="H188" s="1">
        <v>0</v>
      </c>
      <c r="I188" s="1">
        <v>7</v>
      </c>
      <c r="J188" t="s">
        <v>1580</v>
      </c>
    </row>
    <row r="189" spans="1:10" x14ac:dyDescent="0.25">
      <c r="A189" t="s">
        <v>1244</v>
      </c>
      <c r="B189" t="s">
        <v>1581</v>
      </c>
      <c r="C189" s="2">
        <v>2.1800000000000001E-3</v>
      </c>
      <c r="D189" s="8" t="s">
        <v>20</v>
      </c>
      <c r="E189" s="8" t="s">
        <v>20</v>
      </c>
      <c r="F189" s="9">
        <v>0.95399999999999996</v>
      </c>
      <c r="G189" s="1">
        <v>8</v>
      </c>
      <c r="H189" s="1">
        <v>3</v>
      </c>
      <c r="I189" s="1">
        <v>5</v>
      </c>
      <c r="J189" t="s">
        <v>1582</v>
      </c>
    </row>
    <row r="190" spans="1:10" x14ac:dyDescent="0.25">
      <c r="A190" t="s">
        <v>1276</v>
      </c>
      <c r="B190" t="s">
        <v>1583</v>
      </c>
      <c r="C190" s="2">
        <v>2.3400000000000001E-3</v>
      </c>
      <c r="D190" s="8" t="s">
        <v>20</v>
      </c>
      <c r="E190" s="8" t="s">
        <v>1188</v>
      </c>
      <c r="F190" s="9">
        <v>2.121</v>
      </c>
      <c r="G190" s="1">
        <v>8</v>
      </c>
      <c r="H190" s="1">
        <v>5</v>
      </c>
      <c r="I190" s="1">
        <v>3</v>
      </c>
      <c r="J190" t="s">
        <v>1584</v>
      </c>
    </row>
    <row r="191" spans="1:10" x14ac:dyDescent="0.25">
      <c r="A191" t="s">
        <v>1238</v>
      </c>
      <c r="B191" t="s">
        <v>1585</v>
      </c>
      <c r="C191" s="2">
        <v>2.6199999999999999E-3</v>
      </c>
      <c r="D191" s="8" t="s">
        <v>20</v>
      </c>
      <c r="E191" s="8" t="s">
        <v>20</v>
      </c>
      <c r="F191" s="9" t="s">
        <v>20</v>
      </c>
      <c r="G191" s="1">
        <v>3</v>
      </c>
      <c r="H191" s="1">
        <v>2</v>
      </c>
      <c r="I191" s="1">
        <v>1</v>
      </c>
      <c r="J191" t="s">
        <v>1586</v>
      </c>
    </row>
    <row r="192" spans="1:10" x14ac:dyDescent="0.25">
      <c r="A192" t="s">
        <v>1201</v>
      </c>
      <c r="B192" t="s">
        <v>1587</v>
      </c>
      <c r="C192" s="2">
        <v>2.6199999999999999E-3</v>
      </c>
      <c r="D192" s="8" t="s">
        <v>20</v>
      </c>
      <c r="E192" s="8" t="s">
        <v>20</v>
      </c>
      <c r="F192" s="9" t="s">
        <v>20</v>
      </c>
      <c r="G192" s="1">
        <v>3</v>
      </c>
      <c r="H192" s="1">
        <v>0</v>
      </c>
      <c r="I192" s="1">
        <v>3</v>
      </c>
      <c r="J192" t="s">
        <v>1588</v>
      </c>
    </row>
    <row r="193" spans="1:10" x14ac:dyDescent="0.25">
      <c r="A193" t="s">
        <v>1589</v>
      </c>
      <c r="B193" t="s">
        <v>1590</v>
      </c>
      <c r="C193" s="2">
        <v>2.7399999999999998E-3</v>
      </c>
      <c r="D193" s="8" t="s">
        <v>20</v>
      </c>
      <c r="E193" s="8" t="s">
        <v>20</v>
      </c>
      <c r="F193" s="9">
        <v>-1.1339999999999999</v>
      </c>
      <c r="G193" s="1">
        <v>7</v>
      </c>
      <c r="H193" s="1">
        <v>1</v>
      </c>
      <c r="I193" s="1">
        <v>6</v>
      </c>
      <c r="J193" t="s">
        <v>1591</v>
      </c>
    </row>
    <row r="194" spans="1:10" x14ac:dyDescent="0.25">
      <c r="A194" t="s">
        <v>1190</v>
      </c>
      <c r="B194" t="s">
        <v>1592</v>
      </c>
      <c r="C194" s="2">
        <v>2.8E-3</v>
      </c>
      <c r="D194" s="8" t="s">
        <v>20</v>
      </c>
      <c r="E194" s="8" t="s">
        <v>20</v>
      </c>
      <c r="F194" s="9">
        <v>-1.5669999999999999</v>
      </c>
      <c r="G194" s="1">
        <v>27</v>
      </c>
      <c r="H194" s="1">
        <v>11</v>
      </c>
      <c r="I194" s="1">
        <v>16</v>
      </c>
      <c r="J194" t="s">
        <v>1593</v>
      </c>
    </row>
    <row r="195" spans="1:10" x14ac:dyDescent="0.25">
      <c r="A195" t="s">
        <v>1323</v>
      </c>
      <c r="B195" t="s">
        <v>1594</v>
      </c>
      <c r="C195" s="2">
        <v>2.8999999999999998E-3</v>
      </c>
      <c r="D195" s="8" t="s">
        <v>20</v>
      </c>
      <c r="E195" s="8" t="s">
        <v>20</v>
      </c>
      <c r="F195" s="9">
        <v>0.05</v>
      </c>
      <c r="G195" s="1">
        <v>30</v>
      </c>
      <c r="H195" s="1">
        <v>14</v>
      </c>
      <c r="I195" s="1">
        <v>16</v>
      </c>
      <c r="J195" t="s">
        <v>1595</v>
      </c>
    </row>
    <row r="196" spans="1:10" x14ac:dyDescent="0.25">
      <c r="A196" t="s">
        <v>1318</v>
      </c>
      <c r="B196" t="s">
        <v>1596</v>
      </c>
      <c r="C196" s="2">
        <v>2.9099999999999998E-3</v>
      </c>
      <c r="D196" s="8" t="s">
        <v>20</v>
      </c>
      <c r="E196" s="8" t="s">
        <v>20</v>
      </c>
      <c r="F196" s="9">
        <v>-1</v>
      </c>
      <c r="G196" s="1">
        <v>4</v>
      </c>
      <c r="H196" s="1">
        <v>1</v>
      </c>
      <c r="I196" s="1">
        <v>3</v>
      </c>
      <c r="J196" t="s">
        <v>1420</v>
      </c>
    </row>
    <row r="197" spans="1:10" x14ac:dyDescent="0.25">
      <c r="A197" t="s">
        <v>1226</v>
      </c>
      <c r="B197" t="s">
        <v>1597</v>
      </c>
      <c r="C197" s="2">
        <v>2.96E-3</v>
      </c>
      <c r="D197" s="8" t="s">
        <v>20</v>
      </c>
      <c r="E197" s="8" t="s">
        <v>20</v>
      </c>
      <c r="F197" s="9">
        <v>-0.504</v>
      </c>
      <c r="G197" s="1">
        <v>23</v>
      </c>
      <c r="H197" s="1">
        <v>17</v>
      </c>
      <c r="I197" s="1">
        <v>6</v>
      </c>
      <c r="J197" t="s">
        <v>1598</v>
      </c>
    </row>
    <row r="198" spans="1:10" x14ac:dyDescent="0.25">
      <c r="A198" t="s">
        <v>1201</v>
      </c>
      <c r="B198" t="s">
        <v>1599</v>
      </c>
      <c r="C198" s="2">
        <v>2.99E-3</v>
      </c>
      <c r="D198" s="8" t="s">
        <v>20</v>
      </c>
      <c r="E198" s="8" t="s">
        <v>20</v>
      </c>
      <c r="F198" s="9">
        <v>0.44700000000000001</v>
      </c>
      <c r="G198" s="1">
        <v>14</v>
      </c>
      <c r="H198" s="1">
        <v>11</v>
      </c>
      <c r="I198" s="1">
        <v>3</v>
      </c>
      <c r="J198" t="s">
        <v>1600</v>
      </c>
    </row>
    <row r="199" spans="1:10" x14ac:dyDescent="0.25">
      <c r="A199" t="s">
        <v>1238</v>
      </c>
      <c r="B199" t="s">
        <v>1601</v>
      </c>
      <c r="C199" s="2">
        <v>3.15E-3</v>
      </c>
      <c r="D199" s="8" t="s">
        <v>20</v>
      </c>
      <c r="E199" s="8" t="s">
        <v>20</v>
      </c>
      <c r="F199" s="9" t="s">
        <v>20</v>
      </c>
      <c r="G199" s="1">
        <v>15</v>
      </c>
      <c r="H199" s="1">
        <v>13</v>
      </c>
      <c r="I199" s="1">
        <v>2</v>
      </c>
      <c r="J199" t="s">
        <v>1602</v>
      </c>
    </row>
    <row r="200" spans="1:10" x14ac:dyDescent="0.25">
      <c r="A200" t="s">
        <v>1241</v>
      </c>
      <c r="B200" t="s">
        <v>1603</v>
      </c>
      <c r="C200" s="2">
        <v>3.2799999999999999E-3</v>
      </c>
      <c r="D200" s="8" t="s">
        <v>20</v>
      </c>
      <c r="E200" s="8" t="s">
        <v>20</v>
      </c>
      <c r="F200" s="9">
        <v>-0.24299999999999999</v>
      </c>
      <c r="G200" s="1">
        <v>6</v>
      </c>
      <c r="H200" s="1">
        <v>4</v>
      </c>
      <c r="I200" s="1">
        <v>2</v>
      </c>
      <c r="J200" t="s">
        <v>1604</v>
      </c>
    </row>
    <row r="201" spans="1:10" x14ac:dyDescent="0.25">
      <c r="A201" t="s">
        <v>1434</v>
      </c>
      <c r="B201" t="s">
        <v>1605</v>
      </c>
      <c r="C201" s="2">
        <v>3.29E-3</v>
      </c>
      <c r="D201" s="8" t="s">
        <v>20</v>
      </c>
      <c r="E201" s="8" t="s">
        <v>1188</v>
      </c>
      <c r="F201" s="9">
        <v>3.1539999999999999</v>
      </c>
      <c r="G201" s="1">
        <v>19</v>
      </c>
      <c r="H201" s="1">
        <v>15</v>
      </c>
      <c r="I201" s="1">
        <v>4</v>
      </c>
      <c r="J201" t="s">
        <v>1606</v>
      </c>
    </row>
    <row r="202" spans="1:10" x14ac:dyDescent="0.25">
      <c r="A202" t="s">
        <v>1318</v>
      </c>
      <c r="B202" t="s">
        <v>1607</v>
      </c>
      <c r="C202" s="2">
        <v>3.31E-3</v>
      </c>
      <c r="D202" s="8" t="s">
        <v>20</v>
      </c>
      <c r="E202" s="8" t="s">
        <v>20</v>
      </c>
      <c r="F202" s="9">
        <v>0.309</v>
      </c>
      <c r="G202" s="1">
        <v>8</v>
      </c>
      <c r="H202" s="1">
        <v>5</v>
      </c>
      <c r="I202" s="1">
        <v>3</v>
      </c>
      <c r="J202" t="s">
        <v>1608</v>
      </c>
    </row>
    <row r="203" spans="1:10" x14ac:dyDescent="0.25">
      <c r="A203" t="s">
        <v>1264</v>
      </c>
      <c r="B203" t="s">
        <v>1609</v>
      </c>
      <c r="C203" s="2">
        <v>3.31E-3</v>
      </c>
      <c r="D203" s="8" t="s">
        <v>20</v>
      </c>
      <c r="E203" s="8" t="s">
        <v>20</v>
      </c>
      <c r="F203" s="9" t="s">
        <v>20</v>
      </c>
      <c r="G203" s="1">
        <v>8</v>
      </c>
      <c r="H203" s="1">
        <v>5</v>
      </c>
      <c r="I203" s="1">
        <v>3</v>
      </c>
      <c r="J203" t="s">
        <v>1610</v>
      </c>
    </row>
    <row r="204" spans="1:10" x14ac:dyDescent="0.25">
      <c r="A204" t="s">
        <v>1190</v>
      </c>
      <c r="B204" t="s">
        <v>1611</v>
      </c>
      <c r="C204" s="2">
        <v>3.4199999999999999E-3</v>
      </c>
      <c r="D204" s="8" t="s">
        <v>20</v>
      </c>
      <c r="E204" s="8" t="s">
        <v>20</v>
      </c>
      <c r="F204" s="9" t="s">
        <v>20</v>
      </c>
      <c r="G204" s="1">
        <v>4</v>
      </c>
      <c r="H204" s="1">
        <v>3</v>
      </c>
      <c r="I204" s="1">
        <v>1</v>
      </c>
      <c r="J204" t="s">
        <v>1612</v>
      </c>
    </row>
    <row r="205" spans="1:10" x14ac:dyDescent="0.25">
      <c r="A205" t="s">
        <v>1198</v>
      </c>
      <c r="B205" t="s">
        <v>1613</v>
      </c>
      <c r="C205" s="2">
        <v>3.4199999999999999E-3</v>
      </c>
      <c r="D205" s="8" t="s">
        <v>20</v>
      </c>
      <c r="E205" s="8" t="s">
        <v>20</v>
      </c>
      <c r="F205" s="9" t="s">
        <v>20</v>
      </c>
      <c r="G205" s="1">
        <v>3</v>
      </c>
      <c r="H205" s="1">
        <v>0</v>
      </c>
      <c r="I205" s="1">
        <v>3</v>
      </c>
      <c r="J205" t="s">
        <v>1614</v>
      </c>
    </row>
    <row r="206" spans="1:10" x14ac:dyDescent="0.25">
      <c r="A206" t="s">
        <v>1390</v>
      </c>
      <c r="B206" t="s">
        <v>1615</v>
      </c>
      <c r="C206" s="2">
        <v>3.6600000000000001E-3</v>
      </c>
      <c r="D206" s="8" t="s">
        <v>20</v>
      </c>
      <c r="E206" s="8" t="s">
        <v>20</v>
      </c>
      <c r="F206" s="9">
        <v>1.5920000000000001</v>
      </c>
      <c r="G206" s="1">
        <v>26</v>
      </c>
      <c r="H206" s="1">
        <v>15</v>
      </c>
      <c r="I206" s="1">
        <v>11</v>
      </c>
      <c r="J206" t="s">
        <v>1616</v>
      </c>
    </row>
    <row r="207" spans="1:10" x14ac:dyDescent="0.25">
      <c r="A207" t="s">
        <v>1190</v>
      </c>
      <c r="B207" t="s">
        <v>1617</v>
      </c>
      <c r="C207" s="2">
        <v>3.7599999999999999E-3</v>
      </c>
      <c r="D207" s="8" t="s">
        <v>20</v>
      </c>
      <c r="E207" s="8" t="s">
        <v>20</v>
      </c>
      <c r="F207" s="9">
        <v>-0.72399999999999998</v>
      </c>
      <c r="G207" s="1">
        <v>18</v>
      </c>
      <c r="H207" s="1">
        <v>10</v>
      </c>
      <c r="I207" s="1">
        <v>8</v>
      </c>
      <c r="J207" t="s">
        <v>1618</v>
      </c>
    </row>
    <row r="208" spans="1:10" x14ac:dyDescent="0.25">
      <c r="A208" t="s">
        <v>1276</v>
      </c>
      <c r="B208" t="s">
        <v>1619</v>
      </c>
      <c r="C208" s="2">
        <v>3.8400000000000001E-3</v>
      </c>
      <c r="D208" s="8" t="s">
        <v>20</v>
      </c>
      <c r="E208" s="8" t="s">
        <v>20</v>
      </c>
      <c r="F208" s="9">
        <v>1.851</v>
      </c>
      <c r="G208" s="1">
        <v>13</v>
      </c>
      <c r="H208" s="1">
        <v>11</v>
      </c>
      <c r="I208" s="1">
        <v>2</v>
      </c>
      <c r="J208" t="s">
        <v>1620</v>
      </c>
    </row>
    <row r="209" spans="1:10" x14ac:dyDescent="0.25">
      <c r="A209" t="s">
        <v>1190</v>
      </c>
      <c r="B209" t="s">
        <v>1621</v>
      </c>
      <c r="C209" s="2">
        <v>3.8899999999999998E-3</v>
      </c>
      <c r="D209" s="8" t="s">
        <v>20</v>
      </c>
      <c r="E209" s="8" t="s">
        <v>20</v>
      </c>
      <c r="F209" s="9">
        <v>-0.84799999999999998</v>
      </c>
      <c r="G209" s="1">
        <v>11</v>
      </c>
      <c r="H209" s="1">
        <v>5</v>
      </c>
      <c r="I209" s="1">
        <v>6</v>
      </c>
      <c r="J209" t="s">
        <v>1622</v>
      </c>
    </row>
    <row r="210" spans="1:10" x14ac:dyDescent="0.25">
      <c r="A210" t="s">
        <v>1623</v>
      </c>
      <c r="B210" t="s">
        <v>1624</v>
      </c>
      <c r="C210" s="2">
        <v>4.0700000000000007E-3</v>
      </c>
      <c r="D210" s="8" t="s">
        <v>20</v>
      </c>
      <c r="E210" s="8" t="s">
        <v>20</v>
      </c>
      <c r="F210" s="9" t="s">
        <v>20</v>
      </c>
      <c r="G210" s="1">
        <v>2</v>
      </c>
      <c r="H210" s="1">
        <v>2</v>
      </c>
      <c r="I210" s="1">
        <v>0</v>
      </c>
      <c r="J210" t="s">
        <v>1625</v>
      </c>
    </row>
    <row r="211" spans="1:10" x14ac:dyDescent="0.25">
      <c r="A211" t="s">
        <v>1216</v>
      </c>
      <c r="B211" t="s">
        <v>1626</v>
      </c>
      <c r="C211" s="2">
        <v>4.0700000000000007E-3</v>
      </c>
      <c r="D211" s="8" t="s">
        <v>20</v>
      </c>
      <c r="E211" s="8" t="s">
        <v>20</v>
      </c>
      <c r="F211" s="9" t="s">
        <v>20</v>
      </c>
      <c r="G211" s="1">
        <v>2</v>
      </c>
      <c r="H211" s="1">
        <v>1</v>
      </c>
      <c r="I211" s="1">
        <v>1</v>
      </c>
      <c r="J211" t="s">
        <v>1479</v>
      </c>
    </row>
    <row r="212" spans="1:10" x14ac:dyDescent="0.25">
      <c r="A212" t="s">
        <v>1198</v>
      </c>
      <c r="B212" t="s">
        <v>1627</v>
      </c>
      <c r="C212" s="2">
        <v>4.0700000000000007E-3</v>
      </c>
      <c r="D212" s="8" t="s">
        <v>20</v>
      </c>
      <c r="E212" s="8" t="s">
        <v>20</v>
      </c>
      <c r="F212" s="9" t="s">
        <v>20</v>
      </c>
      <c r="G212" s="1">
        <v>2</v>
      </c>
      <c r="H212" s="1">
        <v>2</v>
      </c>
      <c r="I212" s="1">
        <v>0</v>
      </c>
      <c r="J212" t="s">
        <v>1628</v>
      </c>
    </row>
    <row r="213" spans="1:10" x14ac:dyDescent="0.25">
      <c r="A213" t="s">
        <v>1198</v>
      </c>
      <c r="B213" t="s">
        <v>1629</v>
      </c>
      <c r="C213" s="2">
        <v>4.0700000000000007E-3</v>
      </c>
      <c r="D213" s="8" t="s">
        <v>20</v>
      </c>
      <c r="E213" s="8" t="s">
        <v>20</v>
      </c>
      <c r="F213" s="9" t="s">
        <v>20</v>
      </c>
      <c r="G213" s="1">
        <v>2</v>
      </c>
      <c r="H213" s="1">
        <v>1</v>
      </c>
      <c r="I213" s="1">
        <v>1</v>
      </c>
      <c r="J213" t="s">
        <v>1630</v>
      </c>
    </row>
    <row r="214" spans="1:10" x14ac:dyDescent="0.25">
      <c r="A214" t="s">
        <v>1423</v>
      </c>
      <c r="B214" t="s">
        <v>1631</v>
      </c>
      <c r="C214" s="2">
        <v>4.0700000000000007E-3</v>
      </c>
      <c r="D214" s="8" t="s">
        <v>20</v>
      </c>
      <c r="E214" s="8" t="s">
        <v>20</v>
      </c>
      <c r="F214" s="9" t="s">
        <v>20</v>
      </c>
      <c r="G214" s="1">
        <v>2</v>
      </c>
      <c r="H214" s="1">
        <v>1</v>
      </c>
      <c r="I214" s="1">
        <v>1</v>
      </c>
      <c r="J214" t="s">
        <v>1632</v>
      </c>
    </row>
    <row r="215" spans="1:10" x14ac:dyDescent="0.25">
      <c r="A215" t="s">
        <v>1198</v>
      </c>
      <c r="B215" t="s">
        <v>1633</v>
      </c>
      <c r="C215" s="2">
        <v>4.0700000000000007E-3</v>
      </c>
      <c r="D215" s="8" t="s">
        <v>20</v>
      </c>
      <c r="E215" s="8" t="s">
        <v>20</v>
      </c>
      <c r="F215" s="9" t="s">
        <v>20</v>
      </c>
      <c r="G215" s="1">
        <v>2</v>
      </c>
      <c r="H215" s="1">
        <v>2</v>
      </c>
      <c r="I215" s="1">
        <v>0</v>
      </c>
      <c r="J215" t="s">
        <v>1634</v>
      </c>
    </row>
    <row r="216" spans="1:10" x14ac:dyDescent="0.25">
      <c r="A216" t="s">
        <v>1276</v>
      </c>
      <c r="B216" t="s">
        <v>1635</v>
      </c>
      <c r="C216" s="2">
        <v>4.0700000000000007E-3</v>
      </c>
      <c r="D216" s="8" t="s">
        <v>20</v>
      </c>
      <c r="E216" s="8" t="s">
        <v>20</v>
      </c>
      <c r="F216" s="9" t="s">
        <v>20</v>
      </c>
      <c r="G216" s="1">
        <v>2</v>
      </c>
      <c r="H216" s="1">
        <v>0</v>
      </c>
      <c r="I216" s="1">
        <v>2</v>
      </c>
      <c r="J216" t="s">
        <v>1636</v>
      </c>
    </row>
    <row r="217" spans="1:10" x14ac:dyDescent="0.25">
      <c r="A217" t="s">
        <v>1318</v>
      </c>
      <c r="B217" t="s">
        <v>1637</v>
      </c>
      <c r="C217" s="2">
        <v>4.0700000000000007E-3</v>
      </c>
      <c r="D217" s="8" t="s">
        <v>20</v>
      </c>
      <c r="E217" s="8" t="s">
        <v>20</v>
      </c>
      <c r="F217" s="9" t="s">
        <v>20</v>
      </c>
      <c r="G217" s="1">
        <v>2</v>
      </c>
      <c r="H217" s="1">
        <v>1</v>
      </c>
      <c r="I217" s="1">
        <v>1</v>
      </c>
      <c r="J217" t="s">
        <v>1638</v>
      </c>
    </row>
    <row r="218" spans="1:10" x14ac:dyDescent="0.25">
      <c r="A218" t="s">
        <v>1264</v>
      </c>
      <c r="B218" t="s">
        <v>1639</v>
      </c>
      <c r="C218" s="2">
        <v>4.0700000000000007E-3</v>
      </c>
      <c r="D218" s="8" t="s">
        <v>20</v>
      </c>
      <c r="E218" s="8" t="s">
        <v>20</v>
      </c>
      <c r="F218" s="9" t="s">
        <v>20</v>
      </c>
      <c r="G218" s="1">
        <v>2</v>
      </c>
      <c r="H218" s="1">
        <v>1</v>
      </c>
      <c r="I218" s="1">
        <v>1</v>
      </c>
      <c r="J218" t="s">
        <v>1640</v>
      </c>
    </row>
    <row r="219" spans="1:10" x14ac:dyDescent="0.25">
      <c r="A219" t="s">
        <v>1198</v>
      </c>
      <c r="B219" t="s">
        <v>1641</v>
      </c>
      <c r="C219" s="2">
        <v>4.0700000000000007E-3</v>
      </c>
      <c r="D219" s="8">
        <v>-1.17</v>
      </c>
      <c r="E219" s="8" t="s">
        <v>20</v>
      </c>
      <c r="F219" s="9" t="s">
        <v>20</v>
      </c>
      <c r="G219" s="1">
        <v>2</v>
      </c>
      <c r="H219" s="1">
        <v>0</v>
      </c>
      <c r="I219" s="1">
        <v>2</v>
      </c>
      <c r="J219" t="s">
        <v>1642</v>
      </c>
    </row>
    <row r="220" spans="1:10" x14ac:dyDescent="0.25">
      <c r="A220" t="s">
        <v>1241</v>
      </c>
      <c r="B220" t="s">
        <v>1643</v>
      </c>
      <c r="C220" s="2">
        <v>4.0700000000000007E-3</v>
      </c>
      <c r="D220" s="8" t="s">
        <v>20</v>
      </c>
      <c r="E220" s="8" t="s">
        <v>20</v>
      </c>
      <c r="F220" s="9" t="s">
        <v>20</v>
      </c>
      <c r="G220" s="1">
        <v>2</v>
      </c>
      <c r="H220" s="1">
        <v>2</v>
      </c>
      <c r="I220" s="1">
        <v>0</v>
      </c>
      <c r="J220" t="s">
        <v>1169</v>
      </c>
    </row>
    <row r="221" spans="1:10" x14ac:dyDescent="0.25">
      <c r="A221" t="s">
        <v>1238</v>
      </c>
      <c r="B221" t="s">
        <v>1644</v>
      </c>
      <c r="C221" s="2">
        <v>4.0700000000000007E-3</v>
      </c>
      <c r="D221" s="8" t="s">
        <v>20</v>
      </c>
      <c r="E221" s="8" t="s">
        <v>20</v>
      </c>
      <c r="F221" s="9" t="s">
        <v>20</v>
      </c>
      <c r="G221" s="1">
        <v>2</v>
      </c>
      <c r="H221" s="1">
        <v>0</v>
      </c>
      <c r="I221" s="1">
        <v>2</v>
      </c>
      <c r="J221" t="s">
        <v>1645</v>
      </c>
    </row>
    <row r="222" spans="1:10" x14ac:dyDescent="0.25">
      <c r="A222" t="s">
        <v>1238</v>
      </c>
      <c r="B222" t="s">
        <v>1646</v>
      </c>
      <c r="C222" s="2">
        <v>4.0700000000000007E-3</v>
      </c>
      <c r="D222" s="8" t="s">
        <v>20</v>
      </c>
      <c r="E222" s="8" t="s">
        <v>20</v>
      </c>
      <c r="F222" s="9" t="s">
        <v>20</v>
      </c>
      <c r="G222" s="1">
        <v>2</v>
      </c>
      <c r="H222" s="1">
        <v>0</v>
      </c>
      <c r="I222" s="1">
        <v>2</v>
      </c>
      <c r="J222" t="s">
        <v>1647</v>
      </c>
    </row>
    <row r="223" spans="1:10" x14ac:dyDescent="0.25">
      <c r="A223" t="s">
        <v>1201</v>
      </c>
      <c r="B223" t="s">
        <v>1648</v>
      </c>
      <c r="C223" s="2">
        <v>4.0700000000000007E-3</v>
      </c>
      <c r="D223" s="8" t="s">
        <v>20</v>
      </c>
      <c r="E223" s="8" t="s">
        <v>20</v>
      </c>
      <c r="F223" s="9" t="s">
        <v>20</v>
      </c>
      <c r="G223" s="1">
        <v>2</v>
      </c>
      <c r="H223" s="1">
        <v>2</v>
      </c>
      <c r="I223" s="1">
        <v>0</v>
      </c>
      <c r="J223" t="s">
        <v>1169</v>
      </c>
    </row>
    <row r="224" spans="1:10" x14ac:dyDescent="0.25">
      <c r="A224" t="s">
        <v>1318</v>
      </c>
      <c r="B224" t="s">
        <v>1649</v>
      </c>
      <c r="C224" s="2">
        <v>4.1600000000000014E-3</v>
      </c>
      <c r="D224" s="8" t="s">
        <v>20</v>
      </c>
      <c r="E224" s="8" t="s">
        <v>1188</v>
      </c>
      <c r="F224" s="9">
        <v>2.1819999999999999</v>
      </c>
      <c r="G224" s="1">
        <v>13</v>
      </c>
      <c r="H224" s="1">
        <v>7</v>
      </c>
      <c r="I224" s="1">
        <v>6</v>
      </c>
      <c r="J224" t="s">
        <v>1650</v>
      </c>
    </row>
    <row r="225" spans="1:10" x14ac:dyDescent="0.25">
      <c r="A225" t="s">
        <v>1253</v>
      </c>
      <c r="B225" t="s">
        <v>1651</v>
      </c>
      <c r="C225" s="2">
        <v>4.28E-3</v>
      </c>
      <c r="D225" s="8" t="s">
        <v>20</v>
      </c>
      <c r="E225" s="8" t="s">
        <v>20</v>
      </c>
      <c r="F225" s="9">
        <v>1.633</v>
      </c>
      <c r="G225" s="1">
        <v>6</v>
      </c>
      <c r="H225" s="1">
        <v>2</v>
      </c>
      <c r="I225" s="1">
        <v>4</v>
      </c>
      <c r="J225" t="s">
        <v>1652</v>
      </c>
    </row>
    <row r="226" spans="1:10" x14ac:dyDescent="0.25">
      <c r="A226" t="s">
        <v>1253</v>
      </c>
      <c r="B226" t="s">
        <v>1653</v>
      </c>
      <c r="C226" s="2">
        <v>4.28E-3</v>
      </c>
      <c r="D226" s="8" t="s">
        <v>20</v>
      </c>
      <c r="E226" s="8" t="s">
        <v>20</v>
      </c>
      <c r="F226" s="9">
        <v>1.633</v>
      </c>
      <c r="G226" s="1">
        <v>6</v>
      </c>
      <c r="H226" s="1">
        <v>2</v>
      </c>
      <c r="I226" s="1">
        <v>4</v>
      </c>
      <c r="J226" t="s">
        <v>1652</v>
      </c>
    </row>
    <row r="227" spans="1:10" x14ac:dyDescent="0.25">
      <c r="A227" t="s">
        <v>1190</v>
      </c>
      <c r="B227" t="s">
        <v>1654</v>
      </c>
      <c r="C227" s="2">
        <v>4.3600000000000002E-3</v>
      </c>
      <c r="D227" s="8" t="s">
        <v>20</v>
      </c>
      <c r="E227" s="8" t="s">
        <v>20</v>
      </c>
      <c r="F227" s="9" t="s">
        <v>20</v>
      </c>
      <c r="G227" s="1">
        <v>3</v>
      </c>
      <c r="H227" s="1">
        <v>1</v>
      </c>
      <c r="I227" s="1">
        <v>2</v>
      </c>
      <c r="J227" t="s">
        <v>1655</v>
      </c>
    </row>
    <row r="228" spans="1:10" x14ac:dyDescent="0.25">
      <c r="A228" t="s">
        <v>1318</v>
      </c>
      <c r="B228" t="s">
        <v>1656</v>
      </c>
      <c r="C228" s="2">
        <v>4.3600000000000002E-3</v>
      </c>
      <c r="D228" s="8" t="s">
        <v>20</v>
      </c>
      <c r="E228" s="8" t="s">
        <v>20</v>
      </c>
      <c r="F228" s="9" t="s">
        <v>20</v>
      </c>
      <c r="G228" s="1">
        <v>3</v>
      </c>
      <c r="H228" s="1">
        <v>0</v>
      </c>
      <c r="I228" s="1">
        <v>3</v>
      </c>
      <c r="J228" t="s">
        <v>1657</v>
      </c>
    </row>
    <row r="229" spans="1:10" x14ac:dyDescent="0.25">
      <c r="A229" t="s">
        <v>1658</v>
      </c>
      <c r="B229" t="s">
        <v>1659</v>
      </c>
      <c r="C229" s="2">
        <v>4.3600000000000002E-3</v>
      </c>
      <c r="D229" s="8" t="s">
        <v>20</v>
      </c>
      <c r="E229" s="8" t="s">
        <v>20</v>
      </c>
      <c r="F229" s="9" t="s">
        <v>20</v>
      </c>
      <c r="G229" s="1">
        <v>3</v>
      </c>
      <c r="H229" s="1">
        <v>1</v>
      </c>
      <c r="I229" s="1">
        <v>2</v>
      </c>
      <c r="J229" t="s">
        <v>1660</v>
      </c>
    </row>
    <row r="230" spans="1:10" x14ac:dyDescent="0.25">
      <c r="A230" t="s">
        <v>1201</v>
      </c>
      <c r="B230" t="s">
        <v>1661</v>
      </c>
      <c r="C230" s="2">
        <v>4.3600000000000002E-3</v>
      </c>
      <c r="D230" s="8" t="s">
        <v>20</v>
      </c>
      <c r="E230" s="8" t="s">
        <v>20</v>
      </c>
      <c r="F230" s="9" t="s">
        <v>20</v>
      </c>
      <c r="G230" s="1">
        <v>3</v>
      </c>
      <c r="H230" s="1">
        <v>2</v>
      </c>
      <c r="I230" s="1">
        <v>1</v>
      </c>
      <c r="J230" t="s">
        <v>1662</v>
      </c>
    </row>
    <row r="231" spans="1:10" x14ac:dyDescent="0.25">
      <c r="A231" t="s">
        <v>1423</v>
      </c>
      <c r="B231" t="s">
        <v>1663</v>
      </c>
      <c r="C231" s="2">
        <v>4.47E-3</v>
      </c>
      <c r="D231" s="8" t="s">
        <v>20</v>
      </c>
      <c r="E231" s="8" t="s">
        <v>1192</v>
      </c>
      <c r="F231" s="9">
        <v>-2.7280000000000002</v>
      </c>
      <c r="G231" s="1">
        <v>11</v>
      </c>
      <c r="H231" s="1">
        <v>10</v>
      </c>
      <c r="I231" s="1">
        <v>1</v>
      </c>
      <c r="J231" t="s">
        <v>1664</v>
      </c>
    </row>
    <row r="232" spans="1:10" x14ac:dyDescent="0.25">
      <c r="A232" t="s">
        <v>1318</v>
      </c>
      <c r="B232" t="s">
        <v>1665</v>
      </c>
      <c r="C232" s="2">
        <v>4.6100000000000004E-3</v>
      </c>
      <c r="D232" s="8" t="s">
        <v>20</v>
      </c>
      <c r="E232" s="8" t="s">
        <v>20</v>
      </c>
      <c r="F232" s="9" t="s">
        <v>20</v>
      </c>
      <c r="G232" s="1">
        <v>4</v>
      </c>
      <c r="H232" s="1">
        <v>0</v>
      </c>
      <c r="I232" s="1">
        <v>4</v>
      </c>
      <c r="J232" t="s">
        <v>1666</v>
      </c>
    </row>
    <row r="233" spans="1:10" x14ac:dyDescent="0.25">
      <c r="A233" t="s">
        <v>1423</v>
      </c>
      <c r="B233" t="s">
        <v>1667</v>
      </c>
      <c r="C233" s="2">
        <v>4.6100000000000004E-3</v>
      </c>
      <c r="D233" s="8" t="s">
        <v>20</v>
      </c>
      <c r="E233" s="8" t="s">
        <v>20</v>
      </c>
      <c r="F233" s="9">
        <v>-1</v>
      </c>
      <c r="G233" s="1">
        <v>4</v>
      </c>
      <c r="H233" s="1">
        <v>3</v>
      </c>
      <c r="I233" s="1">
        <v>1</v>
      </c>
      <c r="J233" t="s">
        <v>1668</v>
      </c>
    </row>
    <row r="234" spans="1:10" x14ac:dyDescent="0.25">
      <c r="A234" t="s">
        <v>1241</v>
      </c>
      <c r="B234" t="s">
        <v>1669</v>
      </c>
      <c r="C234" s="2">
        <v>4.6499999999999996E-3</v>
      </c>
      <c r="D234" s="8" t="s">
        <v>20</v>
      </c>
      <c r="E234" s="8" t="s">
        <v>20</v>
      </c>
      <c r="F234" s="9">
        <v>1.89</v>
      </c>
      <c r="G234" s="1">
        <v>7</v>
      </c>
      <c r="H234" s="1">
        <v>3</v>
      </c>
      <c r="I234" s="1">
        <v>4</v>
      </c>
      <c r="J234" t="s">
        <v>1670</v>
      </c>
    </row>
    <row r="235" spans="1:10" x14ac:dyDescent="0.25">
      <c r="A235" t="s">
        <v>1201</v>
      </c>
      <c r="B235" t="s">
        <v>1671</v>
      </c>
      <c r="C235" s="2">
        <v>4.7299999999999998E-3</v>
      </c>
      <c r="D235" s="8" t="s">
        <v>20</v>
      </c>
      <c r="E235" s="8" t="s">
        <v>20</v>
      </c>
      <c r="F235" s="9">
        <v>1.175</v>
      </c>
      <c r="G235" s="1">
        <v>16</v>
      </c>
      <c r="H235" s="1">
        <v>8</v>
      </c>
      <c r="I235" s="1">
        <v>8</v>
      </c>
      <c r="J235" t="s">
        <v>1672</v>
      </c>
    </row>
    <row r="236" spans="1:10" x14ac:dyDescent="0.25">
      <c r="A236" t="s">
        <v>1390</v>
      </c>
      <c r="B236" t="s">
        <v>1673</v>
      </c>
      <c r="C236" s="2">
        <v>4.7999999999999996E-3</v>
      </c>
      <c r="D236" s="8" t="s">
        <v>20</v>
      </c>
      <c r="E236" s="8" t="s">
        <v>20</v>
      </c>
      <c r="F236" s="9">
        <v>-1.0669999999999999</v>
      </c>
      <c r="G236" s="1">
        <v>18</v>
      </c>
      <c r="H236" s="1">
        <v>13</v>
      </c>
      <c r="I236" s="1">
        <v>5</v>
      </c>
      <c r="J236" t="s">
        <v>1674</v>
      </c>
    </row>
    <row r="237" spans="1:10" x14ac:dyDescent="0.25">
      <c r="A237" t="s">
        <v>1201</v>
      </c>
      <c r="B237" t="s">
        <v>1675</v>
      </c>
      <c r="C237" s="2">
        <v>4.8500000000000001E-3</v>
      </c>
      <c r="D237" s="8" t="s">
        <v>20</v>
      </c>
      <c r="E237" s="8" t="s">
        <v>1188</v>
      </c>
      <c r="F237" s="9">
        <v>2.1800000000000002</v>
      </c>
      <c r="G237" s="1">
        <v>8</v>
      </c>
      <c r="H237" s="1">
        <v>5</v>
      </c>
      <c r="I237" s="1">
        <v>3</v>
      </c>
      <c r="J237" t="s">
        <v>1676</v>
      </c>
    </row>
    <row r="238" spans="1:10" x14ac:dyDescent="0.25">
      <c r="A238" t="s">
        <v>1198</v>
      </c>
      <c r="B238" t="s">
        <v>1677</v>
      </c>
      <c r="C238" s="2">
        <v>4.8900000000000002E-3</v>
      </c>
      <c r="D238" s="8" t="s">
        <v>20</v>
      </c>
      <c r="E238" s="8" t="s">
        <v>20</v>
      </c>
      <c r="F238" s="9">
        <v>0.6</v>
      </c>
      <c r="G238" s="1">
        <v>5</v>
      </c>
      <c r="H238" s="1">
        <v>2</v>
      </c>
      <c r="I238" s="1">
        <v>3</v>
      </c>
      <c r="J238" t="s">
        <v>1678</v>
      </c>
    </row>
    <row r="239" spans="1:10" x14ac:dyDescent="0.25">
      <c r="A239" t="s">
        <v>1190</v>
      </c>
      <c r="B239" t="s">
        <v>1679</v>
      </c>
      <c r="C239" s="2">
        <v>4.8900000000000002E-3</v>
      </c>
      <c r="D239" s="8" t="s">
        <v>20</v>
      </c>
      <c r="E239" s="8" t="s">
        <v>20</v>
      </c>
      <c r="F239" s="9" t="s">
        <v>20</v>
      </c>
      <c r="G239" s="1">
        <v>5</v>
      </c>
      <c r="H239" s="1">
        <v>4</v>
      </c>
      <c r="I239" s="1">
        <v>1</v>
      </c>
      <c r="J239" t="s">
        <v>1680</v>
      </c>
    </row>
    <row r="240" spans="1:10" x14ac:dyDescent="0.25">
      <c r="A240" t="s">
        <v>1201</v>
      </c>
      <c r="B240" t="s">
        <v>1681</v>
      </c>
      <c r="C240" s="2">
        <v>4.9399999999999999E-3</v>
      </c>
      <c r="D240" s="8" t="s">
        <v>20</v>
      </c>
      <c r="E240" s="8" t="s">
        <v>20</v>
      </c>
      <c r="F240" s="9">
        <v>-1.4350000000000001</v>
      </c>
      <c r="G240" s="1">
        <v>37</v>
      </c>
      <c r="H240" s="1">
        <v>21</v>
      </c>
      <c r="I240" s="1">
        <v>16</v>
      </c>
      <c r="J240" t="s">
        <v>1682</v>
      </c>
    </row>
    <row r="241" spans="1:10" x14ac:dyDescent="0.25">
      <c r="A241" t="s">
        <v>1190</v>
      </c>
      <c r="B241" t="s">
        <v>1683</v>
      </c>
      <c r="C241" s="2">
        <v>5.1900000000000002E-3</v>
      </c>
      <c r="D241" s="8" t="s">
        <v>20</v>
      </c>
      <c r="E241" s="8" t="s">
        <v>20</v>
      </c>
      <c r="F241" s="9">
        <v>-1.89</v>
      </c>
      <c r="G241" s="1">
        <v>31</v>
      </c>
      <c r="H241" s="1">
        <v>20</v>
      </c>
      <c r="I241" s="1">
        <v>11</v>
      </c>
      <c r="J241" t="s">
        <v>1684</v>
      </c>
    </row>
    <row r="242" spans="1:10" x14ac:dyDescent="0.25">
      <c r="A242" t="s">
        <v>1264</v>
      </c>
      <c r="B242" t="s">
        <v>1685</v>
      </c>
      <c r="C242" s="2">
        <v>5.28E-3</v>
      </c>
      <c r="D242" s="8" t="s">
        <v>20</v>
      </c>
      <c r="E242" s="8" t="s">
        <v>20</v>
      </c>
      <c r="F242" s="9" t="s">
        <v>20</v>
      </c>
      <c r="G242" s="1">
        <v>9</v>
      </c>
      <c r="H242" s="1">
        <v>8</v>
      </c>
      <c r="I242" s="1">
        <v>1</v>
      </c>
      <c r="J242" t="s">
        <v>1686</v>
      </c>
    </row>
    <row r="243" spans="1:10" x14ac:dyDescent="0.25">
      <c r="A243" t="s">
        <v>1216</v>
      </c>
      <c r="B243" t="s">
        <v>1687</v>
      </c>
      <c r="C243" s="2">
        <v>5.3E-3</v>
      </c>
      <c r="D243" s="8" t="s">
        <v>20</v>
      </c>
      <c r="E243" s="8" t="s">
        <v>20</v>
      </c>
      <c r="F243" s="9" t="s">
        <v>20</v>
      </c>
      <c r="G243" s="1">
        <v>4</v>
      </c>
      <c r="H243" s="1">
        <v>2</v>
      </c>
      <c r="I243" s="1">
        <v>2</v>
      </c>
      <c r="J243" t="s">
        <v>1688</v>
      </c>
    </row>
    <row r="244" spans="1:10" x14ac:dyDescent="0.25">
      <c r="A244" t="s">
        <v>1330</v>
      </c>
      <c r="B244" t="s">
        <v>1689</v>
      </c>
      <c r="C244" s="2">
        <v>5.3400000000000001E-3</v>
      </c>
      <c r="D244" s="8" t="s">
        <v>20</v>
      </c>
      <c r="E244" s="8" t="s">
        <v>20</v>
      </c>
      <c r="F244" s="9">
        <v>-0.2</v>
      </c>
      <c r="G244" s="1">
        <v>7</v>
      </c>
      <c r="H244" s="1">
        <v>4</v>
      </c>
      <c r="I244" s="1">
        <v>3</v>
      </c>
      <c r="J244" t="s">
        <v>1690</v>
      </c>
    </row>
    <row r="245" spans="1:10" x14ac:dyDescent="0.25">
      <c r="A245" t="s">
        <v>1190</v>
      </c>
      <c r="B245" t="s">
        <v>1691</v>
      </c>
      <c r="C245" s="2">
        <v>5.4999999999999997E-3</v>
      </c>
      <c r="D245" s="8" t="s">
        <v>20</v>
      </c>
      <c r="E245" s="8" t="s">
        <v>20</v>
      </c>
      <c r="F245" s="9" t="s">
        <v>20</v>
      </c>
      <c r="G245" s="1">
        <v>6</v>
      </c>
      <c r="H245" s="1">
        <v>3</v>
      </c>
      <c r="I245" s="1">
        <v>3</v>
      </c>
      <c r="J245" t="s">
        <v>1692</v>
      </c>
    </row>
    <row r="246" spans="1:10" x14ac:dyDescent="0.25">
      <c r="A246" t="s">
        <v>1226</v>
      </c>
      <c r="B246" t="s">
        <v>1693</v>
      </c>
      <c r="C246" s="2">
        <v>5.7399999999999986E-3</v>
      </c>
      <c r="D246" s="8" t="s">
        <v>20</v>
      </c>
      <c r="E246" s="8" t="s">
        <v>20</v>
      </c>
      <c r="F246" s="9">
        <v>-0.14399999999999999</v>
      </c>
      <c r="G246" s="1">
        <v>15</v>
      </c>
      <c r="H246" s="1">
        <v>6</v>
      </c>
      <c r="I246" s="1">
        <v>9</v>
      </c>
      <c r="J246" t="s">
        <v>1694</v>
      </c>
    </row>
    <row r="247" spans="1:10" x14ac:dyDescent="0.25">
      <c r="A247" t="s">
        <v>1496</v>
      </c>
      <c r="B247" t="s">
        <v>1695</v>
      </c>
      <c r="C247" s="2">
        <v>5.8599999999999998E-3</v>
      </c>
      <c r="D247" s="8" t="s">
        <v>20</v>
      </c>
      <c r="E247" s="8" t="s">
        <v>20</v>
      </c>
      <c r="F247" s="9" t="s">
        <v>20</v>
      </c>
      <c r="G247" s="1">
        <v>9</v>
      </c>
      <c r="H247" s="1">
        <v>8</v>
      </c>
      <c r="I247" s="1">
        <v>1</v>
      </c>
      <c r="J247" t="s">
        <v>1696</v>
      </c>
    </row>
    <row r="248" spans="1:10" x14ac:dyDescent="0.25">
      <c r="A248" t="s">
        <v>1190</v>
      </c>
      <c r="B248" t="s">
        <v>1697</v>
      </c>
      <c r="C248" s="2">
        <v>5.9500000000000004E-3</v>
      </c>
      <c r="D248" s="8" t="s">
        <v>20</v>
      </c>
      <c r="E248" s="8" t="s">
        <v>20</v>
      </c>
      <c r="F248" s="9">
        <v>1.7430000000000001</v>
      </c>
      <c r="G248" s="1">
        <v>6</v>
      </c>
      <c r="H248" s="1">
        <v>2</v>
      </c>
      <c r="I248" s="1">
        <v>4</v>
      </c>
      <c r="J248" t="s">
        <v>1698</v>
      </c>
    </row>
    <row r="249" spans="1:10" x14ac:dyDescent="0.25">
      <c r="A249" t="s">
        <v>1201</v>
      </c>
      <c r="B249" t="s">
        <v>1699</v>
      </c>
      <c r="C249" s="2">
        <v>6.0600000000000003E-3</v>
      </c>
      <c r="D249" s="8" t="s">
        <v>20</v>
      </c>
      <c r="E249" s="8" t="s">
        <v>20</v>
      </c>
      <c r="F249" s="9">
        <v>-1.982</v>
      </c>
      <c r="G249" s="1">
        <v>4</v>
      </c>
      <c r="H249" s="1">
        <v>4</v>
      </c>
      <c r="I249" s="1">
        <v>0</v>
      </c>
      <c r="J249" t="s">
        <v>1700</v>
      </c>
    </row>
    <row r="250" spans="1:10" x14ac:dyDescent="0.25">
      <c r="A250" t="s">
        <v>1201</v>
      </c>
      <c r="B250" t="s">
        <v>1701</v>
      </c>
      <c r="C250" s="2">
        <v>6.0600000000000003E-3</v>
      </c>
      <c r="D250" s="8" t="s">
        <v>20</v>
      </c>
      <c r="E250" s="8" t="s">
        <v>20</v>
      </c>
      <c r="F250" s="9">
        <v>-1.982</v>
      </c>
      <c r="G250" s="1">
        <v>4</v>
      </c>
      <c r="H250" s="1">
        <v>4</v>
      </c>
      <c r="I250" s="1">
        <v>0</v>
      </c>
      <c r="J250" t="s">
        <v>1700</v>
      </c>
    </row>
    <row r="251" spans="1:10" x14ac:dyDescent="0.25">
      <c r="A251" t="s">
        <v>1241</v>
      </c>
      <c r="B251" t="s">
        <v>1702</v>
      </c>
      <c r="C251" s="2">
        <v>6.2399999999999999E-3</v>
      </c>
      <c r="D251" s="8" t="s">
        <v>20</v>
      </c>
      <c r="E251" s="8" t="s">
        <v>20</v>
      </c>
      <c r="F251" s="9">
        <v>-0.74099999999999999</v>
      </c>
      <c r="G251" s="1">
        <v>18</v>
      </c>
      <c r="H251" s="1">
        <v>13</v>
      </c>
      <c r="I251" s="1">
        <v>5</v>
      </c>
      <c r="J251" t="s">
        <v>1703</v>
      </c>
    </row>
    <row r="252" spans="1:10" x14ac:dyDescent="0.25">
      <c r="A252" t="s">
        <v>1190</v>
      </c>
      <c r="B252" t="s">
        <v>1704</v>
      </c>
      <c r="C252" s="2">
        <v>6.43E-3</v>
      </c>
      <c r="D252" s="8" t="s">
        <v>20</v>
      </c>
      <c r="E252" s="8" t="s">
        <v>1188</v>
      </c>
      <c r="F252" s="9">
        <v>2.2189999999999999</v>
      </c>
      <c r="G252" s="1">
        <v>6</v>
      </c>
      <c r="H252" s="1">
        <v>5</v>
      </c>
      <c r="I252" s="1">
        <v>1</v>
      </c>
      <c r="J252" t="s">
        <v>1705</v>
      </c>
    </row>
    <row r="253" spans="1:10" x14ac:dyDescent="0.25">
      <c r="A253" t="s">
        <v>1201</v>
      </c>
      <c r="B253" t="s">
        <v>1706</v>
      </c>
      <c r="C253" s="2">
        <v>6.4999999999999997E-3</v>
      </c>
      <c r="D253" s="8" t="s">
        <v>20</v>
      </c>
      <c r="E253" s="8" t="s">
        <v>1192</v>
      </c>
      <c r="F253" s="9">
        <v>-2.7080000000000002</v>
      </c>
      <c r="G253" s="1">
        <v>16</v>
      </c>
      <c r="H253" s="1">
        <v>10</v>
      </c>
      <c r="I253" s="1">
        <v>6</v>
      </c>
      <c r="J253" t="s">
        <v>1707</v>
      </c>
    </row>
    <row r="254" spans="1:10" x14ac:dyDescent="0.25">
      <c r="A254" t="s">
        <v>1198</v>
      </c>
      <c r="B254" t="s">
        <v>1708</v>
      </c>
      <c r="C254" s="2">
        <v>6.5900000000000004E-3</v>
      </c>
      <c r="D254" s="8" t="s">
        <v>20</v>
      </c>
      <c r="E254" s="8" t="s">
        <v>20</v>
      </c>
      <c r="F254" s="9">
        <v>0.44700000000000001</v>
      </c>
      <c r="G254" s="1">
        <v>5</v>
      </c>
      <c r="H254" s="1">
        <v>4</v>
      </c>
      <c r="I254" s="1">
        <v>1</v>
      </c>
      <c r="J254" t="s">
        <v>1709</v>
      </c>
    </row>
    <row r="255" spans="1:10" x14ac:dyDescent="0.25">
      <c r="A255" t="s">
        <v>1198</v>
      </c>
      <c r="B255" t="s">
        <v>1710</v>
      </c>
      <c r="C255" s="2">
        <v>6.6700000000000006E-3</v>
      </c>
      <c r="D255" s="8" t="s">
        <v>20</v>
      </c>
      <c r="E255" s="8" t="s">
        <v>20</v>
      </c>
      <c r="F255" s="9" t="s">
        <v>20</v>
      </c>
      <c r="G255" s="1">
        <v>2</v>
      </c>
      <c r="H255" s="1">
        <v>2</v>
      </c>
      <c r="I255" s="1">
        <v>0</v>
      </c>
      <c r="J255" t="s">
        <v>1711</v>
      </c>
    </row>
    <row r="256" spans="1:10" x14ac:dyDescent="0.25">
      <c r="A256" t="s">
        <v>1318</v>
      </c>
      <c r="B256" t="s">
        <v>1712</v>
      </c>
      <c r="C256" s="2">
        <v>6.6700000000000006E-3</v>
      </c>
      <c r="D256" s="8" t="s">
        <v>20</v>
      </c>
      <c r="E256" s="8" t="s">
        <v>20</v>
      </c>
      <c r="F256" s="9" t="s">
        <v>20</v>
      </c>
      <c r="G256" s="1">
        <v>2</v>
      </c>
      <c r="H256" s="1">
        <v>0</v>
      </c>
      <c r="I256" s="1">
        <v>2</v>
      </c>
      <c r="J256" t="s">
        <v>1713</v>
      </c>
    </row>
    <row r="257" spans="1:10" x14ac:dyDescent="0.25">
      <c r="A257" t="s">
        <v>1198</v>
      </c>
      <c r="B257" t="s">
        <v>1714</v>
      </c>
      <c r="C257" s="2">
        <v>6.6700000000000006E-3</v>
      </c>
      <c r="D257" s="8" t="s">
        <v>20</v>
      </c>
      <c r="E257" s="8" t="s">
        <v>20</v>
      </c>
      <c r="F257" s="9" t="s">
        <v>20</v>
      </c>
      <c r="G257" s="1">
        <v>2</v>
      </c>
      <c r="H257" s="1">
        <v>2</v>
      </c>
      <c r="I257" s="1">
        <v>0</v>
      </c>
      <c r="J257" t="s">
        <v>1715</v>
      </c>
    </row>
    <row r="258" spans="1:10" x14ac:dyDescent="0.25">
      <c r="A258" t="s">
        <v>1318</v>
      </c>
      <c r="B258" t="s">
        <v>1716</v>
      </c>
      <c r="C258" s="2">
        <v>6.6700000000000006E-3</v>
      </c>
      <c r="D258" s="8" t="s">
        <v>20</v>
      </c>
      <c r="E258" s="8" t="s">
        <v>20</v>
      </c>
      <c r="F258" s="9" t="s">
        <v>20</v>
      </c>
      <c r="G258" s="1">
        <v>2</v>
      </c>
      <c r="H258" s="1">
        <v>1</v>
      </c>
      <c r="I258" s="1">
        <v>1</v>
      </c>
      <c r="J258" t="s">
        <v>1479</v>
      </c>
    </row>
    <row r="259" spans="1:10" x14ac:dyDescent="0.25">
      <c r="A259" t="s">
        <v>1318</v>
      </c>
      <c r="B259" t="s">
        <v>1717</v>
      </c>
      <c r="C259" s="2">
        <v>6.6700000000000006E-3</v>
      </c>
      <c r="D259" s="8" t="s">
        <v>20</v>
      </c>
      <c r="E259" s="8" t="s">
        <v>20</v>
      </c>
      <c r="F259" s="9" t="s">
        <v>20</v>
      </c>
      <c r="G259" s="1">
        <v>2</v>
      </c>
      <c r="H259" s="1">
        <v>2</v>
      </c>
      <c r="I259" s="1">
        <v>0</v>
      </c>
      <c r="J259" t="s">
        <v>1169</v>
      </c>
    </row>
    <row r="260" spans="1:10" x14ac:dyDescent="0.25">
      <c r="A260" t="s">
        <v>1318</v>
      </c>
      <c r="B260" t="s">
        <v>1718</v>
      </c>
      <c r="C260" s="2">
        <v>6.6700000000000006E-3</v>
      </c>
      <c r="D260" s="8">
        <v>1.2170000000000001</v>
      </c>
      <c r="E260" s="8" t="s">
        <v>20</v>
      </c>
      <c r="F260" s="9" t="s">
        <v>20</v>
      </c>
      <c r="G260" s="1">
        <v>2</v>
      </c>
      <c r="H260" s="1">
        <v>1</v>
      </c>
      <c r="I260" s="1">
        <v>1</v>
      </c>
      <c r="J260" t="s">
        <v>1719</v>
      </c>
    </row>
    <row r="261" spans="1:10" x14ac:dyDescent="0.25">
      <c r="A261" t="s">
        <v>1198</v>
      </c>
      <c r="B261" t="s">
        <v>1720</v>
      </c>
      <c r="C261" s="2">
        <v>6.6700000000000006E-3</v>
      </c>
      <c r="D261" s="8" t="s">
        <v>20</v>
      </c>
      <c r="E261" s="8" t="s">
        <v>20</v>
      </c>
      <c r="F261" s="9" t="s">
        <v>20</v>
      </c>
      <c r="G261" s="1">
        <v>2</v>
      </c>
      <c r="H261" s="1">
        <v>1</v>
      </c>
      <c r="I261" s="1">
        <v>1</v>
      </c>
      <c r="J261" t="s">
        <v>1721</v>
      </c>
    </row>
    <row r="262" spans="1:10" x14ac:dyDescent="0.25">
      <c r="A262" t="s">
        <v>1198</v>
      </c>
      <c r="B262" t="s">
        <v>1722</v>
      </c>
      <c r="C262" s="2">
        <v>6.6700000000000006E-3</v>
      </c>
      <c r="D262" s="8" t="s">
        <v>20</v>
      </c>
      <c r="E262" s="8" t="s">
        <v>20</v>
      </c>
      <c r="F262" s="9" t="s">
        <v>20</v>
      </c>
      <c r="G262" s="1">
        <v>2</v>
      </c>
      <c r="H262" s="1">
        <v>0</v>
      </c>
      <c r="I262" s="1">
        <v>2</v>
      </c>
      <c r="J262" t="s">
        <v>1723</v>
      </c>
    </row>
    <row r="263" spans="1:10" x14ac:dyDescent="0.25">
      <c r="A263" t="s">
        <v>1198</v>
      </c>
      <c r="B263" t="s">
        <v>1724</v>
      </c>
      <c r="C263" s="2">
        <v>6.6700000000000006E-3</v>
      </c>
      <c r="D263" s="8" t="s">
        <v>20</v>
      </c>
      <c r="E263" s="8" t="s">
        <v>20</v>
      </c>
      <c r="F263" s="9" t="s">
        <v>20</v>
      </c>
      <c r="G263" s="1">
        <v>2</v>
      </c>
      <c r="H263" s="1">
        <v>2</v>
      </c>
      <c r="I263" s="1">
        <v>0</v>
      </c>
      <c r="J263" t="s">
        <v>1715</v>
      </c>
    </row>
    <row r="264" spans="1:10" x14ac:dyDescent="0.25">
      <c r="A264" t="s">
        <v>1190</v>
      </c>
      <c r="B264" t="s">
        <v>1725</v>
      </c>
      <c r="C264" s="2">
        <v>6.6700000000000006E-3</v>
      </c>
      <c r="D264" s="8" t="s">
        <v>20</v>
      </c>
      <c r="E264" s="8" t="s">
        <v>20</v>
      </c>
      <c r="F264" s="9" t="s">
        <v>20</v>
      </c>
      <c r="G264" s="1">
        <v>2</v>
      </c>
      <c r="H264" s="1">
        <v>2</v>
      </c>
      <c r="I264" s="1">
        <v>0</v>
      </c>
      <c r="J264" t="s">
        <v>1169</v>
      </c>
    </row>
    <row r="265" spans="1:10" x14ac:dyDescent="0.25">
      <c r="A265" t="s">
        <v>1623</v>
      </c>
      <c r="B265" t="s">
        <v>1726</v>
      </c>
      <c r="C265" s="2">
        <v>6.6700000000000006E-3</v>
      </c>
      <c r="D265" s="8" t="s">
        <v>20</v>
      </c>
      <c r="E265" s="8" t="s">
        <v>20</v>
      </c>
      <c r="F265" s="9" t="s">
        <v>20</v>
      </c>
      <c r="G265" s="1">
        <v>3</v>
      </c>
      <c r="H265" s="1">
        <v>2</v>
      </c>
      <c r="I265" s="1">
        <v>1</v>
      </c>
      <c r="J265" t="s">
        <v>1727</v>
      </c>
    </row>
    <row r="266" spans="1:10" x14ac:dyDescent="0.25">
      <c r="A266" t="s">
        <v>1201</v>
      </c>
      <c r="B266" t="s">
        <v>1728</v>
      </c>
      <c r="C266" s="2">
        <v>6.6700000000000006E-3</v>
      </c>
      <c r="D266" s="8" t="s">
        <v>20</v>
      </c>
      <c r="E266" s="8" t="s">
        <v>20</v>
      </c>
      <c r="F266" s="9" t="s">
        <v>20</v>
      </c>
      <c r="G266" s="1">
        <v>3</v>
      </c>
      <c r="H266" s="1">
        <v>2</v>
      </c>
      <c r="I266" s="1">
        <v>1</v>
      </c>
      <c r="J266" t="s">
        <v>1729</v>
      </c>
    </row>
    <row r="267" spans="1:10" x14ac:dyDescent="0.25">
      <c r="A267" t="s">
        <v>1201</v>
      </c>
      <c r="B267" t="s">
        <v>1730</v>
      </c>
      <c r="C267" s="2">
        <v>6.6700000000000006E-3</v>
      </c>
      <c r="D267" s="8" t="s">
        <v>20</v>
      </c>
      <c r="E267" s="8" t="s">
        <v>20</v>
      </c>
      <c r="F267" s="9" t="s">
        <v>20</v>
      </c>
      <c r="G267" s="1">
        <v>3</v>
      </c>
      <c r="H267" s="1">
        <v>1</v>
      </c>
      <c r="I267" s="1">
        <v>2</v>
      </c>
      <c r="J267" t="s">
        <v>1731</v>
      </c>
    </row>
    <row r="268" spans="1:10" x14ac:dyDescent="0.25">
      <c r="A268" t="s">
        <v>1253</v>
      </c>
      <c r="B268" t="s">
        <v>1732</v>
      </c>
      <c r="C268" s="2">
        <v>6.7299999999999999E-3</v>
      </c>
      <c r="D268" s="8" t="s">
        <v>20</v>
      </c>
      <c r="E268" s="8" t="s">
        <v>20</v>
      </c>
      <c r="F268" s="9">
        <v>0.81599999999999995</v>
      </c>
      <c r="G268" s="1">
        <v>14</v>
      </c>
      <c r="H268" s="1">
        <v>10</v>
      </c>
      <c r="I268" s="1">
        <v>4</v>
      </c>
      <c r="J268" t="s">
        <v>1733</v>
      </c>
    </row>
    <row r="269" spans="1:10" x14ac:dyDescent="0.25">
      <c r="A269" t="s">
        <v>1198</v>
      </c>
      <c r="B269" t="s">
        <v>1734</v>
      </c>
      <c r="C269" s="2">
        <v>6.8900000000000003E-3</v>
      </c>
      <c r="D269" s="8" t="s">
        <v>20</v>
      </c>
      <c r="E269" s="8" t="s">
        <v>20</v>
      </c>
      <c r="F269" s="9" t="s">
        <v>20</v>
      </c>
      <c r="G269" s="1">
        <v>4</v>
      </c>
      <c r="H269" s="1">
        <v>3</v>
      </c>
      <c r="I269" s="1">
        <v>1</v>
      </c>
      <c r="J269" t="s">
        <v>1735</v>
      </c>
    </row>
    <row r="270" spans="1:10" x14ac:dyDescent="0.25">
      <c r="A270" t="s">
        <v>1226</v>
      </c>
      <c r="B270" t="s">
        <v>1736</v>
      </c>
      <c r="C270" s="2">
        <v>7.0799999999999986E-3</v>
      </c>
      <c r="D270" s="8" t="s">
        <v>20</v>
      </c>
      <c r="E270" s="8" t="s">
        <v>20</v>
      </c>
      <c r="F270" s="9">
        <v>-1.5109999999999999</v>
      </c>
      <c r="G270" s="1">
        <v>13</v>
      </c>
      <c r="H270" s="1">
        <v>8</v>
      </c>
      <c r="I270" s="1">
        <v>5</v>
      </c>
      <c r="J270" t="s">
        <v>1737</v>
      </c>
    </row>
    <row r="271" spans="1:10" x14ac:dyDescent="0.25">
      <c r="A271" t="s">
        <v>1190</v>
      </c>
      <c r="B271" t="s">
        <v>1738</v>
      </c>
      <c r="C271" s="2">
        <v>7.0799999999999986E-3</v>
      </c>
      <c r="D271" s="8" t="s">
        <v>20</v>
      </c>
      <c r="E271" s="8" t="s">
        <v>1188</v>
      </c>
      <c r="F271" s="9">
        <v>2.3330000000000002</v>
      </c>
      <c r="G271" s="1">
        <v>13</v>
      </c>
      <c r="H271" s="1">
        <v>10</v>
      </c>
      <c r="I271" s="1">
        <v>3</v>
      </c>
      <c r="J271" t="s">
        <v>1739</v>
      </c>
    </row>
    <row r="272" spans="1:10" x14ac:dyDescent="0.25">
      <c r="A272" t="s">
        <v>1226</v>
      </c>
      <c r="B272" t="s">
        <v>1740</v>
      </c>
      <c r="C272" s="2">
        <v>7.0799999999999986E-3</v>
      </c>
      <c r="D272" s="8" t="s">
        <v>20</v>
      </c>
      <c r="E272" s="8" t="s">
        <v>20</v>
      </c>
      <c r="F272" s="9">
        <v>0.69599999999999995</v>
      </c>
      <c r="G272" s="1">
        <v>23</v>
      </c>
      <c r="H272" s="1">
        <v>14</v>
      </c>
      <c r="I272" s="1">
        <v>9</v>
      </c>
      <c r="J272" t="s">
        <v>1741</v>
      </c>
    </row>
    <row r="273" spans="1:10" x14ac:dyDescent="0.25">
      <c r="A273" t="s">
        <v>1190</v>
      </c>
      <c r="B273" t="s">
        <v>1742</v>
      </c>
      <c r="C273" s="2">
        <v>7.4799999999999997E-3</v>
      </c>
      <c r="D273" s="8" t="s">
        <v>20</v>
      </c>
      <c r="E273" s="8" t="s">
        <v>20</v>
      </c>
      <c r="F273" s="9">
        <v>0.41199999999999998</v>
      </c>
      <c r="G273" s="1">
        <v>10</v>
      </c>
      <c r="H273" s="1">
        <v>4</v>
      </c>
      <c r="I273" s="1">
        <v>6</v>
      </c>
      <c r="J273" t="s">
        <v>1743</v>
      </c>
    </row>
    <row r="274" spans="1:10" x14ac:dyDescent="0.25">
      <c r="A274" t="s">
        <v>1198</v>
      </c>
      <c r="B274" t="s">
        <v>1744</v>
      </c>
      <c r="C274" s="2">
        <v>7.640000000000001E-3</v>
      </c>
      <c r="D274" s="8" t="s">
        <v>20</v>
      </c>
      <c r="E274" s="8" t="s">
        <v>1188</v>
      </c>
      <c r="F274" s="9">
        <v>2.456</v>
      </c>
      <c r="G274" s="1">
        <v>12</v>
      </c>
      <c r="H274" s="1">
        <v>9</v>
      </c>
      <c r="I274" s="1">
        <v>3</v>
      </c>
      <c r="J274" t="s">
        <v>1745</v>
      </c>
    </row>
    <row r="275" spans="1:10" x14ac:dyDescent="0.25">
      <c r="A275" t="s">
        <v>1190</v>
      </c>
      <c r="B275" t="s">
        <v>1746</v>
      </c>
      <c r="C275" s="2">
        <v>7.7000000000000002E-3</v>
      </c>
      <c r="D275" s="8" t="s">
        <v>20</v>
      </c>
      <c r="E275" s="8" t="s">
        <v>20</v>
      </c>
      <c r="F275" s="9">
        <v>1.1950000000000001</v>
      </c>
      <c r="G275" s="1">
        <v>8</v>
      </c>
      <c r="H275" s="1">
        <v>5</v>
      </c>
      <c r="I275" s="1">
        <v>3</v>
      </c>
      <c r="J275" t="s">
        <v>1747</v>
      </c>
    </row>
    <row r="276" spans="1:10" x14ac:dyDescent="0.25">
      <c r="A276" t="s">
        <v>1241</v>
      </c>
      <c r="B276" t="s">
        <v>1748</v>
      </c>
      <c r="C276" s="2">
        <v>7.7799999999999996E-3</v>
      </c>
      <c r="D276" s="8" t="s">
        <v>20</v>
      </c>
      <c r="E276" s="8" t="s">
        <v>1192</v>
      </c>
      <c r="F276" s="9">
        <v>-2</v>
      </c>
      <c r="G276" s="1">
        <v>4</v>
      </c>
      <c r="H276" s="1">
        <v>2</v>
      </c>
      <c r="I276" s="1">
        <v>2</v>
      </c>
      <c r="J276" t="s">
        <v>1749</v>
      </c>
    </row>
    <row r="277" spans="1:10" x14ac:dyDescent="0.25">
      <c r="A277" t="s">
        <v>1496</v>
      </c>
      <c r="B277" t="s">
        <v>1750</v>
      </c>
      <c r="C277" s="2">
        <v>8.0499999999999999E-3</v>
      </c>
      <c r="D277" s="8" t="s">
        <v>20</v>
      </c>
      <c r="E277" s="8" t="s">
        <v>20</v>
      </c>
      <c r="F277" s="9" t="s">
        <v>20</v>
      </c>
      <c r="G277" s="1">
        <v>3</v>
      </c>
      <c r="H277" s="1">
        <v>1</v>
      </c>
      <c r="I277" s="1">
        <v>2</v>
      </c>
      <c r="J277" t="s">
        <v>1751</v>
      </c>
    </row>
    <row r="278" spans="1:10" x14ac:dyDescent="0.25">
      <c r="A278" t="s">
        <v>1216</v>
      </c>
      <c r="B278" t="s">
        <v>1752</v>
      </c>
      <c r="C278" s="2">
        <v>8.0499999999999999E-3</v>
      </c>
      <c r="D278" s="8" t="s">
        <v>20</v>
      </c>
      <c r="E278" s="8" t="s">
        <v>20</v>
      </c>
      <c r="F278" s="9" t="s">
        <v>20</v>
      </c>
      <c r="G278" s="1">
        <v>3</v>
      </c>
      <c r="H278" s="1">
        <v>2</v>
      </c>
      <c r="I278" s="1">
        <v>1</v>
      </c>
      <c r="J278" t="s">
        <v>1753</v>
      </c>
    </row>
    <row r="279" spans="1:10" x14ac:dyDescent="0.25">
      <c r="A279" t="s">
        <v>1754</v>
      </c>
      <c r="B279" t="s">
        <v>1755</v>
      </c>
      <c r="C279" s="2">
        <v>8.0499999999999999E-3</v>
      </c>
      <c r="D279" s="8" t="s">
        <v>20</v>
      </c>
      <c r="E279" s="8" t="s">
        <v>20</v>
      </c>
      <c r="F279" s="9" t="s">
        <v>20</v>
      </c>
      <c r="G279" s="1">
        <v>3</v>
      </c>
      <c r="H279" s="1">
        <v>3</v>
      </c>
      <c r="I279" s="1">
        <v>0</v>
      </c>
      <c r="J279" t="s">
        <v>1756</v>
      </c>
    </row>
    <row r="280" spans="1:10" x14ac:dyDescent="0.25">
      <c r="A280" t="s">
        <v>1253</v>
      </c>
      <c r="B280" t="s">
        <v>1757</v>
      </c>
      <c r="C280" s="2">
        <v>8.0499999999999999E-3</v>
      </c>
      <c r="D280" s="8" t="s">
        <v>20</v>
      </c>
      <c r="E280" s="8" t="s">
        <v>20</v>
      </c>
      <c r="F280" s="9" t="s">
        <v>20</v>
      </c>
      <c r="G280" s="1">
        <v>3</v>
      </c>
      <c r="H280" s="1">
        <v>3</v>
      </c>
      <c r="I280" s="1">
        <v>0</v>
      </c>
      <c r="J280" t="s">
        <v>1758</v>
      </c>
    </row>
    <row r="281" spans="1:10" x14ac:dyDescent="0.25">
      <c r="A281" t="s">
        <v>1253</v>
      </c>
      <c r="B281" t="s">
        <v>1759</v>
      </c>
      <c r="C281" s="2">
        <v>8.0499999999999999E-3</v>
      </c>
      <c r="D281" s="8" t="s">
        <v>20</v>
      </c>
      <c r="E281" s="8" t="s">
        <v>20</v>
      </c>
      <c r="F281" s="9" t="s">
        <v>20</v>
      </c>
      <c r="G281" s="1">
        <v>3</v>
      </c>
      <c r="H281" s="1">
        <v>1</v>
      </c>
      <c r="I281" s="1">
        <v>2</v>
      </c>
      <c r="J281" t="s">
        <v>1760</v>
      </c>
    </row>
    <row r="282" spans="1:10" x14ac:dyDescent="0.25">
      <c r="A282" t="s">
        <v>1253</v>
      </c>
      <c r="B282" t="s">
        <v>1761</v>
      </c>
      <c r="C282" s="2">
        <v>8.0499999999999999E-3</v>
      </c>
      <c r="D282" s="8" t="s">
        <v>20</v>
      </c>
      <c r="E282" s="8" t="s">
        <v>20</v>
      </c>
      <c r="F282" s="9">
        <v>1.6639999999999999</v>
      </c>
      <c r="G282" s="1">
        <v>6</v>
      </c>
      <c r="H282" s="1">
        <v>2</v>
      </c>
      <c r="I282" s="1">
        <v>4</v>
      </c>
      <c r="J282" t="s">
        <v>1652</v>
      </c>
    </row>
    <row r="283" spans="1:10" x14ac:dyDescent="0.25">
      <c r="A283" t="s">
        <v>1238</v>
      </c>
      <c r="B283" t="s">
        <v>1762</v>
      </c>
      <c r="C283" s="2">
        <v>8.3999999999999995E-3</v>
      </c>
      <c r="D283" s="8" t="s">
        <v>20</v>
      </c>
      <c r="E283" s="8" t="s">
        <v>20</v>
      </c>
      <c r="F283" s="9">
        <v>0.36499999999999999</v>
      </c>
      <c r="G283" s="1">
        <v>7</v>
      </c>
      <c r="H283" s="1">
        <v>6</v>
      </c>
      <c r="I283" s="1">
        <v>1</v>
      </c>
      <c r="J283" t="s">
        <v>1763</v>
      </c>
    </row>
    <row r="284" spans="1:10" x14ac:dyDescent="0.25">
      <c r="A284" t="s">
        <v>1190</v>
      </c>
      <c r="B284" t="s">
        <v>1764</v>
      </c>
      <c r="C284" s="2">
        <v>8.5100000000000002E-3</v>
      </c>
      <c r="D284" s="8" t="s">
        <v>20</v>
      </c>
      <c r="E284" s="8" t="s">
        <v>20</v>
      </c>
      <c r="F284" s="9">
        <v>0.32900000000000001</v>
      </c>
      <c r="G284" s="1">
        <v>25</v>
      </c>
      <c r="H284" s="1">
        <v>18</v>
      </c>
      <c r="I284" s="1">
        <v>7</v>
      </c>
      <c r="J284" t="s">
        <v>1765</v>
      </c>
    </row>
    <row r="285" spans="1:10" x14ac:dyDescent="0.25">
      <c r="A285" t="s">
        <v>1198</v>
      </c>
      <c r="B285" t="s">
        <v>1766</v>
      </c>
      <c r="C285" s="2">
        <v>8.5699999999999995E-3</v>
      </c>
      <c r="D285" s="8" t="s">
        <v>20</v>
      </c>
      <c r="E285" s="8" t="s">
        <v>20</v>
      </c>
      <c r="F285" s="9">
        <v>-0.29099999999999998</v>
      </c>
      <c r="G285" s="1">
        <v>8</v>
      </c>
      <c r="H285" s="1">
        <v>4</v>
      </c>
      <c r="I285" s="1">
        <v>4</v>
      </c>
      <c r="J285" t="s">
        <v>1767</v>
      </c>
    </row>
    <row r="286" spans="1:10" x14ac:dyDescent="0.25">
      <c r="A286" t="s">
        <v>1201</v>
      </c>
      <c r="B286" t="s">
        <v>1768</v>
      </c>
      <c r="C286" s="2">
        <v>8.6599999999999993E-3</v>
      </c>
      <c r="D286" s="8" t="s">
        <v>20</v>
      </c>
      <c r="E286" s="8" t="s">
        <v>20</v>
      </c>
      <c r="F286" s="9">
        <v>-0.27700000000000002</v>
      </c>
      <c r="G286" s="1">
        <v>5</v>
      </c>
      <c r="H286" s="1">
        <v>4</v>
      </c>
      <c r="I286" s="1">
        <v>1</v>
      </c>
      <c r="J286" t="s">
        <v>1769</v>
      </c>
    </row>
    <row r="287" spans="1:10" x14ac:dyDescent="0.25">
      <c r="A287" t="s">
        <v>1198</v>
      </c>
      <c r="B287" t="s">
        <v>1770</v>
      </c>
      <c r="C287" s="2">
        <v>8.9200000000000008E-3</v>
      </c>
      <c r="D287" s="8" t="s">
        <v>20</v>
      </c>
      <c r="E287" s="8" t="s">
        <v>20</v>
      </c>
      <c r="F287" s="9" t="s">
        <v>20</v>
      </c>
      <c r="G287" s="1">
        <v>7</v>
      </c>
      <c r="H287" s="1">
        <v>1</v>
      </c>
      <c r="I287" s="1">
        <v>6</v>
      </c>
      <c r="J287" t="s">
        <v>1771</v>
      </c>
    </row>
    <row r="288" spans="1:10" x14ac:dyDescent="0.25">
      <c r="A288" t="s">
        <v>1201</v>
      </c>
      <c r="B288" t="s">
        <v>1772</v>
      </c>
      <c r="C288" s="2">
        <v>9.0400000000000012E-3</v>
      </c>
      <c r="D288" s="8" t="s">
        <v>20</v>
      </c>
      <c r="E288" s="8" t="s">
        <v>20</v>
      </c>
      <c r="F288" s="9">
        <v>1.254</v>
      </c>
      <c r="G288" s="1">
        <v>8</v>
      </c>
      <c r="H288" s="1">
        <v>3</v>
      </c>
      <c r="I288" s="1">
        <v>5</v>
      </c>
      <c r="J288" t="s">
        <v>1773</v>
      </c>
    </row>
    <row r="289" spans="1:10" x14ac:dyDescent="0.25">
      <c r="A289" t="s">
        <v>1465</v>
      </c>
      <c r="B289" t="s">
        <v>1774</v>
      </c>
      <c r="C289" s="2">
        <v>9.1999999999999998E-3</v>
      </c>
      <c r="D289" s="8" t="s">
        <v>20</v>
      </c>
      <c r="E289" s="8" t="s">
        <v>20</v>
      </c>
      <c r="F289" s="9">
        <v>-0.26600000000000001</v>
      </c>
      <c r="G289" s="1">
        <v>12</v>
      </c>
      <c r="H289" s="1">
        <v>6</v>
      </c>
      <c r="I289" s="1">
        <v>6</v>
      </c>
      <c r="J289" t="s">
        <v>1775</v>
      </c>
    </row>
    <row r="290" spans="1:10" x14ac:dyDescent="0.25">
      <c r="A290" t="s">
        <v>1318</v>
      </c>
      <c r="B290" t="s">
        <v>1776</v>
      </c>
      <c r="C290" s="2">
        <v>9.1999999999999998E-3</v>
      </c>
      <c r="D290" s="8" t="s">
        <v>20</v>
      </c>
      <c r="E290" s="8" t="s">
        <v>20</v>
      </c>
      <c r="F290" s="9">
        <v>0</v>
      </c>
      <c r="G290" s="1">
        <v>20</v>
      </c>
      <c r="H290" s="1">
        <v>7</v>
      </c>
      <c r="I290" s="1">
        <v>13</v>
      </c>
      <c r="J290" t="s">
        <v>1777</v>
      </c>
    </row>
    <row r="291" spans="1:10" x14ac:dyDescent="0.25">
      <c r="A291" t="s">
        <v>1434</v>
      </c>
      <c r="B291" t="s">
        <v>1778</v>
      </c>
      <c r="C291" s="2">
        <v>9.4299999999999991E-3</v>
      </c>
      <c r="D291" s="8">
        <v>-1.2250000000000001</v>
      </c>
      <c r="E291" s="8" t="s">
        <v>1192</v>
      </c>
      <c r="F291" s="9">
        <v>-2.2160000000000002</v>
      </c>
      <c r="G291" s="1">
        <v>5</v>
      </c>
      <c r="H291" s="1">
        <v>0</v>
      </c>
      <c r="I291" s="1">
        <v>5</v>
      </c>
      <c r="J291" t="s">
        <v>1779</v>
      </c>
    </row>
    <row r="292" spans="1:10" x14ac:dyDescent="0.25">
      <c r="A292" t="s">
        <v>1198</v>
      </c>
      <c r="B292" t="s">
        <v>1780</v>
      </c>
      <c r="C292" s="2">
        <v>9.58E-3</v>
      </c>
      <c r="D292" s="8" t="s">
        <v>20</v>
      </c>
      <c r="E292" s="8" t="s">
        <v>20</v>
      </c>
      <c r="F292" s="9" t="s">
        <v>20</v>
      </c>
      <c r="G292" s="1">
        <v>3</v>
      </c>
      <c r="H292" s="1">
        <v>2</v>
      </c>
      <c r="I292" s="1">
        <v>1</v>
      </c>
      <c r="J292" t="s">
        <v>1781</v>
      </c>
    </row>
    <row r="293" spans="1:10" x14ac:dyDescent="0.25">
      <c r="A293" t="s">
        <v>1318</v>
      </c>
      <c r="B293" t="s">
        <v>1782</v>
      </c>
      <c r="C293" s="2">
        <v>9.58E-3</v>
      </c>
      <c r="D293" s="8">
        <v>1.28</v>
      </c>
      <c r="E293" s="8" t="s">
        <v>20</v>
      </c>
      <c r="F293" s="9" t="s">
        <v>20</v>
      </c>
      <c r="G293" s="1">
        <v>3</v>
      </c>
      <c r="H293" s="1">
        <v>2</v>
      </c>
      <c r="I293" s="1">
        <v>1</v>
      </c>
      <c r="J293" t="s">
        <v>1783</v>
      </c>
    </row>
    <row r="294" spans="1:10" x14ac:dyDescent="0.25">
      <c r="A294" t="s">
        <v>1318</v>
      </c>
      <c r="B294" t="s">
        <v>1784</v>
      </c>
      <c r="C294" s="2">
        <v>9.58E-3</v>
      </c>
      <c r="D294" s="8" t="s">
        <v>20</v>
      </c>
      <c r="E294" s="8" t="s">
        <v>20</v>
      </c>
      <c r="F294" s="9" t="s">
        <v>20</v>
      </c>
      <c r="G294" s="1">
        <v>3</v>
      </c>
      <c r="H294" s="1">
        <v>3</v>
      </c>
      <c r="I294" s="1">
        <v>0</v>
      </c>
      <c r="J294" t="s">
        <v>1785</v>
      </c>
    </row>
    <row r="295" spans="1:10" x14ac:dyDescent="0.25">
      <c r="A295" t="s">
        <v>1343</v>
      </c>
      <c r="B295" t="s">
        <v>1786</v>
      </c>
      <c r="C295" s="2">
        <v>9.7999999999999997E-3</v>
      </c>
      <c r="D295" s="8" t="s">
        <v>20</v>
      </c>
      <c r="E295" s="8" t="s">
        <v>20</v>
      </c>
      <c r="F295" s="9">
        <v>-0.152</v>
      </c>
      <c r="G295" s="1">
        <v>4</v>
      </c>
      <c r="H295" s="1">
        <v>2</v>
      </c>
      <c r="I295" s="1">
        <v>2</v>
      </c>
      <c r="J295" t="s">
        <v>1787</v>
      </c>
    </row>
    <row r="296" spans="1:10" x14ac:dyDescent="0.25">
      <c r="A296" t="s">
        <v>1216</v>
      </c>
      <c r="B296" t="s">
        <v>1788</v>
      </c>
      <c r="C296" s="2">
        <v>9.8300000000000002E-3</v>
      </c>
      <c r="D296" s="8" t="s">
        <v>20</v>
      </c>
      <c r="E296" s="8" t="s">
        <v>20</v>
      </c>
      <c r="F296" s="9" t="s">
        <v>20</v>
      </c>
      <c r="G296" s="1">
        <v>2</v>
      </c>
      <c r="H296" s="1">
        <v>0</v>
      </c>
      <c r="I296" s="1">
        <v>2</v>
      </c>
      <c r="J296" t="s">
        <v>1789</v>
      </c>
    </row>
    <row r="297" spans="1:10" x14ac:dyDescent="0.25">
      <c r="A297" t="s">
        <v>1198</v>
      </c>
      <c r="B297" t="s">
        <v>1790</v>
      </c>
      <c r="C297" s="2">
        <v>9.8300000000000002E-3</v>
      </c>
      <c r="D297" s="8" t="s">
        <v>20</v>
      </c>
      <c r="E297" s="8" t="s">
        <v>20</v>
      </c>
      <c r="F297" s="9" t="s">
        <v>20</v>
      </c>
      <c r="G297" s="1">
        <v>2</v>
      </c>
      <c r="H297" s="1">
        <v>1</v>
      </c>
      <c r="I297" s="1">
        <v>1</v>
      </c>
      <c r="J297" t="s">
        <v>1791</v>
      </c>
    </row>
    <row r="298" spans="1:10" x14ac:dyDescent="0.25">
      <c r="A298" t="s">
        <v>1201</v>
      </c>
      <c r="B298" t="s">
        <v>1792</v>
      </c>
      <c r="C298" s="2">
        <v>9.8300000000000002E-3</v>
      </c>
      <c r="D298" s="8" t="s">
        <v>20</v>
      </c>
      <c r="E298" s="8" t="s">
        <v>20</v>
      </c>
      <c r="F298" s="9" t="s">
        <v>20</v>
      </c>
      <c r="G298" s="1">
        <v>2</v>
      </c>
      <c r="H298" s="1">
        <v>0</v>
      </c>
      <c r="I298" s="1">
        <v>2</v>
      </c>
      <c r="J298" t="s">
        <v>1793</v>
      </c>
    </row>
    <row r="299" spans="1:10" x14ac:dyDescent="0.25">
      <c r="A299" t="s">
        <v>1190</v>
      </c>
      <c r="B299" t="s">
        <v>1794</v>
      </c>
      <c r="C299" s="2">
        <v>9.8300000000000002E-3</v>
      </c>
      <c r="D299" s="8" t="s">
        <v>20</v>
      </c>
      <c r="E299" s="8" t="s">
        <v>20</v>
      </c>
      <c r="F299" s="9" t="s">
        <v>20</v>
      </c>
      <c r="G299" s="1">
        <v>2</v>
      </c>
      <c r="H299" s="1">
        <v>2</v>
      </c>
      <c r="I299" s="1">
        <v>0</v>
      </c>
      <c r="J299" t="s">
        <v>1715</v>
      </c>
    </row>
    <row r="300" spans="1:10" x14ac:dyDescent="0.25">
      <c r="A300" t="s">
        <v>1198</v>
      </c>
      <c r="B300" t="s">
        <v>1795</v>
      </c>
      <c r="C300" s="2">
        <v>9.8300000000000002E-3</v>
      </c>
      <c r="D300" s="8" t="s">
        <v>20</v>
      </c>
      <c r="E300" s="8" t="s">
        <v>20</v>
      </c>
      <c r="F300" s="9" t="s">
        <v>20</v>
      </c>
      <c r="G300" s="1">
        <v>2</v>
      </c>
      <c r="H300" s="1">
        <v>0</v>
      </c>
      <c r="I300" s="1">
        <v>2</v>
      </c>
      <c r="J300" t="s">
        <v>1796</v>
      </c>
    </row>
    <row r="301" spans="1:10" x14ac:dyDescent="0.25">
      <c r="A301" t="s">
        <v>1318</v>
      </c>
      <c r="B301" t="s">
        <v>1797</v>
      </c>
      <c r="C301" s="2">
        <v>9.8300000000000002E-3</v>
      </c>
      <c r="D301" s="8" t="s">
        <v>20</v>
      </c>
      <c r="E301" s="8" t="s">
        <v>20</v>
      </c>
      <c r="F301" s="9" t="s">
        <v>20</v>
      </c>
      <c r="G301" s="1">
        <v>2</v>
      </c>
      <c r="H301" s="1">
        <v>2</v>
      </c>
      <c r="I301" s="1">
        <v>0</v>
      </c>
      <c r="J301" t="s">
        <v>1169</v>
      </c>
    </row>
    <row r="302" spans="1:10" x14ac:dyDescent="0.25">
      <c r="A302" t="s">
        <v>1241</v>
      </c>
      <c r="B302" t="s">
        <v>1798</v>
      </c>
      <c r="C302" s="2">
        <v>9.8300000000000002E-3</v>
      </c>
      <c r="D302" s="8" t="s">
        <v>20</v>
      </c>
      <c r="E302" s="8" t="s">
        <v>20</v>
      </c>
      <c r="F302" s="9" t="s">
        <v>20</v>
      </c>
      <c r="G302" s="1">
        <v>2</v>
      </c>
      <c r="H302" s="1">
        <v>2</v>
      </c>
      <c r="I302" s="1">
        <v>0</v>
      </c>
      <c r="J302" t="s">
        <v>1799</v>
      </c>
    </row>
    <row r="303" spans="1:10" x14ac:dyDescent="0.25">
      <c r="A303" t="s">
        <v>1198</v>
      </c>
      <c r="B303" t="s">
        <v>1800</v>
      </c>
      <c r="C303" s="2">
        <v>9.8300000000000002E-3</v>
      </c>
      <c r="D303" s="8">
        <v>1.2070000000000001</v>
      </c>
      <c r="E303" s="8" t="s">
        <v>20</v>
      </c>
      <c r="F303" s="9" t="s">
        <v>20</v>
      </c>
      <c r="G303" s="1">
        <v>2</v>
      </c>
      <c r="H303" s="1">
        <v>0</v>
      </c>
      <c r="I303" s="1">
        <v>2</v>
      </c>
      <c r="J303" t="s">
        <v>1801</v>
      </c>
    </row>
    <row r="304" spans="1:10" x14ac:dyDescent="0.25">
      <c r="A304" t="s">
        <v>1318</v>
      </c>
      <c r="B304" t="s">
        <v>1802</v>
      </c>
      <c r="C304" s="2">
        <v>9.8300000000000002E-3</v>
      </c>
      <c r="D304" s="8" t="s">
        <v>20</v>
      </c>
      <c r="E304" s="8" t="s">
        <v>20</v>
      </c>
      <c r="F304" s="9" t="s">
        <v>20</v>
      </c>
      <c r="G304" s="1">
        <v>2</v>
      </c>
      <c r="H304" s="1">
        <v>2</v>
      </c>
      <c r="I304" s="1">
        <v>0</v>
      </c>
      <c r="J304" t="s">
        <v>1803</v>
      </c>
    </row>
    <row r="305" spans="1:10" x14ac:dyDescent="0.25">
      <c r="A305" t="s">
        <v>1198</v>
      </c>
      <c r="B305" t="s">
        <v>1804</v>
      </c>
      <c r="C305" s="2">
        <v>9.8300000000000002E-3</v>
      </c>
      <c r="D305" s="8" t="s">
        <v>20</v>
      </c>
      <c r="E305" s="8" t="s">
        <v>20</v>
      </c>
      <c r="F305" s="9" t="s">
        <v>20</v>
      </c>
      <c r="G305" s="1">
        <v>2</v>
      </c>
      <c r="H305" s="1">
        <v>1</v>
      </c>
      <c r="I305" s="1">
        <v>1</v>
      </c>
      <c r="J305" t="s">
        <v>1805</v>
      </c>
    </row>
    <row r="306" spans="1:10" x14ac:dyDescent="0.25">
      <c r="A306" t="s">
        <v>1198</v>
      </c>
      <c r="B306" t="s">
        <v>1806</v>
      </c>
      <c r="C306" s="2">
        <v>9.8300000000000002E-3</v>
      </c>
      <c r="D306" s="8" t="s">
        <v>20</v>
      </c>
      <c r="E306" s="8" t="s">
        <v>20</v>
      </c>
      <c r="F306" s="9" t="s">
        <v>20</v>
      </c>
      <c r="G306" s="1">
        <v>2</v>
      </c>
      <c r="H306" s="1">
        <v>1</v>
      </c>
      <c r="I306" s="1">
        <v>1</v>
      </c>
      <c r="J306" t="s">
        <v>1807</v>
      </c>
    </row>
    <row r="307" spans="1:10" x14ac:dyDescent="0.25">
      <c r="A307" t="s">
        <v>1221</v>
      </c>
      <c r="B307" t="s">
        <v>1808</v>
      </c>
      <c r="C307" s="2">
        <v>9.8300000000000002E-3</v>
      </c>
      <c r="D307" s="8" t="s">
        <v>20</v>
      </c>
      <c r="E307" s="8" t="s">
        <v>20</v>
      </c>
      <c r="F307" s="9" t="s">
        <v>20</v>
      </c>
      <c r="G307" s="1">
        <v>2</v>
      </c>
      <c r="H307" s="1">
        <v>1</v>
      </c>
      <c r="I307" s="1">
        <v>1</v>
      </c>
      <c r="J307" t="s">
        <v>1809</v>
      </c>
    </row>
    <row r="308" spans="1:10" x14ac:dyDescent="0.25">
      <c r="A308" t="s">
        <v>1318</v>
      </c>
      <c r="B308" t="s">
        <v>1810</v>
      </c>
      <c r="C308" s="2">
        <v>9.8300000000000002E-3</v>
      </c>
      <c r="D308" s="8" t="s">
        <v>20</v>
      </c>
      <c r="E308" s="8" t="s">
        <v>20</v>
      </c>
      <c r="F308" s="9" t="s">
        <v>20</v>
      </c>
      <c r="G308" s="1">
        <v>2</v>
      </c>
      <c r="H308" s="1">
        <v>1</v>
      </c>
      <c r="I308" s="1">
        <v>1</v>
      </c>
      <c r="J308" t="s">
        <v>1811</v>
      </c>
    </row>
    <row r="309" spans="1:10" x14ac:dyDescent="0.25">
      <c r="A309" t="s">
        <v>1238</v>
      </c>
      <c r="B309" t="s">
        <v>1812</v>
      </c>
      <c r="C309" s="2">
        <v>9.8300000000000002E-3</v>
      </c>
      <c r="D309" s="8" t="s">
        <v>20</v>
      </c>
      <c r="E309" s="8" t="s">
        <v>20</v>
      </c>
      <c r="F309" s="9" t="s">
        <v>20</v>
      </c>
      <c r="G309" s="1">
        <v>2</v>
      </c>
      <c r="H309" s="1">
        <v>2</v>
      </c>
      <c r="I309" s="1">
        <v>0</v>
      </c>
      <c r="J309" t="s">
        <v>1169</v>
      </c>
    </row>
    <row r="310" spans="1:10" x14ac:dyDescent="0.25">
      <c r="A310" t="s">
        <v>1198</v>
      </c>
      <c r="B310" t="s">
        <v>1813</v>
      </c>
      <c r="C310" s="2">
        <v>9.9400000000000009E-3</v>
      </c>
      <c r="D310" s="8" t="s">
        <v>20</v>
      </c>
      <c r="E310" s="8" t="s">
        <v>20</v>
      </c>
      <c r="F310" s="9">
        <v>0</v>
      </c>
      <c r="G310" s="1">
        <v>6</v>
      </c>
      <c r="H310" s="1">
        <v>0</v>
      </c>
      <c r="I310" s="1">
        <v>6</v>
      </c>
      <c r="J310" t="s">
        <v>1814</v>
      </c>
    </row>
    <row r="311" spans="1:10" x14ac:dyDescent="0.25">
      <c r="A311" t="s">
        <v>1318</v>
      </c>
      <c r="B311" t="s">
        <v>1815</v>
      </c>
      <c r="C311" s="2">
        <v>0.01</v>
      </c>
      <c r="D311" s="8" t="s">
        <v>20</v>
      </c>
      <c r="E311" s="8" t="s">
        <v>20</v>
      </c>
      <c r="F311" s="9">
        <v>0.65500000000000003</v>
      </c>
      <c r="G311" s="1">
        <v>7</v>
      </c>
      <c r="H311" s="1">
        <v>3</v>
      </c>
      <c r="I311" s="1">
        <v>4</v>
      </c>
      <c r="J311" t="s">
        <v>1816</v>
      </c>
    </row>
    <row r="312" spans="1:10" x14ac:dyDescent="0.25">
      <c r="A312" t="s">
        <v>1318</v>
      </c>
      <c r="B312" t="s">
        <v>1817</v>
      </c>
      <c r="C312" s="2">
        <v>1.03E-2</v>
      </c>
      <c r="D312" s="8" t="s">
        <v>20</v>
      </c>
      <c r="E312" s="8" t="s">
        <v>20</v>
      </c>
      <c r="F312" s="9">
        <v>-0.377</v>
      </c>
      <c r="G312" s="1">
        <v>5</v>
      </c>
      <c r="H312" s="1">
        <v>2</v>
      </c>
      <c r="I312" s="1">
        <v>3</v>
      </c>
      <c r="J312" t="s">
        <v>1818</v>
      </c>
    </row>
    <row r="313" spans="1:10" x14ac:dyDescent="0.25">
      <c r="A313" t="s">
        <v>1229</v>
      </c>
      <c r="B313" t="s">
        <v>1819</v>
      </c>
      <c r="C313" s="2">
        <v>1.0500000000000001E-2</v>
      </c>
      <c r="D313" s="8" t="s">
        <v>20</v>
      </c>
      <c r="E313" s="8" t="s">
        <v>20</v>
      </c>
      <c r="F313" s="9">
        <v>0.70699999999999996</v>
      </c>
      <c r="G313" s="1">
        <v>9</v>
      </c>
      <c r="H313" s="1">
        <v>5</v>
      </c>
      <c r="I313" s="1">
        <v>4</v>
      </c>
      <c r="J313" t="s">
        <v>1820</v>
      </c>
    </row>
    <row r="314" spans="1:10" x14ac:dyDescent="0.25">
      <c r="A314" t="s">
        <v>1201</v>
      </c>
      <c r="B314" t="s">
        <v>1821</v>
      </c>
      <c r="C314" s="2">
        <v>1.0500000000000001E-2</v>
      </c>
      <c r="D314" s="8" t="s">
        <v>20</v>
      </c>
      <c r="E314" s="8" t="s">
        <v>20</v>
      </c>
      <c r="F314" s="9">
        <v>0.42599999999999999</v>
      </c>
      <c r="G314" s="1">
        <v>9</v>
      </c>
      <c r="H314" s="1">
        <v>5</v>
      </c>
      <c r="I314" s="1">
        <v>4</v>
      </c>
      <c r="J314" t="s">
        <v>1822</v>
      </c>
    </row>
    <row r="315" spans="1:10" x14ac:dyDescent="0.25">
      <c r="A315" t="s">
        <v>1241</v>
      </c>
      <c r="B315" t="s">
        <v>1823</v>
      </c>
      <c r="C315" s="2">
        <v>1.0500000000000001E-2</v>
      </c>
      <c r="D315" s="8" t="s">
        <v>20</v>
      </c>
      <c r="E315" s="8" t="s">
        <v>20</v>
      </c>
      <c r="F315" s="9">
        <v>0.156</v>
      </c>
      <c r="G315" s="1">
        <v>8</v>
      </c>
      <c r="H315" s="1">
        <v>7</v>
      </c>
      <c r="I315" s="1">
        <v>1</v>
      </c>
      <c r="J315" t="s">
        <v>1824</v>
      </c>
    </row>
    <row r="316" spans="1:10" x14ac:dyDescent="0.25">
      <c r="A316" t="s">
        <v>1229</v>
      </c>
      <c r="B316" t="s">
        <v>1825</v>
      </c>
      <c r="C316" s="2">
        <v>1.0500000000000001E-2</v>
      </c>
      <c r="D316" s="8" t="s">
        <v>20</v>
      </c>
      <c r="E316" s="8" t="s">
        <v>1192</v>
      </c>
      <c r="F316" s="9">
        <v>-2.8279999999999998</v>
      </c>
      <c r="G316" s="1">
        <v>8</v>
      </c>
      <c r="H316" s="1">
        <v>0</v>
      </c>
      <c r="I316" s="1">
        <v>8</v>
      </c>
      <c r="J316" t="s">
        <v>1826</v>
      </c>
    </row>
    <row r="317" spans="1:10" x14ac:dyDescent="0.25">
      <c r="A317" t="s">
        <v>1343</v>
      </c>
      <c r="B317" t="s">
        <v>1827</v>
      </c>
      <c r="C317" s="2">
        <v>1.06E-2</v>
      </c>
      <c r="D317" s="8" t="s">
        <v>20</v>
      </c>
      <c r="E317" s="8" t="s">
        <v>20</v>
      </c>
      <c r="F317" s="9">
        <v>-1.7090000000000001</v>
      </c>
      <c r="G317" s="1">
        <v>7</v>
      </c>
      <c r="H317" s="1">
        <v>4</v>
      </c>
      <c r="I317" s="1">
        <v>3</v>
      </c>
      <c r="J317" t="s">
        <v>1828</v>
      </c>
    </row>
    <row r="318" spans="1:10" x14ac:dyDescent="0.25">
      <c r="A318" t="s">
        <v>1244</v>
      </c>
      <c r="B318" t="s">
        <v>1829</v>
      </c>
      <c r="C318" s="2">
        <v>1.09E-2</v>
      </c>
      <c r="D318" s="8" t="s">
        <v>20</v>
      </c>
      <c r="E318" s="8" t="s">
        <v>20</v>
      </c>
      <c r="F318" s="9">
        <v>1.98</v>
      </c>
      <c r="G318" s="1">
        <v>4</v>
      </c>
      <c r="H318" s="1">
        <v>4</v>
      </c>
      <c r="I318" s="1">
        <v>0</v>
      </c>
      <c r="J318" t="s">
        <v>1830</v>
      </c>
    </row>
    <row r="319" spans="1:10" x14ac:dyDescent="0.25">
      <c r="A319" t="s">
        <v>1434</v>
      </c>
      <c r="B319" t="s">
        <v>1831</v>
      </c>
      <c r="C319" s="2">
        <v>1.09E-2</v>
      </c>
      <c r="D319" s="8" t="s">
        <v>20</v>
      </c>
      <c r="E319" s="8" t="s">
        <v>20</v>
      </c>
      <c r="F319" s="9">
        <v>0.747</v>
      </c>
      <c r="G319" s="1">
        <v>4</v>
      </c>
      <c r="H319" s="1">
        <v>1</v>
      </c>
      <c r="I319" s="1">
        <v>3</v>
      </c>
      <c r="J319" t="s">
        <v>1832</v>
      </c>
    </row>
    <row r="320" spans="1:10" x14ac:dyDescent="0.25">
      <c r="A320" t="s">
        <v>1198</v>
      </c>
      <c r="B320" t="s">
        <v>1833</v>
      </c>
      <c r="C320" s="2">
        <v>1.09E-2</v>
      </c>
      <c r="D320" s="8" t="s">
        <v>20</v>
      </c>
      <c r="E320" s="8" t="s">
        <v>20</v>
      </c>
      <c r="F320" s="9">
        <v>1.131</v>
      </c>
      <c r="G320" s="1">
        <v>4</v>
      </c>
      <c r="H320" s="1">
        <v>1</v>
      </c>
      <c r="I320" s="1">
        <v>3</v>
      </c>
      <c r="J320" t="s">
        <v>1834</v>
      </c>
    </row>
    <row r="321" spans="1:10" x14ac:dyDescent="0.25">
      <c r="A321" t="s">
        <v>1216</v>
      </c>
      <c r="B321" t="s">
        <v>1835</v>
      </c>
      <c r="C321" s="2">
        <v>1.09E-2</v>
      </c>
      <c r="D321" s="8" t="s">
        <v>20</v>
      </c>
      <c r="E321" s="8" t="s">
        <v>1188</v>
      </c>
      <c r="F321" s="9">
        <v>2</v>
      </c>
      <c r="G321" s="1">
        <v>4</v>
      </c>
      <c r="H321" s="1">
        <v>2</v>
      </c>
      <c r="I321" s="1">
        <v>2</v>
      </c>
      <c r="J321" t="s">
        <v>1836</v>
      </c>
    </row>
    <row r="322" spans="1:10" x14ac:dyDescent="0.25">
      <c r="A322" t="s">
        <v>1198</v>
      </c>
      <c r="B322" t="s">
        <v>1837</v>
      </c>
      <c r="C322" s="2">
        <v>1.09E-2</v>
      </c>
      <c r="D322" s="8" t="s">
        <v>20</v>
      </c>
      <c r="E322" s="8" t="s">
        <v>1188</v>
      </c>
      <c r="F322" s="9">
        <v>2</v>
      </c>
      <c r="G322" s="1">
        <v>4</v>
      </c>
      <c r="H322" s="1">
        <v>0</v>
      </c>
      <c r="I322" s="1">
        <v>4</v>
      </c>
      <c r="J322" t="s">
        <v>1838</v>
      </c>
    </row>
    <row r="323" spans="1:10" x14ac:dyDescent="0.25">
      <c r="A323" t="s">
        <v>1221</v>
      </c>
      <c r="B323" t="s">
        <v>1839</v>
      </c>
      <c r="C323" s="2">
        <v>1.09E-2</v>
      </c>
      <c r="D323" s="8" t="s">
        <v>20</v>
      </c>
      <c r="E323" s="8" t="s">
        <v>20</v>
      </c>
      <c r="F323" s="9">
        <v>1.982</v>
      </c>
      <c r="G323" s="1">
        <v>4</v>
      </c>
      <c r="H323" s="1">
        <v>1</v>
      </c>
      <c r="I323" s="1">
        <v>3</v>
      </c>
      <c r="J323" t="s">
        <v>1840</v>
      </c>
    </row>
    <row r="324" spans="1:10" x14ac:dyDescent="0.25">
      <c r="A324" t="s">
        <v>1216</v>
      </c>
      <c r="B324" t="s">
        <v>1841</v>
      </c>
      <c r="C324" s="2">
        <v>1.1299999999999999E-2</v>
      </c>
      <c r="D324" s="8" t="s">
        <v>20</v>
      </c>
      <c r="E324" s="8" t="s">
        <v>20</v>
      </c>
      <c r="F324" s="9" t="s">
        <v>20</v>
      </c>
      <c r="G324" s="1">
        <v>3</v>
      </c>
      <c r="H324" s="1">
        <v>3</v>
      </c>
      <c r="I324" s="1">
        <v>0</v>
      </c>
      <c r="J324" t="s">
        <v>1842</v>
      </c>
    </row>
    <row r="325" spans="1:10" x14ac:dyDescent="0.25">
      <c r="A325" t="s">
        <v>1229</v>
      </c>
      <c r="B325" t="s">
        <v>1843</v>
      </c>
      <c r="C325" s="2">
        <v>1.1299999999999999E-2</v>
      </c>
      <c r="D325" s="8">
        <v>-1.619</v>
      </c>
      <c r="E325" s="8" t="s">
        <v>20</v>
      </c>
      <c r="F325" s="9" t="s">
        <v>20</v>
      </c>
      <c r="G325" s="1">
        <v>3</v>
      </c>
      <c r="H325" s="1">
        <v>1</v>
      </c>
      <c r="I325" s="1">
        <v>2</v>
      </c>
      <c r="J325" t="s">
        <v>1844</v>
      </c>
    </row>
    <row r="326" spans="1:10" x14ac:dyDescent="0.25">
      <c r="A326" t="s">
        <v>1241</v>
      </c>
      <c r="B326" t="s">
        <v>1845</v>
      </c>
      <c r="C326" s="2">
        <v>1.1299999999999999E-2</v>
      </c>
      <c r="D326" s="8">
        <v>1.3320000000000001</v>
      </c>
      <c r="E326" s="8" t="s">
        <v>20</v>
      </c>
      <c r="F326" s="9" t="s">
        <v>20</v>
      </c>
      <c r="G326" s="1">
        <v>3</v>
      </c>
      <c r="H326" s="1">
        <v>2</v>
      </c>
      <c r="I326" s="1">
        <v>1</v>
      </c>
      <c r="J326" t="s">
        <v>1846</v>
      </c>
    </row>
    <row r="327" spans="1:10" x14ac:dyDescent="0.25">
      <c r="A327" t="s">
        <v>1190</v>
      </c>
      <c r="B327" t="s">
        <v>1847</v>
      </c>
      <c r="C327" s="2">
        <v>1.1299999999999999E-2</v>
      </c>
      <c r="D327" s="8" t="s">
        <v>20</v>
      </c>
      <c r="E327" s="8" t="s">
        <v>20</v>
      </c>
      <c r="F327" s="9" t="s">
        <v>20</v>
      </c>
      <c r="G327" s="1">
        <v>3</v>
      </c>
      <c r="H327" s="1">
        <v>3</v>
      </c>
      <c r="I327" s="1">
        <v>0</v>
      </c>
      <c r="J327" t="s">
        <v>1848</v>
      </c>
    </row>
    <row r="328" spans="1:10" x14ac:dyDescent="0.25">
      <c r="A328" t="s">
        <v>1190</v>
      </c>
      <c r="B328" t="s">
        <v>1849</v>
      </c>
      <c r="C328" s="2">
        <v>1.1299999999999999E-2</v>
      </c>
      <c r="D328" s="8" t="s">
        <v>20</v>
      </c>
      <c r="E328" s="8" t="s">
        <v>20</v>
      </c>
      <c r="F328" s="9" t="s">
        <v>20</v>
      </c>
      <c r="G328" s="1">
        <v>3</v>
      </c>
      <c r="H328" s="1">
        <v>2</v>
      </c>
      <c r="I328" s="1">
        <v>1</v>
      </c>
      <c r="J328" t="s">
        <v>1850</v>
      </c>
    </row>
    <row r="329" spans="1:10" x14ac:dyDescent="0.25">
      <c r="A329" t="s">
        <v>1201</v>
      </c>
      <c r="B329" t="s">
        <v>1851</v>
      </c>
      <c r="C329" s="2">
        <v>1.14E-2</v>
      </c>
      <c r="D329" s="8" t="s">
        <v>20</v>
      </c>
      <c r="E329" s="8" t="s">
        <v>20</v>
      </c>
      <c r="F329" s="9">
        <v>0.91500000000000004</v>
      </c>
      <c r="G329" s="1">
        <v>6</v>
      </c>
      <c r="H329" s="1">
        <v>4</v>
      </c>
      <c r="I329" s="1">
        <v>2</v>
      </c>
      <c r="J329" t="s">
        <v>1852</v>
      </c>
    </row>
    <row r="330" spans="1:10" x14ac:dyDescent="0.25">
      <c r="A330" t="s">
        <v>1244</v>
      </c>
      <c r="B330" t="s">
        <v>1853</v>
      </c>
      <c r="C330" s="2">
        <v>1.1599999999999999E-2</v>
      </c>
      <c r="D330" s="8" t="s">
        <v>20</v>
      </c>
      <c r="E330" s="8" t="s">
        <v>20</v>
      </c>
      <c r="F330" s="9">
        <v>-0.89500000000000002</v>
      </c>
      <c r="G330" s="1">
        <v>8</v>
      </c>
      <c r="H330" s="1">
        <v>5</v>
      </c>
      <c r="I330" s="1">
        <v>3</v>
      </c>
      <c r="J330" t="s">
        <v>1854</v>
      </c>
    </row>
    <row r="331" spans="1:10" x14ac:dyDescent="0.25">
      <c r="A331" t="s">
        <v>1434</v>
      </c>
      <c r="B331" t="s">
        <v>1855</v>
      </c>
      <c r="C331" s="2">
        <v>1.18E-2</v>
      </c>
      <c r="D331" s="8" t="s">
        <v>20</v>
      </c>
      <c r="E331" s="8" t="s">
        <v>1188</v>
      </c>
      <c r="F331" s="9">
        <v>2.2360000000000002</v>
      </c>
      <c r="G331" s="1">
        <v>18</v>
      </c>
      <c r="H331" s="1">
        <v>9</v>
      </c>
      <c r="I331" s="1">
        <v>9</v>
      </c>
      <c r="J331" t="s">
        <v>1856</v>
      </c>
    </row>
    <row r="332" spans="1:10" x14ac:dyDescent="0.25">
      <c r="A332" t="s">
        <v>1190</v>
      </c>
      <c r="B332" t="s">
        <v>1857</v>
      </c>
      <c r="C332" s="2">
        <v>1.21E-2</v>
      </c>
      <c r="D332" s="8" t="s">
        <v>20</v>
      </c>
      <c r="E332" s="8" t="s">
        <v>20</v>
      </c>
      <c r="F332" s="9">
        <v>0</v>
      </c>
      <c r="G332" s="1">
        <v>4</v>
      </c>
      <c r="H332" s="1">
        <v>3</v>
      </c>
      <c r="I332" s="1">
        <v>1</v>
      </c>
      <c r="J332" t="s">
        <v>1858</v>
      </c>
    </row>
    <row r="333" spans="1:10" x14ac:dyDescent="0.25">
      <c r="A333" t="s">
        <v>1198</v>
      </c>
      <c r="B333" t="s">
        <v>1859</v>
      </c>
      <c r="C333" s="2">
        <v>1.21E-2</v>
      </c>
      <c r="D333" s="8" t="s">
        <v>20</v>
      </c>
      <c r="E333" s="8" t="s">
        <v>20</v>
      </c>
      <c r="F333" s="9">
        <v>0.65500000000000003</v>
      </c>
      <c r="G333" s="1">
        <v>4</v>
      </c>
      <c r="H333" s="1">
        <v>3</v>
      </c>
      <c r="I333" s="1">
        <v>1</v>
      </c>
      <c r="J333" t="s">
        <v>1860</v>
      </c>
    </row>
    <row r="334" spans="1:10" x14ac:dyDescent="0.25">
      <c r="A334" t="s">
        <v>1201</v>
      </c>
      <c r="B334" t="s">
        <v>1861</v>
      </c>
      <c r="C334" s="2">
        <v>1.21E-2</v>
      </c>
      <c r="D334" s="8" t="s">
        <v>20</v>
      </c>
      <c r="E334" s="8" t="s">
        <v>20</v>
      </c>
      <c r="F334" s="9">
        <v>-0.625</v>
      </c>
      <c r="G334" s="1">
        <v>4</v>
      </c>
      <c r="H334" s="1">
        <v>3</v>
      </c>
      <c r="I334" s="1">
        <v>1</v>
      </c>
      <c r="J334" t="s">
        <v>1862</v>
      </c>
    </row>
    <row r="335" spans="1:10" x14ac:dyDescent="0.25">
      <c r="A335" t="s">
        <v>1190</v>
      </c>
      <c r="B335" t="s">
        <v>1863</v>
      </c>
      <c r="C335" s="2">
        <v>1.21E-2</v>
      </c>
      <c r="D335" s="8" t="s">
        <v>20</v>
      </c>
      <c r="E335" s="8" t="s">
        <v>20</v>
      </c>
      <c r="F335" s="9">
        <v>-0.81299999999999994</v>
      </c>
      <c r="G335" s="1">
        <v>6</v>
      </c>
      <c r="H335" s="1">
        <v>2</v>
      </c>
      <c r="I335" s="1">
        <v>4</v>
      </c>
      <c r="J335" t="s">
        <v>1864</v>
      </c>
    </row>
    <row r="336" spans="1:10" x14ac:dyDescent="0.25">
      <c r="A336" t="s">
        <v>1318</v>
      </c>
      <c r="B336" t="s">
        <v>1865</v>
      </c>
      <c r="C336" s="2">
        <v>1.21E-2</v>
      </c>
      <c r="D336" s="8" t="s">
        <v>20</v>
      </c>
      <c r="E336" s="8" t="s">
        <v>20</v>
      </c>
      <c r="F336" s="9">
        <v>-1.119</v>
      </c>
      <c r="G336" s="1">
        <v>6</v>
      </c>
      <c r="H336" s="1">
        <v>3</v>
      </c>
      <c r="I336" s="1">
        <v>3</v>
      </c>
      <c r="J336" t="s">
        <v>1866</v>
      </c>
    </row>
    <row r="337" spans="1:10" x14ac:dyDescent="0.25">
      <c r="A337" t="s">
        <v>1496</v>
      </c>
      <c r="B337" t="s">
        <v>1867</v>
      </c>
      <c r="C337" s="2">
        <v>1.2200000000000001E-2</v>
      </c>
      <c r="D337" s="8" t="s">
        <v>20</v>
      </c>
      <c r="E337" s="8" t="s">
        <v>20</v>
      </c>
      <c r="F337" s="9">
        <v>-0.81699999999999995</v>
      </c>
      <c r="G337" s="1">
        <v>13</v>
      </c>
      <c r="H337" s="1">
        <v>3</v>
      </c>
      <c r="I337" s="1">
        <v>10</v>
      </c>
      <c r="J337" t="s">
        <v>1868</v>
      </c>
    </row>
    <row r="338" spans="1:10" x14ac:dyDescent="0.25">
      <c r="A338" t="s">
        <v>1276</v>
      </c>
      <c r="B338" t="s">
        <v>1869</v>
      </c>
      <c r="C338" s="2">
        <v>1.23E-2</v>
      </c>
      <c r="D338" s="8" t="s">
        <v>20</v>
      </c>
      <c r="E338" s="8" t="s">
        <v>20</v>
      </c>
      <c r="F338" s="9">
        <v>0.62</v>
      </c>
      <c r="G338" s="1">
        <v>16</v>
      </c>
      <c r="H338" s="1">
        <v>4</v>
      </c>
      <c r="I338" s="1">
        <v>12</v>
      </c>
      <c r="J338" t="s">
        <v>1870</v>
      </c>
    </row>
    <row r="339" spans="1:10" x14ac:dyDescent="0.25">
      <c r="A339" t="s">
        <v>1221</v>
      </c>
      <c r="B339" t="s">
        <v>1871</v>
      </c>
      <c r="C339" s="2">
        <v>1.2999999999999999E-2</v>
      </c>
      <c r="D339" s="8" t="s">
        <v>20</v>
      </c>
      <c r="E339" s="8" t="s">
        <v>20</v>
      </c>
      <c r="F339" s="9" t="s">
        <v>20</v>
      </c>
      <c r="G339" s="1">
        <v>5</v>
      </c>
      <c r="H339" s="1">
        <v>4</v>
      </c>
      <c r="I339" s="1">
        <v>1</v>
      </c>
      <c r="J339" t="s">
        <v>1872</v>
      </c>
    </row>
    <row r="340" spans="1:10" x14ac:dyDescent="0.25">
      <c r="A340" t="s">
        <v>1201</v>
      </c>
      <c r="B340" t="s">
        <v>1873</v>
      </c>
      <c r="C340" s="2">
        <v>1.3100000000000001E-2</v>
      </c>
      <c r="D340" s="8" t="s">
        <v>20</v>
      </c>
      <c r="E340" s="8" t="s">
        <v>20</v>
      </c>
      <c r="F340" s="9">
        <v>0.14899999999999999</v>
      </c>
      <c r="G340" s="1">
        <v>18</v>
      </c>
      <c r="H340" s="1">
        <v>13</v>
      </c>
      <c r="I340" s="1">
        <v>5</v>
      </c>
      <c r="J340" t="s">
        <v>1874</v>
      </c>
    </row>
    <row r="341" spans="1:10" x14ac:dyDescent="0.25">
      <c r="A341" t="s">
        <v>1190</v>
      </c>
      <c r="B341" t="s">
        <v>1875</v>
      </c>
      <c r="C341" s="2">
        <v>1.3100000000000001E-2</v>
      </c>
      <c r="D341" s="8" t="s">
        <v>20</v>
      </c>
      <c r="E341" s="8" t="s">
        <v>1188</v>
      </c>
      <c r="F341" s="9">
        <v>2.88</v>
      </c>
      <c r="G341" s="1">
        <v>20</v>
      </c>
      <c r="H341" s="1">
        <v>14</v>
      </c>
      <c r="I341" s="1">
        <v>6</v>
      </c>
      <c r="J341" t="s">
        <v>1876</v>
      </c>
    </row>
    <row r="342" spans="1:10" x14ac:dyDescent="0.25">
      <c r="A342" t="s">
        <v>1198</v>
      </c>
      <c r="B342" t="s">
        <v>1877</v>
      </c>
      <c r="C342" s="2">
        <v>1.3100000000000001E-2</v>
      </c>
      <c r="D342" s="8" t="s">
        <v>20</v>
      </c>
      <c r="E342" s="8" t="s">
        <v>20</v>
      </c>
      <c r="F342" s="9" t="s">
        <v>20</v>
      </c>
      <c r="G342" s="1">
        <v>3</v>
      </c>
      <c r="H342" s="1">
        <v>3</v>
      </c>
      <c r="I342" s="1">
        <v>0</v>
      </c>
      <c r="J342" t="s">
        <v>1878</v>
      </c>
    </row>
    <row r="343" spans="1:10" x14ac:dyDescent="0.25">
      <c r="A343" t="s">
        <v>1190</v>
      </c>
      <c r="B343" t="s">
        <v>1879</v>
      </c>
      <c r="C343" s="2">
        <v>1.3100000000000001E-2</v>
      </c>
      <c r="D343" s="8" t="s">
        <v>20</v>
      </c>
      <c r="E343" s="8" t="s">
        <v>20</v>
      </c>
      <c r="F343" s="9" t="s">
        <v>20</v>
      </c>
      <c r="G343" s="1">
        <v>3</v>
      </c>
      <c r="H343" s="1">
        <v>1</v>
      </c>
      <c r="I343" s="1">
        <v>2</v>
      </c>
      <c r="J343" t="s">
        <v>1880</v>
      </c>
    </row>
    <row r="344" spans="1:10" x14ac:dyDescent="0.25">
      <c r="A344" t="s">
        <v>1241</v>
      </c>
      <c r="B344" t="s">
        <v>1881</v>
      </c>
      <c r="C344" s="2">
        <v>1.3100000000000001E-2</v>
      </c>
      <c r="D344" s="8" t="s">
        <v>20</v>
      </c>
      <c r="E344" s="8" t="s">
        <v>20</v>
      </c>
      <c r="F344" s="9" t="s">
        <v>20</v>
      </c>
      <c r="G344" s="1">
        <v>3</v>
      </c>
      <c r="H344" s="1">
        <v>2</v>
      </c>
      <c r="I344" s="1">
        <v>1</v>
      </c>
      <c r="J344" t="s">
        <v>1882</v>
      </c>
    </row>
    <row r="345" spans="1:10" x14ac:dyDescent="0.25">
      <c r="A345" t="s">
        <v>1198</v>
      </c>
      <c r="B345" t="s">
        <v>1883</v>
      </c>
      <c r="C345" s="2">
        <v>1.3100000000000001E-2</v>
      </c>
      <c r="D345" s="8" t="s">
        <v>20</v>
      </c>
      <c r="E345" s="8" t="s">
        <v>20</v>
      </c>
      <c r="F345" s="9" t="s">
        <v>20</v>
      </c>
      <c r="G345" s="1">
        <v>3</v>
      </c>
      <c r="H345" s="1">
        <v>3</v>
      </c>
      <c r="I345" s="1">
        <v>0</v>
      </c>
      <c r="J345" t="s">
        <v>1884</v>
      </c>
    </row>
    <row r="346" spans="1:10" x14ac:dyDescent="0.25">
      <c r="A346" t="s">
        <v>1238</v>
      </c>
      <c r="B346" t="s">
        <v>1885</v>
      </c>
      <c r="C346" s="2">
        <v>1.3100000000000001E-2</v>
      </c>
      <c r="D346" s="8" t="s">
        <v>20</v>
      </c>
      <c r="E346" s="8" t="s">
        <v>20</v>
      </c>
      <c r="F346" s="9" t="s">
        <v>20</v>
      </c>
      <c r="G346" s="1">
        <v>3</v>
      </c>
      <c r="H346" s="1">
        <v>2</v>
      </c>
      <c r="I346" s="1">
        <v>1</v>
      </c>
      <c r="J346" t="s">
        <v>1886</v>
      </c>
    </row>
    <row r="347" spans="1:10" x14ac:dyDescent="0.25">
      <c r="A347" t="s">
        <v>1589</v>
      </c>
      <c r="B347" t="s">
        <v>1887</v>
      </c>
      <c r="C347" s="2">
        <v>1.3100000000000001E-2</v>
      </c>
      <c r="D347" s="8" t="s">
        <v>20</v>
      </c>
      <c r="E347" s="8" t="s">
        <v>20</v>
      </c>
      <c r="F347" s="9" t="s">
        <v>20</v>
      </c>
      <c r="G347" s="1">
        <v>3</v>
      </c>
      <c r="H347" s="1">
        <v>2</v>
      </c>
      <c r="I347" s="1">
        <v>1</v>
      </c>
      <c r="J347" t="s">
        <v>1888</v>
      </c>
    </row>
    <row r="348" spans="1:10" x14ac:dyDescent="0.25">
      <c r="A348" t="s">
        <v>1190</v>
      </c>
      <c r="B348" t="s">
        <v>1889</v>
      </c>
      <c r="C348" s="2">
        <v>1.35E-2</v>
      </c>
      <c r="D348" s="8" t="s">
        <v>20</v>
      </c>
      <c r="E348" s="8" t="s">
        <v>20</v>
      </c>
      <c r="F348" s="9">
        <v>0.26</v>
      </c>
      <c r="G348" s="1">
        <v>8</v>
      </c>
      <c r="H348" s="1">
        <v>3</v>
      </c>
      <c r="I348" s="1">
        <v>5</v>
      </c>
      <c r="J348" t="s">
        <v>1890</v>
      </c>
    </row>
    <row r="349" spans="1:10" x14ac:dyDescent="0.25">
      <c r="A349" t="s">
        <v>1226</v>
      </c>
      <c r="B349" t="s">
        <v>1891</v>
      </c>
      <c r="C349" s="2">
        <v>1.35E-2</v>
      </c>
      <c r="D349" s="8" t="s">
        <v>20</v>
      </c>
      <c r="E349" s="8" t="s">
        <v>20</v>
      </c>
      <c r="F349" s="9">
        <v>0.13</v>
      </c>
      <c r="G349" s="1">
        <v>12</v>
      </c>
      <c r="H349" s="1">
        <v>6</v>
      </c>
      <c r="I349" s="1">
        <v>6</v>
      </c>
      <c r="J349" t="s">
        <v>1892</v>
      </c>
    </row>
    <row r="350" spans="1:10" x14ac:dyDescent="0.25">
      <c r="A350" t="s">
        <v>1201</v>
      </c>
      <c r="B350" t="s">
        <v>1893</v>
      </c>
      <c r="C350" s="2">
        <v>1.35E-2</v>
      </c>
      <c r="D350" s="8" t="s">
        <v>20</v>
      </c>
      <c r="E350" s="8" t="s">
        <v>20</v>
      </c>
      <c r="F350" s="9" t="s">
        <v>20</v>
      </c>
      <c r="G350" s="1">
        <v>2</v>
      </c>
      <c r="H350" s="1">
        <v>0</v>
      </c>
      <c r="I350" s="1">
        <v>2</v>
      </c>
      <c r="J350" t="s">
        <v>1894</v>
      </c>
    </row>
    <row r="351" spans="1:10" x14ac:dyDescent="0.25">
      <c r="A351" t="s">
        <v>1201</v>
      </c>
      <c r="B351" t="s">
        <v>1895</v>
      </c>
      <c r="C351" s="2">
        <v>1.35E-2</v>
      </c>
      <c r="D351" s="8" t="s">
        <v>20</v>
      </c>
      <c r="E351" s="8" t="s">
        <v>20</v>
      </c>
      <c r="F351" s="9" t="s">
        <v>20</v>
      </c>
      <c r="G351" s="1">
        <v>2</v>
      </c>
      <c r="H351" s="1">
        <v>2</v>
      </c>
      <c r="I351" s="1">
        <v>0</v>
      </c>
      <c r="J351" t="s">
        <v>1896</v>
      </c>
    </row>
    <row r="352" spans="1:10" x14ac:dyDescent="0.25">
      <c r="A352" t="s">
        <v>1190</v>
      </c>
      <c r="B352" t="s">
        <v>1897</v>
      </c>
      <c r="C352" s="2">
        <v>1.35E-2</v>
      </c>
      <c r="D352" s="8" t="s">
        <v>20</v>
      </c>
      <c r="E352" s="8" t="s">
        <v>20</v>
      </c>
      <c r="F352" s="9" t="s">
        <v>20</v>
      </c>
      <c r="G352" s="1">
        <v>2</v>
      </c>
      <c r="H352" s="1">
        <v>1</v>
      </c>
      <c r="I352" s="1">
        <v>1</v>
      </c>
      <c r="J352" t="s">
        <v>1898</v>
      </c>
    </row>
    <row r="353" spans="1:10" x14ac:dyDescent="0.25">
      <c r="A353" t="s">
        <v>1198</v>
      </c>
      <c r="B353" t="s">
        <v>1899</v>
      </c>
      <c r="C353" s="2">
        <v>1.35E-2</v>
      </c>
      <c r="D353" s="8" t="s">
        <v>20</v>
      </c>
      <c r="E353" s="8" t="s">
        <v>20</v>
      </c>
      <c r="F353" s="9" t="s">
        <v>20</v>
      </c>
      <c r="G353" s="1">
        <v>2</v>
      </c>
      <c r="H353" s="1">
        <v>0</v>
      </c>
      <c r="I353" s="1">
        <v>2</v>
      </c>
      <c r="J353" t="s">
        <v>1900</v>
      </c>
    </row>
    <row r="354" spans="1:10" x14ac:dyDescent="0.25">
      <c r="A354" t="s">
        <v>1318</v>
      </c>
      <c r="B354" t="s">
        <v>1901</v>
      </c>
      <c r="C354" s="2">
        <v>1.35E-2</v>
      </c>
      <c r="D354" s="8" t="s">
        <v>20</v>
      </c>
      <c r="E354" s="8" t="s">
        <v>20</v>
      </c>
      <c r="F354" s="9" t="s">
        <v>20</v>
      </c>
      <c r="G354" s="1">
        <v>2</v>
      </c>
      <c r="H354" s="1">
        <v>2</v>
      </c>
      <c r="I354" s="1">
        <v>0</v>
      </c>
      <c r="J354" t="s">
        <v>1169</v>
      </c>
    </row>
    <row r="355" spans="1:10" x14ac:dyDescent="0.25">
      <c r="A355" t="s">
        <v>1238</v>
      </c>
      <c r="B355" t="s">
        <v>1902</v>
      </c>
      <c r="C355" s="2">
        <v>1.35E-2</v>
      </c>
      <c r="D355" s="8" t="s">
        <v>20</v>
      </c>
      <c r="E355" s="8" t="s">
        <v>20</v>
      </c>
      <c r="F355" s="9" t="s">
        <v>20</v>
      </c>
      <c r="G355" s="1">
        <v>2</v>
      </c>
      <c r="H355" s="1">
        <v>2</v>
      </c>
      <c r="I355" s="1">
        <v>0</v>
      </c>
      <c r="J355" t="s">
        <v>1903</v>
      </c>
    </row>
    <row r="356" spans="1:10" x14ac:dyDescent="0.25">
      <c r="A356" t="s">
        <v>1754</v>
      </c>
      <c r="B356" t="s">
        <v>1904</v>
      </c>
      <c r="C356" s="2">
        <v>1.35E-2</v>
      </c>
      <c r="D356" s="8" t="s">
        <v>20</v>
      </c>
      <c r="E356" s="8" t="s">
        <v>20</v>
      </c>
      <c r="F356" s="9" t="s">
        <v>20</v>
      </c>
      <c r="G356" s="1">
        <v>2</v>
      </c>
      <c r="H356" s="1">
        <v>0</v>
      </c>
      <c r="I356" s="1">
        <v>2</v>
      </c>
      <c r="J356" t="s">
        <v>1900</v>
      </c>
    </row>
    <row r="357" spans="1:10" x14ac:dyDescent="0.25">
      <c r="A357" t="s">
        <v>1244</v>
      </c>
      <c r="B357" t="s">
        <v>1905</v>
      </c>
      <c r="C357" s="2">
        <v>1.35E-2</v>
      </c>
      <c r="D357" s="8" t="s">
        <v>20</v>
      </c>
      <c r="E357" s="8" t="s">
        <v>20</v>
      </c>
      <c r="F357" s="9" t="s">
        <v>20</v>
      </c>
      <c r="G357" s="1">
        <v>2</v>
      </c>
      <c r="H357" s="1">
        <v>0</v>
      </c>
      <c r="I357" s="1">
        <v>2</v>
      </c>
      <c r="J357" t="s">
        <v>1647</v>
      </c>
    </row>
    <row r="358" spans="1:10" x14ac:dyDescent="0.25">
      <c r="A358" t="s">
        <v>1276</v>
      </c>
      <c r="B358" t="s">
        <v>1906</v>
      </c>
      <c r="C358" s="2">
        <v>1.35E-2</v>
      </c>
      <c r="D358" s="8" t="s">
        <v>20</v>
      </c>
      <c r="E358" s="8" t="s">
        <v>20</v>
      </c>
      <c r="F358" s="9">
        <v>-0.14699999999999999</v>
      </c>
      <c r="G358" s="1">
        <v>14</v>
      </c>
      <c r="H358" s="1">
        <v>5</v>
      </c>
      <c r="I358" s="1">
        <v>9</v>
      </c>
      <c r="J358" t="s">
        <v>1907</v>
      </c>
    </row>
    <row r="359" spans="1:10" x14ac:dyDescent="0.25">
      <c r="A359" t="s">
        <v>1496</v>
      </c>
      <c r="B359" t="s">
        <v>1908</v>
      </c>
      <c r="C359" s="2">
        <v>1.3599999999999999E-2</v>
      </c>
      <c r="D359" s="8" t="s">
        <v>20</v>
      </c>
      <c r="E359" s="8" t="s">
        <v>20</v>
      </c>
      <c r="F359" s="9">
        <v>0.33300000000000002</v>
      </c>
      <c r="G359" s="1">
        <v>9</v>
      </c>
      <c r="H359" s="1">
        <v>6</v>
      </c>
      <c r="I359" s="1">
        <v>3</v>
      </c>
      <c r="J359" t="s">
        <v>1909</v>
      </c>
    </row>
    <row r="360" spans="1:10" x14ac:dyDescent="0.25">
      <c r="A360" t="s">
        <v>1229</v>
      </c>
      <c r="B360" t="s">
        <v>1910</v>
      </c>
      <c r="C360" s="2">
        <v>1.3599999999999999E-2</v>
      </c>
      <c r="D360" s="8" t="s">
        <v>20</v>
      </c>
      <c r="E360" s="8" t="s">
        <v>20</v>
      </c>
      <c r="F360" s="9">
        <v>-0.42599999999999999</v>
      </c>
      <c r="G360" s="1">
        <v>9</v>
      </c>
      <c r="H360" s="1">
        <v>6</v>
      </c>
      <c r="I360" s="1">
        <v>3</v>
      </c>
      <c r="J360" t="s">
        <v>1911</v>
      </c>
    </row>
    <row r="361" spans="1:10" x14ac:dyDescent="0.25">
      <c r="A361" t="s">
        <v>1238</v>
      </c>
      <c r="B361" t="s">
        <v>1912</v>
      </c>
      <c r="C361" s="2">
        <v>1.4800000000000001E-2</v>
      </c>
      <c r="D361" s="8" t="s">
        <v>20</v>
      </c>
      <c r="E361" s="8" t="s">
        <v>1192</v>
      </c>
      <c r="F361" s="9">
        <v>-2.02</v>
      </c>
      <c r="G361" s="1">
        <v>8</v>
      </c>
      <c r="H361" s="1">
        <v>4</v>
      </c>
      <c r="I361" s="1">
        <v>4</v>
      </c>
      <c r="J361" t="s">
        <v>1913</v>
      </c>
    </row>
    <row r="362" spans="1:10" x14ac:dyDescent="0.25">
      <c r="A362" t="s">
        <v>1216</v>
      </c>
      <c r="B362" t="s">
        <v>1914</v>
      </c>
      <c r="C362" s="2">
        <v>1.4800000000000001E-2</v>
      </c>
      <c r="D362" s="8" t="s">
        <v>20</v>
      </c>
      <c r="E362" s="8" t="s">
        <v>20</v>
      </c>
      <c r="F362" s="9">
        <v>-0.84899999999999998</v>
      </c>
      <c r="G362" s="1">
        <v>4</v>
      </c>
      <c r="H362" s="1">
        <v>0</v>
      </c>
      <c r="I362" s="1">
        <v>4</v>
      </c>
      <c r="J362" t="s">
        <v>1915</v>
      </c>
    </row>
    <row r="363" spans="1:10" x14ac:dyDescent="0.25">
      <c r="A363" t="s">
        <v>1390</v>
      </c>
      <c r="B363" t="s">
        <v>1916</v>
      </c>
      <c r="C363" s="2">
        <v>1.4999999999999999E-2</v>
      </c>
      <c r="D363" s="8" t="s">
        <v>20</v>
      </c>
      <c r="E363" s="8" t="s">
        <v>1188</v>
      </c>
      <c r="F363" s="9">
        <v>2.621</v>
      </c>
      <c r="G363" s="1">
        <v>20</v>
      </c>
      <c r="H363" s="1">
        <v>16</v>
      </c>
      <c r="I363" s="1">
        <v>4</v>
      </c>
      <c r="J363" t="s">
        <v>1917</v>
      </c>
    </row>
    <row r="364" spans="1:10" x14ac:dyDescent="0.25">
      <c r="A364" t="s">
        <v>1201</v>
      </c>
      <c r="B364" t="s">
        <v>1918</v>
      </c>
      <c r="C364" s="2">
        <v>1.5100000000000001E-2</v>
      </c>
      <c r="D364" s="8" t="s">
        <v>20</v>
      </c>
      <c r="E364" s="8" t="s">
        <v>1188</v>
      </c>
      <c r="F364" s="9">
        <v>2.2360000000000002</v>
      </c>
      <c r="G364" s="1">
        <v>5</v>
      </c>
      <c r="H364" s="1">
        <v>5</v>
      </c>
      <c r="I364" s="1">
        <v>0</v>
      </c>
      <c r="J364" t="s">
        <v>1919</v>
      </c>
    </row>
    <row r="365" spans="1:10" x14ac:dyDescent="0.25">
      <c r="A365" t="s">
        <v>1201</v>
      </c>
      <c r="B365" t="s">
        <v>1920</v>
      </c>
      <c r="C365" s="2">
        <v>1.5100000000000001E-2</v>
      </c>
      <c r="D365" s="8" t="s">
        <v>20</v>
      </c>
      <c r="E365" s="8" t="s">
        <v>20</v>
      </c>
      <c r="F365" s="9" t="s">
        <v>20</v>
      </c>
      <c r="G365" s="1">
        <v>3</v>
      </c>
      <c r="H365" s="1">
        <v>3</v>
      </c>
      <c r="I365" s="1">
        <v>0</v>
      </c>
      <c r="J365" t="s">
        <v>1921</v>
      </c>
    </row>
    <row r="366" spans="1:10" x14ac:dyDescent="0.25">
      <c r="A366" t="s">
        <v>1198</v>
      </c>
      <c r="B366" t="s">
        <v>1922</v>
      </c>
      <c r="C366" s="2">
        <v>1.5100000000000001E-2</v>
      </c>
      <c r="D366" s="8" t="s">
        <v>20</v>
      </c>
      <c r="E366" s="8" t="s">
        <v>20</v>
      </c>
      <c r="F366" s="9" t="s">
        <v>20</v>
      </c>
      <c r="G366" s="1">
        <v>3</v>
      </c>
      <c r="H366" s="1">
        <v>3</v>
      </c>
      <c r="I366" s="1">
        <v>0</v>
      </c>
      <c r="J366" t="s">
        <v>1923</v>
      </c>
    </row>
    <row r="367" spans="1:10" x14ac:dyDescent="0.25">
      <c r="A367" t="s">
        <v>1434</v>
      </c>
      <c r="B367" t="s">
        <v>1924</v>
      </c>
      <c r="C367" s="2">
        <v>1.55E-2</v>
      </c>
      <c r="D367" s="8" t="s">
        <v>20</v>
      </c>
      <c r="E367" s="8" t="s">
        <v>20</v>
      </c>
      <c r="F367" s="9">
        <v>-0.70599999999999996</v>
      </c>
      <c r="G367" s="1">
        <v>9</v>
      </c>
      <c r="H367" s="1">
        <v>4</v>
      </c>
      <c r="I367" s="1">
        <v>5</v>
      </c>
      <c r="J367" t="s">
        <v>1925</v>
      </c>
    </row>
    <row r="368" spans="1:10" x14ac:dyDescent="0.25">
      <c r="A368" t="s">
        <v>1198</v>
      </c>
      <c r="B368" t="s">
        <v>1926</v>
      </c>
      <c r="C368" s="2">
        <v>1.6199999999999999E-2</v>
      </c>
      <c r="D368" s="8" t="s">
        <v>20</v>
      </c>
      <c r="E368" s="8" t="s">
        <v>1192</v>
      </c>
      <c r="F368" s="9">
        <v>-2</v>
      </c>
      <c r="G368" s="1">
        <v>4</v>
      </c>
      <c r="H368" s="1">
        <v>4</v>
      </c>
      <c r="I368" s="1">
        <v>0</v>
      </c>
      <c r="J368" t="s">
        <v>1927</v>
      </c>
    </row>
    <row r="369" spans="1:10" x14ac:dyDescent="0.25">
      <c r="A369" t="s">
        <v>1238</v>
      </c>
      <c r="B369" t="s">
        <v>1928</v>
      </c>
      <c r="C369" s="2">
        <v>1.6400000000000001E-2</v>
      </c>
      <c r="D369" s="8" t="s">
        <v>20</v>
      </c>
      <c r="E369" s="8" t="s">
        <v>20</v>
      </c>
      <c r="F369" s="9">
        <v>0.89400000000000002</v>
      </c>
      <c r="G369" s="1">
        <v>15</v>
      </c>
      <c r="H369" s="1">
        <v>9</v>
      </c>
      <c r="I369" s="1">
        <v>6</v>
      </c>
      <c r="J369" t="s">
        <v>1929</v>
      </c>
    </row>
    <row r="370" spans="1:10" x14ac:dyDescent="0.25">
      <c r="A370" t="s">
        <v>1226</v>
      </c>
      <c r="B370" t="s">
        <v>1930</v>
      </c>
      <c r="C370" s="2">
        <v>1.6400000000000001E-2</v>
      </c>
      <c r="D370" s="8" t="s">
        <v>20</v>
      </c>
      <c r="E370" s="8" t="s">
        <v>20</v>
      </c>
      <c r="F370" s="9">
        <v>0.42799999999999999</v>
      </c>
      <c r="G370" s="1">
        <v>17</v>
      </c>
      <c r="H370" s="1">
        <v>6</v>
      </c>
      <c r="I370" s="1">
        <v>11</v>
      </c>
      <c r="J370" t="s">
        <v>1931</v>
      </c>
    </row>
    <row r="371" spans="1:10" x14ac:dyDescent="0.25">
      <c r="A371" t="s">
        <v>1216</v>
      </c>
      <c r="B371" t="s">
        <v>1932</v>
      </c>
      <c r="C371" s="2">
        <v>1.6500000000000001E-2</v>
      </c>
      <c r="D371" s="8" t="s">
        <v>20</v>
      </c>
      <c r="E371" s="8" t="s">
        <v>20</v>
      </c>
      <c r="F371" s="9">
        <v>-1.9970000000000001</v>
      </c>
      <c r="G371" s="1">
        <v>6</v>
      </c>
      <c r="H371" s="1">
        <v>6</v>
      </c>
      <c r="I371" s="1">
        <v>0</v>
      </c>
      <c r="J371" t="s">
        <v>1933</v>
      </c>
    </row>
    <row r="372" spans="1:10" x14ac:dyDescent="0.25">
      <c r="A372" t="s">
        <v>1201</v>
      </c>
      <c r="B372" t="s">
        <v>1934</v>
      </c>
      <c r="C372" s="2">
        <v>1.7299999999999999E-2</v>
      </c>
      <c r="D372" s="8" t="s">
        <v>20</v>
      </c>
      <c r="E372" s="8" t="s">
        <v>20</v>
      </c>
      <c r="F372" s="9" t="s">
        <v>20</v>
      </c>
      <c r="G372" s="1">
        <v>3</v>
      </c>
      <c r="H372" s="1">
        <v>2</v>
      </c>
      <c r="I372" s="1">
        <v>1</v>
      </c>
      <c r="J372" t="s">
        <v>1935</v>
      </c>
    </row>
    <row r="373" spans="1:10" x14ac:dyDescent="0.25">
      <c r="A373" t="s">
        <v>1318</v>
      </c>
      <c r="B373" t="s">
        <v>1936</v>
      </c>
      <c r="C373" s="2">
        <v>1.7299999999999999E-2</v>
      </c>
      <c r="D373" s="8" t="s">
        <v>20</v>
      </c>
      <c r="E373" s="8" t="s">
        <v>20</v>
      </c>
      <c r="F373" s="9" t="s">
        <v>20</v>
      </c>
      <c r="G373" s="1">
        <v>3</v>
      </c>
      <c r="H373" s="1">
        <v>0</v>
      </c>
      <c r="I373" s="1">
        <v>3</v>
      </c>
      <c r="J373" t="s">
        <v>1937</v>
      </c>
    </row>
    <row r="374" spans="1:10" x14ac:dyDescent="0.25">
      <c r="A374" t="s">
        <v>1201</v>
      </c>
      <c r="B374" t="s">
        <v>1938</v>
      </c>
      <c r="C374" s="2">
        <v>1.77E-2</v>
      </c>
      <c r="D374" s="8" t="s">
        <v>20</v>
      </c>
      <c r="E374" s="8" t="s">
        <v>20</v>
      </c>
      <c r="F374" s="9" t="s">
        <v>20</v>
      </c>
      <c r="G374" s="1">
        <v>2</v>
      </c>
      <c r="H374" s="1">
        <v>1</v>
      </c>
      <c r="I374" s="1">
        <v>1</v>
      </c>
      <c r="J374" t="s">
        <v>1939</v>
      </c>
    </row>
    <row r="375" spans="1:10" x14ac:dyDescent="0.25">
      <c r="A375" t="s">
        <v>1496</v>
      </c>
      <c r="B375" t="s">
        <v>1940</v>
      </c>
      <c r="C375" s="2">
        <v>1.77E-2</v>
      </c>
      <c r="D375" s="8" t="s">
        <v>20</v>
      </c>
      <c r="E375" s="8" t="s">
        <v>20</v>
      </c>
      <c r="F375" s="9" t="s">
        <v>20</v>
      </c>
      <c r="G375" s="1">
        <v>2</v>
      </c>
      <c r="H375" s="1">
        <v>2</v>
      </c>
      <c r="I375" s="1">
        <v>0</v>
      </c>
      <c r="J375" t="s">
        <v>1941</v>
      </c>
    </row>
    <row r="376" spans="1:10" x14ac:dyDescent="0.25">
      <c r="A376" t="s">
        <v>1198</v>
      </c>
      <c r="B376" t="s">
        <v>1942</v>
      </c>
      <c r="C376" s="2">
        <v>1.77E-2</v>
      </c>
      <c r="D376" s="8" t="s">
        <v>20</v>
      </c>
      <c r="E376" s="8" t="s">
        <v>20</v>
      </c>
      <c r="F376" s="9" t="s">
        <v>20</v>
      </c>
      <c r="G376" s="1">
        <v>2</v>
      </c>
      <c r="H376" s="1">
        <v>0</v>
      </c>
      <c r="I376" s="1">
        <v>2</v>
      </c>
      <c r="J376" t="s">
        <v>1943</v>
      </c>
    </row>
    <row r="377" spans="1:10" x14ac:dyDescent="0.25">
      <c r="A377" t="s">
        <v>1201</v>
      </c>
      <c r="B377" t="s">
        <v>1944</v>
      </c>
      <c r="C377" s="2">
        <v>1.77E-2</v>
      </c>
      <c r="D377" s="8" t="s">
        <v>20</v>
      </c>
      <c r="E377" s="8" t="s">
        <v>20</v>
      </c>
      <c r="F377" s="9" t="s">
        <v>20</v>
      </c>
      <c r="G377" s="1">
        <v>2</v>
      </c>
      <c r="H377" s="1">
        <v>1</v>
      </c>
      <c r="I377" s="1">
        <v>1</v>
      </c>
      <c r="J377" t="s">
        <v>1479</v>
      </c>
    </row>
    <row r="378" spans="1:10" x14ac:dyDescent="0.25">
      <c r="A378" t="s">
        <v>1241</v>
      </c>
      <c r="B378" t="s">
        <v>1945</v>
      </c>
      <c r="C378" s="2">
        <v>1.77E-2</v>
      </c>
      <c r="D378" s="8" t="s">
        <v>20</v>
      </c>
      <c r="E378" s="8" t="s">
        <v>20</v>
      </c>
      <c r="F378" s="9" t="s">
        <v>20</v>
      </c>
      <c r="G378" s="1">
        <v>2</v>
      </c>
      <c r="H378" s="1">
        <v>1</v>
      </c>
      <c r="I378" s="1">
        <v>1</v>
      </c>
      <c r="J378" t="s">
        <v>1809</v>
      </c>
    </row>
    <row r="379" spans="1:10" x14ac:dyDescent="0.25">
      <c r="A379" t="s">
        <v>1198</v>
      </c>
      <c r="B379" t="s">
        <v>1946</v>
      </c>
      <c r="C379" s="2">
        <v>1.77E-2</v>
      </c>
      <c r="D379" s="8">
        <v>1.204</v>
      </c>
      <c r="E379" s="8" t="s">
        <v>20</v>
      </c>
      <c r="F379" s="9" t="s">
        <v>20</v>
      </c>
      <c r="G379" s="1">
        <v>2</v>
      </c>
      <c r="H379" s="1">
        <v>2</v>
      </c>
      <c r="I379" s="1">
        <v>0</v>
      </c>
      <c r="J379" t="s">
        <v>1947</v>
      </c>
    </row>
    <row r="380" spans="1:10" x14ac:dyDescent="0.25">
      <c r="A380" t="s">
        <v>1318</v>
      </c>
      <c r="B380" t="s">
        <v>1948</v>
      </c>
      <c r="C380" s="2">
        <v>1.77E-2</v>
      </c>
      <c r="D380" s="8" t="s">
        <v>20</v>
      </c>
      <c r="E380" s="8" t="s">
        <v>20</v>
      </c>
      <c r="F380" s="9" t="s">
        <v>20</v>
      </c>
      <c r="G380" s="1">
        <v>2</v>
      </c>
      <c r="H380" s="1">
        <v>0</v>
      </c>
      <c r="I380" s="1">
        <v>2</v>
      </c>
      <c r="J380" t="s">
        <v>1949</v>
      </c>
    </row>
    <row r="381" spans="1:10" x14ac:dyDescent="0.25">
      <c r="A381" t="s">
        <v>1198</v>
      </c>
      <c r="B381" t="s">
        <v>1950</v>
      </c>
      <c r="C381" s="2">
        <v>1.77E-2</v>
      </c>
      <c r="D381" s="8" t="s">
        <v>20</v>
      </c>
      <c r="E381" s="8" t="s">
        <v>20</v>
      </c>
      <c r="F381" s="9" t="s">
        <v>20</v>
      </c>
      <c r="G381" s="1">
        <v>2</v>
      </c>
      <c r="H381" s="1">
        <v>2</v>
      </c>
      <c r="I381" s="1">
        <v>0</v>
      </c>
      <c r="J381" t="s">
        <v>1951</v>
      </c>
    </row>
    <row r="382" spans="1:10" x14ac:dyDescent="0.25">
      <c r="A382" t="s">
        <v>1198</v>
      </c>
      <c r="B382" t="s">
        <v>1952</v>
      </c>
      <c r="C382" s="2">
        <v>1.78E-2</v>
      </c>
      <c r="D382" s="8" t="s">
        <v>20</v>
      </c>
      <c r="E382" s="8" t="s">
        <v>20</v>
      </c>
      <c r="F382" s="9">
        <v>-1.8859999999999999</v>
      </c>
      <c r="G382" s="1">
        <v>4</v>
      </c>
      <c r="H382" s="1">
        <v>2</v>
      </c>
      <c r="I382" s="1">
        <v>2</v>
      </c>
      <c r="J382" t="s">
        <v>1953</v>
      </c>
    </row>
    <row r="383" spans="1:10" x14ac:dyDescent="0.25">
      <c r="A383" t="s">
        <v>1244</v>
      </c>
      <c r="B383" t="s">
        <v>1954</v>
      </c>
      <c r="C383" s="2">
        <v>1.78E-2</v>
      </c>
      <c r="D383" s="8" t="s">
        <v>20</v>
      </c>
      <c r="E383" s="8" t="s">
        <v>20</v>
      </c>
      <c r="F383" s="9">
        <v>1.964</v>
      </c>
      <c r="G383" s="1">
        <v>4</v>
      </c>
      <c r="H383" s="1">
        <v>0</v>
      </c>
      <c r="I383" s="1">
        <v>4</v>
      </c>
      <c r="J383" t="s">
        <v>1955</v>
      </c>
    </row>
    <row r="384" spans="1:10" x14ac:dyDescent="0.25">
      <c r="A384" t="s">
        <v>1190</v>
      </c>
      <c r="B384" t="s">
        <v>1956</v>
      </c>
      <c r="C384" s="2">
        <v>1.8100000000000002E-2</v>
      </c>
      <c r="D384" s="8" t="s">
        <v>20</v>
      </c>
      <c r="E384" s="8" t="s">
        <v>1188</v>
      </c>
      <c r="F384" s="9">
        <v>2.2589999999999999</v>
      </c>
      <c r="G384" s="1">
        <v>13</v>
      </c>
      <c r="H384" s="1">
        <v>3</v>
      </c>
      <c r="I384" s="1">
        <v>10</v>
      </c>
      <c r="J384" t="s">
        <v>1957</v>
      </c>
    </row>
    <row r="385" spans="1:10" x14ac:dyDescent="0.25">
      <c r="A385" t="s">
        <v>1190</v>
      </c>
      <c r="B385" t="s">
        <v>1958</v>
      </c>
      <c r="C385" s="2">
        <v>1.83E-2</v>
      </c>
      <c r="D385" s="8" t="s">
        <v>20</v>
      </c>
      <c r="E385" s="8" t="s">
        <v>20</v>
      </c>
      <c r="F385" s="9">
        <v>0.26700000000000002</v>
      </c>
      <c r="G385" s="1">
        <v>32</v>
      </c>
      <c r="H385" s="1">
        <v>15</v>
      </c>
      <c r="I385" s="1">
        <v>17</v>
      </c>
      <c r="J385" t="s">
        <v>1959</v>
      </c>
    </row>
    <row r="386" spans="1:10" x14ac:dyDescent="0.25">
      <c r="A386" t="s">
        <v>1253</v>
      </c>
      <c r="B386" t="s">
        <v>1960</v>
      </c>
      <c r="C386" s="2">
        <v>1.8700000000000001E-2</v>
      </c>
      <c r="D386" s="8" t="s">
        <v>20</v>
      </c>
      <c r="E386" s="8" t="s">
        <v>20</v>
      </c>
      <c r="F386" s="9">
        <v>1.4730000000000001</v>
      </c>
      <c r="G386" s="1">
        <v>5</v>
      </c>
      <c r="H386" s="1">
        <v>3</v>
      </c>
      <c r="I386" s="1">
        <v>2</v>
      </c>
      <c r="J386" t="s">
        <v>1961</v>
      </c>
    </row>
    <row r="387" spans="1:10" x14ac:dyDescent="0.25">
      <c r="A387" t="s">
        <v>1253</v>
      </c>
      <c r="B387" t="s">
        <v>1962</v>
      </c>
      <c r="C387" s="2">
        <v>1.8700000000000001E-2</v>
      </c>
      <c r="D387" s="8" t="s">
        <v>20</v>
      </c>
      <c r="E387" s="8" t="s">
        <v>20</v>
      </c>
      <c r="F387" s="9">
        <v>1.0669999999999999</v>
      </c>
      <c r="G387" s="1">
        <v>5</v>
      </c>
      <c r="H387" s="1">
        <v>3</v>
      </c>
      <c r="I387" s="1">
        <v>2</v>
      </c>
      <c r="J387" t="s">
        <v>1963</v>
      </c>
    </row>
    <row r="388" spans="1:10" x14ac:dyDescent="0.25">
      <c r="A388" t="s">
        <v>1226</v>
      </c>
      <c r="B388" t="s">
        <v>1964</v>
      </c>
      <c r="C388" s="2">
        <v>1.9E-2</v>
      </c>
      <c r="D388" s="8" t="s">
        <v>20</v>
      </c>
      <c r="E388" s="8" t="s">
        <v>1192</v>
      </c>
      <c r="F388" s="9">
        <v>-2.2320000000000002</v>
      </c>
      <c r="G388" s="1">
        <v>7</v>
      </c>
      <c r="H388" s="1">
        <v>1</v>
      </c>
      <c r="I388" s="1">
        <v>6</v>
      </c>
      <c r="J388" t="s">
        <v>1965</v>
      </c>
    </row>
    <row r="389" spans="1:10" x14ac:dyDescent="0.25">
      <c r="A389" t="s">
        <v>1318</v>
      </c>
      <c r="B389" t="s">
        <v>1966</v>
      </c>
      <c r="C389" s="2">
        <v>1.9400000000000001E-2</v>
      </c>
      <c r="D389" s="8" t="s">
        <v>20</v>
      </c>
      <c r="E389" s="8" t="s">
        <v>20</v>
      </c>
      <c r="F389" s="9">
        <v>0.76200000000000001</v>
      </c>
      <c r="G389" s="1">
        <v>4</v>
      </c>
      <c r="H389" s="1">
        <v>2</v>
      </c>
      <c r="I389" s="1">
        <v>2</v>
      </c>
      <c r="J389" t="s">
        <v>1967</v>
      </c>
    </row>
    <row r="390" spans="1:10" x14ac:dyDescent="0.25">
      <c r="A390" t="s">
        <v>1198</v>
      </c>
      <c r="B390" t="s">
        <v>1968</v>
      </c>
      <c r="C390" s="2">
        <v>1.9699999999999999E-2</v>
      </c>
      <c r="D390" s="8" t="s">
        <v>20</v>
      </c>
      <c r="E390" s="8" t="s">
        <v>20</v>
      </c>
      <c r="F390" s="9" t="s">
        <v>20</v>
      </c>
      <c r="G390" s="1">
        <v>3</v>
      </c>
      <c r="H390" s="1">
        <v>0</v>
      </c>
      <c r="I390" s="1">
        <v>3</v>
      </c>
      <c r="J390" t="s">
        <v>1969</v>
      </c>
    </row>
    <row r="391" spans="1:10" x14ac:dyDescent="0.25">
      <c r="A391" t="s">
        <v>1423</v>
      </c>
      <c r="B391" t="s">
        <v>1970</v>
      </c>
      <c r="C391" s="2">
        <v>1.9699999999999999E-2</v>
      </c>
      <c r="D391" s="8" t="s">
        <v>20</v>
      </c>
      <c r="E391" s="8" t="s">
        <v>20</v>
      </c>
      <c r="F391" s="9" t="s">
        <v>20</v>
      </c>
      <c r="G391" s="1">
        <v>3</v>
      </c>
      <c r="H391" s="1">
        <v>1</v>
      </c>
      <c r="I391" s="1">
        <v>2</v>
      </c>
      <c r="J391" t="s">
        <v>1971</v>
      </c>
    </row>
    <row r="392" spans="1:10" x14ac:dyDescent="0.25">
      <c r="A392" t="s">
        <v>1201</v>
      </c>
      <c r="B392" t="s">
        <v>1972</v>
      </c>
      <c r="C392" s="2">
        <v>1.9699999999999999E-2</v>
      </c>
      <c r="D392" s="8" t="s">
        <v>20</v>
      </c>
      <c r="E392" s="8" t="s">
        <v>20</v>
      </c>
      <c r="F392" s="9" t="s">
        <v>20</v>
      </c>
      <c r="G392" s="1">
        <v>3</v>
      </c>
      <c r="H392" s="1">
        <v>3</v>
      </c>
      <c r="I392" s="1">
        <v>0</v>
      </c>
      <c r="J392" t="s">
        <v>1363</v>
      </c>
    </row>
    <row r="393" spans="1:10" x14ac:dyDescent="0.25">
      <c r="A393" t="s">
        <v>1190</v>
      </c>
      <c r="B393" t="s">
        <v>1973</v>
      </c>
      <c r="C393" s="2">
        <v>1.9900000000000001E-2</v>
      </c>
      <c r="D393" s="8" t="s">
        <v>20</v>
      </c>
      <c r="E393" s="8" t="s">
        <v>20</v>
      </c>
      <c r="F393" s="9" t="s">
        <v>20</v>
      </c>
      <c r="G393" s="1">
        <v>7</v>
      </c>
      <c r="H393" s="1">
        <v>3</v>
      </c>
      <c r="I393" s="1">
        <v>4</v>
      </c>
      <c r="J393" t="s">
        <v>1974</v>
      </c>
    </row>
    <row r="394" spans="1:10" x14ac:dyDescent="0.25">
      <c r="A394" t="s">
        <v>1201</v>
      </c>
      <c r="B394" t="s">
        <v>1975</v>
      </c>
      <c r="C394" s="2">
        <v>0.02</v>
      </c>
      <c r="D394" s="8" t="s">
        <v>20</v>
      </c>
      <c r="E394" s="8" t="s">
        <v>20</v>
      </c>
      <c r="F394" s="9" t="s">
        <v>20</v>
      </c>
      <c r="G394" s="1">
        <v>5</v>
      </c>
      <c r="H394" s="1">
        <v>3</v>
      </c>
      <c r="I394" s="1">
        <v>2</v>
      </c>
      <c r="J394" t="s">
        <v>1976</v>
      </c>
    </row>
    <row r="395" spans="1:10" x14ac:dyDescent="0.25">
      <c r="A395" t="s">
        <v>1190</v>
      </c>
      <c r="B395" t="s">
        <v>1977</v>
      </c>
      <c r="C395" s="2">
        <v>2.07E-2</v>
      </c>
      <c r="D395" s="8" t="s">
        <v>20</v>
      </c>
      <c r="E395" s="8" t="s">
        <v>20</v>
      </c>
      <c r="F395" s="9" t="s">
        <v>20</v>
      </c>
      <c r="G395" s="1">
        <v>6</v>
      </c>
      <c r="H395" s="1">
        <v>2</v>
      </c>
      <c r="I395" s="1">
        <v>4</v>
      </c>
      <c r="J395" t="s">
        <v>1978</v>
      </c>
    </row>
    <row r="396" spans="1:10" x14ac:dyDescent="0.25">
      <c r="A396" t="s">
        <v>1198</v>
      </c>
      <c r="B396" t="s">
        <v>1979</v>
      </c>
      <c r="C396" s="2">
        <v>2.07E-2</v>
      </c>
      <c r="D396" s="8" t="s">
        <v>20</v>
      </c>
      <c r="E396" s="8" t="s">
        <v>20</v>
      </c>
      <c r="F396" s="9">
        <v>-0.57699999999999996</v>
      </c>
      <c r="G396" s="1">
        <v>6</v>
      </c>
      <c r="H396" s="1">
        <v>3</v>
      </c>
      <c r="I396" s="1">
        <v>3</v>
      </c>
      <c r="J396" t="s">
        <v>1980</v>
      </c>
    </row>
    <row r="397" spans="1:10" x14ac:dyDescent="0.25">
      <c r="A397" t="s">
        <v>1198</v>
      </c>
      <c r="B397" t="s">
        <v>1981</v>
      </c>
      <c r="C397" s="2">
        <v>2.07E-2</v>
      </c>
      <c r="D397" s="8" t="s">
        <v>20</v>
      </c>
      <c r="E397" s="8" t="s">
        <v>1188</v>
      </c>
      <c r="F397" s="9">
        <v>2.4489999999999998</v>
      </c>
      <c r="G397" s="1">
        <v>6</v>
      </c>
      <c r="H397" s="1">
        <v>6</v>
      </c>
      <c r="I397" s="1">
        <v>0</v>
      </c>
      <c r="J397" t="s">
        <v>1982</v>
      </c>
    </row>
    <row r="398" spans="1:10" x14ac:dyDescent="0.25">
      <c r="A398" t="s">
        <v>1238</v>
      </c>
      <c r="B398" t="s">
        <v>1983</v>
      </c>
      <c r="C398" s="2">
        <v>2.0899999999999998E-2</v>
      </c>
      <c r="D398" s="8" t="s">
        <v>20</v>
      </c>
      <c r="E398" s="8" t="s">
        <v>20</v>
      </c>
      <c r="F398" s="9">
        <v>1.1339999999999999</v>
      </c>
      <c r="G398" s="1">
        <v>7</v>
      </c>
      <c r="H398" s="1">
        <v>7</v>
      </c>
      <c r="I398" s="1">
        <v>0</v>
      </c>
      <c r="J398" t="s">
        <v>1984</v>
      </c>
    </row>
    <row r="399" spans="1:10" x14ac:dyDescent="0.25">
      <c r="A399" t="s">
        <v>1318</v>
      </c>
      <c r="B399" t="s">
        <v>1985</v>
      </c>
      <c r="C399" s="2">
        <v>2.1100000000000001E-2</v>
      </c>
      <c r="D399" s="8" t="s">
        <v>20</v>
      </c>
      <c r="E399" s="8" t="s">
        <v>20</v>
      </c>
      <c r="F399" s="9">
        <v>-1</v>
      </c>
      <c r="G399" s="1">
        <v>4</v>
      </c>
      <c r="H399" s="1">
        <v>1</v>
      </c>
      <c r="I399" s="1">
        <v>3</v>
      </c>
      <c r="J399" t="s">
        <v>1986</v>
      </c>
    </row>
    <row r="400" spans="1:10" x14ac:dyDescent="0.25">
      <c r="A400" t="s">
        <v>1201</v>
      </c>
      <c r="B400" t="s">
        <v>1987</v>
      </c>
      <c r="C400" s="2">
        <v>2.1299999999999999E-2</v>
      </c>
      <c r="D400" s="8" t="s">
        <v>20</v>
      </c>
      <c r="E400" s="8" t="s">
        <v>20</v>
      </c>
      <c r="F400" s="9">
        <v>-1</v>
      </c>
      <c r="G400" s="1">
        <v>5</v>
      </c>
      <c r="H400" s="1">
        <v>4</v>
      </c>
      <c r="I400" s="1">
        <v>1</v>
      </c>
      <c r="J400" t="s">
        <v>1988</v>
      </c>
    </row>
    <row r="401" spans="1:10" x14ac:dyDescent="0.25">
      <c r="A401" t="s">
        <v>1190</v>
      </c>
      <c r="B401" t="s">
        <v>1989</v>
      </c>
      <c r="C401" s="2">
        <v>2.1499999999999998E-2</v>
      </c>
      <c r="D401" s="8" t="s">
        <v>20</v>
      </c>
      <c r="E401" s="8" t="s">
        <v>20</v>
      </c>
      <c r="F401" s="9">
        <v>0</v>
      </c>
      <c r="G401" s="1">
        <v>13</v>
      </c>
      <c r="H401" s="1">
        <v>11</v>
      </c>
      <c r="I401" s="1">
        <v>2</v>
      </c>
      <c r="J401" t="s">
        <v>1990</v>
      </c>
    </row>
    <row r="402" spans="1:10" x14ac:dyDescent="0.25">
      <c r="A402" t="s">
        <v>1229</v>
      </c>
      <c r="B402" t="s">
        <v>1991</v>
      </c>
      <c r="C402" s="2">
        <v>2.18E-2</v>
      </c>
      <c r="D402" s="8" t="s">
        <v>20</v>
      </c>
      <c r="E402" s="8" t="s">
        <v>20</v>
      </c>
      <c r="F402" s="9">
        <v>1.633</v>
      </c>
      <c r="G402" s="1">
        <v>6</v>
      </c>
      <c r="H402" s="1">
        <v>1</v>
      </c>
      <c r="I402" s="1">
        <v>5</v>
      </c>
      <c r="J402" t="s">
        <v>1992</v>
      </c>
    </row>
    <row r="403" spans="1:10" x14ac:dyDescent="0.25">
      <c r="A403" t="s">
        <v>1201</v>
      </c>
      <c r="B403" t="s">
        <v>1993</v>
      </c>
      <c r="C403" s="2">
        <v>2.2200000000000001E-2</v>
      </c>
      <c r="D403" s="8" t="s">
        <v>20</v>
      </c>
      <c r="E403" s="8" t="s">
        <v>20</v>
      </c>
      <c r="F403" s="9" t="s">
        <v>20</v>
      </c>
      <c r="G403" s="1">
        <v>3</v>
      </c>
      <c r="H403" s="1">
        <v>1</v>
      </c>
      <c r="I403" s="1">
        <v>2</v>
      </c>
      <c r="J403" t="s">
        <v>1994</v>
      </c>
    </row>
    <row r="404" spans="1:10" x14ac:dyDescent="0.25">
      <c r="A404" t="s">
        <v>1201</v>
      </c>
      <c r="B404" t="s">
        <v>1995</v>
      </c>
      <c r="C404" s="2">
        <v>2.2200000000000001E-2</v>
      </c>
      <c r="D404" s="8" t="s">
        <v>20</v>
      </c>
      <c r="E404" s="8" t="s">
        <v>20</v>
      </c>
      <c r="F404" s="9" t="s">
        <v>20</v>
      </c>
      <c r="G404" s="1">
        <v>3</v>
      </c>
      <c r="H404" s="1">
        <v>1</v>
      </c>
      <c r="I404" s="1">
        <v>2</v>
      </c>
      <c r="J404" t="s">
        <v>1996</v>
      </c>
    </row>
    <row r="405" spans="1:10" x14ac:dyDescent="0.25">
      <c r="A405" t="s">
        <v>1190</v>
      </c>
      <c r="B405" t="s">
        <v>1997</v>
      </c>
      <c r="C405" s="2">
        <v>2.23E-2</v>
      </c>
      <c r="D405" s="8" t="s">
        <v>20</v>
      </c>
      <c r="E405" s="8" t="s">
        <v>20</v>
      </c>
      <c r="F405" s="9">
        <v>-0.63300000000000001</v>
      </c>
      <c r="G405" s="1">
        <v>10</v>
      </c>
      <c r="H405" s="1">
        <v>4</v>
      </c>
      <c r="I405" s="1">
        <v>6</v>
      </c>
      <c r="J405" t="s">
        <v>1998</v>
      </c>
    </row>
    <row r="406" spans="1:10" x14ac:dyDescent="0.25">
      <c r="A406" t="s">
        <v>1201</v>
      </c>
      <c r="B406" t="s">
        <v>1999</v>
      </c>
      <c r="C406" s="2">
        <v>2.23E-2</v>
      </c>
      <c r="D406" s="8" t="s">
        <v>20</v>
      </c>
      <c r="E406" s="8" t="s">
        <v>20</v>
      </c>
      <c r="F406" s="9">
        <v>1.3029999999999999</v>
      </c>
      <c r="G406" s="1">
        <v>14</v>
      </c>
      <c r="H406" s="1">
        <v>3</v>
      </c>
      <c r="I406" s="1">
        <v>11</v>
      </c>
      <c r="J406" t="s">
        <v>2000</v>
      </c>
    </row>
    <row r="407" spans="1:10" x14ac:dyDescent="0.25">
      <c r="A407" t="s">
        <v>1496</v>
      </c>
      <c r="B407" t="s">
        <v>2001</v>
      </c>
      <c r="C407" s="2">
        <v>2.24E-2</v>
      </c>
      <c r="D407" s="8" t="s">
        <v>20</v>
      </c>
      <c r="E407" s="8" t="s">
        <v>20</v>
      </c>
      <c r="F407" s="9" t="s">
        <v>20</v>
      </c>
      <c r="G407" s="1">
        <v>2</v>
      </c>
      <c r="H407" s="1">
        <v>1</v>
      </c>
      <c r="I407" s="1">
        <v>1</v>
      </c>
      <c r="J407" t="s">
        <v>2002</v>
      </c>
    </row>
    <row r="408" spans="1:10" x14ac:dyDescent="0.25">
      <c r="A408" t="s">
        <v>1198</v>
      </c>
      <c r="B408" t="s">
        <v>2003</v>
      </c>
      <c r="C408" s="2">
        <v>2.24E-2</v>
      </c>
      <c r="D408" s="8" t="s">
        <v>20</v>
      </c>
      <c r="E408" s="8" t="s">
        <v>20</v>
      </c>
      <c r="F408" s="9" t="s">
        <v>20</v>
      </c>
      <c r="G408" s="1">
        <v>2</v>
      </c>
      <c r="H408" s="1">
        <v>1</v>
      </c>
      <c r="I408" s="1">
        <v>1</v>
      </c>
      <c r="J408" t="s">
        <v>1479</v>
      </c>
    </row>
    <row r="409" spans="1:10" x14ac:dyDescent="0.25">
      <c r="A409" t="s">
        <v>1198</v>
      </c>
      <c r="B409" t="s">
        <v>2004</v>
      </c>
      <c r="C409" s="2">
        <v>2.24E-2</v>
      </c>
      <c r="D409" s="8" t="s">
        <v>20</v>
      </c>
      <c r="E409" s="8" t="s">
        <v>20</v>
      </c>
      <c r="F409" s="9" t="s">
        <v>20</v>
      </c>
      <c r="G409" s="1">
        <v>2</v>
      </c>
      <c r="H409" s="1">
        <v>0</v>
      </c>
      <c r="I409" s="1">
        <v>2</v>
      </c>
      <c r="J409" t="s">
        <v>2005</v>
      </c>
    </row>
    <row r="410" spans="1:10" x14ac:dyDescent="0.25">
      <c r="A410" t="s">
        <v>1201</v>
      </c>
      <c r="B410" t="s">
        <v>2006</v>
      </c>
      <c r="C410" s="2">
        <v>2.24E-2</v>
      </c>
      <c r="D410" s="8" t="s">
        <v>20</v>
      </c>
      <c r="E410" s="8" t="s">
        <v>20</v>
      </c>
      <c r="F410" s="9" t="s">
        <v>20</v>
      </c>
      <c r="G410" s="1">
        <v>2</v>
      </c>
      <c r="H410" s="1">
        <v>2</v>
      </c>
      <c r="I410" s="1">
        <v>0</v>
      </c>
      <c r="J410" t="s">
        <v>2007</v>
      </c>
    </row>
    <row r="411" spans="1:10" x14ac:dyDescent="0.25">
      <c r="A411" t="s">
        <v>1496</v>
      </c>
      <c r="B411" t="s">
        <v>2008</v>
      </c>
      <c r="C411" s="2">
        <v>2.24E-2</v>
      </c>
      <c r="D411" s="8" t="s">
        <v>20</v>
      </c>
      <c r="E411" s="8" t="s">
        <v>20</v>
      </c>
      <c r="F411" s="9" t="s">
        <v>20</v>
      </c>
      <c r="G411" s="1">
        <v>2</v>
      </c>
      <c r="H411" s="1">
        <v>2</v>
      </c>
      <c r="I411" s="1">
        <v>0</v>
      </c>
      <c r="J411" t="s">
        <v>2009</v>
      </c>
    </row>
    <row r="412" spans="1:10" x14ac:dyDescent="0.25">
      <c r="A412" t="s">
        <v>1198</v>
      </c>
      <c r="B412" t="s">
        <v>2010</v>
      </c>
      <c r="C412" s="2">
        <v>2.24E-2</v>
      </c>
      <c r="D412" s="8" t="s">
        <v>20</v>
      </c>
      <c r="E412" s="8" t="s">
        <v>20</v>
      </c>
      <c r="F412" s="9" t="s">
        <v>20</v>
      </c>
      <c r="G412" s="1">
        <v>2</v>
      </c>
      <c r="H412" s="1">
        <v>0</v>
      </c>
      <c r="I412" s="1">
        <v>2</v>
      </c>
      <c r="J412" t="s">
        <v>1723</v>
      </c>
    </row>
    <row r="413" spans="1:10" x14ac:dyDescent="0.25">
      <c r="A413" t="s">
        <v>1343</v>
      </c>
      <c r="B413" t="s">
        <v>2011</v>
      </c>
      <c r="C413" s="2">
        <v>2.24E-2</v>
      </c>
      <c r="D413" s="8" t="s">
        <v>20</v>
      </c>
      <c r="E413" s="8" t="s">
        <v>20</v>
      </c>
      <c r="F413" s="9" t="s">
        <v>20</v>
      </c>
      <c r="G413" s="1">
        <v>2</v>
      </c>
      <c r="H413" s="1">
        <v>2</v>
      </c>
      <c r="I413" s="1">
        <v>0</v>
      </c>
      <c r="J413" t="s">
        <v>2012</v>
      </c>
    </row>
    <row r="414" spans="1:10" x14ac:dyDescent="0.25">
      <c r="A414" t="s">
        <v>1198</v>
      </c>
      <c r="B414" t="s">
        <v>2013</v>
      </c>
      <c r="C414" s="2">
        <v>2.24E-2</v>
      </c>
      <c r="D414" s="8" t="s">
        <v>20</v>
      </c>
      <c r="E414" s="8" t="s">
        <v>20</v>
      </c>
      <c r="F414" s="9" t="s">
        <v>20</v>
      </c>
      <c r="G414" s="1">
        <v>2</v>
      </c>
      <c r="H414" s="1">
        <v>0</v>
      </c>
      <c r="I414" s="1">
        <v>2</v>
      </c>
      <c r="J414" t="s">
        <v>2014</v>
      </c>
    </row>
    <row r="415" spans="1:10" x14ac:dyDescent="0.25">
      <c r="A415" t="s">
        <v>1190</v>
      </c>
      <c r="B415" t="s">
        <v>2015</v>
      </c>
      <c r="C415" s="2">
        <v>2.24E-2</v>
      </c>
      <c r="D415" s="8" t="s">
        <v>20</v>
      </c>
      <c r="E415" s="8" t="s">
        <v>20</v>
      </c>
      <c r="F415" s="9" t="s">
        <v>20</v>
      </c>
      <c r="G415" s="1">
        <v>2</v>
      </c>
      <c r="H415" s="1">
        <v>2</v>
      </c>
      <c r="I415" s="1">
        <v>0</v>
      </c>
      <c r="J415" t="s">
        <v>1169</v>
      </c>
    </row>
    <row r="416" spans="1:10" x14ac:dyDescent="0.25">
      <c r="A416" t="s">
        <v>1190</v>
      </c>
      <c r="B416" t="s">
        <v>2016</v>
      </c>
      <c r="C416" s="2">
        <v>2.24E-2</v>
      </c>
      <c r="D416" s="8" t="s">
        <v>20</v>
      </c>
      <c r="E416" s="8" t="s">
        <v>20</v>
      </c>
      <c r="F416" s="9" t="s">
        <v>20</v>
      </c>
      <c r="G416" s="1">
        <v>2</v>
      </c>
      <c r="H416" s="1">
        <v>1</v>
      </c>
      <c r="I416" s="1">
        <v>1</v>
      </c>
      <c r="J416" t="s">
        <v>2017</v>
      </c>
    </row>
    <row r="417" spans="1:10" x14ac:dyDescent="0.25">
      <c r="A417" t="s">
        <v>1198</v>
      </c>
      <c r="B417" t="s">
        <v>2018</v>
      </c>
      <c r="C417" s="2">
        <v>2.24E-2</v>
      </c>
      <c r="D417" s="8" t="s">
        <v>20</v>
      </c>
      <c r="E417" s="8" t="s">
        <v>20</v>
      </c>
      <c r="F417" s="9" t="s">
        <v>20</v>
      </c>
      <c r="G417" s="1">
        <v>2</v>
      </c>
      <c r="H417" s="1">
        <v>1</v>
      </c>
      <c r="I417" s="1">
        <v>1</v>
      </c>
      <c r="J417" t="s">
        <v>2019</v>
      </c>
    </row>
    <row r="418" spans="1:10" x14ac:dyDescent="0.25">
      <c r="A418" t="s">
        <v>1198</v>
      </c>
      <c r="B418" t="s">
        <v>2020</v>
      </c>
      <c r="C418" s="2">
        <v>2.24E-2</v>
      </c>
      <c r="D418" s="8" t="s">
        <v>20</v>
      </c>
      <c r="E418" s="8" t="s">
        <v>20</v>
      </c>
      <c r="F418" s="9" t="s">
        <v>20</v>
      </c>
      <c r="G418" s="1">
        <v>2</v>
      </c>
      <c r="H418" s="1">
        <v>1</v>
      </c>
      <c r="I418" s="1">
        <v>1</v>
      </c>
      <c r="J418" t="s">
        <v>1791</v>
      </c>
    </row>
    <row r="419" spans="1:10" x14ac:dyDescent="0.25">
      <c r="A419" t="s">
        <v>1190</v>
      </c>
      <c r="B419" t="s">
        <v>2021</v>
      </c>
      <c r="C419" s="2">
        <v>2.24E-2</v>
      </c>
      <c r="D419" s="8" t="s">
        <v>20</v>
      </c>
      <c r="E419" s="8" t="s">
        <v>20</v>
      </c>
      <c r="F419" s="9" t="s">
        <v>20</v>
      </c>
      <c r="G419" s="1">
        <v>2</v>
      </c>
      <c r="H419" s="1">
        <v>2</v>
      </c>
      <c r="I419" s="1">
        <v>0</v>
      </c>
      <c r="J419" t="s">
        <v>2022</v>
      </c>
    </row>
    <row r="420" spans="1:10" x14ac:dyDescent="0.25">
      <c r="A420" t="s">
        <v>1216</v>
      </c>
      <c r="B420" t="s">
        <v>2023</v>
      </c>
      <c r="C420" s="2">
        <v>2.24E-2</v>
      </c>
      <c r="D420" s="8" t="s">
        <v>20</v>
      </c>
      <c r="E420" s="8" t="s">
        <v>20</v>
      </c>
      <c r="F420" s="9" t="s">
        <v>20</v>
      </c>
      <c r="G420" s="1">
        <v>2</v>
      </c>
      <c r="H420" s="1">
        <v>1</v>
      </c>
      <c r="I420" s="1">
        <v>1</v>
      </c>
      <c r="J420" t="s">
        <v>2024</v>
      </c>
    </row>
    <row r="421" spans="1:10" x14ac:dyDescent="0.25">
      <c r="A421" t="s">
        <v>1465</v>
      </c>
      <c r="B421" t="s">
        <v>2025</v>
      </c>
      <c r="C421" s="2">
        <v>2.24E-2</v>
      </c>
      <c r="D421" s="8" t="s">
        <v>20</v>
      </c>
      <c r="E421" s="8" t="s">
        <v>20</v>
      </c>
      <c r="F421" s="9" t="s">
        <v>20</v>
      </c>
      <c r="G421" s="1">
        <v>2</v>
      </c>
      <c r="H421" s="1">
        <v>2</v>
      </c>
      <c r="I421" s="1">
        <v>0</v>
      </c>
      <c r="J421" t="s">
        <v>2026</v>
      </c>
    </row>
    <row r="422" spans="1:10" x14ac:dyDescent="0.25">
      <c r="A422" t="s">
        <v>1465</v>
      </c>
      <c r="B422" t="s">
        <v>2027</v>
      </c>
      <c r="C422" s="2">
        <v>2.24E-2</v>
      </c>
      <c r="D422" s="8" t="s">
        <v>20</v>
      </c>
      <c r="E422" s="8" t="s">
        <v>20</v>
      </c>
      <c r="F422" s="9" t="s">
        <v>20</v>
      </c>
      <c r="G422" s="1">
        <v>2</v>
      </c>
      <c r="H422" s="1">
        <v>1</v>
      </c>
      <c r="I422" s="1">
        <v>1</v>
      </c>
      <c r="J422" t="s">
        <v>2028</v>
      </c>
    </row>
    <row r="423" spans="1:10" x14ac:dyDescent="0.25">
      <c r="A423" t="s">
        <v>1244</v>
      </c>
      <c r="B423" t="s">
        <v>2029</v>
      </c>
      <c r="C423" s="2">
        <v>2.24E-2</v>
      </c>
      <c r="D423" s="8" t="s">
        <v>20</v>
      </c>
      <c r="E423" s="8" t="s">
        <v>20</v>
      </c>
      <c r="F423" s="9" t="s">
        <v>20</v>
      </c>
      <c r="G423" s="1">
        <v>2</v>
      </c>
      <c r="H423" s="1">
        <v>0</v>
      </c>
      <c r="I423" s="1">
        <v>2</v>
      </c>
      <c r="J423" t="s">
        <v>1949</v>
      </c>
    </row>
    <row r="424" spans="1:10" x14ac:dyDescent="0.25">
      <c r="A424" t="s">
        <v>1244</v>
      </c>
      <c r="B424" t="s">
        <v>2030</v>
      </c>
      <c r="C424" s="2">
        <v>2.24E-2</v>
      </c>
      <c r="D424" s="8" t="s">
        <v>20</v>
      </c>
      <c r="E424" s="8" t="s">
        <v>20</v>
      </c>
      <c r="F424" s="9" t="s">
        <v>20</v>
      </c>
      <c r="G424" s="1">
        <v>2</v>
      </c>
      <c r="H424" s="1">
        <v>2</v>
      </c>
      <c r="I424" s="1">
        <v>0</v>
      </c>
      <c r="J424" t="s">
        <v>2031</v>
      </c>
    </row>
    <row r="425" spans="1:10" x14ac:dyDescent="0.25">
      <c r="A425" t="s">
        <v>1201</v>
      </c>
      <c r="B425" t="s">
        <v>2032</v>
      </c>
      <c r="C425" s="2">
        <v>2.2800000000000001E-2</v>
      </c>
      <c r="D425" s="8" t="s">
        <v>20</v>
      </c>
      <c r="E425" s="8" t="s">
        <v>20</v>
      </c>
      <c r="F425" s="9">
        <v>-1.9690000000000001</v>
      </c>
      <c r="G425" s="1">
        <v>11</v>
      </c>
      <c r="H425" s="1">
        <v>4</v>
      </c>
      <c r="I425" s="1">
        <v>7</v>
      </c>
      <c r="J425" t="s">
        <v>2033</v>
      </c>
    </row>
    <row r="426" spans="1:10" x14ac:dyDescent="0.25">
      <c r="A426" t="s">
        <v>1496</v>
      </c>
      <c r="B426" t="s">
        <v>2034</v>
      </c>
      <c r="C426" s="2">
        <v>2.29E-2</v>
      </c>
      <c r="D426" s="8" t="s">
        <v>20</v>
      </c>
      <c r="E426" s="8" t="s">
        <v>20</v>
      </c>
      <c r="F426" s="9">
        <v>0.64500000000000002</v>
      </c>
      <c r="G426" s="1">
        <v>4</v>
      </c>
      <c r="H426" s="1">
        <v>2</v>
      </c>
      <c r="I426" s="1">
        <v>2</v>
      </c>
      <c r="J426" t="s">
        <v>2035</v>
      </c>
    </row>
    <row r="427" spans="1:10" x14ac:dyDescent="0.25">
      <c r="A427" t="s">
        <v>1271</v>
      </c>
      <c r="B427" t="s">
        <v>2036</v>
      </c>
      <c r="C427" s="2">
        <v>2.29E-2</v>
      </c>
      <c r="D427" s="8" t="s">
        <v>20</v>
      </c>
      <c r="E427" s="8" t="s">
        <v>20</v>
      </c>
      <c r="F427" s="9">
        <v>-0.76200000000000001</v>
      </c>
      <c r="G427" s="1">
        <v>4</v>
      </c>
      <c r="H427" s="1">
        <v>1</v>
      </c>
      <c r="I427" s="1">
        <v>3</v>
      </c>
      <c r="J427" t="s">
        <v>2037</v>
      </c>
    </row>
    <row r="428" spans="1:10" x14ac:dyDescent="0.25">
      <c r="A428" t="s">
        <v>1190</v>
      </c>
      <c r="B428" t="s">
        <v>2038</v>
      </c>
      <c r="C428" s="2">
        <v>2.4199999999999999E-2</v>
      </c>
      <c r="D428" s="8" t="s">
        <v>20</v>
      </c>
      <c r="E428" s="8" t="s">
        <v>20</v>
      </c>
      <c r="F428" s="9">
        <v>-1.1279999999999999</v>
      </c>
      <c r="G428" s="1">
        <v>5</v>
      </c>
      <c r="H428" s="1">
        <v>2</v>
      </c>
      <c r="I428" s="1">
        <v>3</v>
      </c>
      <c r="J428" t="s">
        <v>2039</v>
      </c>
    </row>
    <row r="429" spans="1:10" x14ac:dyDescent="0.25">
      <c r="A429" t="s">
        <v>1229</v>
      </c>
      <c r="B429" t="s">
        <v>2040</v>
      </c>
      <c r="C429" s="2">
        <v>2.4199999999999999E-2</v>
      </c>
      <c r="D429" s="8" t="s">
        <v>20</v>
      </c>
      <c r="E429" s="8" t="s">
        <v>1188</v>
      </c>
      <c r="F429" s="9">
        <v>2</v>
      </c>
      <c r="G429" s="1">
        <v>5</v>
      </c>
      <c r="H429" s="1">
        <v>3</v>
      </c>
      <c r="I429" s="1">
        <v>2</v>
      </c>
      <c r="J429" t="s">
        <v>2041</v>
      </c>
    </row>
    <row r="430" spans="1:10" x14ac:dyDescent="0.25">
      <c r="A430" t="s">
        <v>1253</v>
      </c>
      <c r="B430" t="s">
        <v>2042</v>
      </c>
      <c r="C430" s="2">
        <v>2.4299999999999999E-2</v>
      </c>
      <c r="D430" s="8" t="s">
        <v>20</v>
      </c>
      <c r="E430" s="8" t="s">
        <v>20</v>
      </c>
      <c r="F430" s="9">
        <v>-1.0680000000000001</v>
      </c>
      <c r="G430" s="1">
        <v>6</v>
      </c>
      <c r="H430" s="1">
        <v>3</v>
      </c>
      <c r="I430" s="1">
        <v>3</v>
      </c>
      <c r="J430" t="s">
        <v>2043</v>
      </c>
    </row>
    <row r="431" spans="1:10" x14ac:dyDescent="0.25">
      <c r="A431" t="s">
        <v>1754</v>
      </c>
      <c r="B431" t="s">
        <v>2044</v>
      </c>
      <c r="C431" s="2">
        <v>2.4799999999999999E-2</v>
      </c>
      <c r="D431" s="8" t="s">
        <v>20</v>
      </c>
      <c r="E431" s="8" t="s">
        <v>20</v>
      </c>
      <c r="F431" s="9">
        <v>0.17399999999999999</v>
      </c>
      <c r="G431" s="1">
        <v>22</v>
      </c>
      <c r="H431" s="1">
        <v>14</v>
      </c>
      <c r="I431" s="1">
        <v>8</v>
      </c>
      <c r="J431" t="s">
        <v>2045</v>
      </c>
    </row>
    <row r="432" spans="1:10" x14ac:dyDescent="0.25">
      <c r="A432" t="s">
        <v>1201</v>
      </c>
      <c r="B432" t="s">
        <v>2046</v>
      </c>
      <c r="C432" s="2">
        <v>2.4899999999999999E-2</v>
      </c>
      <c r="D432" s="8" t="s">
        <v>20</v>
      </c>
      <c r="E432" s="8" t="s">
        <v>20</v>
      </c>
      <c r="F432" s="9" t="s">
        <v>20</v>
      </c>
      <c r="G432" s="1">
        <v>3</v>
      </c>
      <c r="H432" s="1">
        <v>1</v>
      </c>
      <c r="I432" s="1">
        <v>2</v>
      </c>
      <c r="J432" t="s">
        <v>2047</v>
      </c>
    </row>
    <row r="433" spans="1:10" x14ac:dyDescent="0.25">
      <c r="A433" t="s">
        <v>1198</v>
      </c>
      <c r="B433" t="s">
        <v>2048</v>
      </c>
      <c r="C433" s="2">
        <v>2.4899999999999999E-2</v>
      </c>
      <c r="D433" s="8" t="s">
        <v>20</v>
      </c>
      <c r="E433" s="8" t="s">
        <v>20</v>
      </c>
      <c r="F433" s="9" t="s">
        <v>20</v>
      </c>
      <c r="G433" s="1">
        <v>3</v>
      </c>
      <c r="H433" s="1">
        <v>0</v>
      </c>
      <c r="I433" s="1">
        <v>3</v>
      </c>
      <c r="J433" t="s">
        <v>2049</v>
      </c>
    </row>
    <row r="434" spans="1:10" x14ac:dyDescent="0.25">
      <c r="A434" t="s">
        <v>1190</v>
      </c>
      <c r="B434" t="s">
        <v>2050</v>
      </c>
      <c r="C434" s="2">
        <v>2.5000000000000001E-2</v>
      </c>
      <c r="D434" s="8" t="s">
        <v>20</v>
      </c>
      <c r="E434" s="8" t="s">
        <v>20</v>
      </c>
      <c r="F434" s="9">
        <v>1.732</v>
      </c>
      <c r="G434" s="1">
        <v>12</v>
      </c>
      <c r="H434" s="1">
        <v>9</v>
      </c>
      <c r="I434" s="1">
        <v>3</v>
      </c>
      <c r="J434" t="s">
        <v>2051</v>
      </c>
    </row>
    <row r="435" spans="1:10" x14ac:dyDescent="0.25">
      <c r="A435" t="s">
        <v>1190</v>
      </c>
      <c r="B435" t="s">
        <v>2052</v>
      </c>
      <c r="C435" s="2">
        <v>2.5700000000000001E-2</v>
      </c>
      <c r="D435" s="8" t="s">
        <v>20</v>
      </c>
      <c r="E435" s="8" t="s">
        <v>20</v>
      </c>
      <c r="F435" s="9">
        <v>1.155</v>
      </c>
      <c r="G435" s="1">
        <v>12</v>
      </c>
      <c r="H435" s="1">
        <v>8</v>
      </c>
      <c r="I435" s="1">
        <v>4</v>
      </c>
      <c r="J435" t="s">
        <v>2053</v>
      </c>
    </row>
    <row r="436" spans="1:10" x14ac:dyDescent="0.25">
      <c r="A436" t="s">
        <v>1190</v>
      </c>
      <c r="B436" t="s">
        <v>2054</v>
      </c>
      <c r="C436" s="2">
        <v>2.58E-2</v>
      </c>
      <c r="D436" s="8" t="s">
        <v>20</v>
      </c>
      <c r="E436" s="8" t="s">
        <v>20</v>
      </c>
      <c r="F436" s="9">
        <v>-1.3420000000000001</v>
      </c>
      <c r="G436" s="1">
        <v>5</v>
      </c>
      <c r="H436" s="1">
        <v>3</v>
      </c>
      <c r="I436" s="1">
        <v>2</v>
      </c>
      <c r="J436" t="s">
        <v>2055</v>
      </c>
    </row>
    <row r="437" spans="1:10" x14ac:dyDescent="0.25">
      <c r="A437" t="s">
        <v>1190</v>
      </c>
      <c r="B437" t="s">
        <v>2056</v>
      </c>
      <c r="C437" s="2">
        <v>2.63E-2</v>
      </c>
      <c r="D437" s="8" t="s">
        <v>20</v>
      </c>
      <c r="E437" s="8" t="s">
        <v>20</v>
      </c>
      <c r="F437" s="9">
        <v>0.254</v>
      </c>
      <c r="G437" s="1">
        <v>9</v>
      </c>
      <c r="H437" s="1">
        <v>4</v>
      </c>
      <c r="I437" s="1">
        <v>5</v>
      </c>
      <c r="J437" t="s">
        <v>2057</v>
      </c>
    </row>
    <row r="438" spans="1:10" x14ac:dyDescent="0.25">
      <c r="A438" t="s">
        <v>1244</v>
      </c>
      <c r="B438" t="s">
        <v>2058</v>
      </c>
      <c r="C438" s="2">
        <v>2.63E-2</v>
      </c>
      <c r="D438" s="8" t="s">
        <v>20</v>
      </c>
      <c r="E438" s="8" t="s">
        <v>20</v>
      </c>
      <c r="F438" s="9">
        <v>1.294</v>
      </c>
      <c r="G438" s="1">
        <v>9</v>
      </c>
      <c r="H438" s="1">
        <v>5</v>
      </c>
      <c r="I438" s="1">
        <v>4</v>
      </c>
      <c r="J438" t="s">
        <v>2059</v>
      </c>
    </row>
    <row r="439" spans="1:10" x14ac:dyDescent="0.25">
      <c r="A439" t="s">
        <v>1244</v>
      </c>
      <c r="B439" t="s">
        <v>2060</v>
      </c>
      <c r="C439" s="2">
        <v>2.6499999999999999E-2</v>
      </c>
      <c r="D439" s="8" t="s">
        <v>20</v>
      </c>
      <c r="E439" s="8" t="s">
        <v>20</v>
      </c>
      <c r="F439" s="9" t="s">
        <v>20</v>
      </c>
      <c r="G439" s="1">
        <v>1</v>
      </c>
      <c r="H439" s="1">
        <v>1</v>
      </c>
      <c r="I439" s="1">
        <v>0</v>
      </c>
      <c r="J439" t="s">
        <v>1171</v>
      </c>
    </row>
    <row r="440" spans="1:10" x14ac:dyDescent="0.25">
      <c r="A440" t="s">
        <v>1201</v>
      </c>
      <c r="B440" t="s">
        <v>2061</v>
      </c>
      <c r="C440" s="2">
        <v>2.6499999999999999E-2</v>
      </c>
      <c r="D440" s="8" t="s">
        <v>20</v>
      </c>
      <c r="E440" s="8" t="s">
        <v>20</v>
      </c>
      <c r="F440" s="9" t="s">
        <v>20</v>
      </c>
      <c r="G440" s="1">
        <v>1</v>
      </c>
      <c r="H440" s="1">
        <v>0</v>
      </c>
      <c r="I440" s="1">
        <v>1</v>
      </c>
      <c r="J440" t="s">
        <v>2062</v>
      </c>
    </row>
    <row r="441" spans="1:10" x14ac:dyDescent="0.25">
      <c r="A441" t="s">
        <v>1198</v>
      </c>
      <c r="B441" t="s">
        <v>2063</v>
      </c>
      <c r="C441" s="2">
        <v>2.6499999999999999E-2</v>
      </c>
      <c r="D441" s="8" t="s">
        <v>20</v>
      </c>
      <c r="E441" s="8" t="s">
        <v>20</v>
      </c>
      <c r="F441" s="9" t="s">
        <v>20</v>
      </c>
      <c r="G441" s="1">
        <v>1</v>
      </c>
      <c r="H441" s="1">
        <v>1</v>
      </c>
      <c r="I441" s="1">
        <v>0</v>
      </c>
      <c r="J441" t="s">
        <v>2064</v>
      </c>
    </row>
    <row r="442" spans="1:10" x14ac:dyDescent="0.25">
      <c r="A442" t="s">
        <v>1198</v>
      </c>
      <c r="B442" t="s">
        <v>2065</v>
      </c>
      <c r="C442" s="2">
        <v>2.6499999999999999E-2</v>
      </c>
      <c r="D442" s="8" t="s">
        <v>20</v>
      </c>
      <c r="E442" s="8" t="s">
        <v>20</v>
      </c>
      <c r="F442" s="9" t="s">
        <v>20</v>
      </c>
      <c r="G442" s="1">
        <v>1</v>
      </c>
      <c r="H442" s="1">
        <v>1</v>
      </c>
      <c r="I442" s="1">
        <v>0</v>
      </c>
      <c r="J442" t="s">
        <v>1172</v>
      </c>
    </row>
    <row r="443" spans="1:10" x14ac:dyDescent="0.25">
      <c r="A443" t="s">
        <v>1253</v>
      </c>
      <c r="B443" t="s">
        <v>2066</v>
      </c>
      <c r="C443" s="2">
        <v>2.6499999999999999E-2</v>
      </c>
      <c r="D443" s="8" t="s">
        <v>20</v>
      </c>
      <c r="E443" s="8" t="s">
        <v>20</v>
      </c>
      <c r="F443" s="9" t="s">
        <v>20</v>
      </c>
      <c r="G443" s="1">
        <v>1</v>
      </c>
      <c r="H443" s="1">
        <v>0</v>
      </c>
      <c r="I443" s="1">
        <v>1</v>
      </c>
      <c r="J443" t="s">
        <v>2067</v>
      </c>
    </row>
    <row r="444" spans="1:10" x14ac:dyDescent="0.25">
      <c r="A444" t="s">
        <v>1496</v>
      </c>
      <c r="B444" t="s">
        <v>2068</v>
      </c>
      <c r="C444" s="2">
        <v>2.6499999999999999E-2</v>
      </c>
      <c r="D444" s="8" t="s">
        <v>20</v>
      </c>
      <c r="E444" s="8" t="s">
        <v>20</v>
      </c>
      <c r="F444" s="9" t="s">
        <v>20</v>
      </c>
      <c r="G444" s="1">
        <v>1</v>
      </c>
      <c r="H444" s="1">
        <v>0</v>
      </c>
      <c r="I444" s="1">
        <v>1</v>
      </c>
      <c r="J444" t="s">
        <v>2069</v>
      </c>
    </row>
    <row r="445" spans="1:10" x14ac:dyDescent="0.25">
      <c r="A445" t="s">
        <v>1198</v>
      </c>
      <c r="B445" t="s">
        <v>2070</v>
      </c>
      <c r="C445" s="2">
        <v>2.6499999999999999E-2</v>
      </c>
      <c r="D445" s="8" t="s">
        <v>20</v>
      </c>
      <c r="E445" s="8" t="s">
        <v>20</v>
      </c>
      <c r="F445" s="9" t="s">
        <v>20</v>
      </c>
      <c r="G445" s="1">
        <v>1</v>
      </c>
      <c r="H445" s="1">
        <v>1</v>
      </c>
      <c r="I445" s="1">
        <v>0</v>
      </c>
      <c r="J445" t="s">
        <v>2064</v>
      </c>
    </row>
    <row r="446" spans="1:10" x14ac:dyDescent="0.25">
      <c r="A446" t="s">
        <v>1754</v>
      </c>
      <c r="B446" t="s">
        <v>2071</v>
      </c>
      <c r="C446" s="2">
        <v>2.6499999999999999E-2</v>
      </c>
      <c r="D446" s="8" t="s">
        <v>20</v>
      </c>
      <c r="E446" s="8" t="s">
        <v>20</v>
      </c>
      <c r="F446" s="9" t="s">
        <v>20</v>
      </c>
      <c r="G446" s="1">
        <v>1</v>
      </c>
      <c r="H446" s="1">
        <v>0</v>
      </c>
      <c r="I446" s="1">
        <v>1</v>
      </c>
      <c r="J446" t="s">
        <v>2067</v>
      </c>
    </row>
    <row r="447" spans="1:10" x14ac:dyDescent="0.25">
      <c r="A447" t="s">
        <v>1201</v>
      </c>
      <c r="B447" t="s">
        <v>2072</v>
      </c>
      <c r="C447" s="2">
        <v>2.6499999999999999E-2</v>
      </c>
      <c r="D447" s="8" t="s">
        <v>20</v>
      </c>
      <c r="E447" s="8" t="s">
        <v>20</v>
      </c>
      <c r="F447" s="9" t="s">
        <v>20</v>
      </c>
      <c r="G447" s="1">
        <v>1</v>
      </c>
      <c r="H447" s="1">
        <v>0</v>
      </c>
      <c r="I447" s="1">
        <v>1</v>
      </c>
      <c r="J447" t="s">
        <v>2073</v>
      </c>
    </row>
    <row r="448" spans="1:10" x14ac:dyDescent="0.25">
      <c r="A448" t="s">
        <v>1198</v>
      </c>
      <c r="B448" t="s">
        <v>2074</v>
      </c>
      <c r="C448" s="2">
        <v>2.6499999999999999E-2</v>
      </c>
      <c r="D448" s="8" t="s">
        <v>20</v>
      </c>
      <c r="E448" s="8" t="s">
        <v>20</v>
      </c>
      <c r="F448" s="9" t="s">
        <v>20</v>
      </c>
      <c r="G448" s="1">
        <v>1</v>
      </c>
      <c r="H448" s="1">
        <v>0</v>
      </c>
      <c r="I448" s="1">
        <v>1</v>
      </c>
      <c r="J448" t="s">
        <v>2075</v>
      </c>
    </row>
    <row r="449" spans="1:10" x14ac:dyDescent="0.25">
      <c r="A449" t="s">
        <v>1318</v>
      </c>
      <c r="B449" t="s">
        <v>2076</v>
      </c>
      <c r="C449" s="2">
        <v>2.6499999999999999E-2</v>
      </c>
      <c r="D449" s="8" t="s">
        <v>20</v>
      </c>
      <c r="E449" s="8" t="s">
        <v>20</v>
      </c>
      <c r="F449" s="9" t="s">
        <v>20</v>
      </c>
      <c r="G449" s="1">
        <v>1</v>
      </c>
      <c r="H449" s="1">
        <v>0</v>
      </c>
      <c r="I449" s="1">
        <v>1</v>
      </c>
      <c r="J449" t="s">
        <v>1174</v>
      </c>
    </row>
    <row r="450" spans="1:10" x14ac:dyDescent="0.25">
      <c r="A450" t="s">
        <v>1198</v>
      </c>
      <c r="B450" t="s">
        <v>2077</v>
      </c>
      <c r="C450" s="2">
        <v>2.6499999999999999E-2</v>
      </c>
      <c r="D450" s="8" t="s">
        <v>20</v>
      </c>
      <c r="E450" s="8" t="s">
        <v>20</v>
      </c>
      <c r="F450" s="9" t="s">
        <v>20</v>
      </c>
      <c r="G450" s="1">
        <v>1</v>
      </c>
      <c r="H450" s="1">
        <v>0</v>
      </c>
      <c r="I450" s="1">
        <v>1</v>
      </c>
      <c r="J450" t="s">
        <v>2078</v>
      </c>
    </row>
    <row r="451" spans="1:10" x14ac:dyDescent="0.25">
      <c r="A451" t="s">
        <v>1390</v>
      </c>
      <c r="B451" t="s">
        <v>2079</v>
      </c>
      <c r="C451" s="2">
        <v>2.6499999999999999E-2</v>
      </c>
      <c r="D451" s="8" t="s">
        <v>20</v>
      </c>
      <c r="E451" s="8" t="s">
        <v>20</v>
      </c>
      <c r="F451" s="9" t="s">
        <v>20</v>
      </c>
      <c r="G451" s="1">
        <v>1</v>
      </c>
      <c r="H451" s="1">
        <v>0</v>
      </c>
      <c r="I451" s="1">
        <v>1</v>
      </c>
      <c r="J451" t="s">
        <v>2067</v>
      </c>
    </row>
    <row r="452" spans="1:10" x14ac:dyDescent="0.25">
      <c r="A452" t="s">
        <v>1221</v>
      </c>
      <c r="B452" t="s">
        <v>2080</v>
      </c>
      <c r="C452" s="2">
        <v>2.6499999999999999E-2</v>
      </c>
      <c r="D452" s="8" t="s">
        <v>20</v>
      </c>
      <c r="E452" s="8" t="s">
        <v>20</v>
      </c>
      <c r="F452" s="9" t="s">
        <v>20</v>
      </c>
      <c r="G452" s="1">
        <v>1</v>
      </c>
      <c r="H452" s="1">
        <v>1</v>
      </c>
      <c r="I452" s="1">
        <v>0</v>
      </c>
      <c r="J452" t="s">
        <v>2081</v>
      </c>
    </row>
    <row r="453" spans="1:10" x14ac:dyDescent="0.25">
      <c r="A453" t="s">
        <v>1198</v>
      </c>
      <c r="B453" t="s">
        <v>2082</v>
      </c>
      <c r="C453" s="2">
        <v>2.6499999999999999E-2</v>
      </c>
      <c r="D453" s="8">
        <v>1.3169999999999999</v>
      </c>
      <c r="E453" s="8" t="s">
        <v>20</v>
      </c>
      <c r="F453" s="9" t="s">
        <v>20</v>
      </c>
      <c r="G453" s="1">
        <v>1</v>
      </c>
      <c r="H453" s="1">
        <v>0</v>
      </c>
      <c r="I453" s="1">
        <v>1</v>
      </c>
      <c r="J453" t="s">
        <v>2083</v>
      </c>
    </row>
    <row r="454" spans="1:10" x14ac:dyDescent="0.25">
      <c r="A454" t="s">
        <v>1216</v>
      </c>
      <c r="B454" t="s">
        <v>2084</v>
      </c>
      <c r="C454" s="2">
        <v>2.6499999999999999E-2</v>
      </c>
      <c r="D454" s="8" t="s">
        <v>20</v>
      </c>
      <c r="E454" s="8" t="s">
        <v>20</v>
      </c>
      <c r="F454" s="9" t="s">
        <v>20</v>
      </c>
      <c r="G454" s="1">
        <v>1</v>
      </c>
      <c r="H454" s="1">
        <v>1</v>
      </c>
      <c r="I454" s="1">
        <v>0</v>
      </c>
      <c r="J454" t="s">
        <v>2085</v>
      </c>
    </row>
    <row r="455" spans="1:10" x14ac:dyDescent="0.25">
      <c r="A455" t="s">
        <v>1190</v>
      </c>
      <c r="B455" t="s">
        <v>2086</v>
      </c>
      <c r="C455" s="2">
        <v>2.6499999999999999E-2</v>
      </c>
      <c r="D455" s="8" t="s">
        <v>20</v>
      </c>
      <c r="E455" s="8" t="s">
        <v>20</v>
      </c>
      <c r="F455" s="9" t="s">
        <v>20</v>
      </c>
      <c r="G455" s="1">
        <v>1</v>
      </c>
      <c r="H455" s="1">
        <v>0</v>
      </c>
      <c r="I455" s="1">
        <v>1</v>
      </c>
      <c r="J455" t="s">
        <v>2067</v>
      </c>
    </row>
    <row r="456" spans="1:10" x14ac:dyDescent="0.25">
      <c r="A456" t="s">
        <v>1198</v>
      </c>
      <c r="B456" t="s">
        <v>2087</v>
      </c>
      <c r="C456" s="2">
        <v>2.6499999999999999E-2</v>
      </c>
      <c r="D456" s="8">
        <v>1.3360000000000001</v>
      </c>
      <c r="E456" s="8" t="s">
        <v>20</v>
      </c>
      <c r="F456" s="9" t="s">
        <v>20</v>
      </c>
      <c r="G456" s="1">
        <v>1</v>
      </c>
      <c r="H456" s="1">
        <v>1</v>
      </c>
      <c r="I456" s="1">
        <v>0</v>
      </c>
      <c r="J456" t="s">
        <v>2085</v>
      </c>
    </row>
    <row r="457" spans="1:10" x14ac:dyDescent="0.25">
      <c r="A457" t="s">
        <v>1198</v>
      </c>
      <c r="B457" t="s">
        <v>2088</v>
      </c>
      <c r="C457" s="2">
        <v>2.6499999999999999E-2</v>
      </c>
      <c r="D457" s="8" t="s">
        <v>20</v>
      </c>
      <c r="E457" s="8" t="s">
        <v>20</v>
      </c>
      <c r="F457" s="9" t="s">
        <v>20</v>
      </c>
      <c r="G457" s="1">
        <v>1</v>
      </c>
      <c r="H457" s="1">
        <v>1</v>
      </c>
      <c r="I457" s="1">
        <v>0</v>
      </c>
      <c r="J457" t="s">
        <v>2089</v>
      </c>
    </row>
    <row r="458" spans="1:10" x14ac:dyDescent="0.25">
      <c r="A458" t="s">
        <v>1241</v>
      </c>
      <c r="B458" t="s">
        <v>2090</v>
      </c>
      <c r="C458" s="2">
        <v>2.6499999999999999E-2</v>
      </c>
      <c r="D458" s="8" t="s">
        <v>20</v>
      </c>
      <c r="E458" s="8" t="s">
        <v>20</v>
      </c>
      <c r="F458" s="9" t="s">
        <v>20</v>
      </c>
      <c r="G458" s="1">
        <v>1</v>
      </c>
      <c r="H458" s="1">
        <v>0</v>
      </c>
      <c r="I458" s="1">
        <v>1</v>
      </c>
      <c r="J458" t="s">
        <v>2091</v>
      </c>
    </row>
    <row r="459" spans="1:10" x14ac:dyDescent="0.25">
      <c r="A459" t="s">
        <v>1318</v>
      </c>
      <c r="B459" t="s">
        <v>2092</v>
      </c>
      <c r="C459" s="2">
        <v>2.6499999999999999E-2</v>
      </c>
      <c r="D459" s="8" t="s">
        <v>20</v>
      </c>
      <c r="E459" s="8" t="s">
        <v>20</v>
      </c>
      <c r="F459" s="9" t="s">
        <v>20</v>
      </c>
      <c r="G459" s="1">
        <v>1</v>
      </c>
      <c r="H459" s="1">
        <v>0</v>
      </c>
      <c r="I459" s="1">
        <v>1</v>
      </c>
      <c r="J459" t="s">
        <v>2067</v>
      </c>
    </row>
    <row r="460" spans="1:10" x14ac:dyDescent="0.25">
      <c r="A460" t="s">
        <v>1198</v>
      </c>
      <c r="B460" t="s">
        <v>2093</v>
      </c>
      <c r="C460" s="2">
        <v>2.6499999999999999E-2</v>
      </c>
      <c r="D460" s="8" t="s">
        <v>20</v>
      </c>
      <c r="E460" s="8" t="s">
        <v>20</v>
      </c>
      <c r="F460" s="9" t="s">
        <v>20</v>
      </c>
      <c r="G460" s="1">
        <v>1</v>
      </c>
      <c r="H460" s="1">
        <v>1</v>
      </c>
      <c r="I460" s="1">
        <v>0</v>
      </c>
      <c r="J460" t="s">
        <v>2094</v>
      </c>
    </row>
    <row r="461" spans="1:10" x14ac:dyDescent="0.25">
      <c r="A461" t="s">
        <v>1221</v>
      </c>
      <c r="B461" t="s">
        <v>2095</v>
      </c>
      <c r="C461" s="2">
        <v>2.6499999999999999E-2</v>
      </c>
      <c r="D461" s="8" t="s">
        <v>20</v>
      </c>
      <c r="E461" s="8" t="s">
        <v>20</v>
      </c>
      <c r="F461" s="9" t="s">
        <v>20</v>
      </c>
      <c r="G461" s="1">
        <v>1</v>
      </c>
      <c r="H461" s="1">
        <v>0</v>
      </c>
      <c r="I461" s="1">
        <v>1</v>
      </c>
      <c r="J461" t="s">
        <v>2096</v>
      </c>
    </row>
    <row r="462" spans="1:10" x14ac:dyDescent="0.25">
      <c r="A462" t="s">
        <v>1198</v>
      </c>
      <c r="B462" t="s">
        <v>2097</v>
      </c>
      <c r="C462" s="2">
        <v>2.6499999999999999E-2</v>
      </c>
      <c r="D462" s="8" t="s">
        <v>20</v>
      </c>
      <c r="E462" s="8" t="s">
        <v>20</v>
      </c>
      <c r="F462" s="9" t="s">
        <v>20</v>
      </c>
      <c r="G462" s="1">
        <v>1</v>
      </c>
      <c r="H462" s="1">
        <v>0</v>
      </c>
      <c r="I462" s="1">
        <v>1</v>
      </c>
      <c r="J462" t="s">
        <v>2069</v>
      </c>
    </row>
    <row r="463" spans="1:10" x14ac:dyDescent="0.25">
      <c r="A463" t="s">
        <v>1198</v>
      </c>
      <c r="B463" t="s">
        <v>2098</v>
      </c>
      <c r="C463" s="2">
        <v>2.6499999999999999E-2</v>
      </c>
      <c r="D463" s="8" t="s">
        <v>20</v>
      </c>
      <c r="E463" s="8" t="s">
        <v>20</v>
      </c>
      <c r="F463" s="9" t="s">
        <v>20</v>
      </c>
      <c r="G463" s="1">
        <v>1</v>
      </c>
      <c r="H463" s="1">
        <v>1</v>
      </c>
      <c r="I463" s="1">
        <v>0</v>
      </c>
      <c r="J463" t="s">
        <v>2099</v>
      </c>
    </row>
    <row r="464" spans="1:10" x14ac:dyDescent="0.25">
      <c r="A464" t="s">
        <v>1198</v>
      </c>
      <c r="B464" t="s">
        <v>2100</v>
      </c>
      <c r="C464" s="2">
        <v>2.6499999999999999E-2</v>
      </c>
      <c r="D464" s="8" t="s">
        <v>20</v>
      </c>
      <c r="E464" s="8" t="s">
        <v>20</v>
      </c>
      <c r="F464" s="9" t="s">
        <v>20</v>
      </c>
      <c r="G464" s="1">
        <v>1</v>
      </c>
      <c r="H464" s="1">
        <v>1</v>
      </c>
      <c r="I464" s="1">
        <v>0</v>
      </c>
      <c r="J464" t="s">
        <v>1172</v>
      </c>
    </row>
    <row r="465" spans="1:10" x14ac:dyDescent="0.25">
      <c r="A465" t="s">
        <v>1198</v>
      </c>
      <c r="B465" t="s">
        <v>2101</v>
      </c>
      <c r="C465" s="2">
        <v>2.6499999999999999E-2</v>
      </c>
      <c r="D465" s="8" t="s">
        <v>20</v>
      </c>
      <c r="E465" s="8" t="s">
        <v>20</v>
      </c>
      <c r="F465" s="9" t="s">
        <v>20</v>
      </c>
      <c r="G465" s="1">
        <v>1</v>
      </c>
      <c r="H465" s="1">
        <v>1</v>
      </c>
      <c r="I465" s="1">
        <v>0</v>
      </c>
      <c r="J465" t="s">
        <v>2102</v>
      </c>
    </row>
    <row r="466" spans="1:10" x14ac:dyDescent="0.25">
      <c r="A466" t="s">
        <v>1198</v>
      </c>
      <c r="B466" t="s">
        <v>2103</v>
      </c>
      <c r="C466" s="2">
        <v>2.6499999999999999E-2</v>
      </c>
      <c r="D466" s="8" t="s">
        <v>20</v>
      </c>
      <c r="E466" s="8" t="s">
        <v>20</v>
      </c>
      <c r="F466" s="9" t="s">
        <v>20</v>
      </c>
      <c r="G466" s="1">
        <v>1</v>
      </c>
      <c r="H466" s="1">
        <v>1</v>
      </c>
      <c r="I466" s="1">
        <v>0</v>
      </c>
      <c r="J466" t="s">
        <v>2064</v>
      </c>
    </row>
    <row r="467" spans="1:10" x14ac:dyDescent="0.25">
      <c r="A467" t="s">
        <v>1198</v>
      </c>
      <c r="B467" t="s">
        <v>2104</v>
      </c>
      <c r="C467" s="2">
        <v>2.6499999999999999E-2</v>
      </c>
      <c r="D467" s="8" t="s">
        <v>20</v>
      </c>
      <c r="E467" s="8" t="s">
        <v>20</v>
      </c>
      <c r="F467" s="9" t="s">
        <v>20</v>
      </c>
      <c r="G467" s="1">
        <v>1</v>
      </c>
      <c r="H467" s="1">
        <v>0</v>
      </c>
      <c r="I467" s="1">
        <v>1</v>
      </c>
      <c r="J467" t="s">
        <v>2067</v>
      </c>
    </row>
    <row r="468" spans="1:10" x14ac:dyDescent="0.25">
      <c r="A468" t="s">
        <v>1198</v>
      </c>
      <c r="B468" t="s">
        <v>2105</v>
      </c>
      <c r="C468" s="2">
        <v>2.6499999999999999E-2</v>
      </c>
      <c r="D468" s="8" t="s">
        <v>20</v>
      </c>
      <c r="E468" s="8" t="s">
        <v>20</v>
      </c>
      <c r="F468" s="9" t="s">
        <v>20</v>
      </c>
      <c r="G468" s="1">
        <v>1</v>
      </c>
      <c r="H468" s="1">
        <v>0</v>
      </c>
      <c r="I468" s="1">
        <v>1</v>
      </c>
      <c r="J468" t="s">
        <v>2106</v>
      </c>
    </row>
    <row r="469" spans="1:10" x14ac:dyDescent="0.25">
      <c r="A469" t="s">
        <v>1264</v>
      </c>
      <c r="B469" t="s">
        <v>2107</v>
      </c>
      <c r="C469" s="2">
        <v>2.6499999999999999E-2</v>
      </c>
      <c r="D469" s="8" t="s">
        <v>20</v>
      </c>
      <c r="E469" s="8" t="s">
        <v>20</v>
      </c>
      <c r="F469" s="9" t="s">
        <v>20</v>
      </c>
      <c r="G469" s="1">
        <v>1</v>
      </c>
      <c r="H469" s="1">
        <v>1</v>
      </c>
      <c r="I469" s="1">
        <v>0</v>
      </c>
      <c r="J469" t="s">
        <v>1172</v>
      </c>
    </row>
    <row r="470" spans="1:10" x14ac:dyDescent="0.25">
      <c r="A470" t="s">
        <v>1198</v>
      </c>
      <c r="B470" t="s">
        <v>2108</v>
      </c>
      <c r="C470" s="2">
        <v>2.6499999999999999E-2</v>
      </c>
      <c r="D470" s="8" t="s">
        <v>20</v>
      </c>
      <c r="E470" s="8" t="s">
        <v>20</v>
      </c>
      <c r="F470" s="9" t="s">
        <v>20</v>
      </c>
      <c r="G470" s="1">
        <v>1</v>
      </c>
      <c r="H470" s="1">
        <v>1</v>
      </c>
      <c r="I470" s="1">
        <v>0</v>
      </c>
      <c r="J470" t="s">
        <v>1173</v>
      </c>
    </row>
    <row r="471" spans="1:10" x14ac:dyDescent="0.25">
      <c r="A471" t="s">
        <v>1264</v>
      </c>
      <c r="B471" t="s">
        <v>2109</v>
      </c>
      <c r="C471" s="2">
        <v>2.6499999999999999E-2</v>
      </c>
      <c r="D471" s="8" t="s">
        <v>20</v>
      </c>
      <c r="E471" s="8" t="s">
        <v>20</v>
      </c>
      <c r="F471" s="9" t="s">
        <v>20</v>
      </c>
      <c r="G471" s="1">
        <v>1</v>
      </c>
      <c r="H471" s="1">
        <v>0</v>
      </c>
      <c r="I471" s="1">
        <v>1</v>
      </c>
      <c r="J471" t="s">
        <v>2110</v>
      </c>
    </row>
    <row r="472" spans="1:10" x14ac:dyDescent="0.25">
      <c r="A472" t="s">
        <v>1198</v>
      </c>
      <c r="B472" t="s">
        <v>2111</v>
      </c>
      <c r="C472" s="2">
        <v>2.6499999999999999E-2</v>
      </c>
      <c r="D472" s="8" t="s">
        <v>20</v>
      </c>
      <c r="E472" s="8" t="s">
        <v>20</v>
      </c>
      <c r="F472" s="9" t="s">
        <v>20</v>
      </c>
      <c r="G472" s="1">
        <v>1</v>
      </c>
      <c r="H472" s="1">
        <v>0</v>
      </c>
      <c r="I472" s="1">
        <v>1</v>
      </c>
      <c r="J472" t="s">
        <v>2067</v>
      </c>
    </row>
    <row r="473" spans="1:10" x14ac:dyDescent="0.25">
      <c r="A473" t="s">
        <v>1198</v>
      </c>
      <c r="B473" t="s">
        <v>2112</v>
      </c>
      <c r="C473" s="2">
        <v>2.6499999999999999E-2</v>
      </c>
      <c r="D473" s="8" t="s">
        <v>20</v>
      </c>
      <c r="E473" s="8" t="s">
        <v>20</v>
      </c>
      <c r="F473" s="9" t="s">
        <v>20</v>
      </c>
      <c r="G473" s="1">
        <v>1</v>
      </c>
      <c r="H473" s="1">
        <v>1</v>
      </c>
      <c r="I473" s="1">
        <v>0</v>
      </c>
      <c r="J473" t="s">
        <v>2113</v>
      </c>
    </row>
    <row r="474" spans="1:10" x14ac:dyDescent="0.25">
      <c r="A474" t="s">
        <v>1198</v>
      </c>
      <c r="B474" t="s">
        <v>2114</v>
      </c>
      <c r="C474" s="2">
        <v>2.6499999999999999E-2</v>
      </c>
      <c r="D474" s="8" t="s">
        <v>20</v>
      </c>
      <c r="E474" s="8" t="s">
        <v>20</v>
      </c>
      <c r="F474" s="9" t="s">
        <v>20</v>
      </c>
      <c r="G474" s="1">
        <v>1</v>
      </c>
      <c r="H474" s="1">
        <v>0</v>
      </c>
      <c r="I474" s="1">
        <v>1</v>
      </c>
      <c r="J474" t="s">
        <v>2067</v>
      </c>
    </row>
    <row r="475" spans="1:10" x14ac:dyDescent="0.25">
      <c r="A475" t="s">
        <v>1198</v>
      </c>
      <c r="B475" t="s">
        <v>2115</v>
      </c>
      <c r="C475" s="2">
        <v>2.6499999999999999E-2</v>
      </c>
      <c r="D475" s="8" t="s">
        <v>20</v>
      </c>
      <c r="E475" s="8" t="s">
        <v>20</v>
      </c>
      <c r="F475" s="9" t="s">
        <v>20</v>
      </c>
      <c r="G475" s="1">
        <v>1</v>
      </c>
      <c r="H475" s="1">
        <v>0</v>
      </c>
      <c r="I475" s="1">
        <v>1</v>
      </c>
      <c r="J475" t="s">
        <v>2106</v>
      </c>
    </row>
    <row r="476" spans="1:10" x14ac:dyDescent="0.25">
      <c r="A476" t="s">
        <v>1198</v>
      </c>
      <c r="B476" t="s">
        <v>2116</v>
      </c>
      <c r="C476" s="2">
        <v>2.6499999999999999E-2</v>
      </c>
      <c r="D476" s="8" t="s">
        <v>20</v>
      </c>
      <c r="E476" s="8" t="s">
        <v>20</v>
      </c>
      <c r="F476" s="9" t="s">
        <v>20</v>
      </c>
      <c r="G476" s="1">
        <v>1</v>
      </c>
      <c r="H476" s="1">
        <v>0</v>
      </c>
      <c r="I476" s="1">
        <v>1</v>
      </c>
      <c r="J476" t="s">
        <v>2075</v>
      </c>
    </row>
    <row r="477" spans="1:10" x14ac:dyDescent="0.25">
      <c r="A477" t="s">
        <v>1241</v>
      </c>
      <c r="B477" t="s">
        <v>2117</v>
      </c>
      <c r="C477" s="2">
        <v>2.6499999999999999E-2</v>
      </c>
      <c r="D477" s="8" t="s">
        <v>20</v>
      </c>
      <c r="E477" s="8" t="s">
        <v>20</v>
      </c>
      <c r="F477" s="9" t="s">
        <v>20</v>
      </c>
      <c r="G477" s="1">
        <v>1</v>
      </c>
      <c r="H477" s="1">
        <v>1</v>
      </c>
      <c r="I477" s="1">
        <v>0</v>
      </c>
      <c r="J477" t="s">
        <v>1173</v>
      </c>
    </row>
    <row r="478" spans="1:10" x14ac:dyDescent="0.25">
      <c r="A478" t="s">
        <v>1423</v>
      </c>
      <c r="B478" t="s">
        <v>2118</v>
      </c>
      <c r="C478" s="2">
        <v>2.6499999999999999E-2</v>
      </c>
      <c r="D478" s="8" t="s">
        <v>20</v>
      </c>
      <c r="E478" s="8" t="s">
        <v>20</v>
      </c>
      <c r="F478" s="9" t="s">
        <v>20</v>
      </c>
      <c r="G478" s="1">
        <v>1</v>
      </c>
      <c r="H478" s="1">
        <v>0</v>
      </c>
      <c r="I478" s="1">
        <v>1</v>
      </c>
      <c r="J478" t="s">
        <v>2083</v>
      </c>
    </row>
    <row r="479" spans="1:10" x14ac:dyDescent="0.25">
      <c r="A479" t="s">
        <v>1423</v>
      </c>
      <c r="B479" t="s">
        <v>2119</v>
      </c>
      <c r="C479" s="2">
        <v>2.6499999999999999E-2</v>
      </c>
      <c r="D479" s="8" t="s">
        <v>20</v>
      </c>
      <c r="E479" s="8" t="s">
        <v>20</v>
      </c>
      <c r="F479" s="9" t="s">
        <v>20</v>
      </c>
      <c r="G479" s="1">
        <v>1</v>
      </c>
      <c r="H479" s="1">
        <v>0</v>
      </c>
      <c r="I479" s="1">
        <v>1</v>
      </c>
      <c r="J479" t="s">
        <v>2120</v>
      </c>
    </row>
    <row r="480" spans="1:10" x14ac:dyDescent="0.25">
      <c r="A480" t="s">
        <v>1198</v>
      </c>
      <c r="B480" t="s">
        <v>2121</v>
      </c>
      <c r="C480" s="2">
        <v>2.6499999999999999E-2</v>
      </c>
      <c r="D480" s="8" t="s">
        <v>20</v>
      </c>
      <c r="E480" s="8" t="s">
        <v>20</v>
      </c>
      <c r="F480" s="9" t="s">
        <v>20</v>
      </c>
      <c r="G480" s="1">
        <v>1</v>
      </c>
      <c r="H480" s="1">
        <v>0</v>
      </c>
      <c r="I480" s="1">
        <v>1</v>
      </c>
      <c r="J480" t="s">
        <v>2067</v>
      </c>
    </row>
    <row r="481" spans="1:10" x14ac:dyDescent="0.25">
      <c r="A481" t="s">
        <v>1198</v>
      </c>
      <c r="B481" t="s">
        <v>2122</v>
      </c>
      <c r="C481" s="2">
        <v>2.6499999999999999E-2</v>
      </c>
      <c r="D481" s="8" t="s">
        <v>20</v>
      </c>
      <c r="E481" s="8" t="s">
        <v>20</v>
      </c>
      <c r="F481" s="9" t="s">
        <v>20</v>
      </c>
      <c r="G481" s="1">
        <v>1</v>
      </c>
      <c r="H481" s="1">
        <v>0</v>
      </c>
      <c r="I481" s="1">
        <v>1</v>
      </c>
      <c r="J481" t="s">
        <v>2067</v>
      </c>
    </row>
    <row r="482" spans="1:10" x14ac:dyDescent="0.25">
      <c r="A482" t="s">
        <v>1318</v>
      </c>
      <c r="B482" t="s">
        <v>2123</v>
      </c>
      <c r="C482" s="2">
        <v>2.6499999999999999E-2</v>
      </c>
      <c r="D482" s="8" t="s">
        <v>20</v>
      </c>
      <c r="E482" s="8" t="s">
        <v>20</v>
      </c>
      <c r="F482" s="9" t="s">
        <v>20</v>
      </c>
      <c r="G482" s="1">
        <v>1</v>
      </c>
      <c r="H482" s="1">
        <v>0</v>
      </c>
      <c r="I482" s="1">
        <v>1</v>
      </c>
      <c r="J482" t="s">
        <v>2124</v>
      </c>
    </row>
    <row r="483" spans="1:10" x14ac:dyDescent="0.25">
      <c r="A483" t="s">
        <v>1198</v>
      </c>
      <c r="B483" t="s">
        <v>2125</v>
      </c>
      <c r="C483" s="2">
        <v>2.6499999999999999E-2</v>
      </c>
      <c r="D483" s="8">
        <v>1.208</v>
      </c>
      <c r="E483" s="8" t="s">
        <v>20</v>
      </c>
      <c r="F483" s="9" t="s">
        <v>20</v>
      </c>
      <c r="G483" s="1">
        <v>1</v>
      </c>
      <c r="H483" s="1">
        <v>1</v>
      </c>
      <c r="I483" s="1">
        <v>0</v>
      </c>
      <c r="J483" t="s">
        <v>2126</v>
      </c>
    </row>
    <row r="484" spans="1:10" x14ac:dyDescent="0.25">
      <c r="A484" t="s">
        <v>1241</v>
      </c>
      <c r="B484" t="s">
        <v>2127</v>
      </c>
      <c r="C484" s="2">
        <v>2.6499999999999999E-2</v>
      </c>
      <c r="D484" s="8" t="s">
        <v>20</v>
      </c>
      <c r="E484" s="8" t="s">
        <v>20</v>
      </c>
      <c r="F484" s="9" t="s">
        <v>20</v>
      </c>
      <c r="G484" s="1">
        <v>1</v>
      </c>
      <c r="H484" s="1">
        <v>0</v>
      </c>
      <c r="I484" s="1">
        <v>1</v>
      </c>
      <c r="J484" t="s">
        <v>2067</v>
      </c>
    </row>
    <row r="485" spans="1:10" x14ac:dyDescent="0.25">
      <c r="A485" t="s">
        <v>1318</v>
      </c>
      <c r="B485" t="s">
        <v>2128</v>
      </c>
      <c r="C485" s="2">
        <v>2.6499999999999999E-2</v>
      </c>
      <c r="D485" s="8" t="s">
        <v>20</v>
      </c>
      <c r="E485" s="8" t="s">
        <v>20</v>
      </c>
      <c r="F485" s="9" t="s">
        <v>20</v>
      </c>
      <c r="G485" s="1">
        <v>1</v>
      </c>
      <c r="H485" s="1">
        <v>1</v>
      </c>
      <c r="I485" s="1">
        <v>0</v>
      </c>
      <c r="J485" t="s">
        <v>2129</v>
      </c>
    </row>
    <row r="486" spans="1:10" x14ac:dyDescent="0.25">
      <c r="A486" t="s">
        <v>1198</v>
      </c>
      <c r="B486" t="s">
        <v>2130</v>
      </c>
      <c r="C486" s="2">
        <v>2.6499999999999999E-2</v>
      </c>
      <c r="D486" s="8" t="s">
        <v>20</v>
      </c>
      <c r="E486" s="8" t="s">
        <v>20</v>
      </c>
      <c r="F486" s="9" t="s">
        <v>20</v>
      </c>
      <c r="G486" s="1">
        <v>1</v>
      </c>
      <c r="H486" s="1">
        <v>1</v>
      </c>
      <c r="I486" s="1">
        <v>0</v>
      </c>
      <c r="J486" t="s">
        <v>2131</v>
      </c>
    </row>
    <row r="487" spans="1:10" x14ac:dyDescent="0.25">
      <c r="A487" t="s">
        <v>1190</v>
      </c>
      <c r="B487" t="s">
        <v>2132</v>
      </c>
      <c r="C487" s="2">
        <v>2.6499999999999999E-2</v>
      </c>
      <c r="D487" s="8" t="s">
        <v>20</v>
      </c>
      <c r="E487" s="8" t="s">
        <v>20</v>
      </c>
      <c r="F487" s="9" t="s">
        <v>20</v>
      </c>
      <c r="G487" s="1">
        <v>1</v>
      </c>
      <c r="H487" s="1">
        <v>1</v>
      </c>
      <c r="I487" s="1">
        <v>0</v>
      </c>
      <c r="J487" t="s">
        <v>2133</v>
      </c>
    </row>
    <row r="488" spans="1:10" x14ac:dyDescent="0.25">
      <c r="A488" t="s">
        <v>1465</v>
      </c>
      <c r="B488" t="s">
        <v>2134</v>
      </c>
      <c r="C488" s="2">
        <v>2.6499999999999999E-2</v>
      </c>
      <c r="D488" s="8" t="s">
        <v>20</v>
      </c>
      <c r="E488" s="8" t="s">
        <v>20</v>
      </c>
      <c r="F488" s="9" t="s">
        <v>20</v>
      </c>
      <c r="G488" s="1">
        <v>1</v>
      </c>
      <c r="H488" s="1">
        <v>0</v>
      </c>
      <c r="I488" s="1">
        <v>1</v>
      </c>
      <c r="J488" t="s">
        <v>2120</v>
      </c>
    </row>
    <row r="489" spans="1:10" x14ac:dyDescent="0.25">
      <c r="A489" t="s">
        <v>1318</v>
      </c>
      <c r="B489" t="s">
        <v>2135</v>
      </c>
      <c r="C489" s="2">
        <v>2.6499999999999999E-2</v>
      </c>
      <c r="D489" s="8" t="s">
        <v>20</v>
      </c>
      <c r="E489" s="8" t="s">
        <v>20</v>
      </c>
      <c r="F489" s="9" t="s">
        <v>20</v>
      </c>
      <c r="G489" s="1">
        <v>1</v>
      </c>
      <c r="H489" s="1">
        <v>0</v>
      </c>
      <c r="I489" s="1">
        <v>1</v>
      </c>
      <c r="J489" t="s">
        <v>2136</v>
      </c>
    </row>
    <row r="490" spans="1:10" x14ac:dyDescent="0.25">
      <c r="A490" t="s">
        <v>1216</v>
      </c>
      <c r="B490" t="s">
        <v>2137</v>
      </c>
      <c r="C490" s="2">
        <v>2.6499999999999999E-2</v>
      </c>
      <c r="D490" s="8" t="s">
        <v>20</v>
      </c>
      <c r="E490" s="8" t="s">
        <v>20</v>
      </c>
      <c r="F490" s="9" t="s">
        <v>20</v>
      </c>
      <c r="G490" s="1">
        <v>1</v>
      </c>
      <c r="H490" s="1">
        <v>1</v>
      </c>
      <c r="I490" s="1">
        <v>0</v>
      </c>
      <c r="J490" t="s">
        <v>2138</v>
      </c>
    </row>
    <row r="491" spans="1:10" x14ac:dyDescent="0.25">
      <c r="A491" t="s">
        <v>1318</v>
      </c>
      <c r="B491" t="s">
        <v>2139</v>
      </c>
      <c r="C491" s="2">
        <v>2.6499999999999999E-2</v>
      </c>
      <c r="D491" s="8" t="s">
        <v>20</v>
      </c>
      <c r="E491" s="8" t="s">
        <v>20</v>
      </c>
      <c r="F491" s="9" t="s">
        <v>20</v>
      </c>
      <c r="G491" s="1">
        <v>1</v>
      </c>
      <c r="H491" s="1">
        <v>0</v>
      </c>
      <c r="I491" s="1">
        <v>1</v>
      </c>
      <c r="J491" t="s">
        <v>2067</v>
      </c>
    </row>
    <row r="492" spans="1:10" x14ac:dyDescent="0.25">
      <c r="A492" t="s">
        <v>1198</v>
      </c>
      <c r="B492" t="s">
        <v>2140</v>
      </c>
      <c r="C492" s="2">
        <v>2.6499999999999999E-2</v>
      </c>
      <c r="D492" s="8" t="s">
        <v>20</v>
      </c>
      <c r="E492" s="8" t="s">
        <v>20</v>
      </c>
      <c r="F492" s="9" t="s">
        <v>20</v>
      </c>
      <c r="G492" s="1">
        <v>1</v>
      </c>
      <c r="H492" s="1">
        <v>1</v>
      </c>
      <c r="I492" s="1">
        <v>0</v>
      </c>
      <c r="J492" t="s">
        <v>2141</v>
      </c>
    </row>
    <row r="493" spans="1:10" x14ac:dyDescent="0.25">
      <c r="A493" t="s">
        <v>1198</v>
      </c>
      <c r="B493" t="s">
        <v>2142</v>
      </c>
      <c r="C493" s="2">
        <v>2.6499999999999999E-2</v>
      </c>
      <c r="D493" s="8" t="s">
        <v>20</v>
      </c>
      <c r="E493" s="8" t="s">
        <v>20</v>
      </c>
      <c r="F493" s="9" t="s">
        <v>20</v>
      </c>
      <c r="G493" s="1">
        <v>1</v>
      </c>
      <c r="H493" s="1">
        <v>0</v>
      </c>
      <c r="I493" s="1">
        <v>1</v>
      </c>
      <c r="J493" t="s">
        <v>2136</v>
      </c>
    </row>
    <row r="494" spans="1:10" x14ac:dyDescent="0.25">
      <c r="A494" t="s">
        <v>1318</v>
      </c>
      <c r="B494" t="s">
        <v>2143</v>
      </c>
      <c r="C494" s="2">
        <v>2.6499999999999999E-2</v>
      </c>
      <c r="D494" s="8" t="s">
        <v>20</v>
      </c>
      <c r="E494" s="8" t="s">
        <v>20</v>
      </c>
      <c r="F494" s="9" t="s">
        <v>20</v>
      </c>
      <c r="G494" s="1">
        <v>1</v>
      </c>
      <c r="H494" s="1">
        <v>0</v>
      </c>
      <c r="I494" s="1">
        <v>1</v>
      </c>
      <c r="J494" t="s">
        <v>2078</v>
      </c>
    </row>
    <row r="495" spans="1:10" x14ac:dyDescent="0.25">
      <c r="A495" t="s">
        <v>1318</v>
      </c>
      <c r="B495" t="s">
        <v>2144</v>
      </c>
      <c r="C495" s="2">
        <v>2.6499999999999999E-2</v>
      </c>
      <c r="D495" s="8" t="s">
        <v>20</v>
      </c>
      <c r="E495" s="8" t="s">
        <v>20</v>
      </c>
      <c r="F495" s="9" t="s">
        <v>20</v>
      </c>
      <c r="G495" s="1">
        <v>1</v>
      </c>
      <c r="H495" s="1">
        <v>0</v>
      </c>
      <c r="I495" s="1">
        <v>1</v>
      </c>
      <c r="J495" t="s">
        <v>2145</v>
      </c>
    </row>
    <row r="496" spans="1:10" x14ac:dyDescent="0.25">
      <c r="A496" t="s">
        <v>1238</v>
      </c>
      <c r="B496" t="s">
        <v>2146</v>
      </c>
      <c r="C496" s="2">
        <v>2.6499999999999999E-2</v>
      </c>
      <c r="D496" s="8" t="s">
        <v>20</v>
      </c>
      <c r="E496" s="8" t="s">
        <v>20</v>
      </c>
      <c r="F496" s="9" t="s">
        <v>20</v>
      </c>
      <c r="G496" s="1">
        <v>1</v>
      </c>
      <c r="H496" s="1">
        <v>1</v>
      </c>
      <c r="I496" s="1">
        <v>0</v>
      </c>
      <c r="J496" t="s">
        <v>2064</v>
      </c>
    </row>
    <row r="497" spans="1:10" x14ac:dyDescent="0.25">
      <c r="A497" t="s">
        <v>1198</v>
      </c>
      <c r="B497" t="s">
        <v>2147</v>
      </c>
      <c r="C497" s="2">
        <v>2.6499999999999999E-2</v>
      </c>
      <c r="D497" s="8" t="s">
        <v>20</v>
      </c>
      <c r="E497" s="8" t="s">
        <v>20</v>
      </c>
      <c r="F497" s="9" t="s">
        <v>20</v>
      </c>
      <c r="G497" s="1">
        <v>1</v>
      </c>
      <c r="H497" s="1">
        <v>0</v>
      </c>
      <c r="I497" s="1">
        <v>1</v>
      </c>
      <c r="J497" t="s">
        <v>2067</v>
      </c>
    </row>
    <row r="498" spans="1:10" x14ac:dyDescent="0.25">
      <c r="A498" t="s">
        <v>1198</v>
      </c>
      <c r="B498" t="s">
        <v>2148</v>
      </c>
      <c r="C498" s="2">
        <v>2.6499999999999999E-2</v>
      </c>
      <c r="D498" s="8" t="s">
        <v>20</v>
      </c>
      <c r="E498" s="8" t="s">
        <v>20</v>
      </c>
      <c r="F498" s="9" t="s">
        <v>20</v>
      </c>
      <c r="G498" s="1">
        <v>1</v>
      </c>
      <c r="H498" s="1">
        <v>0</v>
      </c>
      <c r="I498" s="1">
        <v>1</v>
      </c>
      <c r="J498" t="s">
        <v>2149</v>
      </c>
    </row>
    <row r="499" spans="1:10" x14ac:dyDescent="0.25">
      <c r="A499" t="s">
        <v>1318</v>
      </c>
      <c r="B499" t="s">
        <v>2150</v>
      </c>
      <c r="C499" s="2">
        <v>2.6499999999999999E-2</v>
      </c>
      <c r="D499" s="8" t="s">
        <v>20</v>
      </c>
      <c r="E499" s="8" t="s">
        <v>20</v>
      </c>
      <c r="F499" s="9" t="s">
        <v>20</v>
      </c>
      <c r="G499" s="1">
        <v>1</v>
      </c>
      <c r="H499" s="1">
        <v>1</v>
      </c>
      <c r="I499" s="1">
        <v>0</v>
      </c>
      <c r="J499" t="s">
        <v>2064</v>
      </c>
    </row>
    <row r="500" spans="1:10" x14ac:dyDescent="0.25">
      <c r="A500" t="s">
        <v>1221</v>
      </c>
      <c r="B500" t="s">
        <v>2151</v>
      </c>
      <c r="C500" s="2">
        <v>2.6499999999999999E-2</v>
      </c>
      <c r="D500" s="8" t="s">
        <v>20</v>
      </c>
      <c r="E500" s="8" t="s">
        <v>20</v>
      </c>
      <c r="F500" s="9" t="s">
        <v>20</v>
      </c>
      <c r="G500" s="1">
        <v>1</v>
      </c>
      <c r="H500" s="1">
        <v>1</v>
      </c>
      <c r="I500" s="1">
        <v>0</v>
      </c>
      <c r="J500" t="s">
        <v>1172</v>
      </c>
    </row>
    <row r="501" spans="1:10" x14ac:dyDescent="0.25">
      <c r="A501" t="s">
        <v>1241</v>
      </c>
      <c r="B501" t="s">
        <v>2152</v>
      </c>
      <c r="C501" s="2">
        <v>2.6499999999999999E-2</v>
      </c>
      <c r="D501" s="8" t="s">
        <v>20</v>
      </c>
      <c r="E501" s="8" t="s">
        <v>20</v>
      </c>
      <c r="F501" s="9" t="s">
        <v>20</v>
      </c>
      <c r="G501" s="1">
        <v>1</v>
      </c>
      <c r="H501" s="1">
        <v>1</v>
      </c>
      <c r="I501" s="1">
        <v>0</v>
      </c>
      <c r="J501" t="s">
        <v>2153</v>
      </c>
    </row>
    <row r="502" spans="1:10" x14ac:dyDescent="0.25">
      <c r="A502" t="s">
        <v>1623</v>
      </c>
      <c r="B502" t="s">
        <v>2154</v>
      </c>
      <c r="C502" s="2">
        <v>2.6499999999999999E-2</v>
      </c>
      <c r="D502" s="8" t="s">
        <v>20</v>
      </c>
      <c r="E502" s="8" t="s">
        <v>20</v>
      </c>
      <c r="F502" s="9" t="s">
        <v>20</v>
      </c>
      <c r="G502" s="1">
        <v>1</v>
      </c>
      <c r="H502" s="1">
        <v>1</v>
      </c>
      <c r="I502" s="1">
        <v>0</v>
      </c>
      <c r="J502" t="s">
        <v>1173</v>
      </c>
    </row>
    <row r="503" spans="1:10" x14ac:dyDescent="0.25">
      <c r="A503" t="s">
        <v>1658</v>
      </c>
      <c r="B503" t="s">
        <v>2155</v>
      </c>
      <c r="C503" s="2">
        <v>2.6499999999999999E-2</v>
      </c>
      <c r="D503" s="8" t="s">
        <v>20</v>
      </c>
      <c r="E503" s="8" t="s">
        <v>20</v>
      </c>
      <c r="F503" s="9" t="s">
        <v>20</v>
      </c>
      <c r="G503" s="1">
        <v>1</v>
      </c>
      <c r="H503" s="1">
        <v>1</v>
      </c>
      <c r="I503" s="1">
        <v>0</v>
      </c>
      <c r="J503" t="s">
        <v>1173</v>
      </c>
    </row>
    <row r="504" spans="1:10" x14ac:dyDescent="0.25">
      <c r="A504" t="s">
        <v>1198</v>
      </c>
      <c r="B504" t="s">
        <v>2156</v>
      </c>
      <c r="C504" s="2">
        <v>2.6499999999999999E-2</v>
      </c>
      <c r="D504" s="8" t="s">
        <v>20</v>
      </c>
      <c r="E504" s="8" t="s">
        <v>20</v>
      </c>
      <c r="F504" s="9" t="s">
        <v>20</v>
      </c>
      <c r="G504" s="1">
        <v>1</v>
      </c>
      <c r="H504" s="1">
        <v>0</v>
      </c>
      <c r="I504" s="1">
        <v>1</v>
      </c>
      <c r="J504" t="s">
        <v>2067</v>
      </c>
    </row>
    <row r="505" spans="1:10" x14ac:dyDescent="0.25">
      <c r="A505" t="s">
        <v>1198</v>
      </c>
      <c r="B505" t="s">
        <v>2157</v>
      </c>
      <c r="C505" s="2">
        <v>2.6499999999999999E-2</v>
      </c>
      <c r="D505" s="8" t="s">
        <v>20</v>
      </c>
      <c r="E505" s="8" t="s">
        <v>20</v>
      </c>
      <c r="F505" s="9" t="s">
        <v>20</v>
      </c>
      <c r="G505" s="1">
        <v>1</v>
      </c>
      <c r="H505" s="1">
        <v>1</v>
      </c>
      <c r="I505" s="1">
        <v>0</v>
      </c>
      <c r="J505" t="s">
        <v>2158</v>
      </c>
    </row>
    <row r="506" spans="1:10" x14ac:dyDescent="0.25">
      <c r="A506" t="s">
        <v>1198</v>
      </c>
      <c r="B506" t="s">
        <v>2159</v>
      </c>
      <c r="C506" s="2">
        <v>2.6499999999999999E-2</v>
      </c>
      <c r="D506" s="8" t="s">
        <v>20</v>
      </c>
      <c r="E506" s="8" t="s">
        <v>20</v>
      </c>
      <c r="F506" s="9" t="s">
        <v>20</v>
      </c>
      <c r="G506" s="1">
        <v>1</v>
      </c>
      <c r="H506" s="1">
        <v>1</v>
      </c>
      <c r="I506" s="1">
        <v>0</v>
      </c>
      <c r="J506" t="s">
        <v>2158</v>
      </c>
    </row>
    <row r="507" spans="1:10" x14ac:dyDescent="0.25">
      <c r="A507" t="s">
        <v>1318</v>
      </c>
      <c r="B507" t="s">
        <v>2160</v>
      </c>
      <c r="C507" s="2">
        <v>2.6499999999999999E-2</v>
      </c>
      <c r="D507" s="8" t="s">
        <v>20</v>
      </c>
      <c r="E507" s="8" t="s">
        <v>20</v>
      </c>
      <c r="F507" s="9" t="s">
        <v>20</v>
      </c>
      <c r="G507" s="1">
        <v>1</v>
      </c>
      <c r="H507" s="1">
        <v>0</v>
      </c>
      <c r="I507" s="1">
        <v>1</v>
      </c>
      <c r="J507" t="s">
        <v>2096</v>
      </c>
    </row>
    <row r="508" spans="1:10" x14ac:dyDescent="0.25">
      <c r="A508" t="s">
        <v>1190</v>
      </c>
      <c r="B508" t="s">
        <v>2161</v>
      </c>
      <c r="C508" s="2">
        <v>2.6499999999999999E-2</v>
      </c>
      <c r="D508" s="8" t="s">
        <v>20</v>
      </c>
      <c r="E508" s="8" t="s">
        <v>20</v>
      </c>
      <c r="F508" s="9" t="s">
        <v>20</v>
      </c>
      <c r="G508" s="1">
        <v>1</v>
      </c>
      <c r="H508" s="1">
        <v>1</v>
      </c>
      <c r="I508" s="1">
        <v>0</v>
      </c>
      <c r="J508" t="s">
        <v>2064</v>
      </c>
    </row>
    <row r="509" spans="1:10" x14ac:dyDescent="0.25">
      <c r="A509" t="s">
        <v>1318</v>
      </c>
      <c r="B509" t="s">
        <v>2162</v>
      </c>
      <c r="C509" s="2">
        <v>2.6499999999999999E-2</v>
      </c>
      <c r="D509" s="8" t="s">
        <v>20</v>
      </c>
      <c r="E509" s="8" t="s">
        <v>20</v>
      </c>
      <c r="F509" s="9" t="s">
        <v>20</v>
      </c>
      <c r="G509" s="1">
        <v>1</v>
      </c>
      <c r="H509" s="1">
        <v>0</v>
      </c>
      <c r="I509" s="1">
        <v>1</v>
      </c>
      <c r="J509" t="s">
        <v>2083</v>
      </c>
    </row>
    <row r="510" spans="1:10" x14ac:dyDescent="0.25">
      <c r="A510" t="s">
        <v>1201</v>
      </c>
      <c r="B510" t="s">
        <v>2163</v>
      </c>
      <c r="C510" s="2">
        <v>2.6499999999999999E-2</v>
      </c>
      <c r="D510" s="8" t="s">
        <v>20</v>
      </c>
      <c r="E510" s="8" t="s">
        <v>20</v>
      </c>
      <c r="F510" s="9" t="s">
        <v>20</v>
      </c>
      <c r="G510" s="1">
        <v>1</v>
      </c>
      <c r="H510" s="1">
        <v>1</v>
      </c>
      <c r="I510" s="1">
        <v>0</v>
      </c>
      <c r="J510" t="s">
        <v>2164</v>
      </c>
    </row>
    <row r="511" spans="1:10" x14ac:dyDescent="0.25">
      <c r="A511" t="s">
        <v>1229</v>
      </c>
      <c r="B511" t="s">
        <v>2165</v>
      </c>
      <c r="C511" s="2">
        <v>2.6499999999999999E-2</v>
      </c>
      <c r="D511" s="8" t="s">
        <v>20</v>
      </c>
      <c r="E511" s="8" t="s">
        <v>20</v>
      </c>
      <c r="F511" s="9" t="s">
        <v>20</v>
      </c>
      <c r="G511" s="1">
        <v>1</v>
      </c>
      <c r="H511" s="1">
        <v>1</v>
      </c>
      <c r="I511" s="1">
        <v>0</v>
      </c>
      <c r="J511" t="s">
        <v>2166</v>
      </c>
    </row>
    <row r="512" spans="1:10" x14ac:dyDescent="0.25">
      <c r="A512" t="s">
        <v>1221</v>
      </c>
      <c r="B512" t="s">
        <v>2167</v>
      </c>
      <c r="C512" s="2">
        <v>2.6499999999999999E-2</v>
      </c>
      <c r="D512" s="8" t="s">
        <v>20</v>
      </c>
      <c r="E512" s="8" t="s">
        <v>20</v>
      </c>
      <c r="F512" s="9" t="s">
        <v>20</v>
      </c>
      <c r="G512" s="1">
        <v>1</v>
      </c>
      <c r="H512" s="1">
        <v>0</v>
      </c>
      <c r="I512" s="1">
        <v>1</v>
      </c>
      <c r="J512" t="s">
        <v>2067</v>
      </c>
    </row>
    <row r="513" spans="1:10" x14ac:dyDescent="0.25">
      <c r="A513" t="s">
        <v>1201</v>
      </c>
      <c r="B513" t="s">
        <v>2168</v>
      </c>
      <c r="C513" s="2">
        <v>2.6499999999999999E-2</v>
      </c>
      <c r="D513" s="8" t="s">
        <v>20</v>
      </c>
      <c r="E513" s="8" t="s">
        <v>20</v>
      </c>
      <c r="F513" s="9" t="s">
        <v>20</v>
      </c>
      <c r="G513" s="1">
        <v>1</v>
      </c>
      <c r="H513" s="1">
        <v>0</v>
      </c>
      <c r="I513" s="1">
        <v>1</v>
      </c>
      <c r="J513" t="s">
        <v>2075</v>
      </c>
    </row>
    <row r="514" spans="1:10" x14ac:dyDescent="0.25">
      <c r="A514" t="s">
        <v>1244</v>
      </c>
      <c r="B514" t="s">
        <v>2169</v>
      </c>
      <c r="C514" s="2">
        <v>2.6499999999999999E-2</v>
      </c>
      <c r="D514" s="8" t="s">
        <v>20</v>
      </c>
      <c r="E514" s="8" t="s">
        <v>20</v>
      </c>
      <c r="F514" s="9" t="s">
        <v>20</v>
      </c>
      <c r="G514" s="1">
        <v>1</v>
      </c>
      <c r="H514" s="1">
        <v>0</v>
      </c>
      <c r="I514" s="1">
        <v>1</v>
      </c>
      <c r="J514" t="s">
        <v>2062</v>
      </c>
    </row>
    <row r="515" spans="1:10" x14ac:dyDescent="0.25">
      <c r="A515" t="s">
        <v>1201</v>
      </c>
      <c r="B515" t="s">
        <v>2170</v>
      </c>
      <c r="C515" s="2">
        <v>2.6499999999999999E-2</v>
      </c>
      <c r="D515" s="8" t="s">
        <v>20</v>
      </c>
      <c r="E515" s="8" t="s">
        <v>20</v>
      </c>
      <c r="F515" s="9" t="s">
        <v>20</v>
      </c>
      <c r="G515" s="1">
        <v>1</v>
      </c>
      <c r="H515" s="1">
        <v>0</v>
      </c>
      <c r="I515" s="1">
        <v>1</v>
      </c>
      <c r="J515" t="s">
        <v>2067</v>
      </c>
    </row>
    <row r="516" spans="1:10" x14ac:dyDescent="0.25">
      <c r="A516" t="s">
        <v>1238</v>
      </c>
      <c r="B516" t="s">
        <v>2171</v>
      </c>
      <c r="C516" s="2">
        <v>2.6499999999999999E-2</v>
      </c>
      <c r="D516" s="8" t="s">
        <v>20</v>
      </c>
      <c r="E516" s="8" t="s">
        <v>20</v>
      </c>
      <c r="F516" s="9" t="s">
        <v>20</v>
      </c>
      <c r="G516" s="1">
        <v>1</v>
      </c>
      <c r="H516" s="1">
        <v>0</v>
      </c>
      <c r="I516" s="1">
        <v>1</v>
      </c>
      <c r="J516" t="s">
        <v>2067</v>
      </c>
    </row>
    <row r="517" spans="1:10" x14ac:dyDescent="0.25">
      <c r="A517" t="s">
        <v>1244</v>
      </c>
      <c r="B517" t="s">
        <v>2172</v>
      </c>
      <c r="C517" s="2">
        <v>2.6499999999999999E-2</v>
      </c>
      <c r="D517" s="8" t="s">
        <v>20</v>
      </c>
      <c r="E517" s="8" t="s">
        <v>20</v>
      </c>
      <c r="F517" s="9" t="s">
        <v>20</v>
      </c>
      <c r="G517" s="1">
        <v>1</v>
      </c>
      <c r="H517" s="1">
        <v>1</v>
      </c>
      <c r="I517" s="1">
        <v>0</v>
      </c>
      <c r="J517" t="s">
        <v>2133</v>
      </c>
    </row>
    <row r="518" spans="1:10" x14ac:dyDescent="0.25">
      <c r="A518" t="s">
        <v>1201</v>
      </c>
      <c r="B518" t="s">
        <v>2173</v>
      </c>
      <c r="C518" s="2">
        <v>2.6499999999999999E-2</v>
      </c>
      <c r="D518" s="8" t="s">
        <v>20</v>
      </c>
      <c r="E518" s="8" t="s">
        <v>20</v>
      </c>
      <c r="F518" s="9" t="s">
        <v>20</v>
      </c>
      <c r="G518" s="1">
        <v>1</v>
      </c>
      <c r="H518" s="1">
        <v>1</v>
      </c>
      <c r="I518" s="1">
        <v>0</v>
      </c>
      <c r="J518" t="s">
        <v>1172</v>
      </c>
    </row>
    <row r="519" spans="1:10" x14ac:dyDescent="0.25">
      <c r="A519" t="s">
        <v>1201</v>
      </c>
      <c r="B519" t="s">
        <v>2174</v>
      </c>
      <c r="C519" s="2">
        <v>2.6499999999999999E-2</v>
      </c>
      <c r="D519" s="8" t="s">
        <v>20</v>
      </c>
      <c r="E519" s="8" t="s">
        <v>20</v>
      </c>
      <c r="F519" s="9" t="s">
        <v>20</v>
      </c>
      <c r="G519" s="1">
        <v>1</v>
      </c>
      <c r="H519" s="1">
        <v>1</v>
      </c>
      <c r="I519" s="1">
        <v>0</v>
      </c>
      <c r="J519" t="s">
        <v>2175</v>
      </c>
    </row>
    <row r="520" spans="1:10" x14ac:dyDescent="0.25">
      <c r="A520" t="s">
        <v>1465</v>
      </c>
      <c r="B520" t="s">
        <v>2176</v>
      </c>
      <c r="C520" s="2">
        <v>2.6499999999999999E-2</v>
      </c>
      <c r="D520" s="8" t="s">
        <v>20</v>
      </c>
      <c r="E520" s="8" t="s">
        <v>20</v>
      </c>
      <c r="F520" s="9" t="s">
        <v>20</v>
      </c>
      <c r="G520" s="1">
        <v>1</v>
      </c>
      <c r="H520" s="1">
        <v>0</v>
      </c>
      <c r="I520" s="1">
        <v>1</v>
      </c>
      <c r="J520" t="s">
        <v>2062</v>
      </c>
    </row>
    <row r="521" spans="1:10" x14ac:dyDescent="0.25">
      <c r="A521" t="s">
        <v>1465</v>
      </c>
      <c r="B521" t="s">
        <v>2177</v>
      </c>
      <c r="C521" s="2">
        <v>2.6499999999999999E-2</v>
      </c>
      <c r="D521" s="8" t="s">
        <v>20</v>
      </c>
      <c r="E521" s="8" t="s">
        <v>20</v>
      </c>
      <c r="F521" s="9" t="s">
        <v>20</v>
      </c>
      <c r="G521" s="1">
        <v>1</v>
      </c>
      <c r="H521" s="1">
        <v>0</v>
      </c>
      <c r="I521" s="1">
        <v>1</v>
      </c>
      <c r="J521" t="s">
        <v>1168</v>
      </c>
    </row>
    <row r="522" spans="1:10" x14ac:dyDescent="0.25">
      <c r="A522" t="s">
        <v>1201</v>
      </c>
      <c r="B522" t="s">
        <v>2178</v>
      </c>
      <c r="C522" s="2">
        <v>2.6499999999999999E-2</v>
      </c>
      <c r="D522" s="8" t="s">
        <v>20</v>
      </c>
      <c r="E522" s="8" t="s">
        <v>20</v>
      </c>
      <c r="F522" s="9" t="s">
        <v>20</v>
      </c>
      <c r="G522" s="1">
        <v>1</v>
      </c>
      <c r="H522" s="1">
        <v>1</v>
      </c>
      <c r="I522" s="1">
        <v>0</v>
      </c>
      <c r="J522" t="s">
        <v>1173</v>
      </c>
    </row>
    <row r="523" spans="1:10" x14ac:dyDescent="0.25">
      <c r="A523" t="s">
        <v>1465</v>
      </c>
      <c r="B523" t="s">
        <v>2179</v>
      </c>
      <c r="C523" s="2">
        <v>2.6499999999999999E-2</v>
      </c>
      <c r="D523" s="8" t="s">
        <v>20</v>
      </c>
      <c r="E523" s="8" t="s">
        <v>20</v>
      </c>
      <c r="F523" s="9" t="s">
        <v>20</v>
      </c>
      <c r="G523" s="1">
        <v>1</v>
      </c>
      <c r="H523" s="1">
        <v>0</v>
      </c>
      <c r="I523" s="1">
        <v>1</v>
      </c>
      <c r="J523" t="s">
        <v>2075</v>
      </c>
    </row>
    <row r="524" spans="1:10" x14ac:dyDescent="0.25">
      <c r="A524" t="s">
        <v>1465</v>
      </c>
      <c r="B524" t="s">
        <v>2180</v>
      </c>
      <c r="C524" s="2">
        <v>2.6499999999999999E-2</v>
      </c>
      <c r="D524" s="8" t="s">
        <v>20</v>
      </c>
      <c r="E524" s="8" t="s">
        <v>20</v>
      </c>
      <c r="F524" s="9" t="s">
        <v>20</v>
      </c>
      <c r="G524" s="1">
        <v>1</v>
      </c>
      <c r="H524" s="1">
        <v>0</v>
      </c>
      <c r="I524" s="1">
        <v>1</v>
      </c>
      <c r="J524" t="s">
        <v>2075</v>
      </c>
    </row>
    <row r="525" spans="1:10" x14ac:dyDescent="0.25">
      <c r="A525" t="s">
        <v>1238</v>
      </c>
      <c r="B525" t="s">
        <v>2181</v>
      </c>
      <c r="C525" s="2">
        <v>2.6499999999999999E-2</v>
      </c>
      <c r="D525" s="8" t="s">
        <v>20</v>
      </c>
      <c r="E525" s="8" t="s">
        <v>20</v>
      </c>
      <c r="F525" s="9" t="s">
        <v>20</v>
      </c>
      <c r="G525" s="1">
        <v>1</v>
      </c>
      <c r="H525" s="1">
        <v>0</v>
      </c>
      <c r="I525" s="1">
        <v>1</v>
      </c>
      <c r="J525" t="s">
        <v>2083</v>
      </c>
    </row>
    <row r="526" spans="1:10" x14ac:dyDescent="0.25">
      <c r="A526" t="s">
        <v>1330</v>
      </c>
      <c r="B526" t="s">
        <v>2182</v>
      </c>
      <c r="C526" s="2">
        <v>2.6499999999999999E-2</v>
      </c>
      <c r="D526" s="8" t="s">
        <v>20</v>
      </c>
      <c r="E526" s="8" t="s">
        <v>20</v>
      </c>
      <c r="F526" s="9" t="s">
        <v>20</v>
      </c>
      <c r="G526" s="1">
        <v>1</v>
      </c>
      <c r="H526" s="1">
        <v>0</v>
      </c>
      <c r="I526" s="1">
        <v>1</v>
      </c>
      <c r="J526" t="s">
        <v>2073</v>
      </c>
    </row>
    <row r="527" spans="1:10" x14ac:dyDescent="0.25">
      <c r="A527" t="s">
        <v>1244</v>
      </c>
      <c r="B527" t="s">
        <v>2183</v>
      </c>
      <c r="C527" s="2">
        <v>2.6499999999999999E-2</v>
      </c>
      <c r="D527" s="8" t="s">
        <v>20</v>
      </c>
      <c r="E527" s="8" t="s">
        <v>20</v>
      </c>
      <c r="F527" s="9" t="s">
        <v>20</v>
      </c>
      <c r="G527" s="1">
        <v>1</v>
      </c>
      <c r="H527" s="1">
        <v>0</v>
      </c>
      <c r="I527" s="1">
        <v>1</v>
      </c>
      <c r="J527" t="s">
        <v>2062</v>
      </c>
    </row>
    <row r="528" spans="1:10" x14ac:dyDescent="0.25">
      <c r="A528" t="s">
        <v>1496</v>
      </c>
      <c r="B528" t="s">
        <v>2184</v>
      </c>
      <c r="C528" s="2">
        <v>2.6499999999999999E-2</v>
      </c>
      <c r="D528" s="8" t="s">
        <v>20</v>
      </c>
      <c r="E528" s="8" t="s">
        <v>20</v>
      </c>
      <c r="F528" s="9" t="s">
        <v>20</v>
      </c>
      <c r="G528" s="1">
        <v>1</v>
      </c>
      <c r="H528" s="1">
        <v>0</v>
      </c>
      <c r="I528" s="1">
        <v>1</v>
      </c>
      <c r="J528" t="s">
        <v>1170</v>
      </c>
    </row>
    <row r="529" spans="1:10" x14ac:dyDescent="0.25">
      <c r="A529" t="s">
        <v>1465</v>
      </c>
      <c r="B529" t="s">
        <v>2185</v>
      </c>
      <c r="C529" s="2">
        <v>2.6499999999999999E-2</v>
      </c>
      <c r="D529" s="8" t="s">
        <v>20</v>
      </c>
      <c r="E529" s="8" t="s">
        <v>20</v>
      </c>
      <c r="F529" s="9" t="s">
        <v>20</v>
      </c>
      <c r="G529" s="1">
        <v>1</v>
      </c>
      <c r="H529" s="1">
        <v>1</v>
      </c>
      <c r="I529" s="1">
        <v>0</v>
      </c>
      <c r="J529" t="s">
        <v>2186</v>
      </c>
    </row>
    <row r="530" spans="1:10" x14ac:dyDescent="0.25">
      <c r="A530" t="s">
        <v>1271</v>
      </c>
      <c r="B530" t="s">
        <v>2187</v>
      </c>
      <c r="C530" s="2">
        <v>2.6700000000000002E-2</v>
      </c>
      <c r="D530" s="8" t="s">
        <v>20</v>
      </c>
      <c r="E530" s="8" t="s">
        <v>20</v>
      </c>
      <c r="F530" s="9">
        <v>-1.2649999999999999</v>
      </c>
      <c r="G530" s="1">
        <v>14</v>
      </c>
      <c r="H530" s="1">
        <v>8</v>
      </c>
      <c r="I530" s="1">
        <v>6</v>
      </c>
      <c r="J530" t="s">
        <v>2188</v>
      </c>
    </row>
    <row r="531" spans="1:10" x14ac:dyDescent="0.25">
      <c r="A531" t="s">
        <v>1190</v>
      </c>
      <c r="B531" t="s">
        <v>2189</v>
      </c>
      <c r="C531" s="2">
        <v>2.6700000000000002E-2</v>
      </c>
      <c r="D531" s="8" t="s">
        <v>20</v>
      </c>
      <c r="E531" s="8" t="s">
        <v>20</v>
      </c>
      <c r="F531" s="9">
        <v>0.128</v>
      </c>
      <c r="G531" s="1">
        <v>19</v>
      </c>
      <c r="H531" s="1">
        <v>9</v>
      </c>
      <c r="I531" s="1">
        <v>10</v>
      </c>
      <c r="J531" t="s">
        <v>2190</v>
      </c>
    </row>
    <row r="532" spans="1:10" x14ac:dyDescent="0.25">
      <c r="A532" t="s">
        <v>1190</v>
      </c>
      <c r="B532" t="s">
        <v>2191</v>
      </c>
      <c r="C532" s="2">
        <v>2.6800000000000001E-2</v>
      </c>
      <c r="D532" s="8" t="s">
        <v>20</v>
      </c>
      <c r="E532" s="8" t="s">
        <v>20</v>
      </c>
      <c r="F532" s="9" t="s">
        <v>20</v>
      </c>
      <c r="G532" s="1">
        <v>4</v>
      </c>
      <c r="H532" s="1">
        <v>1</v>
      </c>
      <c r="I532" s="1">
        <v>3</v>
      </c>
      <c r="J532" t="s">
        <v>2192</v>
      </c>
    </row>
    <row r="533" spans="1:10" x14ac:dyDescent="0.25">
      <c r="A533" t="s">
        <v>1198</v>
      </c>
      <c r="B533" t="s">
        <v>2193</v>
      </c>
      <c r="C533" s="2">
        <v>2.69E-2</v>
      </c>
      <c r="D533" s="8" t="s">
        <v>20</v>
      </c>
      <c r="E533" s="8" t="s">
        <v>20</v>
      </c>
      <c r="F533" s="9">
        <v>0</v>
      </c>
      <c r="G533" s="1">
        <v>6</v>
      </c>
      <c r="H533" s="1">
        <v>3</v>
      </c>
      <c r="I533" s="1">
        <v>3</v>
      </c>
      <c r="J533" t="s">
        <v>2194</v>
      </c>
    </row>
    <row r="534" spans="1:10" x14ac:dyDescent="0.25">
      <c r="A534" t="s">
        <v>1221</v>
      </c>
      <c r="B534" t="s">
        <v>2195</v>
      </c>
      <c r="C534" s="2">
        <v>2.69E-2</v>
      </c>
      <c r="D534" s="8" t="s">
        <v>20</v>
      </c>
      <c r="E534" s="8" t="s">
        <v>20</v>
      </c>
      <c r="F534" s="9">
        <v>-0.81599999999999995</v>
      </c>
      <c r="G534" s="1">
        <v>6</v>
      </c>
      <c r="H534" s="1">
        <v>2</v>
      </c>
      <c r="I534" s="1">
        <v>4</v>
      </c>
      <c r="J534" t="s">
        <v>2196</v>
      </c>
    </row>
    <row r="535" spans="1:10" x14ac:dyDescent="0.25">
      <c r="A535" t="s">
        <v>1198</v>
      </c>
      <c r="B535" t="s">
        <v>2197</v>
      </c>
      <c r="C535" s="2">
        <v>2.69E-2</v>
      </c>
      <c r="D535" s="8" t="s">
        <v>20</v>
      </c>
      <c r="E535" s="8" t="s">
        <v>20</v>
      </c>
      <c r="F535" s="9">
        <v>0</v>
      </c>
      <c r="G535" s="1">
        <v>6</v>
      </c>
      <c r="H535" s="1">
        <v>3</v>
      </c>
      <c r="I535" s="1">
        <v>3</v>
      </c>
      <c r="J535" t="s">
        <v>2194</v>
      </c>
    </row>
    <row r="536" spans="1:10" x14ac:dyDescent="0.25">
      <c r="A536" t="s">
        <v>1226</v>
      </c>
      <c r="B536" t="s">
        <v>2198</v>
      </c>
      <c r="C536" s="2">
        <v>2.7400000000000001E-2</v>
      </c>
      <c r="D536" s="8" t="s">
        <v>20</v>
      </c>
      <c r="E536" s="8" t="s">
        <v>20</v>
      </c>
      <c r="F536" s="9">
        <v>1.4770000000000001</v>
      </c>
      <c r="G536" s="1">
        <v>5</v>
      </c>
      <c r="H536" s="1">
        <v>1</v>
      </c>
      <c r="I536" s="1">
        <v>4</v>
      </c>
      <c r="J536" t="s">
        <v>2199</v>
      </c>
    </row>
    <row r="537" spans="1:10" x14ac:dyDescent="0.25">
      <c r="A537" t="s">
        <v>1201</v>
      </c>
      <c r="B537" t="s">
        <v>2200</v>
      </c>
      <c r="C537" s="2">
        <v>2.7400000000000001E-2</v>
      </c>
      <c r="D537" s="8" t="s">
        <v>20</v>
      </c>
      <c r="E537" s="8" t="s">
        <v>20</v>
      </c>
      <c r="F537" s="9" t="s">
        <v>20</v>
      </c>
      <c r="G537" s="1">
        <v>5</v>
      </c>
      <c r="H537" s="1">
        <v>2</v>
      </c>
      <c r="I537" s="1">
        <v>3</v>
      </c>
      <c r="J537" t="s">
        <v>2201</v>
      </c>
    </row>
    <row r="538" spans="1:10" x14ac:dyDescent="0.25">
      <c r="A538" t="s">
        <v>1201</v>
      </c>
      <c r="B538" t="s">
        <v>2202</v>
      </c>
      <c r="C538" s="2">
        <v>2.75E-2</v>
      </c>
      <c r="D538" s="8" t="s">
        <v>20</v>
      </c>
      <c r="E538" s="8" t="s">
        <v>20</v>
      </c>
      <c r="F538" s="9" t="s">
        <v>20</v>
      </c>
      <c r="G538" s="1">
        <v>2</v>
      </c>
      <c r="H538" s="1">
        <v>2</v>
      </c>
      <c r="I538" s="1">
        <v>0</v>
      </c>
      <c r="J538" t="s">
        <v>2203</v>
      </c>
    </row>
    <row r="539" spans="1:10" x14ac:dyDescent="0.25">
      <c r="A539" t="s">
        <v>1658</v>
      </c>
      <c r="B539" t="s">
        <v>2204</v>
      </c>
      <c r="C539" s="2">
        <v>2.75E-2</v>
      </c>
      <c r="D539" s="8" t="s">
        <v>20</v>
      </c>
      <c r="E539" s="8" t="s">
        <v>20</v>
      </c>
      <c r="F539" s="9" t="s">
        <v>20</v>
      </c>
      <c r="G539" s="1">
        <v>2</v>
      </c>
      <c r="H539" s="1">
        <v>1</v>
      </c>
      <c r="I539" s="1">
        <v>1</v>
      </c>
      <c r="J539" t="s">
        <v>2205</v>
      </c>
    </row>
    <row r="540" spans="1:10" x14ac:dyDescent="0.25">
      <c r="A540" t="s">
        <v>1318</v>
      </c>
      <c r="B540" t="s">
        <v>2206</v>
      </c>
      <c r="C540" s="2">
        <v>2.75E-2</v>
      </c>
      <c r="D540" s="8" t="s">
        <v>20</v>
      </c>
      <c r="E540" s="8" t="s">
        <v>20</v>
      </c>
      <c r="F540" s="9" t="s">
        <v>20</v>
      </c>
      <c r="G540" s="1">
        <v>2</v>
      </c>
      <c r="H540" s="1">
        <v>0</v>
      </c>
      <c r="I540" s="1">
        <v>2</v>
      </c>
      <c r="J540" t="s">
        <v>2207</v>
      </c>
    </row>
    <row r="541" spans="1:10" x14ac:dyDescent="0.25">
      <c r="A541" t="s">
        <v>1323</v>
      </c>
      <c r="B541" t="s">
        <v>2208</v>
      </c>
      <c r="C541" s="2">
        <v>2.75E-2</v>
      </c>
      <c r="D541" s="8" t="s">
        <v>20</v>
      </c>
      <c r="E541" s="8" t="s">
        <v>20</v>
      </c>
      <c r="F541" s="9" t="s">
        <v>20</v>
      </c>
      <c r="G541" s="1">
        <v>2</v>
      </c>
      <c r="H541" s="1">
        <v>1</v>
      </c>
      <c r="I541" s="1">
        <v>1</v>
      </c>
      <c r="J541" t="s">
        <v>1479</v>
      </c>
    </row>
    <row r="542" spans="1:10" x14ac:dyDescent="0.25">
      <c r="A542" t="s">
        <v>1318</v>
      </c>
      <c r="B542" t="s">
        <v>2209</v>
      </c>
      <c r="C542" s="2">
        <v>2.7699999999999999E-2</v>
      </c>
      <c r="D542" s="8" t="s">
        <v>20</v>
      </c>
      <c r="E542" s="8" t="s">
        <v>20</v>
      </c>
      <c r="F542" s="9" t="s">
        <v>20</v>
      </c>
      <c r="G542" s="1">
        <v>3</v>
      </c>
      <c r="H542" s="1">
        <v>1</v>
      </c>
      <c r="I542" s="1">
        <v>2</v>
      </c>
      <c r="J542" t="s">
        <v>2210</v>
      </c>
    </row>
    <row r="543" spans="1:10" x14ac:dyDescent="0.25">
      <c r="A543" t="s">
        <v>1271</v>
      </c>
      <c r="B543" t="s">
        <v>2211</v>
      </c>
      <c r="C543" s="2">
        <v>2.7699999999999999E-2</v>
      </c>
      <c r="D543" s="8" t="s">
        <v>20</v>
      </c>
      <c r="E543" s="8" t="s">
        <v>20</v>
      </c>
      <c r="F543" s="9" t="s">
        <v>20</v>
      </c>
      <c r="G543" s="1">
        <v>3</v>
      </c>
      <c r="H543" s="1">
        <v>1</v>
      </c>
      <c r="I543" s="1">
        <v>2</v>
      </c>
      <c r="J543" t="s">
        <v>2212</v>
      </c>
    </row>
    <row r="544" spans="1:10" x14ac:dyDescent="0.25">
      <c r="A544" t="s">
        <v>1244</v>
      </c>
      <c r="B544" t="s">
        <v>2213</v>
      </c>
      <c r="C544" s="2">
        <v>2.7799999999999998E-2</v>
      </c>
      <c r="D544" s="8" t="s">
        <v>20</v>
      </c>
      <c r="E544" s="8" t="s">
        <v>20</v>
      </c>
      <c r="F544" s="9">
        <v>4.0000000000000001E-3</v>
      </c>
      <c r="G544" s="1">
        <v>26</v>
      </c>
      <c r="H544" s="1">
        <v>12</v>
      </c>
      <c r="I544" s="1">
        <v>14</v>
      </c>
      <c r="J544" t="s">
        <v>2214</v>
      </c>
    </row>
    <row r="545" spans="1:10" x14ac:dyDescent="0.25">
      <c r="A545" t="s">
        <v>1244</v>
      </c>
      <c r="B545" t="s">
        <v>2215</v>
      </c>
      <c r="C545" s="2">
        <v>2.8199999999999999E-2</v>
      </c>
      <c r="D545" s="8" t="s">
        <v>20</v>
      </c>
      <c r="E545" s="8" t="s">
        <v>20</v>
      </c>
      <c r="F545" s="9">
        <v>-1.151</v>
      </c>
      <c r="G545" s="1">
        <v>9</v>
      </c>
      <c r="H545" s="1">
        <v>3</v>
      </c>
      <c r="I545" s="1">
        <v>6</v>
      </c>
      <c r="J545" t="s">
        <v>2216</v>
      </c>
    </row>
    <row r="546" spans="1:10" x14ac:dyDescent="0.25">
      <c r="A546" t="s">
        <v>1343</v>
      </c>
      <c r="B546" t="s">
        <v>2217</v>
      </c>
      <c r="C546" s="2">
        <v>2.98E-2</v>
      </c>
      <c r="D546" s="8" t="s">
        <v>20</v>
      </c>
      <c r="E546" s="8" t="s">
        <v>20</v>
      </c>
      <c r="F546" s="9">
        <v>-0.44700000000000001</v>
      </c>
      <c r="G546" s="1">
        <v>7</v>
      </c>
      <c r="H546" s="1">
        <v>5</v>
      </c>
      <c r="I546" s="1">
        <v>2</v>
      </c>
      <c r="J546" t="s">
        <v>2218</v>
      </c>
    </row>
    <row r="547" spans="1:10" x14ac:dyDescent="0.25">
      <c r="A547" t="s">
        <v>1190</v>
      </c>
      <c r="B547" t="s">
        <v>2219</v>
      </c>
      <c r="C547" s="2">
        <v>2.9899999999999999E-2</v>
      </c>
      <c r="D547" s="8" t="s">
        <v>20</v>
      </c>
      <c r="E547" s="8" t="s">
        <v>20</v>
      </c>
      <c r="F547" s="9">
        <v>1.4139999999999999</v>
      </c>
      <c r="G547" s="1">
        <v>10</v>
      </c>
      <c r="H547" s="1">
        <v>4</v>
      </c>
      <c r="I547" s="1">
        <v>6</v>
      </c>
      <c r="J547" t="s">
        <v>2220</v>
      </c>
    </row>
    <row r="548" spans="1:10" x14ac:dyDescent="0.25">
      <c r="A548" t="s">
        <v>1343</v>
      </c>
      <c r="B548" t="s">
        <v>2221</v>
      </c>
      <c r="C548" s="2">
        <v>3.0700000000000002E-2</v>
      </c>
      <c r="D548" s="8" t="s">
        <v>20</v>
      </c>
      <c r="E548" s="8" t="s">
        <v>20</v>
      </c>
      <c r="F548" s="9" t="s">
        <v>20</v>
      </c>
      <c r="G548" s="1">
        <v>3</v>
      </c>
      <c r="H548" s="1">
        <v>1</v>
      </c>
      <c r="I548" s="1">
        <v>2</v>
      </c>
      <c r="J548" t="s">
        <v>2222</v>
      </c>
    </row>
    <row r="549" spans="1:10" x14ac:dyDescent="0.25">
      <c r="A549" t="s">
        <v>1238</v>
      </c>
      <c r="B549" t="s">
        <v>2223</v>
      </c>
      <c r="C549" s="2">
        <v>3.0700000000000002E-2</v>
      </c>
      <c r="D549" s="8" t="s">
        <v>20</v>
      </c>
      <c r="E549" s="8" t="s">
        <v>20</v>
      </c>
      <c r="F549" s="9">
        <v>-0.44700000000000001</v>
      </c>
      <c r="G549" s="1">
        <v>5</v>
      </c>
      <c r="H549" s="1">
        <v>3</v>
      </c>
      <c r="I549" s="1">
        <v>2</v>
      </c>
      <c r="J549" t="s">
        <v>2224</v>
      </c>
    </row>
    <row r="550" spans="1:10" x14ac:dyDescent="0.25">
      <c r="A550" t="s">
        <v>1201</v>
      </c>
      <c r="B550" t="s">
        <v>2225</v>
      </c>
      <c r="C550" s="2">
        <v>3.0700000000000002E-2</v>
      </c>
      <c r="D550" s="8" t="s">
        <v>20</v>
      </c>
      <c r="E550" s="8" t="s">
        <v>1188</v>
      </c>
      <c r="F550" s="9">
        <v>2.2160000000000002</v>
      </c>
      <c r="G550" s="1">
        <v>5</v>
      </c>
      <c r="H550" s="1">
        <v>2</v>
      </c>
      <c r="I550" s="1">
        <v>3</v>
      </c>
      <c r="J550" t="s">
        <v>2226</v>
      </c>
    </row>
    <row r="551" spans="1:10" x14ac:dyDescent="0.25">
      <c r="A551" t="s">
        <v>1221</v>
      </c>
      <c r="B551" t="s">
        <v>2227</v>
      </c>
      <c r="C551" s="2">
        <v>3.1E-2</v>
      </c>
      <c r="D551" s="8" t="s">
        <v>20</v>
      </c>
      <c r="E551" s="8" t="s">
        <v>20</v>
      </c>
      <c r="F551" s="9">
        <v>-1.966</v>
      </c>
      <c r="G551" s="1">
        <v>4</v>
      </c>
      <c r="H551" s="1">
        <v>0</v>
      </c>
      <c r="I551" s="1">
        <v>4</v>
      </c>
      <c r="J551" t="s">
        <v>2228</v>
      </c>
    </row>
    <row r="552" spans="1:10" x14ac:dyDescent="0.25">
      <c r="A552" t="s">
        <v>1318</v>
      </c>
      <c r="B552" t="s">
        <v>2229</v>
      </c>
      <c r="C552" s="2">
        <v>3.1099999999999999E-2</v>
      </c>
      <c r="D552" s="8" t="s">
        <v>20</v>
      </c>
      <c r="E552" s="8" t="s">
        <v>20</v>
      </c>
      <c r="F552" s="9">
        <v>-0.128</v>
      </c>
      <c r="G552" s="1">
        <v>6</v>
      </c>
      <c r="H552" s="1">
        <v>4</v>
      </c>
      <c r="I552" s="1">
        <v>2</v>
      </c>
      <c r="J552" t="s">
        <v>2230</v>
      </c>
    </row>
    <row r="553" spans="1:10" x14ac:dyDescent="0.25">
      <c r="A553" t="s">
        <v>1190</v>
      </c>
      <c r="B553" t="s">
        <v>2231</v>
      </c>
      <c r="C553" s="2">
        <v>3.1099999999999999E-2</v>
      </c>
      <c r="D553" s="8" t="s">
        <v>20</v>
      </c>
      <c r="E553" s="8" t="s">
        <v>1192</v>
      </c>
      <c r="F553" s="9">
        <v>-2.4489999999999998</v>
      </c>
      <c r="G553" s="1">
        <v>6</v>
      </c>
      <c r="H553" s="1">
        <v>6</v>
      </c>
      <c r="I553" s="1">
        <v>0</v>
      </c>
      <c r="J553" t="s">
        <v>2232</v>
      </c>
    </row>
    <row r="554" spans="1:10" x14ac:dyDescent="0.25">
      <c r="A554" t="s">
        <v>1423</v>
      </c>
      <c r="B554" t="s">
        <v>2233</v>
      </c>
      <c r="C554" s="2">
        <v>3.1099999999999999E-2</v>
      </c>
      <c r="D554" s="8" t="s">
        <v>20</v>
      </c>
      <c r="E554" s="8" t="s">
        <v>20</v>
      </c>
      <c r="F554" s="9">
        <v>-1.821</v>
      </c>
      <c r="G554" s="1">
        <v>6</v>
      </c>
      <c r="H554" s="1">
        <v>5</v>
      </c>
      <c r="I554" s="1">
        <v>1</v>
      </c>
      <c r="J554" t="s">
        <v>2234</v>
      </c>
    </row>
    <row r="555" spans="1:10" x14ac:dyDescent="0.25">
      <c r="A555" t="s">
        <v>1253</v>
      </c>
      <c r="B555" t="s">
        <v>2235</v>
      </c>
      <c r="C555" s="2">
        <v>3.1300000000000001E-2</v>
      </c>
      <c r="D555" s="8" t="s">
        <v>20</v>
      </c>
      <c r="E555" s="8" t="s">
        <v>20</v>
      </c>
      <c r="F555" s="9">
        <v>-0.85299999999999998</v>
      </c>
      <c r="G555" s="1">
        <v>9</v>
      </c>
      <c r="H555" s="1">
        <v>3</v>
      </c>
      <c r="I555" s="1">
        <v>6</v>
      </c>
      <c r="J555" t="s">
        <v>2236</v>
      </c>
    </row>
    <row r="556" spans="1:10" x14ac:dyDescent="0.25">
      <c r="A556" t="s">
        <v>1264</v>
      </c>
      <c r="B556" t="s">
        <v>2237</v>
      </c>
      <c r="C556" s="2">
        <v>3.1899999999999998E-2</v>
      </c>
      <c r="D556" s="8" t="s">
        <v>20</v>
      </c>
      <c r="E556" s="8" t="s">
        <v>20</v>
      </c>
      <c r="F556" s="9">
        <v>0.112</v>
      </c>
      <c r="G556" s="1">
        <v>19</v>
      </c>
      <c r="H556" s="1">
        <v>10</v>
      </c>
      <c r="I556" s="1">
        <v>9</v>
      </c>
      <c r="J556" t="s">
        <v>2238</v>
      </c>
    </row>
    <row r="557" spans="1:10" x14ac:dyDescent="0.25">
      <c r="A557" t="s">
        <v>1241</v>
      </c>
      <c r="B557" t="s">
        <v>2239</v>
      </c>
      <c r="C557" s="2">
        <v>3.2199999999999999E-2</v>
      </c>
      <c r="D557" s="8" t="s">
        <v>20</v>
      </c>
      <c r="E557" s="8" t="s">
        <v>20</v>
      </c>
      <c r="F557" s="9">
        <v>-1.25</v>
      </c>
      <c r="G557" s="1">
        <v>8</v>
      </c>
      <c r="H557" s="1">
        <v>2</v>
      </c>
      <c r="I557" s="1">
        <v>6</v>
      </c>
      <c r="J557" t="s">
        <v>2240</v>
      </c>
    </row>
    <row r="558" spans="1:10" x14ac:dyDescent="0.25">
      <c r="A558" t="s">
        <v>1190</v>
      </c>
      <c r="B558" t="s">
        <v>2241</v>
      </c>
      <c r="C558" s="2">
        <v>3.2300000000000002E-2</v>
      </c>
      <c r="D558" s="8" t="s">
        <v>20</v>
      </c>
      <c r="E558" s="8" t="s">
        <v>20</v>
      </c>
      <c r="F558" s="9">
        <v>-0.34200000000000003</v>
      </c>
      <c r="G558" s="1">
        <v>9</v>
      </c>
      <c r="H558" s="1">
        <v>2</v>
      </c>
      <c r="I558" s="1">
        <v>7</v>
      </c>
      <c r="J558" t="s">
        <v>2242</v>
      </c>
    </row>
    <row r="559" spans="1:10" x14ac:dyDescent="0.25">
      <c r="A559" t="s">
        <v>1423</v>
      </c>
      <c r="B559" t="s">
        <v>2243</v>
      </c>
      <c r="C559" s="2">
        <v>3.2500000000000001E-2</v>
      </c>
      <c r="D559" s="8" t="s">
        <v>20</v>
      </c>
      <c r="E559" s="8" t="s">
        <v>20</v>
      </c>
      <c r="F559" s="9">
        <v>1.4E-2</v>
      </c>
      <c r="G559" s="1">
        <v>5</v>
      </c>
      <c r="H559" s="1">
        <v>3</v>
      </c>
      <c r="I559" s="1">
        <v>2</v>
      </c>
      <c r="J559" t="s">
        <v>2244</v>
      </c>
    </row>
    <row r="560" spans="1:10" x14ac:dyDescent="0.25">
      <c r="A560" t="s">
        <v>1190</v>
      </c>
      <c r="B560" t="s">
        <v>2245</v>
      </c>
      <c r="C560" s="2">
        <v>3.2500000000000001E-2</v>
      </c>
      <c r="D560" s="8" t="s">
        <v>20</v>
      </c>
      <c r="E560" s="8" t="s">
        <v>20</v>
      </c>
      <c r="F560" s="9" t="s">
        <v>20</v>
      </c>
      <c r="G560" s="1">
        <v>5</v>
      </c>
      <c r="H560" s="1">
        <v>2</v>
      </c>
      <c r="I560" s="1">
        <v>3</v>
      </c>
      <c r="J560" t="s">
        <v>2246</v>
      </c>
    </row>
    <row r="561" spans="1:10" x14ac:dyDescent="0.25">
      <c r="A561" t="s">
        <v>1198</v>
      </c>
      <c r="B561" t="s">
        <v>2247</v>
      </c>
      <c r="C561" s="2">
        <v>3.3000000000000002E-2</v>
      </c>
      <c r="D561" s="8" t="s">
        <v>20</v>
      </c>
      <c r="E561" s="8" t="s">
        <v>20</v>
      </c>
      <c r="F561" s="9" t="s">
        <v>20</v>
      </c>
      <c r="G561" s="1">
        <v>2</v>
      </c>
      <c r="H561" s="1">
        <v>2</v>
      </c>
      <c r="I561" s="1">
        <v>0</v>
      </c>
      <c r="J561" t="s">
        <v>2203</v>
      </c>
    </row>
    <row r="562" spans="1:10" x14ac:dyDescent="0.25">
      <c r="A562" t="s">
        <v>1390</v>
      </c>
      <c r="B562" t="s">
        <v>2248</v>
      </c>
      <c r="C562" s="2">
        <v>3.3000000000000002E-2</v>
      </c>
      <c r="D562" s="8" t="s">
        <v>20</v>
      </c>
      <c r="E562" s="8" t="s">
        <v>20</v>
      </c>
      <c r="F562" s="9" t="s">
        <v>20</v>
      </c>
      <c r="G562" s="1">
        <v>2</v>
      </c>
      <c r="H562" s="1">
        <v>2</v>
      </c>
      <c r="I562" s="1">
        <v>0</v>
      </c>
      <c r="J562" t="s">
        <v>2249</v>
      </c>
    </row>
    <row r="563" spans="1:10" x14ac:dyDescent="0.25">
      <c r="A563" t="s">
        <v>1190</v>
      </c>
      <c r="B563" t="s">
        <v>2250</v>
      </c>
      <c r="C563" s="2">
        <v>3.3000000000000002E-2</v>
      </c>
      <c r="D563" s="8" t="s">
        <v>20</v>
      </c>
      <c r="E563" s="8" t="s">
        <v>20</v>
      </c>
      <c r="F563" s="9" t="s">
        <v>20</v>
      </c>
      <c r="G563" s="1">
        <v>2</v>
      </c>
      <c r="H563" s="1">
        <v>1</v>
      </c>
      <c r="I563" s="1">
        <v>1</v>
      </c>
      <c r="J563" t="s">
        <v>2251</v>
      </c>
    </row>
    <row r="564" spans="1:10" x14ac:dyDescent="0.25">
      <c r="A564" t="s">
        <v>1623</v>
      </c>
      <c r="B564" t="s">
        <v>2252</v>
      </c>
      <c r="C564" s="2">
        <v>3.3000000000000002E-2</v>
      </c>
      <c r="D564" s="8" t="s">
        <v>20</v>
      </c>
      <c r="E564" s="8" t="s">
        <v>20</v>
      </c>
      <c r="F564" s="9" t="s">
        <v>20</v>
      </c>
      <c r="G564" s="1">
        <v>2</v>
      </c>
      <c r="H564" s="1">
        <v>1</v>
      </c>
      <c r="I564" s="1">
        <v>1</v>
      </c>
      <c r="J564" t="s">
        <v>2253</v>
      </c>
    </row>
    <row r="565" spans="1:10" x14ac:dyDescent="0.25">
      <c r="A565" t="s">
        <v>1229</v>
      </c>
      <c r="B565" t="s">
        <v>2254</v>
      </c>
      <c r="C565" s="2">
        <v>3.3000000000000002E-2</v>
      </c>
      <c r="D565" s="8" t="s">
        <v>20</v>
      </c>
      <c r="E565" s="8" t="s">
        <v>20</v>
      </c>
      <c r="F565" s="9" t="s">
        <v>20</v>
      </c>
      <c r="G565" s="1">
        <v>2</v>
      </c>
      <c r="H565" s="1">
        <v>0</v>
      </c>
      <c r="I565" s="1">
        <v>2</v>
      </c>
      <c r="J565" t="s">
        <v>2255</v>
      </c>
    </row>
    <row r="566" spans="1:10" x14ac:dyDescent="0.25">
      <c r="A566" t="s">
        <v>1244</v>
      </c>
      <c r="B566" t="s">
        <v>2256</v>
      </c>
      <c r="C566" s="2">
        <v>3.3000000000000002E-2</v>
      </c>
      <c r="D566" s="8" t="s">
        <v>20</v>
      </c>
      <c r="E566" s="8" t="s">
        <v>20</v>
      </c>
      <c r="F566" s="9" t="s">
        <v>20</v>
      </c>
      <c r="G566" s="1">
        <v>2</v>
      </c>
      <c r="H566" s="1">
        <v>0</v>
      </c>
      <c r="I566" s="1">
        <v>2</v>
      </c>
      <c r="J566" t="s">
        <v>2257</v>
      </c>
    </row>
    <row r="567" spans="1:10" x14ac:dyDescent="0.25">
      <c r="A567" t="s">
        <v>1201</v>
      </c>
      <c r="B567" t="s">
        <v>2258</v>
      </c>
      <c r="C567" s="2">
        <v>3.32E-2</v>
      </c>
      <c r="D567" s="8" t="s">
        <v>20</v>
      </c>
      <c r="E567" s="8" t="s">
        <v>20</v>
      </c>
      <c r="F567" s="9">
        <v>1.6479999999999999</v>
      </c>
      <c r="G567" s="1">
        <v>14</v>
      </c>
      <c r="H567" s="1">
        <v>10</v>
      </c>
      <c r="I567" s="1">
        <v>4</v>
      </c>
      <c r="J567" t="s">
        <v>2259</v>
      </c>
    </row>
    <row r="568" spans="1:10" x14ac:dyDescent="0.25">
      <c r="A568" t="s">
        <v>1221</v>
      </c>
      <c r="B568" t="s">
        <v>2260</v>
      </c>
      <c r="C568" s="2">
        <v>3.3300000000000003E-2</v>
      </c>
      <c r="D568" s="8" t="s">
        <v>20</v>
      </c>
      <c r="E568" s="8" t="s">
        <v>20</v>
      </c>
      <c r="F568" s="9">
        <v>-0.21299999999999999</v>
      </c>
      <c r="G568" s="1">
        <v>4</v>
      </c>
      <c r="H568" s="1">
        <v>2</v>
      </c>
      <c r="I568" s="1">
        <v>2</v>
      </c>
      <c r="J568" t="s">
        <v>2261</v>
      </c>
    </row>
    <row r="569" spans="1:10" x14ac:dyDescent="0.25">
      <c r="A569" t="s">
        <v>1216</v>
      </c>
      <c r="B569" t="s">
        <v>2262</v>
      </c>
      <c r="C569" s="2">
        <v>3.39E-2</v>
      </c>
      <c r="D569" s="8" t="s">
        <v>20</v>
      </c>
      <c r="E569" s="8" t="s">
        <v>20</v>
      </c>
      <c r="F569" s="9" t="s">
        <v>20</v>
      </c>
      <c r="G569" s="1">
        <v>3</v>
      </c>
      <c r="H569" s="1">
        <v>1</v>
      </c>
      <c r="I569" s="1">
        <v>2</v>
      </c>
      <c r="J569" t="s">
        <v>2263</v>
      </c>
    </row>
    <row r="570" spans="1:10" x14ac:dyDescent="0.25">
      <c r="A570" t="s">
        <v>1623</v>
      </c>
      <c r="B570" t="s">
        <v>2264</v>
      </c>
      <c r="C570" s="2">
        <v>3.39E-2</v>
      </c>
      <c r="D570" s="8" t="s">
        <v>20</v>
      </c>
      <c r="E570" s="8" t="s">
        <v>20</v>
      </c>
      <c r="F570" s="9" t="s">
        <v>20</v>
      </c>
      <c r="G570" s="1">
        <v>3</v>
      </c>
      <c r="H570" s="1">
        <v>0</v>
      </c>
      <c r="I570" s="1">
        <v>3</v>
      </c>
      <c r="J570" t="s">
        <v>2265</v>
      </c>
    </row>
    <row r="571" spans="1:10" x14ac:dyDescent="0.25">
      <c r="A571" t="s">
        <v>1241</v>
      </c>
      <c r="B571" t="s">
        <v>2266</v>
      </c>
      <c r="C571" s="2">
        <v>3.39E-2</v>
      </c>
      <c r="D571" s="8" t="s">
        <v>20</v>
      </c>
      <c r="E571" s="8" t="s">
        <v>20</v>
      </c>
      <c r="F571" s="9" t="s">
        <v>20</v>
      </c>
      <c r="G571" s="1">
        <v>3</v>
      </c>
      <c r="H571" s="1">
        <v>1</v>
      </c>
      <c r="I571" s="1">
        <v>2</v>
      </c>
      <c r="J571" t="s">
        <v>2267</v>
      </c>
    </row>
    <row r="572" spans="1:10" x14ac:dyDescent="0.25">
      <c r="A572" t="s">
        <v>1201</v>
      </c>
      <c r="B572" t="s">
        <v>2268</v>
      </c>
      <c r="C572" s="2">
        <v>3.39E-2</v>
      </c>
      <c r="D572" s="8" t="s">
        <v>20</v>
      </c>
      <c r="E572" s="8" t="s">
        <v>20</v>
      </c>
      <c r="F572" s="9" t="s">
        <v>20</v>
      </c>
      <c r="G572" s="1">
        <v>3</v>
      </c>
      <c r="H572" s="1">
        <v>3</v>
      </c>
      <c r="I572" s="1">
        <v>0</v>
      </c>
      <c r="J572" t="s">
        <v>2269</v>
      </c>
    </row>
    <row r="573" spans="1:10" x14ac:dyDescent="0.25">
      <c r="A573" t="s">
        <v>1201</v>
      </c>
      <c r="B573" t="s">
        <v>2270</v>
      </c>
      <c r="C573" s="2">
        <v>3.39E-2</v>
      </c>
      <c r="D573" s="8" t="s">
        <v>20</v>
      </c>
      <c r="E573" s="8" t="s">
        <v>20</v>
      </c>
      <c r="F573" s="9" t="s">
        <v>20</v>
      </c>
      <c r="G573" s="1">
        <v>3</v>
      </c>
      <c r="H573" s="1">
        <v>0</v>
      </c>
      <c r="I573" s="1">
        <v>3</v>
      </c>
      <c r="J573" t="s">
        <v>2271</v>
      </c>
    </row>
    <row r="574" spans="1:10" x14ac:dyDescent="0.25">
      <c r="A574" t="s">
        <v>1190</v>
      </c>
      <c r="B574" t="s">
        <v>2272</v>
      </c>
      <c r="C574" s="2">
        <v>3.4200000000000001E-2</v>
      </c>
      <c r="D574" s="8" t="s">
        <v>20</v>
      </c>
      <c r="E574" s="8" t="s">
        <v>20</v>
      </c>
      <c r="F574" s="9" t="s">
        <v>20</v>
      </c>
      <c r="G574" s="1">
        <v>6</v>
      </c>
      <c r="H574" s="1">
        <v>2</v>
      </c>
      <c r="I574" s="1">
        <v>4</v>
      </c>
      <c r="J574" t="s">
        <v>2273</v>
      </c>
    </row>
    <row r="575" spans="1:10" x14ac:dyDescent="0.25">
      <c r="A575" t="s">
        <v>1253</v>
      </c>
      <c r="B575" t="s">
        <v>2274</v>
      </c>
      <c r="C575" s="2">
        <v>3.4200000000000001E-2</v>
      </c>
      <c r="D575" s="8" t="s">
        <v>20</v>
      </c>
      <c r="E575" s="8" t="s">
        <v>20</v>
      </c>
      <c r="F575" s="9">
        <v>1.6639999999999999</v>
      </c>
      <c r="G575" s="1">
        <v>6</v>
      </c>
      <c r="H575" s="1">
        <v>5</v>
      </c>
      <c r="I575" s="1">
        <v>1</v>
      </c>
      <c r="J575" t="s">
        <v>2275</v>
      </c>
    </row>
    <row r="576" spans="1:10" x14ac:dyDescent="0.25">
      <c r="A576" t="s">
        <v>1241</v>
      </c>
      <c r="B576" t="s">
        <v>2276</v>
      </c>
      <c r="C576" s="2">
        <v>3.44E-2</v>
      </c>
      <c r="D576" s="8">
        <v>1.3140000000000001</v>
      </c>
      <c r="E576" s="8" t="s">
        <v>20</v>
      </c>
      <c r="F576" s="9" t="s">
        <v>20</v>
      </c>
      <c r="G576" s="1">
        <v>5</v>
      </c>
      <c r="H576" s="1">
        <v>2</v>
      </c>
      <c r="I576" s="1">
        <v>3</v>
      </c>
      <c r="J576" t="s">
        <v>2277</v>
      </c>
    </row>
    <row r="577" spans="1:10" x14ac:dyDescent="0.25">
      <c r="A577" t="s">
        <v>1276</v>
      </c>
      <c r="B577" t="s">
        <v>2278</v>
      </c>
      <c r="C577" s="2">
        <v>3.5099999999999999E-2</v>
      </c>
      <c r="D577" s="8" t="s">
        <v>20</v>
      </c>
      <c r="E577" s="8" t="s">
        <v>20</v>
      </c>
      <c r="F577" s="9">
        <v>-1.911</v>
      </c>
      <c r="G577" s="1">
        <v>7</v>
      </c>
      <c r="H577" s="1">
        <v>5</v>
      </c>
      <c r="I577" s="1">
        <v>2</v>
      </c>
      <c r="J577" t="s">
        <v>2279</v>
      </c>
    </row>
    <row r="578" spans="1:10" x14ac:dyDescent="0.25">
      <c r="A578" t="s">
        <v>1229</v>
      </c>
      <c r="B578" t="s">
        <v>2280</v>
      </c>
      <c r="C578" s="2">
        <v>3.5700000000000003E-2</v>
      </c>
      <c r="D578" s="8" t="s">
        <v>20</v>
      </c>
      <c r="E578" s="8" t="s">
        <v>20</v>
      </c>
      <c r="F578" s="9" t="s">
        <v>20</v>
      </c>
      <c r="G578" s="1">
        <v>4</v>
      </c>
      <c r="H578" s="1">
        <v>4</v>
      </c>
      <c r="I578" s="1">
        <v>0</v>
      </c>
      <c r="J578" t="s">
        <v>2281</v>
      </c>
    </row>
    <row r="579" spans="1:10" x14ac:dyDescent="0.25">
      <c r="A579" t="s">
        <v>1201</v>
      </c>
      <c r="B579" t="s">
        <v>2282</v>
      </c>
      <c r="C579" s="2">
        <v>3.73E-2</v>
      </c>
      <c r="D579" s="8" t="s">
        <v>20</v>
      </c>
      <c r="E579" s="8" t="s">
        <v>20</v>
      </c>
      <c r="F579" s="9" t="s">
        <v>20</v>
      </c>
      <c r="G579" s="1">
        <v>3</v>
      </c>
      <c r="H579" s="1">
        <v>1</v>
      </c>
      <c r="I579" s="1">
        <v>2</v>
      </c>
      <c r="J579" t="s">
        <v>2283</v>
      </c>
    </row>
    <row r="580" spans="1:10" x14ac:dyDescent="0.25">
      <c r="A580" t="s">
        <v>1318</v>
      </c>
      <c r="B580" t="s">
        <v>2284</v>
      </c>
      <c r="C580" s="2">
        <v>3.73E-2</v>
      </c>
      <c r="D580" s="8" t="s">
        <v>20</v>
      </c>
      <c r="E580" s="8" t="s">
        <v>20</v>
      </c>
      <c r="F580" s="9" t="s">
        <v>20</v>
      </c>
      <c r="G580" s="1">
        <v>3</v>
      </c>
      <c r="H580" s="1">
        <v>0</v>
      </c>
      <c r="I580" s="1">
        <v>3</v>
      </c>
      <c r="J580" t="s">
        <v>2285</v>
      </c>
    </row>
    <row r="581" spans="1:10" x14ac:dyDescent="0.25">
      <c r="A581" t="s">
        <v>1190</v>
      </c>
      <c r="B581" t="s">
        <v>2286</v>
      </c>
      <c r="C581" s="2">
        <v>3.73E-2</v>
      </c>
      <c r="D581" s="8" t="s">
        <v>20</v>
      </c>
      <c r="E581" s="8" t="s">
        <v>20</v>
      </c>
      <c r="F581" s="9" t="s">
        <v>20</v>
      </c>
      <c r="G581" s="1">
        <v>3</v>
      </c>
      <c r="H581" s="1">
        <v>2</v>
      </c>
      <c r="I581" s="1">
        <v>1</v>
      </c>
      <c r="J581" t="s">
        <v>2287</v>
      </c>
    </row>
    <row r="582" spans="1:10" x14ac:dyDescent="0.25">
      <c r="A582" t="s">
        <v>1198</v>
      </c>
      <c r="B582" t="s">
        <v>2288</v>
      </c>
      <c r="C582" s="2">
        <v>3.73E-2</v>
      </c>
      <c r="D582" s="8" t="s">
        <v>20</v>
      </c>
      <c r="E582" s="8" t="s">
        <v>20</v>
      </c>
      <c r="F582" s="9" t="s">
        <v>20</v>
      </c>
      <c r="G582" s="1">
        <v>3</v>
      </c>
      <c r="H582" s="1">
        <v>1</v>
      </c>
      <c r="I582" s="1">
        <v>2</v>
      </c>
      <c r="J582" t="s">
        <v>2289</v>
      </c>
    </row>
    <row r="583" spans="1:10" x14ac:dyDescent="0.25">
      <c r="A583" t="s">
        <v>1253</v>
      </c>
      <c r="B583" t="s">
        <v>2290</v>
      </c>
      <c r="C583" s="2">
        <v>3.73E-2</v>
      </c>
      <c r="D583" s="8" t="s">
        <v>20</v>
      </c>
      <c r="E583" s="8" t="s">
        <v>20</v>
      </c>
      <c r="F583" s="9" t="s">
        <v>20</v>
      </c>
      <c r="G583" s="1">
        <v>3</v>
      </c>
      <c r="H583" s="1">
        <v>2</v>
      </c>
      <c r="I583" s="1">
        <v>1</v>
      </c>
      <c r="J583" t="s">
        <v>2291</v>
      </c>
    </row>
    <row r="584" spans="1:10" x14ac:dyDescent="0.25">
      <c r="A584" t="s">
        <v>1343</v>
      </c>
      <c r="B584" t="s">
        <v>2292</v>
      </c>
      <c r="C584" s="2">
        <v>3.7999999999999999E-2</v>
      </c>
      <c r="D584" s="8" t="s">
        <v>20</v>
      </c>
      <c r="E584" s="8" t="s">
        <v>1192</v>
      </c>
      <c r="F584" s="9">
        <v>-2.2069999999999999</v>
      </c>
      <c r="G584" s="1">
        <v>7</v>
      </c>
      <c r="H584" s="1">
        <v>7</v>
      </c>
      <c r="I584" s="1">
        <v>0</v>
      </c>
      <c r="J584" t="s">
        <v>2293</v>
      </c>
    </row>
    <row r="585" spans="1:10" x14ac:dyDescent="0.25">
      <c r="A585" t="s">
        <v>1190</v>
      </c>
      <c r="B585" t="s">
        <v>2294</v>
      </c>
      <c r="C585" s="2">
        <v>3.8100000000000002E-2</v>
      </c>
      <c r="D585" s="8" t="s">
        <v>20</v>
      </c>
      <c r="E585" s="8" t="s">
        <v>20</v>
      </c>
      <c r="F585" s="9">
        <v>0</v>
      </c>
      <c r="G585" s="1">
        <v>4</v>
      </c>
      <c r="H585" s="1">
        <v>1</v>
      </c>
      <c r="I585" s="1">
        <v>3</v>
      </c>
      <c r="J585" t="s">
        <v>2295</v>
      </c>
    </row>
    <row r="586" spans="1:10" x14ac:dyDescent="0.25">
      <c r="A586" t="s">
        <v>1201</v>
      </c>
      <c r="B586" t="s">
        <v>2296</v>
      </c>
      <c r="C586" s="2">
        <v>3.8199999999999998E-2</v>
      </c>
      <c r="D586" s="8" t="s">
        <v>20</v>
      </c>
      <c r="E586" s="8" t="s">
        <v>20</v>
      </c>
      <c r="F586" s="9">
        <v>1.3420000000000001</v>
      </c>
      <c r="G586" s="1">
        <v>5</v>
      </c>
      <c r="H586" s="1">
        <v>1</v>
      </c>
      <c r="I586" s="1">
        <v>4</v>
      </c>
      <c r="J586" t="s">
        <v>2297</v>
      </c>
    </row>
    <row r="587" spans="1:10" x14ac:dyDescent="0.25">
      <c r="A587" t="s">
        <v>1190</v>
      </c>
      <c r="B587" t="s">
        <v>2298</v>
      </c>
      <c r="C587" s="2">
        <v>3.8399999999999997E-2</v>
      </c>
      <c r="D587" s="8" t="s">
        <v>20</v>
      </c>
      <c r="E587" s="8" t="s">
        <v>20</v>
      </c>
      <c r="F587" s="9">
        <v>-1.0009999999999999</v>
      </c>
      <c r="G587" s="1">
        <v>12</v>
      </c>
      <c r="H587" s="1">
        <v>5</v>
      </c>
      <c r="I587" s="1">
        <v>7</v>
      </c>
      <c r="J587" t="s">
        <v>2299</v>
      </c>
    </row>
    <row r="588" spans="1:10" x14ac:dyDescent="0.25">
      <c r="A588" t="s">
        <v>1201</v>
      </c>
      <c r="B588" t="s">
        <v>2300</v>
      </c>
      <c r="C588" s="2">
        <v>3.8899999999999997E-2</v>
      </c>
      <c r="D588" s="8" t="s">
        <v>20</v>
      </c>
      <c r="E588" s="8" t="s">
        <v>20</v>
      </c>
      <c r="F588" s="9" t="s">
        <v>20</v>
      </c>
      <c r="G588" s="1">
        <v>2</v>
      </c>
      <c r="H588" s="1">
        <v>0</v>
      </c>
      <c r="I588" s="1">
        <v>2</v>
      </c>
      <c r="J588" t="s">
        <v>2301</v>
      </c>
    </row>
    <row r="589" spans="1:10" x14ac:dyDescent="0.25">
      <c r="A589" t="s">
        <v>1198</v>
      </c>
      <c r="B589" t="s">
        <v>2302</v>
      </c>
      <c r="C589" s="2">
        <v>3.8899999999999997E-2</v>
      </c>
      <c r="D589" s="8" t="s">
        <v>20</v>
      </c>
      <c r="E589" s="8" t="s">
        <v>20</v>
      </c>
      <c r="F589" s="9" t="s">
        <v>20</v>
      </c>
      <c r="G589" s="1">
        <v>2</v>
      </c>
      <c r="H589" s="1">
        <v>1</v>
      </c>
      <c r="I589" s="1">
        <v>1</v>
      </c>
      <c r="J589" t="s">
        <v>2303</v>
      </c>
    </row>
    <row r="590" spans="1:10" x14ac:dyDescent="0.25">
      <c r="A590" t="s">
        <v>1198</v>
      </c>
      <c r="B590" t="s">
        <v>2304</v>
      </c>
      <c r="C590" s="2">
        <v>3.8899999999999997E-2</v>
      </c>
      <c r="D590" s="8" t="s">
        <v>20</v>
      </c>
      <c r="E590" s="8" t="s">
        <v>20</v>
      </c>
      <c r="F590" s="9" t="s">
        <v>20</v>
      </c>
      <c r="G590" s="1">
        <v>2</v>
      </c>
      <c r="H590" s="1">
        <v>1</v>
      </c>
      <c r="I590" s="1">
        <v>1</v>
      </c>
      <c r="J590" t="s">
        <v>2305</v>
      </c>
    </row>
    <row r="591" spans="1:10" x14ac:dyDescent="0.25">
      <c r="A591" t="s">
        <v>1198</v>
      </c>
      <c r="B591" t="s">
        <v>2306</v>
      </c>
      <c r="C591" s="2">
        <v>3.8899999999999997E-2</v>
      </c>
      <c r="D591" s="8" t="s">
        <v>20</v>
      </c>
      <c r="E591" s="8" t="s">
        <v>20</v>
      </c>
      <c r="F591" s="9" t="s">
        <v>20</v>
      </c>
      <c r="G591" s="1">
        <v>2</v>
      </c>
      <c r="H591" s="1">
        <v>1</v>
      </c>
      <c r="I591" s="1">
        <v>1</v>
      </c>
      <c r="J591" t="s">
        <v>2307</v>
      </c>
    </row>
    <row r="592" spans="1:10" x14ac:dyDescent="0.25">
      <c r="A592" t="s">
        <v>1423</v>
      </c>
      <c r="B592" t="s">
        <v>2308</v>
      </c>
      <c r="C592" s="2">
        <v>3.8899999999999997E-2</v>
      </c>
      <c r="D592" s="8" t="s">
        <v>20</v>
      </c>
      <c r="E592" s="8" t="s">
        <v>20</v>
      </c>
      <c r="F592" s="9" t="s">
        <v>20</v>
      </c>
      <c r="G592" s="1">
        <v>2</v>
      </c>
      <c r="H592" s="1">
        <v>2</v>
      </c>
      <c r="I592" s="1">
        <v>0</v>
      </c>
      <c r="J592" t="s">
        <v>2309</v>
      </c>
    </row>
    <row r="593" spans="1:10" x14ac:dyDescent="0.25">
      <c r="A593" t="s">
        <v>1658</v>
      </c>
      <c r="B593" t="s">
        <v>2310</v>
      </c>
      <c r="C593" s="2">
        <v>3.8899999999999997E-2</v>
      </c>
      <c r="D593" s="8" t="s">
        <v>20</v>
      </c>
      <c r="E593" s="8" t="s">
        <v>20</v>
      </c>
      <c r="F593" s="9" t="s">
        <v>20</v>
      </c>
      <c r="G593" s="1">
        <v>2</v>
      </c>
      <c r="H593" s="1">
        <v>1</v>
      </c>
      <c r="I593" s="1">
        <v>1</v>
      </c>
      <c r="J593" t="s">
        <v>2307</v>
      </c>
    </row>
    <row r="594" spans="1:10" x14ac:dyDescent="0.25">
      <c r="A594" t="s">
        <v>1198</v>
      </c>
      <c r="B594" t="s">
        <v>2311</v>
      </c>
      <c r="C594" s="2">
        <v>3.8899999999999997E-2</v>
      </c>
      <c r="D594" s="8" t="s">
        <v>20</v>
      </c>
      <c r="E594" s="8" t="s">
        <v>20</v>
      </c>
      <c r="F594" s="9" t="s">
        <v>20</v>
      </c>
      <c r="G594" s="1">
        <v>2</v>
      </c>
      <c r="H594" s="1">
        <v>2</v>
      </c>
      <c r="I594" s="1">
        <v>0</v>
      </c>
      <c r="J594" t="s">
        <v>2312</v>
      </c>
    </row>
    <row r="595" spans="1:10" x14ac:dyDescent="0.25">
      <c r="A595" t="s">
        <v>1190</v>
      </c>
      <c r="B595" t="s">
        <v>2313</v>
      </c>
      <c r="C595" s="2">
        <v>3.8899999999999997E-2</v>
      </c>
      <c r="D595" s="8" t="s">
        <v>20</v>
      </c>
      <c r="E595" s="8" t="s">
        <v>20</v>
      </c>
      <c r="F595" s="9" t="s">
        <v>20</v>
      </c>
      <c r="G595" s="1">
        <v>2</v>
      </c>
      <c r="H595" s="1">
        <v>1</v>
      </c>
      <c r="I595" s="1">
        <v>1</v>
      </c>
      <c r="J595" t="s">
        <v>2314</v>
      </c>
    </row>
    <row r="596" spans="1:10" x14ac:dyDescent="0.25">
      <c r="A596" t="s">
        <v>1264</v>
      </c>
      <c r="B596" t="s">
        <v>2315</v>
      </c>
      <c r="C596" s="2">
        <v>3.8899999999999997E-2</v>
      </c>
      <c r="D596" s="8" t="s">
        <v>20</v>
      </c>
      <c r="E596" s="8" t="s">
        <v>20</v>
      </c>
      <c r="F596" s="9" t="s">
        <v>20</v>
      </c>
      <c r="G596" s="1">
        <v>2</v>
      </c>
      <c r="H596" s="1">
        <v>2</v>
      </c>
      <c r="I596" s="1">
        <v>0</v>
      </c>
      <c r="J596" t="s">
        <v>2316</v>
      </c>
    </row>
    <row r="597" spans="1:10" x14ac:dyDescent="0.25">
      <c r="A597" t="s">
        <v>1318</v>
      </c>
      <c r="B597" t="s">
        <v>2317</v>
      </c>
      <c r="C597" s="2">
        <v>3.8899999999999997E-2</v>
      </c>
      <c r="D597" s="8" t="s">
        <v>20</v>
      </c>
      <c r="E597" s="8" t="s">
        <v>20</v>
      </c>
      <c r="F597" s="9" t="s">
        <v>20</v>
      </c>
      <c r="G597" s="1">
        <v>2</v>
      </c>
      <c r="H597" s="1">
        <v>1</v>
      </c>
      <c r="I597" s="1">
        <v>1</v>
      </c>
      <c r="J597" t="s">
        <v>1479</v>
      </c>
    </row>
    <row r="598" spans="1:10" x14ac:dyDescent="0.25">
      <c r="A598" t="s">
        <v>1201</v>
      </c>
      <c r="B598" t="s">
        <v>2318</v>
      </c>
      <c r="C598" s="2">
        <v>3.8899999999999997E-2</v>
      </c>
      <c r="D598" s="8" t="s">
        <v>20</v>
      </c>
      <c r="E598" s="8" t="s">
        <v>20</v>
      </c>
      <c r="F598" s="9" t="s">
        <v>20</v>
      </c>
      <c r="G598" s="1">
        <v>2</v>
      </c>
      <c r="H598" s="1">
        <v>0</v>
      </c>
      <c r="I598" s="1">
        <v>2</v>
      </c>
      <c r="J598" t="s">
        <v>2319</v>
      </c>
    </row>
    <row r="599" spans="1:10" x14ac:dyDescent="0.25">
      <c r="A599" t="s">
        <v>1465</v>
      </c>
      <c r="B599" t="s">
        <v>2320</v>
      </c>
      <c r="C599" s="2">
        <v>3.8899999999999997E-2</v>
      </c>
      <c r="D599" s="8" t="s">
        <v>20</v>
      </c>
      <c r="E599" s="8" t="s">
        <v>20</v>
      </c>
      <c r="F599" s="9" t="s">
        <v>20</v>
      </c>
      <c r="G599" s="1">
        <v>2</v>
      </c>
      <c r="H599" s="1">
        <v>2</v>
      </c>
      <c r="I599" s="1">
        <v>0</v>
      </c>
      <c r="J599" t="s">
        <v>2321</v>
      </c>
    </row>
    <row r="600" spans="1:10" x14ac:dyDescent="0.25">
      <c r="A600" t="s">
        <v>1465</v>
      </c>
      <c r="B600" t="s">
        <v>2322</v>
      </c>
      <c r="C600" s="2">
        <v>3.8899999999999997E-2</v>
      </c>
      <c r="D600" s="8" t="s">
        <v>20</v>
      </c>
      <c r="E600" s="8" t="s">
        <v>20</v>
      </c>
      <c r="F600" s="9" t="s">
        <v>20</v>
      </c>
      <c r="G600" s="1">
        <v>2</v>
      </c>
      <c r="H600" s="1">
        <v>2</v>
      </c>
      <c r="I600" s="1">
        <v>0</v>
      </c>
      <c r="J600" t="s">
        <v>2323</v>
      </c>
    </row>
    <row r="601" spans="1:10" x14ac:dyDescent="0.25">
      <c r="A601" t="s">
        <v>1465</v>
      </c>
      <c r="B601" t="s">
        <v>2324</v>
      </c>
      <c r="C601" s="2">
        <v>3.8899999999999997E-2</v>
      </c>
      <c r="D601" s="8" t="s">
        <v>20</v>
      </c>
      <c r="E601" s="8" t="s">
        <v>20</v>
      </c>
      <c r="F601" s="9" t="s">
        <v>20</v>
      </c>
      <c r="G601" s="1">
        <v>2</v>
      </c>
      <c r="H601" s="1">
        <v>0</v>
      </c>
      <c r="I601" s="1">
        <v>2</v>
      </c>
      <c r="J601" t="s">
        <v>1949</v>
      </c>
    </row>
    <row r="602" spans="1:10" x14ac:dyDescent="0.25">
      <c r="A602" t="s">
        <v>1190</v>
      </c>
      <c r="B602" t="s">
        <v>2325</v>
      </c>
      <c r="C602" s="2">
        <v>3.9100000000000003E-2</v>
      </c>
      <c r="D602" s="8" t="s">
        <v>20</v>
      </c>
      <c r="E602" s="8" t="s">
        <v>20</v>
      </c>
      <c r="F602" s="9">
        <v>1.633</v>
      </c>
      <c r="G602" s="1">
        <v>6</v>
      </c>
      <c r="H602" s="1">
        <v>1</v>
      </c>
      <c r="I602" s="1">
        <v>5</v>
      </c>
      <c r="J602" t="s">
        <v>2326</v>
      </c>
    </row>
    <row r="603" spans="1:10" x14ac:dyDescent="0.25">
      <c r="A603" t="s">
        <v>1253</v>
      </c>
      <c r="B603" t="s">
        <v>2327</v>
      </c>
      <c r="C603" s="2">
        <v>3.95E-2</v>
      </c>
      <c r="D603" s="8" t="s">
        <v>20</v>
      </c>
      <c r="E603" s="8" t="s">
        <v>20</v>
      </c>
      <c r="F603" s="9">
        <v>1.272</v>
      </c>
      <c r="G603" s="1">
        <v>7</v>
      </c>
      <c r="H603" s="1">
        <v>5</v>
      </c>
      <c r="I603" s="1">
        <v>2</v>
      </c>
      <c r="J603" t="s">
        <v>2328</v>
      </c>
    </row>
    <row r="604" spans="1:10" x14ac:dyDescent="0.25">
      <c r="A604" t="s">
        <v>1318</v>
      </c>
      <c r="B604" t="s">
        <v>2329</v>
      </c>
      <c r="C604" s="2">
        <v>3.9699999999999999E-2</v>
      </c>
      <c r="D604" s="8" t="s">
        <v>20</v>
      </c>
      <c r="E604" s="8" t="s">
        <v>20</v>
      </c>
      <c r="F604" s="9">
        <v>1.389</v>
      </c>
      <c r="G604" s="1">
        <v>24</v>
      </c>
      <c r="H604" s="1">
        <v>13</v>
      </c>
      <c r="I604" s="1">
        <v>11</v>
      </c>
      <c r="J604" t="s">
        <v>2330</v>
      </c>
    </row>
    <row r="605" spans="1:10" x14ac:dyDescent="0.25">
      <c r="A605" t="s">
        <v>1221</v>
      </c>
      <c r="B605" t="s">
        <v>2331</v>
      </c>
      <c r="C605" s="2">
        <v>4.0300000000000002E-2</v>
      </c>
      <c r="D605" s="8" t="s">
        <v>20</v>
      </c>
      <c r="E605" s="8" t="s">
        <v>20</v>
      </c>
      <c r="F605" s="9" t="s">
        <v>20</v>
      </c>
      <c r="G605" s="1">
        <v>5</v>
      </c>
      <c r="H605" s="1">
        <v>5</v>
      </c>
      <c r="I605" s="1">
        <v>0</v>
      </c>
      <c r="J605" t="s">
        <v>2332</v>
      </c>
    </row>
    <row r="606" spans="1:10" x14ac:dyDescent="0.25">
      <c r="A606" t="s">
        <v>1201</v>
      </c>
      <c r="B606" t="s">
        <v>2333</v>
      </c>
      <c r="C606" s="2">
        <v>4.0300000000000002E-2</v>
      </c>
      <c r="D606" s="8" t="s">
        <v>20</v>
      </c>
      <c r="E606" s="8" t="s">
        <v>20</v>
      </c>
      <c r="F606" s="9">
        <v>-1.504</v>
      </c>
      <c r="G606" s="1">
        <v>5</v>
      </c>
      <c r="H606" s="1">
        <v>3</v>
      </c>
      <c r="I606" s="1">
        <v>2</v>
      </c>
      <c r="J606" t="s">
        <v>2334</v>
      </c>
    </row>
    <row r="607" spans="1:10" x14ac:dyDescent="0.25">
      <c r="A607" t="s">
        <v>1465</v>
      </c>
      <c r="B607" t="s">
        <v>2335</v>
      </c>
      <c r="C607" s="2">
        <v>4.07E-2</v>
      </c>
      <c r="D607" s="8" t="s">
        <v>20</v>
      </c>
      <c r="E607" s="8" t="s">
        <v>20</v>
      </c>
      <c r="F607" s="9">
        <v>-0.88200000000000001</v>
      </c>
      <c r="G607" s="1">
        <v>4</v>
      </c>
      <c r="H607" s="1">
        <v>2</v>
      </c>
      <c r="I607" s="1">
        <v>2</v>
      </c>
      <c r="J607" t="s">
        <v>2336</v>
      </c>
    </row>
    <row r="608" spans="1:10" x14ac:dyDescent="0.25">
      <c r="A608" t="s">
        <v>1221</v>
      </c>
      <c r="B608" t="s">
        <v>2337</v>
      </c>
      <c r="C608" s="2">
        <v>4.07E-2</v>
      </c>
      <c r="D608" s="8" t="s">
        <v>20</v>
      </c>
      <c r="E608" s="8" t="s">
        <v>20</v>
      </c>
      <c r="F608" s="9">
        <v>1.1539999999999999</v>
      </c>
      <c r="G608" s="1">
        <v>4</v>
      </c>
      <c r="H608" s="1">
        <v>0</v>
      </c>
      <c r="I608" s="1">
        <v>4</v>
      </c>
      <c r="J608" t="s">
        <v>2338</v>
      </c>
    </row>
    <row r="609" spans="1:10" x14ac:dyDescent="0.25">
      <c r="A609" t="s">
        <v>1221</v>
      </c>
      <c r="B609" t="s">
        <v>2339</v>
      </c>
      <c r="C609" s="2">
        <v>4.07E-2</v>
      </c>
      <c r="D609" s="8">
        <v>-1.2150000000000001</v>
      </c>
      <c r="E609" s="8" t="s">
        <v>20</v>
      </c>
      <c r="F609" s="9">
        <v>0</v>
      </c>
      <c r="G609" s="1">
        <v>4</v>
      </c>
      <c r="H609" s="1">
        <v>1</v>
      </c>
      <c r="I609" s="1">
        <v>3</v>
      </c>
      <c r="J609" t="s">
        <v>2340</v>
      </c>
    </row>
    <row r="610" spans="1:10" x14ac:dyDescent="0.25">
      <c r="A610" t="s">
        <v>1423</v>
      </c>
      <c r="B610" t="s">
        <v>2341</v>
      </c>
      <c r="C610" s="2">
        <v>4.0800000000000003E-2</v>
      </c>
      <c r="D610" s="8" t="s">
        <v>20</v>
      </c>
      <c r="E610" s="8" t="s">
        <v>20</v>
      </c>
      <c r="F610" s="9" t="s">
        <v>20</v>
      </c>
      <c r="G610" s="1">
        <v>3</v>
      </c>
      <c r="H610" s="1">
        <v>2</v>
      </c>
      <c r="I610" s="1">
        <v>1</v>
      </c>
      <c r="J610" t="s">
        <v>2342</v>
      </c>
    </row>
    <row r="611" spans="1:10" x14ac:dyDescent="0.25">
      <c r="A611" t="s">
        <v>1201</v>
      </c>
      <c r="B611" t="s">
        <v>2343</v>
      </c>
      <c r="C611" s="2">
        <v>4.0800000000000003E-2</v>
      </c>
      <c r="D611" s="8" t="s">
        <v>20</v>
      </c>
      <c r="E611" s="8" t="s">
        <v>20</v>
      </c>
      <c r="F611" s="9" t="s">
        <v>20</v>
      </c>
      <c r="G611" s="1">
        <v>3</v>
      </c>
      <c r="H611" s="1">
        <v>1</v>
      </c>
      <c r="I611" s="1">
        <v>2</v>
      </c>
      <c r="J611" t="s">
        <v>2344</v>
      </c>
    </row>
    <row r="612" spans="1:10" x14ac:dyDescent="0.25">
      <c r="A612" t="s">
        <v>1253</v>
      </c>
      <c r="B612" t="s">
        <v>2345</v>
      </c>
      <c r="C612" s="2">
        <v>4.0800000000000003E-2</v>
      </c>
      <c r="D612" s="8" t="s">
        <v>20</v>
      </c>
      <c r="E612" s="8" t="s">
        <v>20</v>
      </c>
      <c r="F612" s="9" t="s">
        <v>20</v>
      </c>
      <c r="G612" s="1">
        <v>3</v>
      </c>
      <c r="H612" s="1">
        <v>3</v>
      </c>
      <c r="I612" s="1">
        <v>0</v>
      </c>
      <c r="J612" t="s">
        <v>2346</v>
      </c>
    </row>
    <row r="613" spans="1:10" x14ac:dyDescent="0.25">
      <c r="A613" t="s">
        <v>1198</v>
      </c>
      <c r="B613" t="s">
        <v>2347</v>
      </c>
      <c r="C613" s="2">
        <v>4.0800000000000003E-2</v>
      </c>
      <c r="D613" s="8" t="s">
        <v>20</v>
      </c>
      <c r="E613" s="8" t="s">
        <v>20</v>
      </c>
      <c r="F613" s="9">
        <v>-1.698</v>
      </c>
      <c r="G613" s="1">
        <v>6</v>
      </c>
      <c r="H613" s="1">
        <v>2</v>
      </c>
      <c r="I613" s="1">
        <v>4</v>
      </c>
      <c r="J613" t="s">
        <v>2348</v>
      </c>
    </row>
    <row r="614" spans="1:10" x14ac:dyDescent="0.25">
      <c r="A614" t="s">
        <v>1318</v>
      </c>
      <c r="B614" t="s">
        <v>2349</v>
      </c>
      <c r="C614" s="2">
        <v>4.1700000000000001E-2</v>
      </c>
      <c r="D614" s="8" t="s">
        <v>20</v>
      </c>
      <c r="E614" s="8" t="s">
        <v>20</v>
      </c>
      <c r="F614" s="9">
        <v>0.432</v>
      </c>
      <c r="G614" s="1">
        <v>9</v>
      </c>
      <c r="H614" s="1">
        <v>6</v>
      </c>
      <c r="I614" s="1">
        <v>3</v>
      </c>
      <c r="J614" t="s">
        <v>2350</v>
      </c>
    </row>
    <row r="615" spans="1:10" x14ac:dyDescent="0.25">
      <c r="A615" t="s">
        <v>1201</v>
      </c>
      <c r="B615" t="s">
        <v>2351</v>
      </c>
      <c r="C615" s="2">
        <v>4.1700000000000001E-2</v>
      </c>
      <c r="D615" s="8" t="s">
        <v>20</v>
      </c>
      <c r="E615" s="8" t="s">
        <v>1188</v>
      </c>
      <c r="F615" s="9">
        <v>2.2040000000000002</v>
      </c>
      <c r="G615" s="1">
        <v>9</v>
      </c>
      <c r="H615" s="1">
        <v>2</v>
      </c>
      <c r="I615" s="1">
        <v>7</v>
      </c>
      <c r="J615" t="s">
        <v>2352</v>
      </c>
    </row>
    <row r="616" spans="1:10" x14ac:dyDescent="0.25">
      <c r="A616" t="s">
        <v>1271</v>
      </c>
      <c r="B616" t="s">
        <v>2353</v>
      </c>
      <c r="C616" s="2">
        <v>4.2500000000000003E-2</v>
      </c>
      <c r="D616" s="8" t="s">
        <v>20</v>
      </c>
      <c r="E616" s="8" t="s">
        <v>20</v>
      </c>
      <c r="F616" s="9">
        <v>1.139</v>
      </c>
      <c r="G616" s="1">
        <v>16</v>
      </c>
      <c r="H616" s="1">
        <v>11</v>
      </c>
      <c r="I616" s="1">
        <v>5</v>
      </c>
      <c r="J616" t="s">
        <v>2354</v>
      </c>
    </row>
    <row r="617" spans="1:10" x14ac:dyDescent="0.25">
      <c r="A617" t="s">
        <v>1271</v>
      </c>
      <c r="B617" t="s">
        <v>2355</v>
      </c>
      <c r="C617" s="2">
        <v>4.2599999999999999E-2</v>
      </c>
      <c r="D617" s="8" t="s">
        <v>20</v>
      </c>
      <c r="E617" s="8" t="s">
        <v>20</v>
      </c>
      <c r="F617" s="9">
        <v>0.47899999999999998</v>
      </c>
      <c r="G617" s="1">
        <v>7</v>
      </c>
      <c r="H617" s="1">
        <v>3</v>
      </c>
      <c r="I617" s="1">
        <v>4</v>
      </c>
      <c r="J617" t="s">
        <v>2356</v>
      </c>
    </row>
    <row r="618" spans="1:10" x14ac:dyDescent="0.25">
      <c r="A618" t="s">
        <v>1244</v>
      </c>
      <c r="B618" t="s">
        <v>2357</v>
      </c>
      <c r="C618" s="2">
        <v>4.2799999999999998E-2</v>
      </c>
      <c r="D618" s="8" t="s">
        <v>20</v>
      </c>
      <c r="E618" s="8" t="s">
        <v>20</v>
      </c>
      <c r="F618" s="9">
        <v>0.17399999999999999</v>
      </c>
      <c r="G618" s="1">
        <v>11</v>
      </c>
      <c r="H618" s="1">
        <v>1</v>
      </c>
      <c r="I618" s="1">
        <v>10</v>
      </c>
      <c r="J618" t="s">
        <v>2358</v>
      </c>
    </row>
    <row r="619" spans="1:10" x14ac:dyDescent="0.25">
      <c r="A619" t="s">
        <v>1229</v>
      </c>
      <c r="B619" t="s">
        <v>2359</v>
      </c>
      <c r="C619" s="2">
        <v>4.3299999999999998E-2</v>
      </c>
      <c r="D619" s="8" t="s">
        <v>20</v>
      </c>
      <c r="E619" s="8" t="s">
        <v>20</v>
      </c>
      <c r="F619" s="9" t="s">
        <v>20</v>
      </c>
      <c r="G619" s="1">
        <v>4</v>
      </c>
      <c r="H619" s="1">
        <v>4</v>
      </c>
      <c r="I619" s="1">
        <v>0</v>
      </c>
      <c r="J619" t="s">
        <v>2281</v>
      </c>
    </row>
    <row r="620" spans="1:10" x14ac:dyDescent="0.25">
      <c r="A620" t="s">
        <v>1190</v>
      </c>
      <c r="B620" t="s">
        <v>2360</v>
      </c>
      <c r="C620" s="2">
        <v>4.3799999999999999E-2</v>
      </c>
      <c r="D620" s="8" t="s">
        <v>20</v>
      </c>
      <c r="E620" s="8" t="s">
        <v>20</v>
      </c>
      <c r="F620" s="9">
        <v>1.075</v>
      </c>
      <c r="G620" s="1">
        <v>23</v>
      </c>
      <c r="H620" s="1">
        <v>14</v>
      </c>
      <c r="I620" s="1">
        <v>9</v>
      </c>
      <c r="J620" t="s">
        <v>2361</v>
      </c>
    </row>
    <row r="621" spans="1:10" x14ac:dyDescent="0.25">
      <c r="A621" t="s">
        <v>1190</v>
      </c>
      <c r="B621" t="s">
        <v>2362</v>
      </c>
      <c r="C621" s="2">
        <v>4.3900000000000002E-2</v>
      </c>
      <c r="D621" s="8" t="s">
        <v>20</v>
      </c>
      <c r="E621" s="8" t="s">
        <v>20</v>
      </c>
      <c r="F621" s="9">
        <v>0</v>
      </c>
      <c r="G621" s="1">
        <v>11</v>
      </c>
      <c r="H621" s="1">
        <v>5</v>
      </c>
      <c r="I621" s="1">
        <v>6</v>
      </c>
      <c r="J621" t="s">
        <v>2363</v>
      </c>
    </row>
    <row r="622" spans="1:10" x14ac:dyDescent="0.25">
      <c r="A622" t="s">
        <v>1201</v>
      </c>
      <c r="B622" t="s">
        <v>2364</v>
      </c>
      <c r="C622" s="2">
        <v>4.4400000000000002E-2</v>
      </c>
      <c r="D622" s="8" t="s">
        <v>20</v>
      </c>
      <c r="E622" s="8" t="s">
        <v>20</v>
      </c>
      <c r="F622" s="9" t="s">
        <v>20</v>
      </c>
      <c r="G622" s="1">
        <v>3</v>
      </c>
      <c r="H622" s="1">
        <v>0</v>
      </c>
      <c r="I622" s="1">
        <v>3</v>
      </c>
      <c r="J622" t="s">
        <v>2365</v>
      </c>
    </row>
    <row r="623" spans="1:10" x14ac:dyDescent="0.25">
      <c r="A623" t="s">
        <v>1241</v>
      </c>
      <c r="B623" t="s">
        <v>2366</v>
      </c>
      <c r="C623" s="2">
        <v>4.4400000000000002E-2</v>
      </c>
      <c r="D623" s="8" t="s">
        <v>20</v>
      </c>
      <c r="E623" s="8" t="s">
        <v>20</v>
      </c>
      <c r="F623" s="9" t="s">
        <v>20</v>
      </c>
      <c r="G623" s="1">
        <v>3</v>
      </c>
      <c r="H623" s="1">
        <v>0</v>
      </c>
      <c r="I623" s="1">
        <v>3</v>
      </c>
      <c r="J623" t="s">
        <v>2367</v>
      </c>
    </row>
    <row r="624" spans="1:10" x14ac:dyDescent="0.25">
      <c r="A624" t="s">
        <v>1423</v>
      </c>
      <c r="B624" t="s">
        <v>2368</v>
      </c>
      <c r="C624" s="2">
        <v>4.4400000000000002E-2</v>
      </c>
      <c r="D624" s="8" t="s">
        <v>20</v>
      </c>
      <c r="E624" s="8" t="s">
        <v>20</v>
      </c>
      <c r="F624" s="9" t="s">
        <v>20</v>
      </c>
      <c r="G624" s="1">
        <v>3</v>
      </c>
      <c r="H624" s="1">
        <v>1</v>
      </c>
      <c r="I624" s="1">
        <v>2</v>
      </c>
      <c r="J624" t="s">
        <v>2369</v>
      </c>
    </row>
    <row r="625" spans="1:10" x14ac:dyDescent="0.25">
      <c r="A625" t="s">
        <v>1198</v>
      </c>
      <c r="B625" t="s">
        <v>2370</v>
      </c>
      <c r="C625" s="2">
        <v>4.4400000000000002E-2</v>
      </c>
      <c r="D625" s="8" t="s">
        <v>20</v>
      </c>
      <c r="E625" s="8" t="s">
        <v>20</v>
      </c>
      <c r="F625" s="9" t="s">
        <v>20</v>
      </c>
      <c r="G625" s="1">
        <v>3</v>
      </c>
      <c r="H625" s="1">
        <v>3</v>
      </c>
      <c r="I625" s="1">
        <v>0</v>
      </c>
      <c r="J625" t="s">
        <v>2371</v>
      </c>
    </row>
    <row r="626" spans="1:10" x14ac:dyDescent="0.25">
      <c r="A626" t="s">
        <v>1201</v>
      </c>
      <c r="B626" t="s">
        <v>2372</v>
      </c>
      <c r="C626" s="2">
        <v>4.4400000000000002E-2</v>
      </c>
      <c r="D626" s="8" t="s">
        <v>20</v>
      </c>
      <c r="E626" s="8" t="s">
        <v>20</v>
      </c>
      <c r="F626" s="9" t="s">
        <v>20</v>
      </c>
      <c r="G626" s="1">
        <v>3</v>
      </c>
      <c r="H626" s="1">
        <v>0</v>
      </c>
      <c r="I626" s="1">
        <v>3</v>
      </c>
      <c r="J626" t="s">
        <v>2049</v>
      </c>
    </row>
    <row r="627" spans="1:10" x14ac:dyDescent="0.25">
      <c r="A627" t="s">
        <v>1238</v>
      </c>
      <c r="B627" t="s">
        <v>2373</v>
      </c>
      <c r="C627" s="2">
        <v>4.5199999999999997E-2</v>
      </c>
      <c r="D627" s="8" t="s">
        <v>20</v>
      </c>
      <c r="E627" s="8" t="s">
        <v>20</v>
      </c>
      <c r="F627" s="9" t="s">
        <v>20</v>
      </c>
      <c r="G627" s="1">
        <v>2</v>
      </c>
      <c r="H627" s="1">
        <v>2</v>
      </c>
      <c r="I627" s="1">
        <v>0</v>
      </c>
      <c r="J627" t="s">
        <v>2374</v>
      </c>
    </row>
    <row r="628" spans="1:10" x14ac:dyDescent="0.25">
      <c r="A628" t="s">
        <v>1201</v>
      </c>
      <c r="B628" t="s">
        <v>2375</v>
      </c>
      <c r="C628" s="2">
        <v>4.5199999999999997E-2</v>
      </c>
      <c r="D628" s="8" t="s">
        <v>20</v>
      </c>
      <c r="E628" s="8" t="s">
        <v>20</v>
      </c>
      <c r="F628" s="9" t="s">
        <v>20</v>
      </c>
      <c r="G628" s="1">
        <v>2</v>
      </c>
      <c r="H628" s="1">
        <v>0</v>
      </c>
      <c r="I628" s="1">
        <v>2</v>
      </c>
      <c r="J628" t="s">
        <v>2301</v>
      </c>
    </row>
    <row r="629" spans="1:10" x14ac:dyDescent="0.25">
      <c r="A629" t="s">
        <v>1271</v>
      </c>
      <c r="B629" t="s">
        <v>2376</v>
      </c>
      <c r="C629" s="2">
        <v>4.5199999999999997E-2</v>
      </c>
      <c r="D629" s="8" t="s">
        <v>20</v>
      </c>
      <c r="E629" s="8" t="s">
        <v>20</v>
      </c>
      <c r="F629" s="9" t="s">
        <v>20</v>
      </c>
      <c r="G629" s="1">
        <v>2</v>
      </c>
      <c r="H629" s="1">
        <v>0</v>
      </c>
      <c r="I629" s="1">
        <v>2</v>
      </c>
      <c r="J629" t="s">
        <v>2377</v>
      </c>
    </row>
    <row r="630" spans="1:10" x14ac:dyDescent="0.25">
      <c r="A630" t="s">
        <v>1221</v>
      </c>
      <c r="B630" t="s">
        <v>2378</v>
      </c>
      <c r="C630" s="2">
        <v>4.5199999999999997E-2</v>
      </c>
      <c r="D630" s="8" t="s">
        <v>20</v>
      </c>
      <c r="E630" s="8" t="s">
        <v>20</v>
      </c>
      <c r="F630" s="9" t="s">
        <v>20</v>
      </c>
      <c r="G630" s="1">
        <v>2</v>
      </c>
      <c r="H630" s="1">
        <v>1</v>
      </c>
      <c r="I630" s="1">
        <v>1</v>
      </c>
      <c r="J630" t="s">
        <v>1809</v>
      </c>
    </row>
    <row r="631" spans="1:10" x14ac:dyDescent="0.25">
      <c r="A631" t="s">
        <v>1198</v>
      </c>
      <c r="B631" t="s">
        <v>2379</v>
      </c>
      <c r="C631" s="2">
        <v>4.5199999999999997E-2</v>
      </c>
      <c r="D631" s="8" t="s">
        <v>20</v>
      </c>
      <c r="E631" s="8" t="s">
        <v>20</v>
      </c>
      <c r="F631" s="9" t="s">
        <v>20</v>
      </c>
      <c r="G631" s="1">
        <v>2</v>
      </c>
      <c r="H631" s="1">
        <v>1</v>
      </c>
      <c r="I631" s="1">
        <v>1</v>
      </c>
      <c r="J631" t="s">
        <v>2380</v>
      </c>
    </row>
    <row r="632" spans="1:10" x14ac:dyDescent="0.25">
      <c r="A632" t="s">
        <v>1190</v>
      </c>
      <c r="B632" t="s">
        <v>2381</v>
      </c>
      <c r="C632" s="2">
        <v>4.5199999999999997E-2</v>
      </c>
      <c r="D632" s="8" t="s">
        <v>20</v>
      </c>
      <c r="E632" s="8" t="s">
        <v>20</v>
      </c>
      <c r="F632" s="9" t="s">
        <v>20</v>
      </c>
      <c r="G632" s="1">
        <v>2</v>
      </c>
      <c r="H632" s="1">
        <v>2</v>
      </c>
      <c r="I632" s="1">
        <v>0</v>
      </c>
      <c r="J632" t="s">
        <v>2382</v>
      </c>
    </row>
    <row r="633" spans="1:10" x14ac:dyDescent="0.25">
      <c r="A633" t="s">
        <v>1318</v>
      </c>
      <c r="B633" t="s">
        <v>2383</v>
      </c>
      <c r="C633" s="2">
        <v>4.5199999999999997E-2</v>
      </c>
      <c r="D633" s="8" t="s">
        <v>20</v>
      </c>
      <c r="E633" s="8" t="s">
        <v>20</v>
      </c>
      <c r="F633" s="9" t="s">
        <v>20</v>
      </c>
      <c r="G633" s="1">
        <v>2</v>
      </c>
      <c r="H633" s="1">
        <v>2</v>
      </c>
      <c r="I633" s="1">
        <v>0</v>
      </c>
      <c r="J633" t="s">
        <v>2384</v>
      </c>
    </row>
    <row r="634" spans="1:10" x14ac:dyDescent="0.25">
      <c r="A634" t="s">
        <v>1201</v>
      </c>
      <c r="B634" t="s">
        <v>2385</v>
      </c>
      <c r="C634" s="2">
        <v>4.5199999999999997E-2</v>
      </c>
      <c r="D634" s="8" t="s">
        <v>20</v>
      </c>
      <c r="E634" s="8" t="s">
        <v>20</v>
      </c>
      <c r="F634" s="9" t="s">
        <v>20</v>
      </c>
      <c r="G634" s="1">
        <v>2</v>
      </c>
      <c r="H634" s="1">
        <v>1</v>
      </c>
      <c r="I634" s="1">
        <v>1</v>
      </c>
      <c r="J634" t="s">
        <v>2386</v>
      </c>
    </row>
    <row r="635" spans="1:10" x14ac:dyDescent="0.25">
      <c r="A635" t="s">
        <v>1241</v>
      </c>
      <c r="B635" t="s">
        <v>2387</v>
      </c>
      <c r="C635" s="2">
        <v>4.5699999999999998E-2</v>
      </c>
      <c r="D635" s="8" t="s">
        <v>20</v>
      </c>
      <c r="E635" s="8" t="s">
        <v>20</v>
      </c>
      <c r="F635" s="9">
        <v>0.78500000000000003</v>
      </c>
      <c r="G635" s="1">
        <v>13</v>
      </c>
      <c r="H635" s="1">
        <v>10</v>
      </c>
      <c r="I635" s="1">
        <v>3</v>
      </c>
      <c r="J635" t="s">
        <v>2388</v>
      </c>
    </row>
    <row r="636" spans="1:10" x14ac:dyDescent="0.25">
      <c r="A636" t="s">
        <v>1244</v>
      </c>
      <c r="B636" t="s">
        <v>2389</v>
      </c>
      <c r="C636" s="2">
        <v>4.6100000000000002E-2</v>
      </c>
      <c r="D636" s="8" t="s">
        <v>20</v>
      </c>
      <c r="E636" s="8" t="s">
        <v>20</v>
      </c>
      <c r="F636" s="9">
        <v>0</v>
      </c>
      <c r="G636" s="1">
        <v>4</v>
      </c>
      <c r="H636" s="1">
        <v>2</v>
      </c>
      <c r="I636" s="1">
        <v>2</v>
      </c>
      <c r="J636" t="s">
        <v>2390</v>
      </c>
    </row>
    <row r="637" spans="1:10" x14ac:dyDescent="0.25">
      <c r="A637" t="s">
        <v>1318</v>
      </c>
      <c r="B637" t="s">
        <v>2391</v>
      </c>
      <c r="C637" s="2">
        <v>4.6100000000000002E-2</v>
      </c>
      <c r="D637" s="8">
        <v>1.292</v>
      </c>
      <c r="E637" s="8" t="s">
        <v>20</v>
      </c>
      <c r="F637" s="9" t="s">
        <v>20</v>
      </c>
      <c r="G637" s="1">
        <v>4</v>
      </c>
      <c r="H637" s="1">
        <v>0</v>
      </c>
      <c r="I637" s="1">
        <v>4</v>
      </c>
      <c r="J637" t="s">
        <v>2392</v>
      </c>
    </row>
    <row r="638" spans="1:10" x14ac:dyDescent="0.25">
      <c r="A638" t="s">
        <v>1198</v>
      </c>
      <c r="B638" t="s">
        <v>2393</v>
      </c>
      <c r="C638" s="2">
        <v>4.6100000000000002E-2</v>
      </c>
      <c r="D638" s="8" t="s">
        <v>20</v>
      </c>
      <c r="E638" s="8" t="s">
        <v>20</v>
      </c>
      <c r="F638" s="9" t="s">
        <v>20</v>
      </c>
      <c r="G638" s="1">
        <v>4</v>
      </c>
      <c r="H638" s="1">
        <v>0</v>
      </c>
      <c r="I638" s="1">
        <v>4</v>
      </c>
      <c r="J638" t="s">
        <v>2394</v>
      </c>
    </row>
    <row r="639" spans="1:10" x14ac:dyDescent="0.25">
      <c r="A639" t="s">
        <v>1229</v>
      </c>
      <c r="B639" t="s">
        <v>2395</v>
      </c>
      <c r="C639" s="2">
        <v>4.6100000000000002E-2</v>
      </c>
      <c r="D639" s="8" t="s">
        <v>20</v>
      </c>
      <c r="E639" s="8" t="s">
        <v>20</v>
      </c>
      <c r="F639" s="9" t="s">
        <v>20</v>
      </c>
      <c r="G639" s="1">
        <v>4</v>
      </c>
      <c r="H639" s="1">
        <v>0</v>
      </c>
      <c r="I639" s="1">
        <v>4</v>
      </c>
      <c r="J639" t="s">
        <v>2396</v>
      </c>
    </row>
    <row r="640" spans="1:10" x14ac:dyDescent="0.25">
      <c r="A640" t="s">
        <v>1198</v>
      </c>
      <c r="B640" t="s">
        <v>2397</v>
      </c>
      <c r="C640" s="2">
        <v>4.6100000000000002E-2</v>
      </c>
      <c r="D640" s="8" t="s">
        <v>20</v>
      </c>
      <c r="E640" s="8" t="s">
        <v>1188</v>
      </c>
      <c r="F640" s="9">
        <v>2</v>
      </c>
      <c r="G640" s="1">
        <v>4</v>
      </c>
      <c r="H640" s="1">
        <v>4</v>
      </c>
      <c r="I640" s="1">
        <v>0</v>
      </c>
      <c r="J640" t="s">
        <v>2398</v>
      </c>
    </row>
    <row r="641" spans="1:10" x14ac:dyDescent="0.25">
      <c r="A641" t="s">
        <v>1198</v>
      </c>
      <c r="B641" t="s">
        <v>2399</v>
      </c>
      <c r="C641" s="2">
        <v>4.8300000000000003E-2</v>
      </c>
      <c r="D641" s="8" t="s">
        <v>20</v>
      </c>
      <c r="E641" s="8" t="s">
        <v>20</v>
      </c>
      <c r="F641" s="9" t="s">
        <v>20</v>
      </c>
      <c r="G641" s="1">
        <v>3</v>
      </c>
      <c r="H641" s="1">
        <v>1</v>
      </c>
      <c r="I641" s="1">
        <v>2</v>
      </c>
      <c r="J641" t="s">
        <v>2400</v>
      </c>
    </row>
    <row r="642" spans="1:10" x14ac:dyDescent="0.25">
      <c r="A642" t="s">
        <v>1190</v>
      </c>
      <c r="B642" t="s">
        <v>2401</v>
      </c>
      <c r="C642" s="2">
        <v>4.8300000000000003E-2</v>
      </c>
      <c r="D642" s="8" t="s">
        <v>20</v>
      </c>
      <c r="E642" s="8" t="s">
        <v>20</v>
      </c>
      <c r="F642" s="9" t="s">
        <v>20</v>
      </c>
      <c r="G642" s="1">
        <v>3</v>
      </c>
      <c r="H642" s="1">
        <v>1</v>
      </c>
      <c r="I642" s="1">
        <v>2</v>
      </c>
      <c r="J642" t="s">
        <v>2402</v>
      </c>
    </row>
    <row r="643" spans="1:10" x14ac:dyDescent="0.25">
      <c r="A643" t="s">
        <v>1241</v>
      </c>
      <c r="B643" t="s">
        <v>2403</v>
      </c>
      <c r="C643" s="2">
        <v>4.8599999999999997E-2</v>
      </c>
      <c r="D643" s="8" t="s">
        <v>20</v>
      </c>
      <c r="E643" s="8" t="s">
        <v>20</v>
      </c>
      <c r="F643" s="9">
        <v>-0.26600000000000001</v>
      </c>
      <c r="G643" s="1">
        <v>17</v>
      </c>
      <c r="H643" s="1">
        <v>7</v>
      </c>
      <c r="I643" s="1">
        <v>10</v>
      </c>
      <c r="J643" t="s">
        <v>2404</v>
      </c>
    </row>
    <row r="644" spans="1:10" x14ac:dyDescent="0.25">
      <c r="A644" t="s">
        <v>1253</v>
      </c>
      <c r="B644" t="s">
        <v>2405</v>
      </c>
      <c r="C644" s="2">
        <v>4.8899999999999999E-2</v>
      </c>
      <c r="D644" s="8" t="s">
        <v>20</v>
      </c>
      <c r="E644" s="8" t="s">
        <v>20</v>
      </c>
      <c r="F644" s="9">
        <v>0</v>
      </c>
      <c r="G644" s="1">
        <v>4</v>
      </c>
      <c r="H644" s="1">
        <v>3</v>
      </c>
      <c r="I644" s="1">
        <v>1</v>
      </c>
      <c r="J644" t="s">
        <v>2406</v>
      </c>
    </row>
    <row r="645" spans="1:10" x14ac:dyDescent="0.25">
      <c r="A645" t="s">
        <v>1244</v>
      </c>
      <c r="B645" t="s">
        <v>2407</v>
      </c>
      <c r="C645" s="2">
        <v>4.9099999999999998E-2</v>
      </c>
      <c r="D645" s="8" t="s">
        <v>20</v>
      </c>
      <c r="E645" s="8" t="s">
        <v>20</v>
      </c>
      <c r="F645" s="9">
        <v>-0.44</v>
      </c>
      <c r="G645" s="1">
        <v>5</v>
      </c>
      <c r="H645" s="1">
        <v>2</v>
      </c>
      <c r="I645" s="1">
        <v>3</v>
      </c>
      <c r="J645" t="s">
        <v>2408</v>
      </c>
    </row>
    <row r="646" spans="1:10" x14ac:dyDescent="0.25">
      <c r="C646" s="2"/>
    </row>
    <row r="647" spans="1:10" x14ac:dyDescent="0.25">
      <c r="C647" s="2"/>
    </row>
    <row r="648" spans="1:10" x14ac:dyDescent="0.25">
      <c r="C648" s="2"/>
    </row>
    <row r="649" spans="1:10" x14ac:dyDescent="0.25">
      <c r="C649" s="2"/>
    </row>
    <row r="650" spans="1:10" x14ac:dyDescent="0.25">
      <c r="C650" s="2"/>
    </row>
    <row r="651" spans="1:10" x14ac:dyDescent="0.25">
      <c r="C651" s="2"/>
    </row>
    <row r="652" spans="1:10" x14ac:dyDescent="0.25">
      <c r="C652" s="2"/>
    </row>
    <row r="653" spans="1:10" x14ac:dyDescent="0.25">
      <c r="C653" s="2"/>
    </row>
    <row r="654" spans="1:10" x14ac:dyDescent="0.25">
      <c r="C654" s="2"/>
    </row>
    <row r="655" spans="1:10" x14ac:dyDescent="0.25">
      <c r="C655" s="2"/>
    </row>
    <row r="656" spans="1:10" x14ac:dyDescent="0.25">
      <c r="C656" s="2"/>
    </row>
    <row r="657" spans="3:3" x14ac:dyDescent="0.25">
      <c r="C657" s="2"/>
    </row>
    <row r="658" spans="3:3" x14ac:dyDescent="0.25">
      <c r="C658" s="2"/>
    </row>
    <row r="659" spans="3:3" x14ac:dyDescent="0.25">
      <c r="C659" s="2"/>
    </row>
    <row r="660" spans="3:3" x14ac:dyDescent="0.25">
      <c r="C660" s="2"/>
    </row>
    <row r="661" spans="3:3" x14ac:dyDescent="0.25">
      <c r="C661" s="2"/>
    </row>
    <row r="662" spans="3:3" x14ac:dyDescent="0.25">
      <c r="C662" s="2"/>
    </row>
    <row r="663" spans="3:3" x14ac:dyDescent="0.25">
      <c r="C663" s="2"/>
    </row>
    <row r="664" spans="3:3" x14ac:dyDescent="0.25">
      <c r="C664" s="2"/>
    </row>
    <row r="665" spans="3:3" x14ac:dyDescent="0.25">
      <c r="C665" s="2"/>
    </row>
    <row r="666" spans="3:3" x14ac:dyDescent="0.25">
      <c r="C666" s="2"/>
    </row>
    <row r="667" spans="3:3" x14ac:dyDescent="0.25">
      <c r="C667" s="2"/>
    </row>
    <row r="668" spans="3:3" x14ac:dyDescent="0.25">
      <c r="C668" s="2"/>
    </row>
    <row r="669" spans="3:3" x14ac:dyDescent="0.25">
      <c r="C669" s="2"/>
    </row>
    <row r="670" spans="3:3" x14ac:dyDescent="0.25">
      <c r="C670" s="2"/>
    </row>
    <row r="671" spans="3:3" x14ac:dyDescent="0.25">
      <c r="C671" s="2"/>
    </row>
    <row r="672" spans="3:3" x14ac:dyDescent="0.25">
      <c r="C672" s="2"/>
    </row>
    <row r="673" spans="3:3" x14ac:dyDescent="0.25">
      <c r="C673" s="2"/>
    </row>
    <row r="674" spans="3:3" x14ac:dyDescent="0.25">
      <c r="C674" s="2"/>
    </row>
    <row r="675" spans="3:3" x14ac:dyDescent="0.25">
      <c r="C675" s="2"/>
    </row>
    <row r="676" spans="3:3" x14ac:dyDescent="0.25">
      <c r="C676" s="2"/>
    </row>
    <row r="677" spans="3:3" x14ac:dyDescent="0.25">
      <c r="C677" s="2"/>
    </row>
    <row r="678" spans="3:3" x14ac:dyDescent="0.25">
      <c r="C678" s="2"/>
    </row>
    <row r="679" spans="3:3" x14ac:dyDescent="0.25">
      <c r="C679" s="2"/>
    </row>
    <row r="680" spans="3:3" x14ac:dyDescent="0.25">
      <c r="C680" s="2"/>
    </row>
    <row r="681" spans="3:3" x14ac:dyDescent="0.25">
      <c r="C681" s="2"/>
    </row>
    <row r="682" spans="3:3" x14ac:dyDescent="0.25">
      <c r="C682" s="2"/>
    </row>
    <row r="683" spans="3:3" x14ac:dyDescent="0.25">
      <c r="C683" s="2"/>
    </row>
    <row r="684" spans="3:3" x14ac:dyDescent="0.25">
      <c r="C684" s="2"/>
    </row>
    <row r="685" spans="3:3" x14ac:dyDescent="0.25">
      <c r="C685" s="2"/>
    </row>
    <row r="686" spans="3:3" x14ac:dyDescent="0.25">
      <c r="C686" s="2"/>
    </row>
    <row r="687" spans="3:3" x14ac:dyDescent="0.25">
      <c r="C687" s="2"/>
    </row>
    <row r="688" spans="3:3" x14ac:dyDescent="0.25">
      <c r="C688" s="2"/>
    </row>
    <row r="689" spans="3:3" x14ac:dyDescent="0.25">
      <c r="C689" s="2"/>
    </row>
    <row r="690" spans="3:3" x14ac:dyDescent="0.25">
      <c r="C690" s="2"/>
    </row>
    <row r="691" spans="3:3" x14ac:dyDescent="0.25">
      <c r="C691" s="2"/>
    </row>
    <row r="692" spans="3:3" x14ac:dyDescent="0.25">
      <c r="C692" s="2"/>
    </row>
    <row r="693" spans="3:3" x14ac:dyDescent="0.25">
      <c r="C693" s="2"/>
    </row>
    <row r="694" spans="3:3" x14ac:dyDescent="0.25">
      <c r="C694" s="2"/>
    </row>
    <row r="695" spans="3:3" x14ac:dyDescent="0.25">
      <c r="C695" s="2"/>
    </row>
    <row r="696" spans="3:3" x14ac:dyDescent="0.25">
      <c r="C696" s="2"/>
    </row>
    <row r="697" spans="3:3" x14ac:dyDescent="0.25">
      <c r="C697" s="2"/>
    </row>
    <row r="698" spans="3:3" x14ac:dyDescent="0.25">
      <c r="C698" s="2"/>
    </row>
    <row r="699" spans="3:3" x14ac:dyDescent="0.25">
      <c r="C699" s="2"/>
    </row>
    <row r="700" spans="3:3" x14ac:dyDescent="0.25">
      <c r="C700" s="2"/>
    </row>
    <row r="701" spans="3:3" x14ac:dyDescent="0.25">
      <c r="C701" s="2"/>
    </row>
    <row r="702" spans="3:3" x14ac:dyDescent="0.25">
      <c r="C702" s="2"/>
    </row>
    <row r="703" spans="3:3" x14ac:dyDescent="0.25">
      <c r="C703" s="2"/>
    </row>
    <row r="704" spans="3:3" x14ac:dyDescent="0.25">
      <c r="C704" s="2"/>
    </row>
    <row r="705" spans="3:3" x14ac:dyDescent="0.25">
      <c r="C705" s="2"/>
    </row>
    <row r="706" spans="3:3" x14ac:dyDescent="0.25">
      <c r="C706" s="2"/>
    </row>
    <row r="707" spans="3:3" x14ac:dyDescent="0.25">
      <c r="C707" s="2"/>
    </row>
    <row r="708" spans="3:3" x14ac:dyDescent="0.25">
      <c r="C708" s="2"/>
    </row>
    <row r="709" spans="3:3" x14ac:dyDescent="0.25">
      <c r="C709" s="2"/>
    </row>
    <row r="710" spans="3:3" x14ac:dyDescent="0.25">
      <c r="C710" s="2"/>
    </row>
    <row r="711" spans="3:3" x14ac:dyDescent="0.25">
      <c r="C711" s="2"/>
    </row>
    <row r="712" spans="3:3" x14ac:dyDescent="0.25">
      <c r="C712" s="2"/>
    </row>
    <row r="713" spans="3:3" x14ac:dyDescent="0.25">
      <c r="C713" s="2"/>
    </row>
    <row r="714" spans="3:3" x14ac:dyDescent="0.25">
      <c r="C714" s="2"/>
    </row>
    <row r="715" spans="3:3" x14ac:dyDescent="0.25">
      <c r="C715" s="2"/>
    </row>
    <row r="716" spans="3:3" x14ac:dyDescent="0.25">
      <c r="C716" s="2"/>
    </row>
    <row r="717" spans="3:3" x14ac:dyDescent="0.25">
      <c r="C717" s="2"/>
    </row>
    <row r="718" spans="3:3" x14ac:dyDescent="0.25">
      <c r="C718" s="2"/>
    </row>
    <row r="719" spans="3:3" x14ac:dyDescent="0.25">
      <c r="C719" s="2"/>
    </row>
    <row r="720" spans="3:3" x14ac:dyDescent="0.25">
      <c r="C720" s="2"/>
    </row>
    <row r="721" spans="3:3" x14ac:dyDescent="0.25">
      <c r="C721" s="2"/>
    </row>
    <row r="722" spans="3:3" x14ac:dyDescent="0.25">
      <c r="C722" s="2"/>
    </row>
    <row r="723" spans="3:3" x14ac:dyDescent="0.25">
      <c r="C723" s="2"/>
    </row>
    <row r="724" spans="3:3" x14ac:dyDescent="0.25">
      <c r="C724" s="2"/>
    </row>
    <row r="725" spans="3:3" x14ac:dyDescent="0.25">
      <c r="C725" s="2"/>
    </row>
    <row r="726" spans="3:3" x14ac:dyDescent="0.25">
      <c r="C726" s="2"/>
    </row>
    <row r="727" spans="3:3" x14ac:dyDescent="0.25">
      <c r="C727" s="2"/>
    </row>
    <row r="728" spans="3:3" x14ac:dyDescent="0.25">
      <c r="C728" s="2"/>
    </row>
    <row r="729" spans="3:3" x14ac:dyDescent="0.25">
      <c r="C729" s="2"/>
    </row>
    <row r="730" spans="3:3" x14ac:dyDescent="0.25">
      <c r="C730" s="2"/>
    </row>
    <row r="731" spans="3:3" x14ac:dyDescent="0.25">
      <c r="C731" s="2"/>
    </row>
    <row r="732" spans="3:3" x14ac:dyDescent="0.25">
      <c r="C732" s="2"/>
    </row>
    <row r="733" spans="3:3" x14ac:dyDescent="0.25">
      <c r="C733" s="2"/>
    </row>
    <row r="734" spans="3:3" x14ac:dyDescent="0.25">
      <c r="C734" s="2"/>
    </row>
    <row r="735" spans="3:3" x14ac:dyDescent="0.25">
      <c r="C735" s="2"/>
    </row>
    <row r="736" spans="3:3" x14ac:dyDescent="0.25">
      <c r="C736" s="2"/>
    </row>
    <row r="737" spans="3:3" x14ac:dyDescent="0.25">
      <c r="C737" s="2"/>
    </row>
    <row r="738" spans="3:3" x14ac:dyDescent="0.25">
      <c r="C738" s="2"/>
    </row>
    <row r="739" spans="3:3" x14ac:dyDescent="0.25">
      <c r="C739" s="2"/>
    </row>
    <row r="740" spans="3:3" x14ac:dyDescent="0.25">
      <c r="C740" s="2"/>
    </row>
    <row r="741" spans="3:3" x14ac:dyDescent="0.25">
      <c r="C741" s="2"/>
    </row>
    <row r="742" spans="3:3" x14ac:dyDescent="0.25">
      <c r="C742" s="2"/>
    </row>
    <row r="743" spans="3:3" x14ac:dyDescent="0.25">
      <c r="C743" s="2"/>
    </row>
    <row r="744" spans="3:3" x14ac:dyDescent="0.25">
      <c r="C744" s="2"/>
    </row>
    <row r="745" spans="3:3" x14ac:dyDescent="0.25">
      <c r="C745" s="2"/>
    </row>
    <row r="746" spans="3:3" x14ac:dyDescent="0.25">
      <c r="C746" s="2"/>
    </row>
    <row r="747" spans="3:3" x14ac:dyDescent="0.25">
      <c r="C747" s="2"/>
    </row>
    <row r="748" spans="3:3" x14ac:dyDescent="0.25">
      <c r="C748" s="2"/>
    </row>
    <row r="749" spans="3:3" x14ac:dyDescent="0.25">
      <c r="C749" s="2"/>
    </row>
    <row r="750" spans="3:3" x14ac:dyDescent="0.25">
      <c r="C750" s="2"/>
    </row>
    <row r="751" spans="3:3" x14ac:dyDescent="0.25">
      <c r="C751" s="2"/>
    </row>
    <row r="752" spans="3:3" x14ac:dyDescent="0.25">
      <c r="C752" s="2"/>
    </row>
    <row r="753" spans="3:3" x14ac:dyDescent="0.25">
      <c r="C753" s="2"/>
    </row>
    <row r="754" spans="3:3" x14ac:dyDescent="0.25">
      <c r="C754" s="2"/>
    </row>
    <row r="755" spans="3:3" x14ac:dyDescent="0.25">
      <c r="C755" s="2"/>
    </row>
    <row r="756" spans="3:3" x14ac:dyDescent="0.25">
      <c r="C756" s="2"/>
    </row>
    <row r="757" spans="3:3" x14ac:dyDescent="0.25">
      <c r="C757" s="2"/>
    </row>
    <row r="758" spans="3:3" x14ac:dyDescent="0.25">
      <c r="C758" s="2"/>
    </row>
    <row r="759" spans="3:3" x14ac:dyDescent="0.25">
      <c r="C759" s="2"/>
    </row>
    <row r="760" spans="3:3" x14ac:dyDescent="0.25">
      <c r="C760" s="2"/>
    </row>
    <row r="761" spans="3:3" x14ac:dyDescent="0.25">
      <c r="C761" s="2"/>
    </row>
    <row r="762" spans="3:3" x14ac:dyDescent="0.25">
      <c r="C762" s="2"/>
    </row>
    <row r="763" spans="3:3" x14ac:dyDescent="0.25">
      <c r="C763" s="2"/>
    </row>
    <row r="764" spans="3:3" x14ac:dyDescent="0.25">
      <c r="C764" s="2"/>
    </row>
    <row r="765" spans="3:3" x14ac:dyDescent="0.25">
      <c r="C765" s="2"/>
    </row>
    <row r="766" spans="3:3" x14ac:dyDescent="0.25">
      <c r="C766" s="2"/>
    </row>
    <row r="767" spans="3:3" x14ac:dyDescent="0.25">
      <c r="C767" s="2"/>
    </row>
    <row r="768" spans="3:3" x14ac:dyDescent="0.25">
      <c r="C768" s="2"/>
    </row>
    <row r="769" spans="3:3" x14ac:dyDescent="0.25">
      <c r="C769" s="2"/>
    </row>
    <row r="770" spans="3:3" x14ac:dyDescent="0.25">
      <c r="C770" s="2"/>
    </row>
    <row r="771" spans="3:3" x14ac:dyDescent="0.25">
      <c r="C771" s="2"/>
    </row>
    <row r="772" spans="3:3" x14ac:dyDescent="0.25">
      <c r="C772" s="2"/>
    </row>
    <row r="773" spans="3:3" x14ac:dyDescent="0.25">
      <c r="C773" s="2"/>
    </row>
    <row r="774" spans="3:3" x14ac:dyDescent="0.25">
      <c r="C774" s="2"/>
    </row>
    <row r="775" spans="3:3" x14ac:dyDescent="0.25">
      <c r="C775" s="2"/>
    </row>
    <row r="776" spans="3:3" x14ac:dyDescent="0.25">
      <c r="C776" s="2"/>
    </row>
    <row r="777" spans="3:3" x14ac:dyDescent="0.25">
      <c r="C777" s="2"/>
    </row>
    <row r="778" spans="3:3" x14ac:dyDescent="0.25">
      <c r="C778" s="2"/>
    </row>
    <row r="779" spans="3:3" x14ac:dyDescent="0.25">
      <c r="C779" s="2"/>
    </row>
    <row r="780" spans="3:3" x14ac:dyDescent="0.25">
      <c r="C780" s="2"/>
    </row>
    <row r="781" spans="3:3" x14ac:dyDescent="0.25">
      <c r="C781" s="2"/>
    </row>
    <row r="782" spans="3:3" x14ac:dyDescent="0.25">
      <c r="C782" s="2"/>
    </row>
    <row r="783" spans="3:3" x14ac:dyDescent="0.25">
      <c r="C783" s="2"/>
    </row>
    <row r="784" spans="3:3" x14ac:dyDescent="0.25">
      <c r="C784" s="2"/>
    </row>
    <row r="785" spans="3:3" x14ac:dyDescent="0.25">
      <c r="C785" s="2"/>
    </row>
    <row r="786" spans="3:3" x14ac:dyDescent="0.25">
      <c r="C786" s="2"/>
    </row>
    <row r="787" spans="3:3" x14ac:dyDescent="0.25">
      <c r="C787" s="2"/>
    </row>
    <row r="788" spans="3:3" x14ac:dyDescent="0.25">
      <c r="C788" s="2"/>
    </row>
    <row r="789" spans="3:3" x14ac:dyDescent="0.25">
      <c r="C789" s="2"/>
    </row>
    <row r="790" spans="3:3" x14ac:dyDescent="0.25">
      <c r="C790" s="2"/>
    </row>
    <row r="791" spans="3:3" x14ac:dyDescent="0.25">
      <c r="C791" s="2"/>
    </row>
    <row r="792" spans="3:3" x14ac:dyDescent="0.25">
      <c r="C792" s="2"/>
    </row>
    <row r="793" spans="3:3" x14ac:dyDescent="0.25">
      <c r="C793" s="2"/>
    </row>
    <row r="794" spans="3:3" x14ac:dyDescent="0.25">
      <c r="C794" s="2"/>
    </row>
    <row r="795" spans="3:3" x14ac:dyDescent="0.25">
      <c r="C795" s="2"/>
    </row>
    <row r="796" spans="3:3" x14ac:dyDescent="0.25">
      <c r="C796" s="2"/>
    </row>
    <row r="797" spans="3:3" x14ac:dyDescent="0.25">
      <c r="C797" s="2"/>
    </row>
    <row r="798" spans="3:3" x14ac:dyDescent="0.25">
      <c r="C798" s="2"/>
    </row>
    <row r="799" spans="3:3" x14ac:dyDescent="0.25">
      <c r="C799" s="2"/>
    </row>
    <row r="800" spans="3:3" x14ac:dyDescent="0.25">
      <c r="C800" s="2"/>
    </row>
    <row r="801" spans="3:3" x14ac:dyDescent="0.25">
      <c r="C801" s="2"/>
    </row>
    <row r="802" spans="3:3" x14ac:dyDescent="0.25">
      <c r="C802" s="2"/>
    </row>
    <row r="803" spans="3:3" x14ac:dyDescent="0.25">
      <c r="C803" s="2"/>
    </row>
    <row r="804" spans="3:3" x14ac:dyDescent="0.25">
      <c r="C804" s="2"/>
    </row>
    <row r="805" spans="3:3" x14ac:dyDescent="0.25">
      <c r="C805" s="2"/>
    </row>
    <row r="806" spans="3:3" x14ac:dyDescent="0.25">
      <c r="C806" s="2"/>
    </row>
    <row r="807" spans="3:3" x14ac:dyDescent="0.25">
      <c r="C807" s="2"/>
    </row>
    <row r="808" spans="3:3" x14ac:dyDescent="0.25">
      <c r="C808" s="2"/>
    </row>
    <row r="809" spans="3:3" x14ac:dyDescent="0.25">
      <c r="C809" s="2"/>
    </row>
    <row r="810" spans="3:3" x14ac:dyDescent="0.25">
      <c r="C810" s="2"/>
    </row>
    <row r="811" spans="3:3" x14ac:dyDescent="0.25">
      <c r="C811" s="2"/>
    </row>
    <row r="812" spans="3:3" x14ac:dyDescent="0.25">
      <c r="C812" s="2"/>
    </row>
    <row r="813" spans="3:3" x14ac:dyDescent="0.25">
      <c r="C813" s="2"/>
    </row>
    <row r="814" spans="3:3" x14ac:dyDescent="0.25">
      <c r="C814" s="2"/>
    </row>
    <row r="815" spans="3:3" x14ac:dyDescent="0.25">
      <c r="C815" s="2"/>
    </row>
    <row r="816" spans="3:3" x14ac:dyDescent="0.25">
      <c r="C816" s="2"/>
    </row>
    <row r="817" spans="3:3" x14ac:dyDescent="0.25">
      <c r="C817" s="2"/>
    </row>
    <row r="818" spans="3:3" x14ac:dyDescent="0.25">
      <c r="C818" s="2"/>
    </row>
    <row r="819" spans="3:3" x14ac:dyDescent="0.25">
      <c r="C819" s="2"/>
    </row>
    <row r="820" spans="3:3" x14ac:dyDescent="0.25">
      <c r="C820" s="2"/>
    </row>
    <row r="821" spans="3:3" x14ac:dyDescent="0.25">
      <c r="C821" s="2"/>
    </row>
    <row r="822" spans="3:3" x14ac:dyDescent="0.25">
      <c r="C822" s="2"/>
    </row>
    <row r="823" spans="3:3" x14ac:dyDescent="0.25">
      <c r="C823" s="2"/>
    </row>
    <row r="824" spans="3:3" x14ac:dyDescent="0.25">
      <c r="C824" s="2"/>
    </row>
    <row r="825" spans="3:3" x14ac:dyDescent="0.25">
      <c r="C825" s="2"/>
    </row>
    <row r="826" spans="3:3" x14ac:dyDescent="0.25">
      <c r="C826" s="2"/>
    </row>
    <row r="827" spans="3:3" x14ac:dyDescent="0.25">
      <c r="C827" s="2"/>
    </row>
    <row r="828" spans="3:3" x14ac:dyDescent="0.25">
      <c r="C828" s="2"/>
    </row>
    <row r="829" spans="3:3" x14ac:dyDescent="0.25">
      <c r="C829" s="2"/>
    </row>
    <row r="830" spans="3:3" x14ac:dyDescent="0.25">
      <c r="C830" s="2"/>
    </row>
    <row r="831" spans="3:3" x14ac:dyDescent="0.25">
      <c r="C831" s="2"/>
    </row>
    <row r="832" spans="3:3" x14ac:dyDescent="0.25">
      <c r="C832" s="2"/>
    </row>
    <row r="833" spans="3:3" x14ac:dyDescent="0.25">
      <c r="C833" s="2"/>
    </row>
    <row r="834" spans="3:3" x14ac:dyDescent="0.25">
      <c r="C834" s="2"/>
    </row>
    <row r="835" spans="3:3" x14ac:dyDescent="0.25">
      <c r="C835" s="2"/>
    </row>
    <row r="836" spans="3:3" x14ac:dyDescent="0.25">
      <c r="C836" s="2"/>
    </row>
    <row r="837" spans="3:3" x14ac:dyDescent="0.25">
      <c r="C837" s="2"/>
    </row>
    <row r="838" spans="3:3" x14ac:dyDescent="0.25">
      <c r="C838" s="2"/>
    </row>
    <row r="839" spans="3:3" x14ac:dyDescent="0.25">
      <c r="C839" s="2"/>
    </row>
    <row r="840" spans="3:3" x14ac:dyDescent="0.25">
      <c r="C840" s="2"/>
    </row>
    <row r="841" spans="3:3" x14ac:dyDescent="0.25">
      <c r="C841" s="2"/>
    </row>
    <row r="842" spans="3:3" x14ac:dyDescent="0.25">
      <c r="C842" s="2"/>
    </row>
    <row r="843" spans="3:3" x14ac:dyDescent="0.25">
      <c r="C843" s="2"/>
    </row>
    <row r="844" spans="3:3" x14ac:dyDescent="0.25">
      <c r="C844" s="2"/>
    </row>
    <row r="845" spans="3:3" x14ac:dyDescent="0.25">
      <c r="C845" s="2"/>
    </row>
    <row r="846" spans="3:3" x14ac:dyDescent="0.25">
      <c r="C846" s="2"/>
    </row>
    <row r="847" spans="3:3" x14ac:dyDescent="0.25">
      <c r="C847" s="2"/>
    </row>
    <row r="848" spans="3:3" x14ac:dyDescent="0.25">
      <c r="C848" s="2"/>
    </row>
    <row r="849" spans="3:3" x14ac:dyDescent="0.25">
      <c r="C849" s="2"/>
    </row>
    <row r="850" spans="3:3" x14ac:dyDescent="0.25">
      <c r="C850" s="2"/>
    </row>
    <row r="851" spans="3:3" x14ac:dyDescent="0.25">
      <c r="C851" s="2"/>
    </row>
    <row r="852" spans="3:3" x14ac:dyDescent="0.25">
      <c r="C852" s="2"/>
    </row>
    <row r="853" spans="3:3" x14ac:dyDescent="0.25">
      <c r="C853" s="2"/>
    </row>
    <row r="854" spans="3:3" x14ac:dyDescent="0.25">
      <c r="C854" s="2"/>
    </row>
    <row r="855" spans="3:3" x14ac:dyDescent="0.25">
      <c r="C855" s="2"/>
    </row>
    <row r="856" spans="3:3" x14ac:dyDescent="0.25">
      <c r="C856" s="2"/>
    </row>
    <row r="857" spans="3:3" x14ac:dyDescent="0.25">
      <c r="C857" s="2"/>
    </row>
    <row r="858" spans="3:3" x14ac:dyDescent="0.25">
      <c r="C858" s="2"/>
    </row>
    <row r="859" spans="3:3" x14ac:dyDescent="0.25">
      <c r="C859" s="2"/>
    </row>
    <row r="860" spans="3:3" x14ac:dyDescent="0.25">
      <c r="C860" s="2"/>
    </row>
    <row r="861" spans="3:3" x14ac:dyDescent="0.25">
      <c r="C861" s="2"/>
    </row>
    <row r="862" spans="3:3" x14ac:dyDescent="0.25">
      <c r="C862" s="2"/>
    </row>
    <row r="863" spans="3:3" x14ac:dyDescent="0.25">
      <c r="C863" s="2"/>
    </row>
    <row r="864" spans="3:3" x14ac:dyDescent="0.25">
      <c r="C864" s="2"/>
    </row>
    <row r="865" spans="3:3" x14ac:dyDescent="0.25">
      <c r="C865" s="2"/>
    </row>
    <row r="866" spans="3:3" x14ac:dyDescent="0.25">
      <c r="C866" s="2"/>
    </row>
    <row r="867" spans="3:3" x14ac:dyDescent="0.25">
      <c r="C867" s="2"/>
    </row>
    <row r="868" spans="3:3" x14ac:dyDescent="0.25">
      <c r="C868" s="2"/>
    </row>
    <row r="869" spans="3:3" x14ac:dyDescent="0.25">
      <c r="C869" s="2"/>
    </row>
    <row r="870" spans="3:3" x14ac:dyDescent="0.25">
      <c r="C870" s="2"/>
    </row>
    <row r="871" spans="3:3" x14ac:dyDescent="0.25">
      <c r="C871" s="2"/>
    </row>
    <row r="872" spans="3:3" x14ac:dyDescent="0.25">
      <c r="C872" s="2"/>
    </row>
    <row r="873" spans="3:3" x14ac:dyDescent="0.25">
      <c r="C873" s="2"/>
    </row>
    <row r="874" spans="3:3" x14ac:dyDescent="0.25">
      <c r="C874" s="2"/>
    </row>
    <row r="875" spans="3:3" x14ac:dyDescent="0.25">
      <c r="C875" s="2"/>
    </row>
    <row r="876" spans="3:3" x14ac:dyDescent="0.25">
      <c r="C876" s="2"/>
    </row>
    <row r="877" spans="3:3" x14ac:dyDescent="0.25">
      <c r="C877" s="2"/>
    </row>
    <row r="878" spans="3:3" x14ac:dyDescent="0.25">
      <c r="C878" s="2"/>
    </row>
    <row r="879" spans="3:3" x14ac:dyDescent="0.25">
      <c r="C879" s="2"/>
    </row>
    <row r="880" spans="3:3" x14ac:dyDescent="0.25">
      <c r="C880" s="2"/>
    </row>
    <row r="881" spans="3:3" x14ac:dyDescent="0.25">
      <c r="C881" s="2"/>
    </row>
    <row r="882" spans="3:3" x14ac:dyDescent="0.25">
      <c r="C882" s="2"/>
    </row>
    <row r="883" spans="3:3" x14ac:dyDescent="0.25">
      <c r="C883" s="2"/>
    </row>
    <row r="884" spans="3:3" x14ac:dyDescent="0.25">
      <c r="C884" s="2"/>
    </row>
    <row r="885" spans="3:3" x14ac:dyDescent="0.25">
      <c r="C885" s="2"/>
    </row>
    <row r="886" spans="3:3" x14ac:dyDescent="0.25">
      <c r="C886" s="2"/>
    </row>
    <row r="887" spans="3:3" x14ac:dyDescent="0.25">
      <c r="C887" s="2"/>
    </row>
    <row r="888" spans="3:3" x14ac:dyDescent="0.25">
      <c r="C888" s="2"/>
    </row>
    <row r="889" spans="3:3" x14ac:dyDescent="0.25">
      <c r="C889" s="2"/>
    </row>
    <row r="890" spans="3:3" x14ac:dyDescent="0.25">
      <c r="C890" s="2"/>
    </row>
    <row r="891" spans="3:3" x14ac:dyDescent="0.25">
      <c r="C891" s="2"/>
    </row>
    <row r="892" spans="3:3" x14ac:dyDescent="0.25">
      <c r="C892" s="2"/>
    </row>
    <row r="893" spans="3:3" x14ac:dyDescent="0.25">
      <c r="C893" s="2"/>
    </row>
    <row r="894" spans="3:3" x14ac:dyDescent="0.25">
      <c r="C894" s="2"/>
    </row>
    <row r="895" spans="3:3" x14ac:dyDescent="0.25">
      <c r="C895" s="2"/>
    </row>
    <row r="896" spans="3:3" x14ac:dyDescent="0.25">
      <c r="C896" s="2"/>
    </row>
    <row r="897" spans="3:3" x14ac:dyDescent="0.25">
      <c r="C897" s="2"/>
    </row>
    <row r="898" spans="3:3" x14ac:dyDescent="0.25">
      <c r="C898" s="2"/>
    </row>
    <row r="899" spans="3:3" x14ac:dyDescent="0.25">
      <c r="C899" s="2"/>
    </row>
    <row r="900" spans="3:3" x14ac:dyDescent="0.25">
      <c r="C900" s="2"/>
    </row>
    <row r="901" spans="3:3" x14ac:dyDescent="0.25">
      <c r="C901" s="2"/>
    </row>
    <row r="902" spans="3:3" x14ac:dyDescent="0.25">
      <c r="C902" s="2"/>
    </row>
    <row r="903" spans="3:3" x14ac:dyDescent="0.25">
      <c r="C903" s="2"/>
    </row>
    <row r="904" spans="3:3" x14ac:dyDescent="0.25">
      <c r="C904" s="2"/>
    </row>
    <row r="905" spans="3:3" x14ac:dyDescent="0.25">
      <c r="C905" s="2"/>
    </row>
    <row r="906" spans="3:3" x14ac:dyDescent="0.25">
      <c r="C906" s="2"/>
    </row>
    <row r="907" spans="3:3" x14ac:dyDescent="0.25">
      <c r="C907" s="2"/>
    </row>
    <row r="908" spans="3:3" x14ac:dyDescent="0.25">
      <c r="C908" s="2"/>
    </row>
    <row r="909" spans="3:3" x14ac:dyDescent="0.25">
      <c r="C909" s="2"/>
    </row>
    <row r="910" spans="3:3" x14ac:dyDescent="0.25">
      <c r="C910" s="2"/>
    </row>
    <row r="911" spans="3:3" x14ac:dyDescent="0.25">
      <c r="C911" s="2"/>
    </row>
    <row r="912" spans="3:3" x14ac:dyDescent="0.25">
      <c r="C912" s="2"/>
    </row>
    <row r="913" spans="3:3" x14ac:dyDescent="0.25">
      <c r="C913" s="2"/>
    </row>
    <row r="914" spans="3:3" x14ac:dyDescent="0.25">
      <c r="C914" s="2"/>
    </row>
    <row r="915" spans="3:3" x14ac:dyDescent="0.25">
      <c r="C915" s="2"/>
    </row>
    <row r="916" spans="3:3" x14ac:dyDescent="0.25">
      <c r="C916" s="2"/>
    </row>
    <row r="917" spans="3:3" x14ac:dyDescent="0.25">
      <c r="C917" s="2"/>
    </row>
    <row r="918" spans="3:3" x14ac:dyDescent="0.25">
      <c r="C918" s="2"/>
    </row>
    <row r="919" spans="3:3" x14ac:dyDescent="0.25">
      <c r="C919" s="2"/>
    </row>
    <row r="920" spans="3:3" x14ac:dyDescent="0.25">
      <c r="C920" s="2"/>
    </row>
    <row r="921" spans="3:3" x14ac:dyDescent="0.25">
      <c r="C921" s="2"/>
    </row>
    <row r="922" spans="3:3" x14ac:dyDescent="0.25">
      <c r="C922" s="2"/>
    </row>
    <row r="923" spans="3:3" x14ac:dyDescent="0.25">
      <c r="C923" s="2"/>
    </row>
    <row r="924" spans="3:3" x14ac:dyDescent="0.25">
      <c r="C924" s="2"/>
    </row>
    <row r="925" spans="3:3" x14ac:dyDescent="0.25">
      <c r="C925" s="2"/>
    </row>
    <row r="926" spans="3:3" x14ac:dyDescent="0.25">
      <c r="C926" s="2"/>
    </row>
    <row r="927" spans="3:3" x14ac:dyDescent="0.25">
      <c r="C927" s="2"/>
    </row>
    <row r="928" spans="3:3" x14ac:dyDescent="0.25">
      <c r="C928" s="2"/>
    </row>
    <row r="929" spans="3:3" x14ac:dyDescent="0.25">
      <c r="C929" s="2"/>
    </row>
    <row r="930" spans="3:3" x14ac:dyDescent="0.25">
      <c r="C930" s="2"/>
    </row>
    <row r="931" spans="3:3" x14ac:dyDescent="0.25">
      <c r="C931" s="2"/>
    </row>
    <row r="932" spans="3:3" x14ac:dyDescent="0.25">
      <c r="C932" s="2"/>
    </row>
    <row r="933" spans="3:3" x14ac:dyDescent="0.25">
      <c r="C933" s="2"/>
    </row>
    <row r="934" spans="3:3" x14ac:dyDescent="0.25">
      <c r="C934" s="2"/>
    </row>
    <row r="935" spans="3:3" x14ac:dyDescent="0.25">
      <c r="C935" s="2"/>
    </row>
    <row r="936" spans="3:3" x14ac:dyDescent="0.25">
      <c r="C936" s="2"/>
    </row>
    <row r="937" spans="3:3" x14ac:dyDescent="0.25">
      <c r="C937" s="2"/>
    </row>
    <row r="938" spans="3:3" x14ac:dyDescent="0.25">
      <c r="C938" s="2"/>
    </row>
    <row r="939" spans="3:3" x14ac:dyDescent="0.25">
      <c r="C939" s="2"/>
    </row>
    <row r="940" spans="3:3" x14ac:dyDescent="0.25">
      <c r="C940" s="2"/>
    </row>
    <row r="941" spans="3:3" x14ac:dyDescent="0.25">
      <c r="C941" s="2"/>
    </row>
    <row r="942" spans="3:3" x14ac:dyDescent="0.25">
      <c r="C942" s="2"/>
    </row>
    <row r="943" spans="3:3" x14ac:dyDescent="0.25">
      <c r="C943" s="2"/>
    </row>
    <row r="944" spans="3:3" x14ac:dyDescent="0.25">
      <c r="C944" s="2"/>
    </row>
    <row r="945" spans="3:3" x14ac:dyDescent="0.25">
      <c r="C945" s="2"/>
    </row>
    <row r="946" spans="3:3" x14ac:dyDescent="0.25">
      <c r="C946" s="2"/>
    </row>
    <row r="947" spans="3:3" x14ac:dyDescent="0.25">
      <c r="C947" s="2"/>
    </row>
    <row r="948" spans="3:3" x14ac:dyDescent="0.25">
      <c r="C948" s="2"/>
    </row>
    <row r="949" spans="3:3" x14ac:dyDescent="0.25">
      <c r="C949" s="2"/>
    </row>
    <row r="950" spans="3:3" x14ac:dyDescent="0.25">
      <c r="C950" s="2"/>
    </row>
    <row r="951" spans="3:3" x14ac:dyDescent="0.25">
      <c r="C951" s="2"/>
    </row>
    <row r="952" spans="3:3" x14ac:dyDescent="0.25">
      <c r="C952" s="2"/>
    </row>
    <row r="953" spans="3:3" x14ac:dyDescent="0.25">
      <c r="C953" s="2"/>
    </row>
    <row r="954" spans="3:3" x14ac:dyDescent="0.25">
      <c r="C954" s="2"/>
    </row>
    <row r="955" spans="3:3" x14ac:dyDescent="0.25">
      <c r="C955" s="2"/>
    </row>
    <row r="956" spans="3:3" x14ac:dyDescent="0.25">
      <c r="C956" s="2"/>
    </row>
    <row r="957" spans="3:3" x14ac:dyDescent="0.25">
      <c r="C957" s="2"/>
    </row>
    <row r="958" spans="3:3" x14ac:dyDescent="0.25">
      <c r="C958" s="2"/>
    </row>
    <row r="959" spans="3:3" x14ac:dyDescent="0.25">
      <c r="C959" s="2"/>
    </row>
    <row r="960" spans="3:3" x14ac:dyDescent="0.25">
      <c r="C960" s="2"/>
    </row>
    <row r="961" spans="3:3" x14ac:dyDescent="0.25">
      <c r="C961" s="2"/>
    </row>
    <row r="962" spans="3:3" x14ac:dyDescent="0.25">
      <c r="C962" s="2"/>
    </row>
    <row r="963" spans="3:3" x14ac:dyDescent="0.25">
      <c r="C963" s="2"/>
    </row>
    <row r="964" spans="3:3" x14ac:dyDescent="0.25">
      <c r="C964" s="2"/>
    </row>
    <row r="965" spans="3:3" x14ac:dyDescent="0.25">
      <c r="C965" s="2"/>
    </row>
    <row r="966" spans="3:3" x14ac:dyDescent="0.25">
      <c r="C966" s="2"/>
    </row>
    <row r="967" spans="3:3" x14ac:dyDescent="0.25">
      <c r="C967" s="2"/>
    </row>
    <row r="968" spans="3:3" x14ac:dyDescent="0.25">
      <c r="C968" s="2"/>
    </row>
    <row r="969" spans="3:3" x14ac:dyDescent="0.25">
      <c r="C969" s="2"/>
    </row>
    <row r="970" spans="3:3" x14ac:dyDescent="0.25">
      <c r="C970" s="2"/>
    </row>
    <row r="971" spans="3:3" x14ac:dyDescent="0.25">
      <c r="C971" s="2"/>
    </row>
    <row r="972" spans="3:3" x14ac:dyDescent="0.25">
      <c r="C972" s="2"/>
    </row>
    <row r="973" spans="3:3" x14ac:dyDescent="0.25">
      <c r="C973" s="2"/>
    </row>
    <row r="974" spans="3:3" x14ac:dyDescent="0.25">
      <c r="C974" s="2"/>
    </row>
    <row r="975" spans="3:3" x14ac:dyDescent="0.25">
      <c r="C975" s="2"/>
    </row>
    <row r="976" spans="3:3" x14ac:dyDescent="0.25">
      <c r="C976" s="2"/>
    </row>
    <row r="977" spans="3:3" x14ac:dyDescent="0.25">
      <c r="C977" s="2"/>
    </row>
    <row r="978" spans="3:3" x14ac:dyDescent="0.25">
      <c r="C978" s="2"/>
    </row>
    <row r="979" spans="3:3" x14ac:dyDescent="0.25">
      <c r="C979" s="2"/>
    </row>
    <row r="980" spans="3:3" x14ac:dyDescent="0.25">
      <c r="C980" s="2"/>
    </row>
    <row r="981" spans="3:3" x14ac:dyDescent="0.25">
      <c r="C981" s="2"/>
    </row>
    <row r="982" spans="3:3" x14ac:dyDescent="0.25">
      <c r="C982" s="2"/>
    </row>
    <row r="983" spans="3:3" x14ac:dyDescent="0.25">
      <c r="C983" s="2"/>
    </row>
    <row r="984" spans="3:3" x14ac:dyDescent="0.25">
      <c r="C984" s="2"/>
    </row>
    <row r="985" spans="3:3" x14ac:dyDescent="0.25">
      <c r="C985" s="2"/>
    </row>
    <row r="986" spans="3:3" x14ac:dyDescent="0.25">
      <c r="C986" s="2"/>
    </row>
    <row r="987" spans="3:3" x14ac:dyDescent="0.25">
      <c r="C987" s="2"/>
    </row>
    <row r="988" spans="3:3" x14ac:dyDescent="0.25">
      <c r="C988" s="2"/>
    </row>
    <row r="989" spans="3:3" x14ac:dyDescent="0.25">
      <c r="C989" s="2"/>
    </row>
    <row r="990" spans="3:3" x14ac:dyDescent="0.25">
      <c r="C990" s="2"/>
    </row>
    <row r="991" spans="3:3" x14ac:dyDescent="0.25">
      <c r="C991" s="2"/>
    </row>
    <row r="992" spans="3:3" x14ac:dyDescent="0.25">
      <c r="C992" s="2"/>
    </row>
    <row r="993" spans="3:3" x14ac:dyDescent="0.25">
      <c r="C993" s="2"/>
    </row>
    <row r="994" spans="3:3" x14ac:dyDescent="0.25">
      <c r="C994" s="2"/>
    </row>
    <row r="995" spans="3:3" x14ac:dyDescent="0.25">
      <c r="C995" s="2"/>
    </row>
    <row r="996" spans="3:3" x14ac:dyDescent="0.25">
      <c r="C996" s="2"/>
    </row>
    <row r="997" spans="3:3" x14ac:dyDescent="0.25">
      <c r="C997" s="2"/>
    </row>
    <row r="998" spans="3:3" x14ac:dyDescent="0.25">
      <c r="C998" s="2"/>
    </row>
    <row r="999" spans="3:3" x14ac:dyDescent="0.25">
      <c r="C999" s="2"/>
    </row>
    <row r="1000" spans="3:3" x14ac:dyDescent="0.25">
      <c r="C1000" s="2"/>
    </row>
    <row r="1001" spans="3:3" x14ac:dyDescent="0.25">
      <c r="C1001" s="2"/>
    </row>
    <row r="1002" spans="3:3" x14ac:dyDescent="0.25">
      <c r="C1002" s="2"/>
    </row>
    <row r="1003" spans="3:3" x14ac:dyDescent="0.25">
      <c r="C1003" s="2"/>
    </row>
    <row r="1004" spans="3:3" x14ac:dyDescent="0.25">
      <c r="C1004" s="2"/>
    </row>
    <row r="1005" spans="3:3" x14ac:dyDescent="0.25">
      <c r="C1005" s="2"/>
    </row>
    <row r="1006" spans="3:3" x14ac:dyDescent="0.25">
      <c r="C1006" s="2"/>
    </row>
    <row r="1007" spans="3:3" x14ac:dyDescent="0.25">
      <c r="C1007" s="2"/>
    </row>
    <row r="1008" spans="3:3" x14ac:dyDescent="0.25">
      <c r="C1008" s="2"/>
    </row>
    <row r="1009" spans="3:3" x14ac:dyDescent="0.25">
      <c r="C1009" s="2"/>
    </row>
    <row r="1010" spans="3:3" x14ac:dyDescent="0.25">
      <c r="C1010" s="2"/>
    </row>
    <row r="1011" spans="3:3" x14ac:dyDescent="0.25">
      <c r="C1011" s="2"/>
    </row>
    <row r="1012" spans="3:3" x14ac:dyDescent="0.25">
      <c r="C1012" s="2"/>
    </row>
    <row r="1013" spans="3:3" x14ac:dyDescent="0.25">
      <c r="C1013" s="2"/>
    </row>
    <row r="1014" spans="3:3" x14ac:dyDescent="0.25">
      <c r="C1014" s="2"/>
    </row>
    <row r="1015" spans="3:3" x14ac:dyDescent="0.25">
      <c r="C1015" s="2"/>
    </row>
    <row r="1016" spans="3:3" x14ac:dyDescent="0.25">
      <c r="C1016" s="2"/>
    </row>
    <row r="1017" spans="3:3" x14ac:dyDescent="0.25">
      <c r="C1017" s="2"/>
    </row>
    <row r="1018" spans="3:3" x14ac:dyDescent="0.25">
      <c r="C1018" s="2"/>
    </row>
    <row r="1019" spans="3:3" x14ac:dyDescent="0.25">
      <c r="C1019" s="2"/>
    </row>
    <row r="1020" spans="3:3" x14ac:dyDescent="0.25">
      <c r="C1020" s="2"/>
    </row>
    <row r="1021" spans="3:3" x14ac:dyDescent="0.25">
      <c r="C1021" s="2"/>
    </row>
    <row r="1022" spans="3:3" x14ac:dyDescent="0.25">
      <c r="C1022" s="2"/>
    </row>
    <row r="1023" spans="3:3" x14ac:dyDescent="0.25">
      <c r="C1023" s="2"/>
    </row>
    <row r="1024" spans="3:3" x14ac:dyDescent="0.25">
      <c r="C1024" s="2"/>
    </row>
    <row r="1025" spans="3:3" x14ac:dyDescent="0.25">
      <c r="C1025" s="2"/>
    </row>
    <row r="1026" spans="3:3" x14ac:dyDescent="0.25">
      <c r="C1026" s="2"/>
    </row>
    <row r="1027" spans="3:3" x14ac:dyDescent="0.25">
      <c r="C1027" s="2"/>
    </row>
    <row r="1028" spans="3:3" x14ac:dyDescent="0.25">
      <c r="C1028" s="2"/>
    </row>
    <row r="1029" spans="3:3" x14ac:dyDescent="0.25">
      <c r="C1029" s="2"/>
    </row>
    <row r="1030" spans="3:3" x14ac:dyDescent="0.25">
      <c r="C1030" s="2"/>
    </row>
    <row r="1031" spans="3:3" x14ac:dyDescent="0.25">
      <c r="C1031" s="2"/>
    </row>
    <row r="1032" spans="3:3" x14ac:dyDescent="0.25">
      <c r="C1032" s="2"/>
    </row>
    <row r="1033" spans="3:3" x14ac:dyDescent="0.25">
      <c r="C1033" s="2"/>
    </row>
    <row r="1034" spans="3:3" x14ac:dyDescent="0.25">
      <c r="C1034" s="2"/>
    </row>
    <row r="1035" spans="3:3" x14ac:dyDescent="0.25">
      <c r="C1035" s="2"/>
    </row>
    <row r="1036" spans="3:3" x14ac:dyDescent="0.25">
      <c r="C1036" s="2"/>
    </row>
    <row r="1037" spans="3:3" x14ac:dyDescent="0.25">
      <c r="C1037" s="2"/>
    </row>
    <row r="1038" spans="3:3" x14ac:dyDescent="0.25">
      <c r="C1038" s="2"/>
    </row>
    <row r="1039" spans="3:3" x14ac:dyDescent="0.25">
      <c r="C1039" s="2"/>
    </row>
    <row r="1040" spans="3:3" x14ac:dyDescent="0.25">
      <c r="C1040" s="2"/>
    </row>
    <row r="1041" spans="3:3" x14ac:dyDescent="0.25">
      <c r="C1041" s="2"/>
    </row>
    <row r="1042" spans="3:3" x14ac:dyDescent="0.25">
      <c r="C1042" s="2"/>
    </row>
    <row r="1043" spans="3:3" x14ac:dyDescent="0.25">
      <c r="C1043" s="2"/>
    </row>
    <row r="1044" spans="3:3" x14ac:dyDescent="0.25">
      <c r="C1044" s="2"/>
    </row>
    <row r="1045" spans="3:3" x14ac:dyDescent="0.25">
      <c r="C1045" s="2"/>
    </row>
    <row r="1046" spans="3:3" x14ac:dyDescent="0.25">
      <c r="C1046" s="2"/>
    </row>
    <row r="1047" spans="3:3" x14ac:dyDescent="0.25">
      <c r="C1047" s="2"/>
    </row>
    <row r="1048" spans="3:3" x14ac:dyDescent="0.25">
      <c r="C1048" s="2"/>
    </row>
    <row r="1049" spans="3:3" x14ac:dyDescent="0.25">
      <c r="C1049" s="2"/>
    </row>
    <row r="1050" spans="3:3" x14ac:dyDescent="0.25">
      <c r="C1050" s="2"/>
    </row>
    <row r="1051" spans="3:3" x14ac:dyDescent="0.25">
      <c r="C1051" s="2"/>
    </row>
    <row r="1052" spans="3:3" x14ac:dyDescent="0.25">
      <c r="C1052" s="2"/>
    </row>
    <row r="1053" spans="3:3" x14ac:dyDescent="0.25">
      <c r="C1053" s="2"/>
    </row>
    <row r="1054" spans="3:3" x14ac:dyDescent="0.25">
      <c r="C1054" s="2"/>
    </row>
    <row r="1055" spans="3:3" x14ac:dyDescent="0.25">
      <c r="C1055" s="2"/>
    </row>
    <row r="1056" spans="3:3" x14ac:dyDescent="0.25">
      <c r="C1056" s="2"/>
    </row>
    <row r="1057" spans="3:3" x14ac:dyDescent="0.25">
      <c r="C1057" s="2"/>
    </row>
    <row r="1058" spans="3:3" x14ac:dyDescent="0.25">
      <c r="C1058" s="2"/>
    </row>
    <row r="1059" spans="3:3" x14ac:dyDescent="0.25">
      <c r="C1059" s="2"/>
    </row>
    <row r="1060" spans="3:3" x14ac:dyDescent="0.25">
      <c r="C1060" s="2"/>
    </row>
    <row r="1061" spans="3:3" x14ac:dyDescent="0.25">
      <c r="C1061" s="2"/>
    </row>
    <row r="1062" spans="3:3" x14ac:dyDescent="0.25">
      <c r="C1062" s="2"/>
    </row>
    <row r="1063" spans="3:3" x14ac:dyDescent="0.25">
      <c r="C1063" s="2"/>
    </row>
    <row r="1064" spans="3:3" x14ac:dyDescent="0.25">
      <c r="C1064" s="2"/>
    </row>
    <row r="1065" spans="3:3" x14ac:dyDescent="0.25">
      <c r="C1065" s="2"/>
    </row>
    <row r="1066" spans="3:3" x14ac:dyDescent="0.25">
      <c r="C1066" s="2"/>
    </row>
    <row r="1067" spans="3:3" x14ac:dyDescent="0.25">
      <c r="C1067" s="2"/>
    </row>
    <row r="1068" spans="3:3" x14ac:dyDescent="0.25">
      <c r="C1068" s="2"/>
    </row>
    <row r="1069" spans="3:3" x14ac:dyDescent="0.25">
      <c r="C1069" s="2"/>
    </row>
    <row r="1070" spans="3:3" x14ac:dyDescent="0.25">
      <c r="C1070" s="2"/>
    </row>
    <row r="1071" spans="3:3" x14ac:dyDescent="0.25">
      <c r="C1071" s="2"/>
    </row>
    <row r="1072" spans="3:3" x14ac:dyDescent="0.25">
      <c r="C1072" s="2"/>
    </row>
    <row r="1073" spans="3:3" x14ac:dyDescent="0.25">
      <c r="C1073" s="2"/>
    </row>
    <row r="1074" spans="3:3" x14ac:dyDescent="0.25">
      <c r="C1074" s="2"/>
    </row>
    <row r="1075" spans="3:3" x14ac:dyDescent="0.25">
      <c r="C1075" s="2"/>
    </row>
    <row r="1076" spans="3:3" x14ac:dyDescent="0.25">
      <c r="C1076" s="2"/>
    </row>
    <row r="1077" spans="3:3" x14ac:dyDescent="0.25">
      <c r="C1077" s="2"/>
    </row>
    <row r="1078" spans="3:3" x14ac:dyDescent="0.25">
      <c r="C1078" s="2"/>
    </row>
    <row r="1079" spans="3:3" x14ac:dyDescent="0.25">
      <c r="C1079" s="2"/>
    </row>
    <row r="1080" spans="3:3" x14ac:dyDescent="0.25">
      <c r="C1080" s="2"/>
    </row>
    <row r="1081" spans="3:3" x14ac:dyDescent="0.25">
      <c r="C1081" s="2"/>
    </row>
    <row r="1082" spans="3:3" x14ac:dyDescent="0.25">
      <c r="C1082" s="2"/>
    </row>
    <row r="1083" spans="3:3" x14ac:dyDescent="0.25">
      <c r="C1083" s="2"/>
    </row>
    <row r="1084" spans="3:3" x14ac:dyDescent="0.25">
      <c r="C1084" s="2"/>
    </row>
    <row r="1085" spans="3:3" x14ac:dyDescent="0.25">
      <c r="C1085" s="2"/>
    </row>
    <row r="1086" spans="3:3" x14ac:dyDescent="0.25">
      <c r="C1086" s="2"/>
    </row>
    <row r="1087" spans="3:3" x14ac:dyDescent="0.25">
      <c r="C1087" s="2"/>
    </row>
    <row r="1088" spans="3:3" x14ac:dyDescent="0.25">
      <c r="C1088" s="2"/>
    </row>
    <row r="1089" spans="3:3" x14ac:dyDescent="0.25">
      <c r="C1089" s="2"/>
    </row>
    <row r="1090" spans="3:3" x14ac:dyDescent="0.25">
      <c r="C1090" s="2"/>
    </row>
    <row r="1091" spans="3:3" x14ac:dyDescent="0.25">
      <c r="C1091" s="2"/>
    </row>
    <row r="1092" spans="3:3" x14ac:dyDescent="0.25">
      <c r="C1092" s="2"/>
    </row>
    <row r="1093" spans="3:3" x14ac:dyDescent="0.25">
      <c r="C1093" s="2"/>
    </row>
    <row r="1094" spans="3:3" x14ac:dyDescent="0.25">
      <c r="C1094" s="2"/>
    </row>
    <row r="1095" spans="3:3" x14ac:dyDescent="0.25">
      <c r="C1095" s="2"/>
    </row>
    <row r="1096" spans="3:3" x14ac:dyDescent="0.25">
      <c r="C1096" s="2"/>
    </row>
    <row r="1097" spans="3:3" x14ac:dyDescent="0.25">
      <c r="C1097" s="2"/>
    </row>
    <row r="1098" spans="3:3" x14ac:dyDescent="0.25">
      <c r="C1098" s="2"/>
    </row>
    <row r="1099" spans="3:3" x14ac:dyDescent="0.25">
      <c r="C1099" s="2"/>
    </row>
    <row r="1100" spans="3:3" x14ac:dyDescent="0.25">
      <c r="C1100" s="2"/>
    </row>
    <row r="1101" spans="3:3" x14ac:dyDescent="0.25">
      <c r="C1101" s="2"/>
    </row>
    <row r="1102" spans="3:3" x14ac:dyDescent="0.25">
      <c r="C1102" s="2"/>
    </row>
    <row r="1103" spans="3:3" x14ac:dyDescent="0.25">
      <c r="C1103" s="2"/>
    </row>
    <row r="1104" spans="3:3" x14ac:dyDescent="0.25">
      <c r="C1104" s="2"/>
    </row>
    <row r="1105" spans="3:3" x14ac:dyDescent="0.25">
      <c r="C1105" s="2"/>
    </row>
    <row r="1106" spans="3:3" x14ac:dyDescent="0.25">
      <c r="C1106" s="2"/>
    </row>
    <row r="1107" spans="3:3" x14ac:dyDescent="0.25">
      <c r="C1107" s="2"/>
    </row>
    <row r="1108" spans="3:3" x14ac:dyDescent="0.25">
      <c r="C1108" s="2"/>
    </row>
    <row r="1109" spans="3:3" x14ac:dyDescent="0.25">
      <c r="C1109" s="2"/>
    </row>
    <row r="1110" spans="3:3" x14ac:dyDescent="0.25">
      <c r="C1110" s="2"/>
    </row>
    <row r="1111" spans="3:3" x14ac:dyDescent="0.25">
      <c r="C1111" s="2"/>
    </row>
    <row r="1112" spans="3:3" x14ac:dyDescent="0.25">
      <c r="C1112" s="2"/>
    </row>
    <row r="1113" spans="3:3" x14ac:dyDescent="0.25">
      <c r="C1113" s="2"/>
    </row>
    <row r="1114" spans="3:3" x14ac:dyDescent="0.25">
      <c r="C1114" s="2"/>
    </row>
    <row r="1115" spans="3:3" x14ac:dyDescent="0.25">
      <c r="C1115" s="2"/>
    </row>
    <row r="1116" spans="3:3" x14ac:dyDescent="0.25">
      <c r="C1116" s="2"/>
    </row>
    <row r="1117" spans="3:3" x14ac:dyDescent="0.25">
      <c r="C1117" s="2"/>
    </row>
    <row r="1118" spans="3:3" x14ac:dyDescent="0.25">
      <c r="C1118" s="2"/>
    </row>
    <row r="1119" spans="3:3" x14ac:dyDescent="0.25">
      <c r="C1119" s="2"/>
    </row>
    <row r="1120" spans="3:3" x14ac:dyDescent="0.25">
      <c r="C1120" s="2"/>
    </row>
    <row r="1121" spans="3:3" x14ac:dyDescent="0.25">
      <c r="C1121" s="2"/>
    </row>
    <row r="1122" spans="3:3" x14ac:dyDescent="0.25">
      <c r="C1122" s="2"/>
    </row>
    <row r="1123" spans="3:3" x14ac:dyDescent="0.25">
      <c r="C1123" s="2"/>
    </row>
    <row r="1124" spans="3:3" x14ac:dyDescent="0.25">
      <c r="C1124" s="2"/>
    </row>
    <row r="1125" spans="3:3" x14ac:dyDescent="0.25">
      <c r="C1125" s="2"/>
    </row>
    <row r="1126" spans="3:3" x14ac:dyDescent="0.25">
      <c r="C1126" s="2"/>
    </row>
    <row r="1127" spans="3:3" x14ac:dyDescent="0.25">
      <c r="C1127" s="2"/>
    </row>
    <row r="1128" spans="3:3" x14ac:dyDescent="0.25">
      <c r="C1128" s="2"/>
    </row>
    <row r="1129" spans="3:3" x14ac:dyDescent="0.25">
      <c r="C1129" s="2"/>
    </row>
    <row r="1130" spans="3:3" x14ac:dyDescent="0.25">
      <c r="C1130" s="2"/>
    </row>
    <row r="1131" spans="3:3" x14ac:dyDescent="0.25">
      <c r="C1131" s="2"/>
    </row>
    <row r="1132" spans="3:3" x14ac:dyDescent="0.25">
      <c r="C1132" s="2"/>
    </row>
    <row r="1133" spans="3:3" x14ac:dyDescent="0.25">
      <c r="C1133" s="2"/>
    </row>
    <row r="1134" spans="3:3" x14ac:dyDescent="0.25">
      <c r="C1134" s="2"/>
    </row>
    <row r="1135" spans="3:3" x14ac:dyDescent="0.25">
      <c r="C1135" s="2"/>
    </row>
    <row r="1136" spans="3:3" x14ac:dyDescent="0.25">
      <c r="C1136" s="2"/>
    </row>
    <row r="1137" spans="3:3" x14ac:dyDescent="0.25">
      <c r="C1137" s="2"/>
    </row>
    <row r="1138" spans="3:3" x14ac:dyDescent="0.25">
      <c r="C1138" s="2"/>
    </row>
    <row r="1139" spans="3:3" x14ac:dyDescent="0.25">
      <c r="C1139" s="2"/>
    </row>
    <row r="1140" spans="3:3" x14ac:dyDescent="0.25">
      <c r="C1140" s="2"/>
    </row>
    <row r="1141" spans="3:3" x14ac:dyDescent="0.25">
      <c r="C1141" s="2"/>
    </row>
    <row r="1142" spans="3:3" x14ac:dyDescent="0.25">
      <c r="C1142" s="2"/>
    </row>
    <row r="1143" spans="3:3" x14ac:dyDescent="0.25">
      <c r="C1143" s="2"/>
    </row>
    <row r="1144" spans="3:3" x14ac:dyDescent="0.25">
      <c r="C1144" s="2"/>
    </row>
    <row r="1145" spans="3:3" x14ac:dyDescent="0.25">
      <c r="C1145" s="2"/>
    </row>
    <row r="1146" spans="3:3" x14ac:dyDescent="0.25">
      <c r="C1146" s="2"/>
    </row>
    <row r="1147" spans="3:3" x14ac:dyDescent="0.25">
      <c r="C1147" s="2"/>
    </row>
    <row r="1148" spans="3:3" x14ac:dyDescent="0.25">
      <c r="C1148" s="2"/>
    </row>
    <row r="1149" spans="3:3" x14ac:dyDescent="0.25">
      <c r="C1149" s="2"/>
    </row>
    <row r="1150" spans="3:3" x14ac:dyDescent="0.25">
      <c r="C1150" s="2"/>
    </row>
    <row r="1151" spans="3:3" x14ac:dyDescent="0.25">
      <c r="C1151" s="2"/>
    </row>
    <row r="1152" spans="3:3" x14ac:dyDescent="0.25">
      <c r="C1152" s="2"/>
    </row>
    <row r="1153" spans="3:3" x14ac:dyDescent="0.25">
      <c r="C1153" s="2"/>
    </row>
    <row r="1154" spans="3:3" x14ac:dyDescent="0.25">
      <c r="C1154" s="2"/>
    </row>
    <row r="1155" spans="3:3" x14ac:dyDescent="0.25">
      <c r="C1155" s="2"/>
    </row>
    <row r="1156" spans="3:3" x14ac:dyDescent="0.25">
      <c r="C1156" s="2"/>
    </row>
    <row r="1157" spans="3:3" x14ac:dyDescent="0.25">
      <c r="C1157" s="2"/>
    </row>
    <row r="1158" spans="3:3" x14ac:dyDescent="0.25">
      <c r="C1158" s="2"/>
    </row>
    <row r="1159" spans="3:3" x14ac:dyDescent="0.25">
      <c r="C1159" s="2"/>
    </row>
    <row r="1160" spans="3:3" x14ac:dyDescent="0.25">
      <c r="C1160" s="2"/>
    </row>
    <row r="1161" spans="3:3" x14ac:dyDescent="0.25">
      <c r="C1161" s="2"/>
    </row>
    <row r="1162" spans="3:3" x14ac:dyDescent="0.25">
      <c r="C1162" s="2"/>
    </row>
    <row r="1163" spans="3:3" x14ac:dyDescent="0.25">
      <c r="C1163" s="2"/>
    </row>
    <row r="1164" spans="3:3" x14ac:dyDescent="0.25">
      <c r="C1164" s="2"/>
    </row>
    <row r="1165" spans="3:3" x14ac:dyDescent="0.25">
      <c r="C1165" s="2"/>
    </row>
    <row r="1166" spans="3:3" x14ac:dyDescent="0.25">
      <c r="C1166" s="2"/>
    </row>
    <row r="1167" spans="3:3" x14ac:dyDescent="0.25">
      <c r="C1167" s="2"/>
    </row>
    <row r="1168" spans="3:3" x14ac:dyDescent="0.25">
      <c r="C1168" s="2"/>
    </row>
    <row r="1169" spans="3:3" x14ac:dyDescent="0.25">
      <c r="C1169" s="2"/>
    </row>
    <row r="1170" spans="3:3" x14ac:dyDescent="0.25">
      <c r="C1170" s="2"/>
    </row>
    <row r="1171" spans="3:3" x14ac:dyDescent="0.25">
      <c r="C1171" s="2"/>
    </row>
    <row r="1172" spans="3:3" x14ac:dyDescent="0.25">
      <c r="C1172" s="2"/>
    </row>
    <row r="1173" spans="3:3" x14ac:dyDescent="0.25">
      <c r="C1173" s="2"/>
    </row>
    <row r="1174" spans="3:3" x14ac:dyDescent="0.25">
      <c r="C1174" s="2"/>
    </row>
    <row r="1175" spans="3:3" x14ac:dyDescent="0.25">
      <c r="C1175" s="2"/>
    </row>
    <row r="1176" spans="3:3" x14ac:dyDescent="0.25">
      <c r="C1176" s="2"/>
    </row>
    <row r="1177" spans="3:3" x14ac:dyDescent="0.25">
      <c r="C1177" s="2"/>
    </row>
    <row r="1178" spans="3:3" x14ac:dyDescent="0.25">
      <c r="C1178" s="2"/>
    </row>
    <row r="1179" spans="3:3" x14ac:dyDescent="0.25">
      <c r="C1179" s="2"/>
    </row>
    <row r="1180" spans="3:3" x14ac:dyDescent="0.25">
      <c r="C1180" s="2"/>
    </row>
    <row r="1181" spans="3:3" x14ac:dyDescent="0.25">
      <c r="C1181" s="2"/>
    </row>
    <row r="1182" spans="3:3" x14ac:dyDescent="0.25">
      <c r="C1182" s="2"/>
    </row>
    <row r="1183" spans="3:3" x14ac:dyDescent="0.25">
      <c r="C1183" s="2"/>
    </row>
    <row r="1184" spans="3:3" x14ac:dyDescent="0.25">
      <c r="C1184" s="2"/>
    </row>
    <row r="1185" spans="3:3" x14ac:dyDescent="0.25">
      <c r="C1185" s="2"/>
    </row>
    <row r="1186" spans="3:3" x14ac:dyDescent="0.25">
      <c r="C1186" s="2"/>
    </row>
    <row r="1187" spans="3:3" x14ac:dyDescent="0.25">
      <c r="C1187" s="2"/>
    </row>
    <row r="1188" spans="3:3" x14ac:dyDescent="0.25">
      <c r="C1188" s="2"/>
    </row>
    <row r="1189" spans="3:3" x14ac:dyDescent="0.25">
      <c r="C1189" s="2"/>
    </row>
    <row r="1190" spans="3:3" x14ac:dyDescent="0.25">
      <c r="C1190" s="2"/>
    </row>
    <row r="1191" spans="3:3" x14ac:dyDescent="0.25">
      <c r="C1191" s="2"/>
    </row>
    <row r="1192" spans="3:3" x14ac:dyDescent="0.25">
      <c r="C1192" s="2"/>
    </row>
    <row r="1193" spans="3:3" x14ac:dyDescent="0.25">
      <c r="C1193" s="2"/>
    </row>
    <row r="1194" spans="3:3" x14ac:dyDescent="0.25">
      <c r="C1194" s="2"/>
    </row>
    <row r="1195" spans="3:3" x14ac:dyDescent="0.25">
      <c r="C1195" s="2"/>
    </row>
    <row r="1196" spans="3:3" x14ac:dyDescent="0.25">
      <c r="C1196" s="2"/>
    </row>
    <row r="1197" spans="3:3" x14ac:dyDescent="0.25">
      <c r="C1197" s="2"/>
    </row>
    <row r="1198" spans="3:3" x14ac:dyDescent="0.25">
      <c r="C1198" s="2"/>
    </row>
    <row r="1199" spans="3:3" x14ac:dyDescent="0.25">
      <c r="C1199" s="2"/>
    </row>
    <row r="1200" spans="3:3" x14ac:dyDescent="0.25">
      <c r="C1200" s="2"/>
    </row>
    <row r="1201" spans="3:3" x14ac:dyDescent="0.25">
      <c r="C1201" s="2"/>
    </row>
    <row r="1202" spans="3:3" x14ac:dyDescent="0.25">
      <c r="C1202" s="2"/>
    </row>
    <row r="1203" spans="3:3" x14ac:dyDescent="0.25">
      <c r="C1203" s="2"/>
    </row>
    <row r="1204" spans="3:3" x14ac:dyDescent="0.25">
      <c r="C1204" s="2"/>
    </row>
    <row r="1205" spans="3:3" x14ac:dyDescent="0.25">
      <c r="C1205" s="2"/>
    </row>
    <row r="1206" spans="3:3" x14ac:dyDescent="0.25">
      <c r="C1206" s="2"/>
    </row>
    <row r="1207" spans="3:3" x14ac:dyDescent="0.25">
      <c r="C1207" s="2"/>
    </row>
    <row r="1208" spans="3:3" x14ac:dyDescent="0.25">
      <c r="C1208" s="2"/>
    </row>
    <row r="1209" spans="3:3" x14ac:dyDescent="0.25">
      <c r="C1209" s="2"/>
    </row>
    <row r="1210" spans="3:3" x14ac:dyDescent="0.25">
      <c r="C1210" s="2"/>
    </row>
    <row r="1211" spans="3:3" x14ac:dyDescent="0.25">
      <c r="C1211" s="2"/>
    </row>
    <row r="1212" spans="3:3" x14ac:dyDescent="0.25">
      <c r="C1212" s="2"/>
    </row>
    <row r="1213" spans="3:3" x14ac:dyDescent="0.25">
      <c r="C1213" s="2"/>
    </row>
    <row r="1214" spans="3:3" x14ac:dyDescent="0.25">
      <c r="C1214" s="2"/>
    </row>
    <row r="1215" spans="3:3" x14ac:dyDescent="0.25">
      <c r="C1215" s="2"/>
    </row>
    <row r="1216" spans="3:3" x14ac:dyDescent="0.25">
      <c r="C1216" s="2"/>
    </row>
    <row r="1217" spans="3:3" x14ac:dyDescent="0.25">
      <c r="C1217" s="2"/>
    </row>
    <row r="1218" spans="3:3" x14ac:dyDescent="0.25">
      <c r="C1218" s="2"/>
    </row>
    <row r="1219" spans="3:3" x14ac:dyDescent="0.25">
      <c r="C1219" s="2"/>
    </row>
    <row r="1220" spans="3:3" x14ac:dyDescent="0.25">
      <c r="C1220" s="2"/>
    </row>
    <row r="1221" spans="3:3" x14ac:dyDescent="0.25">
      <c r="C1221" s="2"/>
    </row>
    <row r="1222" spans="3:3" x14ac:dyDescent="0.25">
      <c r="C1222" s="2"/>
    </row>
    <row r="1223" spans="3:3" x14ac:dyDescent="0.25">
      <c r="C1223" s="2"/>
    </row>
    <row r="1224" spans="3:3" x14ac:dyDescent="0.25">
      <c r="C1224" s="2"/>
    </row>
    <row r="1225" spans="3:3" x14ac:dyDescent="0.25">
      <c r="C1225" s="2"/>
    </row>
    <row r="1226" spans="3:3" x14ac:dyDescent="0.25">
      <c r="C1226" s="2"/>
    </row>
    <row r="1227" spans="3:3" x14ac:dyDescent="0.25">
      <c r="C1227" s="2"/>
    </row>
    <row r="1228" spans="3:3" x14ac:dyDescent="0.25">
      <c r="C1228" s="2"/>
    </row>
    <row r="1229" spans="3:3" x14ac:dyDescent="0.25">
      <c r="C1229" s="2"/>
    </row>
    <row r="1230" spans="3:3" x14ac:dyDescent="0.25">
      <c r="C1230" s="2"/>
    </row>
    <row r="1231" spans="3:3" x14ac:dyDescent="0.25">
      <c r="C1231" s="2"/>
    </row>
    <row r="1232" spans="3:3" x14ac:dyDescent="0.25">
      <c r="C1232" s="2"/>
    </row>
    <row r="1233" spans="3:3" x14ac:dyDescent="0.25">
      <c r="C1233" s="2"/>
    </row>
    <row r="1234" spans="3:3" x14ac:dyDescent="0.25">
      <c r="C1234" s="2"/>
    </row>
    <row r="1235" spans="3:3" x14ac:dyDescent="0.25">
      <c r="C1235" s="2"/>
    </row>
    <row r="1236" spans="3:3" x14ac:dyDescent="0.25">
      <c r="C1236" s="2"/>
    </row>
    <row r="1237" spans="3:3" x14ac:dyDescent="0.25">
      <c r="C1237" s="2"/>
    </row>
    <row r="1238" spans="3:3" x14ac:dyDescent="0.25">
      <c r="C1238" s="2"/>
    </row>
    <row r="1239" spans="3:3" x14ac:dyDescent="0.25">
      <c r="C1239" s="2"/>
    </row>
    <row r="1240" spans="3:3" x14ac:dyDescent="0.25">
      <c r="C1240" s="2"/>
    </row>
    <row r="1241" spans="3:3" x14ac:dyDescent="0.25">
      <c r="C1241" s="2"/>
    </row>
    <row r="1242" spans="3:3" x14ac:dyDescent="0.25">
      <c r="C1242" s="2"/>
    </row>
    <row r="1243" spans="3:3" x14ac:dyDescent="0.25">
      <c r="C1243" s="2"/>
    </row>
    <row r="1244" spans="3:3" x14ac:dyDescent="0.25">
      <c r="C1244" s="2"/>
    </row>
    <row r="1245" spans="3:3" x14ac:dyDescent="0.25">
      <c r="C1245" s="2"/>
    </row>
    <row r="1246" spans="3:3" x14ac:dyDescent="0.25">
      <c r="C1246" s="2"/>
    </row>
    <row r="1247" spans="3:3" x14ac:dyDescent="0.25">
      <c r="C1247" s="2"/>
    </row>
    <row r="1248" spans="3:3" x14ac:dyDescent="0.25">
      <c r="C1248" s="2"/>
    </row>
    <row r="1249" spans="3:3" x14ac:dyDescent="0.25">
      <c r="C1249" s="2"/>
    </row>
    <row r="1250" spans="3:3" x14ac:dyDescent="0.25">
      <c r="C1250" s="2"/>
    </row>
    <row r="1251" spans="3:3" x14ac:dyDescent="0.25">
      <c r="C1251" s="2"/>
    </row>
    <row r="1252" spans="3:3" x14ac:dyDescent="0.25">
      <c r="C1252" s="2"/>
    </row>
    <row r="1253" spans="3:3" x14ac:dyDescent="0.25">
      <c r="C1253" s="2"/>
    </row>
    <row r="1254" spans="3:3" x14ac:dyDescent="0.25">
      <c r="C1254" s="2"/>
    </row>
    <row r="1255" spans="3:3" x14ac:dyDescent="0.25">
      <c r="C1255" s="2"/>
    </row>
    <row r="1256" spans="3:3" x14ac:dyDescent="0.25">
      <c r="C1256" s="2"/>
    </row>
    <row r="1257" spans="3:3" x14ac:dyDescent="0.25">
      <c r="C1257" s="2"/>
    </row>
    <row r="1258" spans="3:3" x14ac:dyDescent="0.25">
      <c r="C1258" s="2"/>
    </row>
    <row r="1259" spans="3:3" x14ac:dyDescent="0.25">
      <c r="C1259" s="2"/>
    </row>
    <row r="1260" spans="3:3" x14ac:dyDescent="0.25">
      <c r="C1260" s="2"/>
    </row>
    <row r="1261" spans="3:3" x14ac:dyDescent="0.25">
      <c r="C1261" s="2"/>
    </row>
    <row r="1262" spans="3:3" x14ac:dyDescent="0.25">
      <c r="C1262" s="2"/>
    </row>
    <row r="1263" spans="3:3" x14ac:dyDescent="0.25">
      <c r="C1263" s="2"/>
    </row>
    <row r="1264" spans="3:3" x14ac:dyDescent="0.25">
      <c r="C1264" s="2"/>
    </row>
    <row r="1265" spans="3:3" x14ac:dyDescent="0.25">
      <c r="C1265" s="2"/>
    </row>
    <row r="1266" spans="3:3" x14ac:dyDescent="0.25">
      <c r="C1266" s="2"/>
    </row>
    <row r="1267" spans="3:3" x14ac:dyDescent="0.25">
      <c r="C1267" s="2"/>
    </row>
    <row r="1268" spans="3:3" x14ac:dyDescent="0.25">
      <c r="C1268" s="2"/>
    </row>
    <row r="1269" spans="3:3" x14ac:dyDescent="0.25">
      <c r="C1269" s="2"/>
    </row>
    <row r="1270" spans="3:3" x14ac:dyDescent="0.25">
      <c r="C1270" s="2"/>
    </row>
    <row r="1271" spans="3:3" x14ac:dyDescent="0.25">
      <c r="C1271" s="2"/>
    </row>
    <row r="1272" spans="3:3" x14ac:dyDescent="0.25">
      <c r="C1272" s="2"/>
    </row>
    <row r="1273" spans="3:3" x14ac:dyDescent="0.25">
      <c r="C1273" s="2"/>
    </row>
    <row r="1274" spans="3:3" x14ac:dyDescent="0.25">
      <c r="C1274" s="2"/>
    </row>
    <row r="1275" spans="3:3" x14ac:dyDescent="0.25">
      <c r="C1275" s="2"/>
    </row>
    <row r="1276" spans="3:3" x14ac:dyDescent="0.25">
      <c r="C1276" s="2"/>
    </row>
    <row r="1277" spans="3:3" x14ac:dyDescent="0.25">
      <c r="C1277" s="2"/>
    </row>
    <row r="1278" spans="3:3" x14ac:dyDescent="0.25">
      <c r="C1278" s="2"/>
    </row>
    <row r="1279" spans="3:3" x14ac:dyDescent="0.25">
      <c r="C1279" s="2"/>
    </row>
    <row r="1280" spans="3:3" x14ac:dyDescent="0.25">
      <c r="C1280" s="2"/>
    </row>
    <row r="1281" spans="3:3" x14ac:dyDescent="0.25">
      <c r="C1281" s="2"/>
    </row>
    <row r="1282" spans="3:3" x14ac:dyDescent="0.25">
      <c r="C1282" s="2"/>
    </row>
    <row r="1283" spans="3:3" x14ac:dyDescent="0.25">
      <c r="C1283" s="2"/>
    </row>
    <row r="1284" spans="3:3" x14ac:dyDescent="0.25">
      <c r="C1284" s="2"/>
    </row>
    <row r="1285" spans="3:3" x14ac:dyDescent="0.25">
      <c r="C1285" s="2"/>
    </row>
    <row r="1286" spans="3:3" x14ac:dyDescent="0.25">
      <c r="C1286" s="2"/>
    </row>
    <row r="1287" spans="3:3" x14ac:dyDescent="0.25">
      <c r="C1287" s="2"/>
    </row>
    <row r="1288" spans="3:3" x14ac:dyDescent="0.25">
      <c r="C1288" s="2"/>
    </row>
    <row r="1289" spans="3:3" x14ac:dyDescent="0.25">
      <c r="C1289" s="2"/>
    </row>
    <row r="1290" spans="3:3" x14ac:dyDescent="0.25">
      <c r="C1290" s="2"/>
    </row>
    <row r="1291" spans="3:3" x14ac:dyDescent="0.25">
      <c r="C1291" s="2"/>
    </row>
    <row r="1292" spans="3:3" x14ac:dyDescent="0.25">
      <c r="C1292" s="2"/>
    </row>
    <row r="1293" spans="3:3" x14ac:dyDescent="0.25">
      <c r="C1293" s="2"/>
    </row>
    <row r="1294" spans="3:3" x14ac:dyDescent="0.25">
      <c r="C1294" s="2"/>
    </row>
    <row r="1295" spans="3:3" x14ac:dyDescent="0.25">
      <c r="C1295" s="2"/>
    </row>
    <row r="1296" spans="3:3" x14ac:dyDescent="0.25">
      <c r="C1296" s="2"/>
    </row>
    <row r="1297" spans="3:3" x14ac:dyDescent="0.25">
      <c r="C1297" s="2"/>
    </row>
    <row r="1298" spans="3:3" x14ac:dyDescent="0.25">
      <c r="C1298" s="2"/>
    </row>
    <row r="1299" spans="3:3" x14ac:dyDescent="0.25">
      <c r="C1299" s="2"/>
    </row>
    <row r="1300" spans="3:3" x14ac:dyDescent="0.25">
      <c r="C1300" s="2"/>
    </row>
    <row r="1301" spans="3:3" x14ac:dyDescent="0.25">
      <c r="C1301" s="2"/>
    </row>
    <row r="1302" spans="3:3" x14ac:dyDescent="0.25">
      <c r="C1302" s="2"/>
    </row>
    <row r="1303" spans="3:3" x14ac:dyDescent="0.25">
      <c r="C1303" s="2"/>
    </row>
    <row r="1304" spans="3:3" x14ac:dyDescent="0.25">
      <c r="C1304" s="2"/>
    </row>
    <row r="1305" spans="3:3" x14ac:dyDescent="0.25">
      <c r="C1305" s="2"/>
    </row>
    <row r="1306" spans="3:3" x14ac:dyDescent="0.25">
      <c r="C1306" s="2"/>
    </row>
    <row r="1307" spans="3:3" x14ac:dyDescent="0.25">
      <c r="C1307" s="2"/>
    </row>
    <row r="1308" spans="3:3" x14ac:dyDescent="0.25">
      <c r="C1308" s="2"/>
    </row>
    <row r="1309" spans="3:3" x14ac:dyDescent="0.25">
      <c r="C1309" s="2"/>
    </row>
    <row r="1310" spans="3:3" x14ac:dyDescent="0.25">
      <c r="C1310" s="2"/>
    </row>
    <row r="1311" spans="3:3" x14ac:dyDescent="0.25">
      <c r="C1311" s="2"/>
    </row>
    <row r="1312" spans="3:3" x14ac:dyDescent="0.25">
      <c r="C1312" s="2"/>
    </row>
    <row r="1313" spans="3:3" x14ac:dyDescent="0.25">
      <c r="C1313" s="2"/>
    </row>
    <row r="1314" spans="3:3" x14ac:dyDescent="0.25">
      <c r="C1314" s="2"/>
    </row>
    <row r="1315" spans="3:3" x14ac:dyDescent="0.25">
      <c r="C1315" s="2"/>
    </row>
    <row r="1316" spans="3:3" x14ac:dyDescent="0.25">
      <c r="C1316" s="2"/>
    </row>
    <row r="1317" spans="3:3" x14ac:dyDescent="0.25">
      <c r="C1317" s="2"/>
    </row>
    <row r="1318" spans="3:3" x14ac:dyDescent="0.25">
      <c r="C1318" s="2"/>
    </row>
    <row r="1319" spans="3:3" x14ac:dyDescent="0.25">
      <c r="C1319" s="2"/>
    </row>
    <row r="1320" spans="3:3" x14ac:dyDescent="0.25">
      <c r="C1320" s="2"/>
    </row>
    <row r="1321" spans="3:3" x14ac:dyDescent="0.25">
      <c r="C1321" s="2"/>
    </row>
    <row r="1322" spans="3:3" x14ac:dyDescent="0.25">
      <c r="C1322" s="2"/>
    </row>
    <row r="1323" spans="3:3" x14ac:dyDescent="0.25">
      <c r="C1323" s="2"/>
    </row>
    <row r="1324" spans="3:3" x14ac:dyDescent="0.25">
      <c r="C1324" s="2"/>
    </row>
    <row r="1325" spans="3:3" x14ac:dyDescent="0.25">
      <c r="C1325" s="2"/>
    </row>
    <row r="1326" spans="3:3" x14ac:dyDescent="0.25">
      <c r="C1326" s="2"/>
    </row>
    <row r="1327" spans="3:3" x14ac:dyDescent="0.25">
      <c r="C1327" s="2"/>
    </row>
    <row r="1328" spans="3:3" x14ac:dyDescent="0.25">
      <c r="C1328" s="2"/>
    </row>
    <row r="1329" spans="3:3" x14ac:dyDescent="0.25">
      <c r="C1329" s="2"/>
    </row>
    <row r="1330" spans="3:3" x14ac:dyDescent="0.25">
      <c r="C1330" s="2"/>
    </row>
    <row r="1331" spans="3:3" x14ac:dyDescent="0.25">
      <c r="C1331" s="2"/>
    </row>
    <row r="1332" spans="3:3" x14ac:dyDescent="0.25">
      <c r="C1332" s="2"/>
    </row>
    <row r="1333" spans="3:3" x14ac:dyDescent="0.25">
      <c r="C1333" s="2"/>
    </row>
    <row r="1334" spans="3:3" x14ac:dyDescent="0.25">
      <c r="C1334" s="2"/>
    </row>
    <row r="1335" spans="3:3" x14ac:dyDescent="0.25">
      <c r="C1335" s="2"/>
    </row>
    <row r="1336" spans="3:3" x14ac:dyDescent="0.25">
      <c r="C1336" s="2"/>
    </row>
    <row r="1337" spans="3:3" x14ac:dyDescent="0.25">
      <c r="C1337" s="2"/>
    </row>
    <row r="1338" spans="3:3" x14ac:dyDescent="0.25">
      <c r="C1338" s="2"/>
    </row>
    <row r="1339" spans="3:3" x14ac:dyDescent="0.25">
      <c r="C1339" s="2"/>
    </row>
    <row r="1340" spans="3:3" x14ac:dyDescent="0.25">
      <c r="C1340" s="2"/>
    </row>
    <row r="1341" spans="3:3" x14ac:dyDescent="0.25">
      <c r="C1341" s="2"/>
    </row>
    <row r="1342" spans="3:3" x14ac:dyDescent="0.25">
      <c r="C1342" s="2"/>
    </row>
    <row r="1343" spans="3:3" x14ac:dyDescent="0.25">
      <c r="C1343" s="2"/>
    </row>
    <row r="1344" spans="3:3" x14ac:dyDescent="0.25">
      <c r="C1344" s="2"/>
    </row>
    <row r="1345" spans="3:3" x14ac:dyDescent="0.25">
      <c r="C1345" s="2"/>
    </row>
    <row r="1346" spans="3:3" x14ac:dyDescent="0.25">
      <c r="C1346" s="2"/>
    </row>
    <row r="1347" spans="3:3" x14ac:dyDescent="0.25">
      <c r="C1347" s="2"/>
    </row>
    <row r="1348" spans="3:3" x14ac:dyDescent="0.25">
      <c r="C1348" s="2"/>
    </row>
    <row r="1349" spans="3:3" x14ac:dyDescent="0.25">
      <c r="C1349" s="2"/>
    </row>
    <row r="1350" spans="3:3" x14ac:dyDescent="0.25">
      <c r="C1350" s="2"/>
    </row>
    <row r="1351" spans="3:3" x14ac:dyDescent="0.25">
      <c r="C1351" s="2"/>
    </row>
    <row r="1352" spans="3:3" x14ac:dyDescent="0.25">
      <c r="C1352" s="2"/>
    </row>
    <row r="1353" spans="3:3" x14ac:dyDescent="0.25">
      <c r="C1353" s="2"/>
    </row>
    <row r="1354" spans="3:3" x14ac:dyDescent="0.25">
      <c r="C1354" s="2"/>
    </row>
    <row r="1355" spans="3:3" x14ac:dyDescent="0.25">
      <c r="C1355" s="2"/>
    </row>
    <row r="1356" spans="3:3" x14ac:dyDescent="0.25">
      <c r="C1356" s="2"/>
    </row>
    <row r="1357" spans="3:3" x14ac:dyDescent="0.25">
      <c r="C1357" s="2"/>
    </row>
    <row r="1358" spans="3:3" x14ac:dyDescent="0.25">
      <c r="C1358" s="2"/>
    </row>
    <row r="1359" spans="3:3" x14ac:dyDescent="0.25">
      <c r="C1359" s="2"/>
    </row>
    <row r="1360" spans="3:3" x14ac:dyDescent="0.25">
      <c r="C1360" s="2"/>
    </row>
    <row r="1361" spans="3:3" x14ac:dyDescent="0.25">
      <c r="C1361" s="2"/>
    </row>
    <row r="1362" spans="3:3" x14ac:dyDescent="0.25">
      <c r="C1362" s="2"/>
    </row>
    <row r="1363" spans="3:3" x14ac:dyDescent="0.25">
      <c r="C1363" s="2"/>
    </row>
    <row r="1364" spans="3:3" x14ac:dyDescent="0.25">
      <c r="C1364" s="2"/>
    </row>
    <row r="1365" spans="3:3" x14ac:dyDescent="0.25">
      <c r="C1365" s="2"/>
    </row>
    <row r="1366" spans="3:3" x14ac:dyDescent="0.25">
      <c r="C1366" s="2"/>
    </row>
    <row r="1367" spans="3:3" x14ac:dyDescent="0.25">
      <c r="C1367" s="2"/>
    </row>
    <row r="1368" spans="3:3" x14ac:dyDescent="0.25">
      <c r="C1368" s="2"/>
    </row>
    <row r="1369" spans="3:3" x14ac:dyDescent="0.25">
      <c r="C1369" s="2"/>
    </row>
    <row r="1370" spans="3:3" x14ac:dyDescent="0.25">
      <c r="C1370" s="2"/>
    </row>
    <row r="1371" spans="3:3" x14ac:dyDescent="0.25">
      <c r="C1371" s="2"/>
    </row>
    <row r="1372" spans="3:3" x14ac:dyDescent="0.25">
      <c r="C1372" s="2"/>
    </row>
    <row r="1373" spans="3:3" x14ac:dyDescent="0.25">
      <c r="C1373" s="2"/>
    </row>
    <row r="1374" spans="3:3" x14ac:dyDescent="0.25">
      <c r="C1374" s="2"/>
    </row>
    <row r="1375" spans="3:3" x14ac:dyDescent="0.25">
      <c r="C1375" s="2"/>
    </row>
    <row r="1376" spans="3:3" x14ac:dyDescent="0.25">
      <c r="C1376" s="2"/>
    </row>
    <row r="1377" spans="3:3" x14ac:dyDescent="0.25">
      <c r="C1377" s="2"/>
    </row>
    <row r="1378" spans="3:3" x14ac:dyDescent="0.25">
      <c r="C1378" s="2"/>
    </row>
    <row r="1379" spans="3:3" x14ac:dyDescent="0.25">
      <c r="C1379" s="2"/>
    </row>
    <row r="1380" spans="3:3" x14ac:dyDescent="0.25">
      <c r="C1380" s="2"/>
    </row>
    <row r="1381" spans="3:3" x14ac:dyDescent="0.25">
      <c r="C1381" s="2"/>
    </row>
    <row r="1382" spans="3:3" x14ac:dyDescent="0.25">
      <c r="C1382" s="2"/>
    </row>
    <row r="1383" spans="3:3" x14ac:dyDescent="0.25">
      <c r="C1383" s="2"/>
    </row>
    <row r="1384" spans="3:3" x14ac:dyDescent="0.25">
      <c r="C1384" s="2"/>
    </row>
    <row r="1385" spans="3:3" x14ac:dyDescent="0.25">
      <c r="C1385" s="2"/>
    </row>
    <row r="1386" spans="3:3" x14ac:dyDescent="0.25">
      <c r="C1386" s="2"/>
    </row>
    <row r="1387" spans="3:3" x14ac:dyDescent="0.25">
      <c r="C1387" s="2"/>
    </row>
    <row r="1388" spans="3:3" x14ac:dyDescent="0.25">
      <c r="C1388" s="2"/>
    </row>
    <row r="1389" spans="3:3" x14ac:dyDescent="0.25">
      <c r="C1389" s="2"/>
    </row>
    <row r="1390" spans="3:3" x14ac:dyDescent="0.25">
      <c r="C1390" s="2"/>
    </row>
    <row r="1391" spans="3:3" x14ac:dyDescent="0.25">
      <c r="C1391" s="2"/>
    </row>
    <row r="1392" spans="3:3" x14ac:dyDescent="0.25">
      <c r="C1392" s="2"/>
    </row>
    <row r="1393" spans="3:3" x14ac:dyDescent="0.25">
      <c r="C1393" s="2"/>
    </row>
    <row r="1394" spans="3:3" x14ac:dyDescent="0.25">
      <c r="C1394" s="2"/>
    </row>
    <row r="1395" spans="3:3" x14ac:dyDescent="0.25">
      <c r="C1395" s="2"/>
    </row>
    <row r="1396" spans="3:3" x14ac:dyDescent="0.25">
      <c r="C1396" s="2"/>
    </row>
    <row r="1397" spans="3:3" x14ac:dyDescent="0.25">
      <c r="C1397" s="2"/>
    </row>
    <row r="1398" spans="3:3" x14ac:dyDescent="0.25">
      <c r="C1398" s="2"/>
    </row>
    <row r="1399" spans="3:3" x14ac:dyDescent="0.25">
      <c r="C1399" s="2"/>
    </row>
    <row r="1400" spans="3:3" x14ac:dyDescent="0.25">
      <c r="C1400" s="2"/>
    </row>
    <row r="1401" spans="3:3" x14ac:dyDescent="0.25">
      <c r="C1401" s="2"/>
    </row>
    <row r="1402" spans="3:3" x14ac:dyDescent="0.25">
      <c r="C1402" s="2"/>
    </row>
    <row r="1403" spans="3:3" x14ac:dyDescent="0.25">
      <c r="C1403" s="2"/>
    </row>
    <row r="1404" spans="3:3" x14ac:dyDescent="0.25">
      <c r="C1404" s="2"/>
    </row>
    <row r="1405" spans="3:3" x14ac:dyDescent="0.25">
      <c r="C1405" s="2"/>
    </row>
    <row r="1406" spans="3:3" x14ac:dyDescent="0.25">
      <c r="C1406" s="2"/>
    </row>
    <row r="1407" spans="3:3" x14ac:dyDescent="0.25">
      <c r="C1407" s="2"/>
    </row>
    <row r="1408" spans="3:3" x14ac:dyDescent="0.25">
      <c r="C1408" s="2"/>
    </row>
    <row r="1409" spans="3:3" x14ac:dyDescent="0.25">
      <c r="C1409" s="2"/>
    </row>
    <row r="1410" spans="3:3" x14ac:dyDescent="0.25">
      <c r="C1410" s="2"/>
    </row>
    <row r="1411" spans="3:3" x14ac:dyDescent="0.25">
      <c r="C1411" s="2"/>
    </row>
    <row r="1412" spans="3:3" x14ac:dyDescent="0.25">
      <c r="C1412" s="2"/>
    </row>
    <row r="1413" spans="3:3" x14ac:dyDescent="0.25">
      <c r="C1413" s="2"/>
    </row>
    <row r="1414" spans="3:3" x14ac:dyDescent="0.25">
      <c r="C1414" s="2"/>
    </row>
    <row r="1415" spans="3:3" x14ac:dyDescent="0.25">
      <c r="C1415" s="2"/>
    </row>
    <row r="1416" spans="3:3" x14ac:dyDescent="0.25">
      <c r="C1416" s="2"/>
    </row>
    <row r="1417" spans="3:3" x14ac:dyDescent="0.25">
      <c r="C1417" s="2"/>
    </row>
    <row r="1418" spans="3:3" x14ac:dyDescent="0.25">
      <c r="C1418" s="2"/>
    </row>
    <row r="1419" spans="3:3" x14ac:dyDescent="0.25">
      <c r="C1419" s="2"/>
    </row>
    <row r="1420" spans="3:3" x14ac:dyDescent="0.25">
      <c r="C1420" s="2"/>
    </row>
    <row r="1421" spans="3:3" x14ac:dyDescent="0.25">
      <c r="C1421" s="2"/>
    </row>
    <row r="1422" spans="3:3" x14ac:dyDescent="0.25">
      <c r="C1422" s="2"/>
    </row>
    <row r="1423" spans="3:3" x14ac:dyDescent="0.25">
      <c r="C1423" s="2"/>
    </row>
    <row r="1424" spans="3:3" x14ac:dyDescent="0.25">
      <c r="C1424" s="2"/>
    </row>
    <row r="1425" spans="3:3" x14ac:dyDescent="0.25">
      <c r="C1425" s="2"/>
    </row>
    <row r="1426" spans="3:3" x14ac:dyDescent="0.25">
      <c r="C1426" s="2"/>
    </row>
    <row r="1427" spans="3:3" x14ac:dyDescent="0.25">
      <c r="C1427" s="2"/>
    </row>
    <row r="1428" spans="3:3" x14ac:dyDescent="0.25">
      <c r="C1428" s="2"/>
    </row>
    <row r="1429" spans="3:3" x14ac:dyDescent="0.25">
      <c r="C1429" s="2"/>
    </row>
    <row r="1430" spans="3:3" x14ac:dyDescent="0.25">
      <c r="C1430" s="2"/>
    </row>
    <row r="1431" spans="3:3" x14ac:dyDescent="0.25">
      <c r="C1431" s="2"/>
    </row>
    <row r="1432" spans="3:3" x14ac:dyDescent="0.25">
      <c r="C1432" s="2"/>
    </row>
    <row r="1433" spans="3:3" x14ac:dyDescent="0.25">
      <c r="C1433" s="2"/>
    </row>
    <row r="1434" spans="3:3" x14ac:dyDescent="0.25">
      <c r="C1434" s="2"/>
    </row>
    <row r="1435" spans="3:3" x14ac:dyDescent="0.25">
      <c r="C1435" s="2"/>
    </row>
    <row r="1436" spans="3:3" x14ac:dyDescent="0.25">
      <c r="C1436" s="2"/>
    </row>
    <row r="1437" spans="3:3" x14ac:dyDescent="0.25">
      <c r="C1437" s="2"/>
    </row>
    <row r="1438" spans="3:3" x14ac:dyDescent="0.25">
      <c r="C1438" s="2"/>
    </row>
    <row r="1439" spans="3:3" x14ac:dyDescent="0.25">
      <c r="C1439" s="2"/>
    </row>
    <row r="1440" spans="3:3" x14ac:dyDescent="0.25">
      <c r="C1440" s="2"/>
    </row>
    <row r="1441" spans="3:3" x14ac:dyDescent="0.25">
      <c r="C1441" s="2"/>
    </row>
    <row r="1442" spans="3:3" x14ac:dyDescent="0.25">
      <c r="C1442" s="2"/>
    </row>
    <row r="1443" spans="3:3" x14ac:dyDescent="0.25">
      <c r="C1443" s="2"/>
    </row>
    <row r="1444" spans="3:3" x14ac:dyDescent="0.25">
      <c r="C1444" s="2"/>
    </row>
    <row r="1445" spans="3:3" x14ac:dyDescent="0.25">
      <c r="C1445" s="2"/>
    </row>
    <row r="1446" spans="3:3" x14ac:dyDescent="0.25">
      <c r="C1446" s="2"/>
    </row>
    <row r="1447" spans="3:3" x14ac:dyDescent="0.25">
      <c r="C1447" s="2"/>
    </row>
    <row r="1448" spans="3:3" x14ac:dyDescent="0.25">
      <c r="C1448" s="2"/>
    </row>
    <row r="1449" spans="3:3" x14ac:dyDescent="0.25">
      <c r="C1449" s="2"/>
    </row>
    <row r="1450" spans="3:3" x14ac:dyDescent="0.25">
      <c r="C1450" s="2"/>
    </row>
    <row r="1451" spans="3:3" x14ac:dyDescent="0.25">
      <c r="C1451" s="2"/>
    </row>
    <row r="1452" spans="3:3" x14ac:dyDescent="0.25">
      <c r="C1452" s="2"/>
    </row>
    <row r="1453" spans="3:3" x14ac:dyDescent="0.25">
      <c r="C1453" s="2"/>
    </row>
    <row r="1454" spans="3:3" x14ac:dyDescent="0.25">
      <c r="C1454" s="2"/>
    </row>
    <row r="1455" spans="3:3" x14ac:dyDescent="0.25">
      <c r="C1455" s="2"/>
    </row>
    <row r="1456" spans="3:3" x14ac:dyDescent="0.25">
      <c r="C1456" s="2"/>
    </row>
    <row r="1457" spans="3:3" x14ac:dyDescent="0.25">
      <c r="C1457" s="2"/>
    </row>
    <row r="1458" spans="3:3" x14ac:dyDescent="0.25">
      <c r="C1458" s="2"/>
    </row>
    <row r="1459" spans="3:3" x14ac:dyDescent="0.25">
      <c r="C1459" s="2"/>
    </row>
    <row r="1460" spans="3:3" x14ac:dyDescent="0.25">
      <c r="C1460" s="2"/>
    </row>
    <row r="1461" spans="3:3" x14ac:dyDescent="0.25">
      <c r="C1461" s="2"/>
    </row>
    <row r="1462" spans="3:3" x14ac:dyDescent="0.25">
      <c r="C1462" s="2"/>
    </row>
    <row r="1463" spans="3:3" x14ac:dyDescent="0.25">
      <c r="C1463" s="2"/>
    </row>
    <row r="1464" spans="3:3" x14ac:dyDescent="0.25">
      <c r="C1464" s="2"/>
    </row>
    <row r="1465" spans="3:3" x14ac:dyDescent="0.25">
      <c r="C1465" s="2"/>
    </row>
    <row r="1466" spans="3:3" x14ac:dyDescent="0.25">
      <c r="C1466" s="2"/>
    </row>
    <row r="1467" spans="3:3" x14ac:dyDescent="0.25">
      <c r="C1467" s="2"/>
    </row>
    <row r="1468" spans="3:3" x14ac:dyDescent="0.25">
      <c r="C1468" s="2"/>
    </row>
    <row r="1469" spans="3:3" x14ac:dyDescent="0.25">
      <c r="C1469" s="2"/>
    </row>
    <row r="1470" spans="3:3" x14ac:dyDescent="0.25">
      <c r="C1470" s="2"/>
    </row>
    <row r="1471" spans="3:3" x14ac:dyDescent="0.25">
      <c r="C1471" s="2"/>
    </row>
    <row r="1472" spans="3:3" x14ac:dyDescent="0.25">
      <c r="C1472" s="2"/>
    </row>
    <row r="1473" spans="3:3" x14ac:dyDescent="0.25">
      <c r="C1473" s="2"/>
    </row>
    <row r="1474" spans="3:3" x14ac:dyDescent="0.25">
      <c r="C1474" s="2"/>
    </row>
    <row r="1475" spans="3:3" x14ac:dyDescent="0.25">
      <c r="C1475" s="2"/>
    </row>
    <row r="1476" spans="3:3" x14ac:dyDescent="0.25">
      <c r="C1476" s="2"/>
    </row>
    <row r="1477" spans="3:3" x14ac:dyDescent="0.25">
      <c r="C1477" s="2"/>
    </row>
    <row r="1478" spans="3:3" x14ac:dyDescent="0.25">
      <c r="C1478" s="2"/>
    </row>
    <row r="1479" spans="3:3" x14ac:dyDescent="0.25">
      <c r="C1479" s="2"/>
    </row>
    <row r="1480" spans="3:3" x14ac:dyDescent="0.25">
      <c r="C1480" s="2"/>
    </row>
    <row r="1481" spans="3:3" x14ac:dyDescent="0.25">
      <c r="C1481" s="2"/>
    </row>
    <row r="1482" spans="3:3" x14ac:dyDescent="0.25">
      <c r="C1482" s="2"/>
    </row>
    <row r="1483" spans="3:3" x14ac:dyDescent="0.25">
      <c r="C1483" s="2"/>
    </row>
    <row r="1484" spans="3:3" x14ac:dyDescent="0.25">
      <c r="C1484" s="2"/>
    </row>
    <row r="1485" spans="3:3" x14ac:dyDescent="0.25">
      <c r="C1485" s="2"/>
    </row>
    <row r="1486" spans="3:3" x14ac:dyDescent="0.25">
      <c r="C1486" s="2"/>
    </row>
    <row r="1487" spans="3:3" x14ac:dyDescent="0.25">
      <c r="C1487" s="2"/>
    </row>
    <row r="1488" spans="3:3" x14ac:dyDescent="0.25">
      <c r="C1488" s="2"/>
    </row>
    <row r="1489" spans="3:3" x14ac:dyDescent="0.25">
      <c r="C1489" s="2"/>
    </row>
    <row r="1490" spans="3:3" x14ac:dyDescent="0.25">
      <c r="C1490" s="2"/>
    </row>
    <row r="1491" spans="3:3" x14ac:dyDescent="0.25">
      <c r="C1491" s="2"/>
    </row>
    <row r="1492" spans="3:3" x14ac:dyDescent="0.25">
      <c r="C1492" s="2"/>
    </row>
    <row r="1493" spans="3:3" x14ac:dyDescent="0.25">
      <c r="C1493" s="2"/>
    </row>
    <row r="1494" spans="3:3" x14ac:dyDescent="0.25">
      <c r="C1494" s="2"/>
    </row>
    <row r="1495" spans="3:3" x14ac:dyDescent="0.25">
      <c r="C1495" s="2"/>
    </row>
    <row r="1496" spans="3:3" x14ac:dyDescent="0.25">
      <c r="C1496" s="2"/>
    </row>
    <row r="1497" spans="3:3" x14ac:dyDescent="0.25">
      <c r="C1497" s="2"/>
    </row>
    <row r="1498" spans="3:3" x14ac:dyDescent="0.25">
      <c r="C1498" s="2"/>
    </row>
    <row r="1499" spans="3:3" x14ac:dyDescent="0.25">
      <c r="C1499" s="2"/>
    </row>
    <row r="1500" spans="3:3" x14ac:dyDescent="0.25">
      <c r="C1500" s="2"/>
    </row>
    <row r="1501" spans="3:3" x14ac:dyDescent="0.25">
      <c r="C1501" s="2"/>
    </row>
    <row r="1502" spans="3:3" x14ac:dyDescent="0.25">
      <c r="C1502" s="2"/>
    </row>
    <row r="1503" spans="3:3" x14ac:dyDescent="0.25">
      <c r="C1503" s="2"/>
    </row>
    <row r="1504" spans="3:3" x14ac:dyDescent="0.25">
      <c r="C1504" s="2"/>
    </row>
    <row r="1505" spans="3:3" x14ac:dyDescent="0.25">
      <c r="C1505" s="2"/>
    </row>
    <row r="1506" spans="3:3" x14ac:dyDescent="0.25">
      <c r="C1506" s="2"/>
    </row>
    <row r="1507" spans="3:3" x14ac:dyDescent="0.25">
      <c r="C1507" s="2"/>
    </row>
    <row r="1508" spans="3:3" x14ac:dyDescent="0.25">
      <c r="C1508" s="2"/>
    </row>
    <row r="1509" spans="3:3" x14ac:dyDescent="0.25">
      <c r="C1509" s="2"/>
    </row>
    <row r="1510" spans="3:3" x14ac:dyDescent="0.25">
      <c r="C1510" s="2"/>
    </row>
    <row r="1511" spans="3:3" x14ac:dyDescent="0.25">
      <c r="C1511" s="2"/>
    </row>
    <row r="1512" spans="3:3" x14ac:dyDescent="0.25">
      <c r="C1512" s="2"/>
    </row>
    <row r="1513" spans="3:3" x14ac:dyDescent="0.25">
      <c r="C1513" s="2"/>
    </row>
    <row r="1514" spans="3:3" x14ac:dyDescent="0.25">
      <c r="C1514" s="2"/>
    </row>
    <row r="1515" spans="3:3" x14ac:dyDescent="0.25">
      <c r="C1515" s="2"/>
    </row>
    <row r="1516" spans="3:3" x14ac:dyDescent="0.25">
      <c r="C1516" s="2"/>
    </row>
    <row r="1517" spans="3:3" x14ac:dyDescent="0.25">
      <c r="C1517" s="2"/>
    </row>
    <row r="1518" spans="3:3" x14ac:dyDescent="0.25">
      <c r="C1518" s="2"/>
    </row>
    <row r="1519" spans="3:3" x14ac:dyDescent="0.25">
      <c r="C1519" s="2"/>
    </row>
    <row r="1520" spans="3:3" x14ac:dyDescent="0.25">
      <c r="C1520" s="2"/>
    </row>
    <row r="1521" spans="3:3" x14ac:dyDescent="0.25">
      <c r="C1521" s="2"/>
    </row>
    <row r="1522" spans="3:3" x14ac:dyDescent="0.25">
      <c r="C1522" s="2"/>
    </row>
    <row r="1523" spans="3:3" x14ac:dyDescent="0.25">
      <c r="C1523" s="2"/>
    </row>
    <row r="1524" spans="3:3" x14ac:dyDescent="0.25">
      <c r="C1524" s="2"/>
    </row>
    <row r="1525" spans="3:3" x14ac:dyDescent="0.25">
      <c r="C1525" s="2"/>
    </row>
    <row r="1526" spans="3:3" x14ac:dyDescent="0.25">
      <c r="C1526" s="2"/>
    </row>
    <row r="1527" spans="3:3" x14ac:dyDescent="0.25">
      <c r="C1527" s="2"/>
    </row>
    <row r="1528" spans="3:3" x14ac:dyDescent="0.25">
      <c r="C1528" s="2"/>
    </row>
    <row r="1529" spans="3:3" x14ac:dyDescent="0.25">
      <c r="C1529" s="2"/>
    </row>
    <row r="1530" spans="3:3" x14ac:dyDescent="0.25">
      <c r="C1530" s="2"/>
    </row>
    <row r="1531" spans="3:3" x14ac:dyDescent="0.25">
      <c r="C1531" s="2"/>
    </row>
    <row r="1532" spans="3:3" x14ac:dyDescent="0.25">
      <c r="C1532" s="2"/>
    </row>
    <row r="1533" spans="3:3" x14ac:dyDescent="0.25">
      <c r="C1533" s="2"/>
    </row>
    <row r="1534" spans="3:3" x14ac:dyDescent="0.25">
      <c r="C1534" s="2"/>
    </row>
    <row r="1535" spans="3:3" x14ac:dyDescent="0.25">
      <c r="C1535" s="2"/>
    </row>
    <row r="1536" spans="3:3" x14ac:dyDescent="0.25">
      <c r="C1536" s="2"/>
    </row>
    <row r="1537" spans="3:3" x14ac:dyDescent="0.25">
      <c r="C1537" s="2"/>
    </row>
    <row r="1538" spans="3:3" x14ac:dyDescent="0.25">
      <c r="C1538" s="2"/>
    </row>
    <row r="1539" spans="3:3" x14ac:dyDescent="0.25">
      <c r="C1539" s="2"/>
    </row>
    <row r="1540" spans="3:3" x14ac:dyDescent="0.25">
      <c r="C1540" s="2"/>
    </row>
    <row r="1541" spans="3:3" x14ac:dyDescent="0.25">
      <c r="C1541" s="2"/>
    </row>
    <row r="1542" spans="3:3" x14ac:dyDescent="0.25">
      <c r="C1542" s="2"/>
    </row>
    <row r="1543" spans="3:3" x14ac:dyDescent="0.25">
      <c r="C1543" s="2"/>
    </row>
    <row r="1544" spans="3:3" x14ac:dyDescent="0.25">
      <c r="C1544" s="2"/>
    </row>
    <row r="1545" spans="3:3" x14ac:dyDescent="0.25">
      <c r="C1545" s="2"/>
    </row>
    <row r="1546" spans="3:3" x14ac:dyDescent="0.25">
      <c r="C1546" s="2"/>
    </row>
    <row r="1547" spans="3:3" x14ac:dyDescent="0.25">
      <c r="C1547" s="2"/>
    </row>
    <row r="1548" spans="3:3" x14ac:dyDescent="0.25">
      <c r="C1548" s="2"/>
    </row>
    <row r="1549" spans="3:3" x14ac:dyDescent="0.25">
      <c r="C1549" s="2"/>
    </row>
    <row r="1550" spans="3:3" x14ac:dyDescent="0.25">
      <c r="C1550" s="2"/>
    </row>
    <row r="1551" spans="3:3" x14ac:dyDescent="0.25">
      <c r="C1551" s="2"/>
    </row>
    <row r="1552" spans="3:3" x14ac:dyDescent="0.25">
      <c r="C1552" s="2"/>
    </row>
    <row r="1553" spans="3:3" x14ac:dyDescent="0.25">
      <c r="C1553" s="2"/>
    </row>
    <row r="1554" spans="3:3" x14ac:dyDescent="0.25">
      <c r="C1554" s="2"/>
    </row>
    <row r="1555" spans="3:3" x14ac:dyDescent="0.25">
      <c r="C1555" s="2"/>
    </row>
    <row r="1556" spans="3:3" x14ac:dyDescent="0.25">
      <c r="C1556" s="2"/>
    </row>
    <row r="1557" spans="3:3" x14ac:dyDescent="0.25">
      <c r="C1557" s="2"/>
    </row>
    <row r="1558" spans="3:3" x14ac:dyDescent="0.25">
      <c r="C1558" s="2"/>
    </row>
    <row r="1559" spans="3:3" x14ac:dyDescent="0.25">
      <c r="C1559" s="2"/>
    </row>
    <row r="1560" spans="3:3" x14ac:dyDescent="0.25">
      <c r="C1560" s="2"/>
    </row>
    <row r="1561" spans="3:3" x14ac:dyDescent="0.25">
      <c r="C1561" s="2"/>
    </row>
    <row r="1562" spans="3:3" x14ac:dyDescent="0.25">
      <c r="C1562" s="2"/>
    </row>
    <row r="1563" spans="3:3" x14ac:dyDescent="0.25">
      <c r="C1563" s="2"/>
    </row>
    <row r="1564" spans="3:3" x14ac:dyDescent="0.25">
      <c r="C1564" s="2"/>
    </row>
    <row r="1565" spans="3:3" x14ac:dyDescent="0.25">
      <c r="C1565" s="2"/>
    </row>
    <row r="1566" spans="3:3" x14ac:dyDescent="0.25">
      <c r="C1566" s="2"/>
    </row>
    <row r="1567" spans="3:3" x14ac:dyDescent="0.25">
      <c r="C1567" s="2"/>
    </row>
    <row r="1568" spans="3:3" x14ac:dyDescent="0.25">
      <c r="C1568" s="2"/>
    </row>
    <row r="1569" spans="3:3" x14ac:dyDescent="0.25">
      <c r="C1569" s="2"/>
    </row>
    <row r="1570" spans="3:3" x14ac:dyDescent="0.25">
      <c r="C1570" s="2"/>
    </row>
    <row r="1571" spans="3:3" x14ac:dyDescent="0.25">
      <c r="C1571" s="2"/>
    </row>
    <row r="1572" spans="3:3" x14ac:dyDescent="0.25">
      <c r="C1572" s="2"/>
    </row>
    <row r="1573" spans="3:3" x14ac:dyDescent="0.25">
      <c r="C1573" s="2"/>
    </row>
    <row r="1574" spans="3:3" x14ac:dyDescent="0.25">
      <c r="C1574" s="2"/>
    </row>
    <row r="1575" spans="3:3" x14ac:dyDescent="0.25">
      <c r="C1575" s="2"/>
    </row>
    <row r="1576" spans="3:3" x14ac:dyDescent="0.25">
      <c r="C1576" s="2"/>
    </row>
    <row r="1577" spans="3:3" x14ac:dyDescent="0.25">
      <c r="C1577" s="2"/>
    </row>
    <row r="1578" spans="3:3" x14ac:dyDescent="0.25">
      <c r="C1578" s="2"/>
    </row>
    <row r="1579" spans="3:3" x14ac:dyDescent="0.25">
      <c r="C1579" s="2"/>
    </row>
    <row r="1580" spans="3:3" x14ac:dyDescent="0.25">
      <c r="C1580" s="2"/>
    </row>
    <row r="1581" spans="3:3" x14ac:dyDescent="0.25">
      <c r="C1581" s="2"/>
    </row>
    <row r="1582" spans="3:3" x14ac:dyDescent="0.25">
      <c r="C1582" s="2"/>
    </row>
    <row r="1583" spans="3:3" x14ac:dyDescent="0.25">
      <c r="C1583" s="2"/>
    </row>
    <row r="1584" spans="3:3" x14ac:dyDescent="0.25">
      <c r="C1584" s="2"/>
    </row>
    <row r="1585" spans="3:3" x14ac:dyDescent="0.25">
      <c r="C1585" s="2"/>
    </row>
    <row r="1586" spans="3:3" x14ac:dyDescent="0.25">
      <c r="C1586" s="2"/>
    </row>
    <row r="1587" spans="3:3" x14ac:dyDescent="0.25">
      <c r="C1587" s="2"/>
    </row>
    <row r="1588" spans="3:3" x14ac:dyDescent="0.25">
      <c r="C1588" s="2"/>
    </row>
    <row r="1589" spans="3:3" x14ac:dyDescent="0.25">
      <c r="C1589" s="2"/>
    </row>
    <row r="1590" spans="3:3" x14ac:dyDescent="0.25">
      <c r="C1590" s="2"/>
    </row>
    <row r="1591" spans="3:3" x14ac:dyDescent="0.25">
      <c r="C1591" s="2"/>
    </row>
    <row r="1592" spans="3:3" x14ac:dyDescent="0.25">
      <c r="C1592" s="2"/>
    </row>
    <row r="1593" spans="3:3" x14ac:dyDescent="0.25">
      <c r="C1593" s="2"/>
    </row>
    <row r="1594" spans="3:3" x14ac:dyDescent="0.25">
      <c r="C1594" s="2"/>
    </row>
    <row r="1595" spans="3:3" x14ac:dyDescent="0.25">
      <c r="C1595" s="2"/>
    </row>
    <row r="1596" spans="3:3" x14ac:dyDescent="0.25">
      <c r="C1596" s="2"/>
    </row>
    <row r="1597" spans="3:3" x14ac:dyDescent="0.25">
      <c r="C1597" s="2"/>
    </row>
    <row r="1598" spans="3:3" x14ac:dyDescent="0.25">
      <c r="C1598" s="2"/>
    </row>
    <row r="1599" spans="3:3" x14ac:dyDescent="0.25">
      <c r="C1599" s="2"/>
    </row>
    <row r="1600" spans="3:3" x14ac:dyDescent="0.25">
      <c r="C1600" s="2"/>
    </row>
    <row r="1601" spans="3:3" x14ac:dyDescent="0.25">
      <c r="C1601" s="2"/>
    </row>
    <row r="1602" spans="3:3" x14ac:dyDescent="0.25">
      <c r="C1602" s="2"/>
    </row>
    <row r="1603" spans="3:3" x14ac:dyDescent="0.25">
      <c r="C1603" s="2"/>
    </row>
    <row r="1604" spans="3:3" x14ac:dyDescent="0.25">
      <c r="C1604" s="2"/>
    </row>
    <row r="1605" spans="3:3" x14ac:dyDescent="0.25">
      <c r="C1605" s="2"/>
    </row>
    <row r="1606" spans="3:3" x14ac:dyDescent="0.25">
      <c r="C1606" s="2"/>
    </row>
    <row r="1607" spans="3:3" x14ac:dyDescent="0.25">
      <c r="C1607" s="2"/>
    </row>
    <row r="1608" spans="3:3" x14ac:dyDescent="0.25">
      <c r="C1608" s="2"/>
    </row>
    <row r="1609" spans="3:3" x14ac:dyDescent="0.25">
      <c r="C1609" s="2"/>
    </row>
    <row r="1610" spans="3:3" x14ac:dyDescent="0.25">
      <c r="C1610" s="2"/>
    </row>
    <row r="1611" spans="3:3" x14ac:dyDescent="0.25">
      <c r="C1611" s="2"/>
    </row>
    <row r="1612" spans="3:3" x14ac:dyDescent="0.25">
      <c r="C1612" s="2"/>
    </row>
    <row r="1613" spans="3:3" x14ac:dyDescent="0.25">
      <c r="C1613" s="2"/>
    </row>
    <row r="1614" spans="3:3" x14ac:dyDescent="0.25">
      <c r="C1614" s="2"/>
    </row>
    <row r="1615" spans="3:3" x14ac:dyDescent="0.25">
      <c r="C1615" s="2"/>
    </row>
    <row r="1616" spans="3:3" x14ac:dyDescent="0.25">
      <c r="C1616" s="2"/>
    </row>
    <row r="1617" spans="3:3" x14ac:dyDescent="0.25">
      <c r="C1617" s="2"/>
    </row>
    <row r="1618" spans="3:3" x14ac:dyDescent="0.25">
      <c r="C1618" s="2"/>
    </row>
    <row r="1619" spans="3:3" x14ac:dyDescent="0.25">
      <c r="C1619" s="2"/>
    </row>
    <row r="1620" spans="3:3" x14ac:dyDescent="0.25">
      <c r="C1620" s="2"/>
    </row>
    <row r="1621" spans="3:3" x14ac:dyDescent="0.25">
      <c r="C1621" s="2"/>
    </row>
    <row r="1622" spans="3:3" x14ac:dyDescent="0.25">
      <c r="C1622" s="2"/>
    </row>
    <row r="1623" spans="3:3" x14ac:dyDescent="0.25">
      <c r="C1623" s="2"/>
    </row>
    <row r="1624" spans="3:3" x14ac:dyDescent="0.25">
      <c r="C1624" s="2"/>
    </row>
    <row r="1625" spans="3:3" x14ac:dyDescent="0.25">
      <c r="C1625" s="2"/>
    </row>
    <row r="1626" spans="3:3" x14ac:dyDescent="0.25">
      <c r="C1626" s="2"/>
    </row>
    <row r="1627" spans="3:3" x14ac:dyDescent="0.25">
      <c r="C1627" s="2"/>
    </row>
    <row r="1628" spans="3:3" x14ac:dyDescent="0.25">
      <c r="C1628" s="2"/>
    </row>
    <row r="1629" spans="3:3" x14ac:dyDescent="0.25">
      <c r="C1629" s="2"/>
    </row>
    <row r="1630" spans="3:3" x14ac:dyDescent="0.25">
      <c r="C1630" s="2"/>
    </row>
    <row r="1631" spans="3:3" x14ac:dyDescent="0.25">
      <c r="C1631" s="2"/>
    </row>
    <row r="1632" spans="3:3" x14ac:dyDescent="0.25">
      <c r="C1632" s="2"/>
    </row>
    <row r="1633" spans="3:3" x14ac:dyDescent="0.25">
      <c r="C1633" s="2"/>
    </row>
    <row r="1634" spans="3:3" x14ac:dyDescent="0.25">
      <c r="C1634" s="2"/>
    </row>
    <row r="1635" spans="3:3" x14ac:dyDescent="0.25">
      <c r="C1635" s="2"/>
    </row>
    <row r="1636" spans="3:3" x14ac:dyDescent="0.25">
      <c r="C1636" s="2"/>
    </row>
    <row r="1637" spans="3:3" x14ac:dyDescent="0.25">
      <c r="C1637" s="2"/>
    </row>
    <row r="1638" spans="3:3" x14ac:dyDescent="0.25">
      <c r="C1638" s="2"/>
    </row>
    <row r="1639" spans="3:3" x14ac:dyDescent="0.25">
      <c r="C1639" s="2"/>
    </row>
    <row r="1640" spans="3:3" x14ac:dyDescent="0.25">
      <c r="C1640" s="2"/>
    </row>
    <row r="1641" spans="3:3" x14ac:dyDescent="0.25">
      <c r="C1641" s="2"/>
    </row>
    <row r="1642" spans="3:3" x14ac:dyDescent="0.25">
      <c r="C1642" s="2"/>
    </row>
    <row r="1643" spans="3:3" x14ac:dyDescent="0.25">
      <c r="C1643" s="2"/>
    </row>
    <row r="1644" spans="3:3" x14ac:dyDescent="0.25">
      <c r="C1644" s="2"/>
    </row>
    <row r="1645" spans="3:3" x14ac:dyDescent="0.25">
      <c r="C1645" s="2"/>
    </row>
    <row r="1646" spans="3:3" x14ac:dyDescent="0.25">
      <c r="C1646" s="2"/>
    </row>
    <row r="1647" spans="3:3" x14ac:dyDescent="0.25">
      <c r="C1647" s="2"/>
    </row>
    <row r="1648" spans="3:3" x14ac:dyDescent="0.25">
      <c r="C1648" s="2"/>
    </row>
    <row r="1649" spans="3:3" x14ac:dyDescent="0.25">
      <c r="C1649" s="2"/>
    </row>
    <row r="1650" spans="3:3" x14ac:dyDescent="0.25">
      <c r="C1650" s="2"/>
    </row>
    <row r="1651" spans="3:3" x14ac:dyDescent="0.25">
      <c r="C1651" s="2"/>
    </row>
    <row r="1652" spans="3:3" x14ac:dyDescent="0.25">
      <c r="C1652" s="2"/>
    </row>
    <row r="1653" spans="3:3" x14ac:dyDescent="0.25">
      <c r="C1653" s="2"/>
    </row>
    <row r="1654" spans="3:3" x14ac:dyDescent="0.25">
      <c r="C1654" s="2"/>
    </row>
    <row r="1655" spans="3:3" x14ac:dyDescent="0.25">
      <c r="C1655" s="2"/>
    </row>
    <row r="1656" spans="3:3" x14ac:dyDescent="0.25">
      <c r="C1656" s="2"/>
    </row>
    <row r="1657" spans="3:3" x14ac:dyDescent="0.25">
      <c r="C1657" s="2"/>
    </row>
    <row r="1658" spans="3:3" x14ac:dyDescent="0.25">
      <c r="C1658" s="2"/>
    </row>
    <row r="1659" spans="3:3" x14ac:dyDescent="0.25">
      <c r="C1659" s="2"/>
    </row>
    <row r="1660" spans="3:3" x14ac:dyDescent="0.25">
      <c r="C1660" s="2"/>
    </row>
    <row r="1661" spans="3:3" x14ac:dyDescent="0.25">
      <c r="C1661" s="2"/>
    </row>
    <row r="1662" spans="3:3" x14ac:dyDescent="0.25">
      <c r="C1662" s="2"/>
    </row>
    <row r="1663" spans="3:3" x14ac:dyDescent="0.25">
      <c r="C1663" s="2"/>
    </row>
    <row r="1664" spans="3:3" x14ac:dyDescent="0.25">
      <c r="C1664" s="2"/>
    </row>
    <row r="1665" spans="3:3" x14ac:dyDescent="0.25">
      <c r="C1665" s="2"/>
    </row>
    <row r="1666" spans="3:3" x14ac:dyDescent="0.25">
      <c r="C1666" s="2"/>
    </row>
    <row r="1667" spans="3:3" x14ac:dyDescent="0.25">
      <c r="C1667" s="2"/>
    </row>
    <row r="1668" spans="3:3" x14ac:dyDescent="0.25">
      <c r="C1668" s="2"/>
    </row>
    <row r="1669" spans="3:3" x14ac:dyDescent="0.25">
      <c r="C1669" s="2"/>
    </row>
    <row r="1670" spans="3:3" x14ac:dyDescent="0.25">
      <c r="C1670" s="2"/>
    </row>
    <row r="1671" spans="3:3" x14ac:dyDescent="0.25">
      <c r="C1671" s="2"/>
    </row>
    <row r="1672" spans="3:3" x14ac:dyDescent="0.25">
      <c r="C1672" s="2"/>
    </row>
    <row r="1673" spans="3:3" x14ac:dyDescent="0.25">
      <c r="C1673" s="2"/>
    </row>
    <row r="1674" spans="3:3" x14ac:dyDescent="0.25">
      <c r="C1674" s="2"/>
    </row>
    <row r="1675" spans="3:3" x14ac:dyDescent="0.25">
      <c r="C1675" s="2"/>
    </row>
    <row r="1676" spans="3:3" x14ac:dyDescent="0.25">
      <c r="C1676" s="2"/>
    </row>
    <row r="1677" spans="3:3" x14ac:dyDescent="0.25">
      <c r="C1677" s="2"/>
    </row>
    <row r="1678" spans="3:3" x14ac:dyDescent="0.25">
      <c r="C1678" s="2"/>
    </row>
    <row r="1679" spans="3:3" x14ac:dyDescent="0.25">
      <c r="C1679" s="2"/>
    </row>
    <row r="1680" spans="3:3" x14ac:dyDescent="0.25">
      <c r="C1680" s="2"/>
    </row>
    <row r="1681" spans="3:3" x14ac:dyDescent="0.25">
      <c r="C1681" s="2"/>
    </row>
    <row r="1682" spans="3:3" x14ac:dyDescent="0.25">
      <c r="C1682" s="2"/>
    </row>
    <row r="1683" spans="3:3" x14ac:dyDescent="0.25">
      <c r="C1683" s="2"/>
    </row>
    <row r="1684" spans="3:3" x14ac:dyDescent="0.25">
      <c r="C1684" s="2"/>
    </row>
    <row r="1685" spans="3:3" x14ac:dyDescent="0.25">
      <c r="C1685" s="2"/>
    </row>
    <row r="1686" spans="3:3" x14ac:dyDescent="0.25">
      <c r="C1686" s="2"/>
    </row>
    <row r="1687" spans="3:3" x14ac:dyDescent="0.25">
      <c r="C1687" s="2"/>
    </row>
    <row r="1688" spans="3:3" x14ac:dyDescent="0.25">
      <c r="C1688" s="2"/>
    </row>
    <row r="1689" spans="3:3" x14ac:dyDescent="0.25">
      <c r="C1689" s="2"/>
    </row>
    <row r="1690" spans="3:3" x14ac:dyDescent="0.25">
      <c r="C1690" s="2"/>
    </row>
    <row r="1691" spans="3:3" x14ac:dyDescent="0.25">
      <c r="C1691" s="2"/>
    </row>
    <row r="1692" spans="3:3" x14ac:dyDescent="0.25">
      <c r="C1692" s="2"/>
    </row>
    <row r="1693" spans="3:3" x14ac:dyDescent="0.25">
      <c r="C1693" s="2"/>
    </row>
    <row r="1694" spans="3:3" x14ac:dyDescent="0.25">
      <c r="C1694" s="2"/>
    </row>
    <row r="1695" spans="3:3" x14ac:dyDescent="0.25">
      <c r="C1695" s="2"/>
    </row>
    <row r="1696" spans="3:3" x14ac:dyDescent="0.25">
      <c r="C1696" s="2"/>
    </row>
    <row r="1697" spans="3:3" x14ac:dyDescent="0.25">
      <c r="C1697" s="2"/>
    </row>
    <row r="1698" spans="3:3" x14ac:dyDescent="0.25">
      <c r="C1698" s="2"/>
    </row>
    <row r="1699" spans="3:3" x14ac:dyDescent="0.25">
      <c r="C1699" s="2"/>
    </row>
    <row r="1700" spans="3:3" x14ac:dyDescent="0.25">
      <c r="C1700" s="2"/>
    </row>
    <row r="1701" spans="3:3" x14ac:dyDescent="0.25">
      <c r="C1701" s="2"/>
    </row>
    <row r="1702" spans="3:3" x14ac:dyDescent="0.25">
      <c r="C1702" s="2"/>
    </row>
    <row r="1703" spans="3:3" x14ac:dyDescent="0.25">
      <c r="C1703" s="2"/>
    </row>
    <row r="1704" spans="3:3" x14ac:dyDescent="0.25">
      <c r="C1704" s="2"/>
    </row>
    <row r="1705" spans="3:3" x14ac:dyDescent="0.25">
      <c r="C1705" s="2"/>
    </row>
    <row r="1706" spans="3:3" x14ac:dyDescent="0.25">
      <c r="C1706" s="2"/>
    </row>
    <row r="1707" spans="3:3" x14ac:dyDescent="0.25">
      <c r="C1707" s="2"/>
    </row>
    <row r="1708" spans="3:3" x14ac:dyDescent="0.25">
      <c r="C1708" s="2"/>
    </row>
    <row r="1709" spans="3:3" x14ac:dyDescent="0.25">
      <c r="C1709" s="2"/>
    </row>
    <row r="1710" spans="3:3" x14ac:dyDescent="0.25">
      <c r="C1710" s="2"/>
    </row>
    <row r="1711" spans="3:3" x14ac:dyDescent="0.25">
      <c r="C1711" s="2"/>
    </row>
    <row r="1712" spans="3:3" x14ac:dyDescent="0.25">
      <c r="C1712" s="2"/>
    </row>
    <row r="1713" spans="3:3" x14ac:dyDescent="0.25">
      <c r="C1713" s="2"/>
    </row>
    <row r="1714" spans="3:3" x14ac:dyDescent="0.25">
      <c r="C1714" s="2"/>
    </row>
    <row r="1715" spans="3:3" x14ac:dyDescent="0.25">
      <c r="C1715" s="2"/>
    </row>
    <row r="1716" spans="3:3" x14ac:dyDescent="0.25">
      <c r="C1716" s="2"/>
    </row>
    <row r="1717" spans="3:3" x14ac:dyDescent="0.25">
      <c r="C1717" s="2"/>
    </row>
    <row r="1718" spans="3:3" x14ac:dyDescent="0.25">
      <c r="C1718" s="2"/>
    </row>
    <row r="1719" spans="3:3" x14ac:dyDescent="0.25">
      <c r="C1719" s="2"/>
    </row>
    <row r="1720" spans="3:3" x14ac:dyDescent="0.25">
      <c r="C1720" s="2"/>
    </row>
    <row r="1721" spans="3:3" x14ac:dyDescent="0.25">
      <c r="C1721" s="2"/>
    </row>
    <row r="1722" spans="3:3" x14ac:dyDescent="0.25">
      <c r="C1722" s="2"/>
    </row>
    <row r="1723" spans="3:3" x14ac:dyDescent="0.25">
      <c r="C1723" s="2"/>
    </row>
    <row r="1724" spans="3:3" x14ac:dyDescent="0.25">
      <c r="C1724" s="2"/>
    </row>
    <row r="1725" spans="3:3" x14ac:dyDescent="0.25">
      <c r="C1725" s="2"/>
    </row>
    <row r="1726" spans="3:3" x14ac:dyDescent="0.25">
      <c r="C1726" s="2"/>
    </row>
    <row r="1727" spans="3:3" x14ac:dyDescent="0.25">
      <c r="C1727" s="2"/>
    </row>
    <row r="1728" spans="3:3" x14ac:dyDescent="0.25">
      <c r="C1728" s="2"/>
    </row>
    <row r="1729" spans="3:3" x14ac:dyDescent="0.25">
      <c r="C1729" s="2"/>
    </row>
    <row r="1730" spans="3:3" x14ac:dyDescent="0.25">
      <c r="C1730" s="2"/>
    </row>
    <row r="1731" spans="3:3" x14ac:dyDescent="0.25">
      <c r="C1731" s="2"/>
    </row>
    <row r="1732" spans="3:3" x14ac:dyDescent="0.25">
      <c r="C1732" s="2"/>
    </row>
    <row r="1733" spans="3:3" x14ac:dyDescent="0.25">
      <c r="C1733" s="2"/>
    </row>
    <row r="1734" spans="3:3" x14ac:dyDescent="0.25">
      <c r="C1734" s="2"/>
    </row>
    <row r="1735" spans="3:3" x14ac:dyDescent="0.25">
      <c r="C1735" s="2"/>
    </row>
    <row r="1736" spans="3:3" x14ac:dyDescent="0.25">
      <c r="C1736" s="2"/>
    </row>
    <row r="1737" spans="3:3" x14ac:dyDescent="0.25">
      <c r="C1737" s="2"/>
    </row>
    <row r="1738" spans="3:3" x14ac:dyDescent="0.25">
      <c r="C1738" s="2"/>
    </row>
    <row r="1739" spans="3:3" x14ac:dyDescent="0.25">
      <c r="C1739" s="2"/>
    </row>
    <row r="1740" spans="3:3" x14ac:dyDescent="0.25">
      <c r="C1740" s="2"/>
    </row>
    <row r="1741" spans="3:3" x14ac:dyDescent="0.25">
      <c r="C1741" s="2"/>
    </row>
    <row r="1742" spans="3:3" x14ac:dyDescent="0.25">
      <c r="C1742" s="2"/>
    </row>
    <row r="1743" spans="3:3" x14ac:dyDescent="0.25">
      <c r="C1743" s="2"/>
    </row>
    <row r="1744" spans="3:3" x14ac:dyDescent="0.25">
      <c r="C1744" s="2"/>
    </row>
    <row r="1745" spans="3:3" x14ac:dyDescent="0.25">
      <c r="C1745" s="2"/>
    </row>
    <row r="1746" spans="3:3" x14ac:dyDescent="0.25">
      <c r="C1746" s="2"/>
    </row>
    <row r="1747" spans="3:3" x14ac:dyDescent="0.25">
      <c r="C1747" s="2"/>
    </row>
    <row r="1748" spans="3:3" x14ac:dyDescent="0.25">
      <c r="C1748" s="2"/>
    </row>
    <row r="1749" spans="3:3" x14ac:dyDescent="0.25">
      <c r="C1749" s="2"/>
    </row>
    <row r="1750" spans="3:3" x14ac:dyDescent="0.25">
      <c r="C1750" s="2"/>
    </row>
    <row r="1751" spans="3:3" x14ac:dyDescent="0.25">
      <c r="C1751" s="2"/>
    </row>
    <row r="1752" spans="3:3" x14ac:dyDescent="0.25">
      <c r="C1752" s="2"/>
    </row>
    <row r="1753" spans="3:3" x14ac:dyDescent="0.25">
      <c r="C1753" s="2"/>
    </row>
    <row r="1754" spans="3:3" x14ac:dyDescent="0.25">
      <c r="C1754" s="2"/>
    </row>
    <row r="1755" spans="3:3" x14ac:dyDescent="0.25">
      <c r="C1755" s="2"/>
    </row>
    <row r="1756" spans="3:3" x14ac:dyDescent="0.25">
      <c r="C1756" s="2"/>
    </row>
    <row r="1757" spans="3:3" x14ac:dyDescent="0.25">
      <c r="C1757" s="2"/>
    </row>
    <row r="1758" spans="3:3" x14ac:dyDescent="0.25">
      <c r="C1758" s="2"/>
    </row>
    <row r="1759" spans="3:3" x14ac:dyDescent="0.25">
      <c r="C1759" s="2"/>
    </row>
    <row r="1760" spans="3:3" x14ac:dyDescent="0.25">
      <c r="C1760" s="2"/>
    </row>
    <row r="1761" spans="3:3" x14ac:dyDescent="0.25">
      <c r="C1761" s="2"/>
    </row>
    <row r="1762" spans="3:3" x14ac:dyDescent="0.25">
      <c r="C1762" s="2"/>
    </row>
    <row r="1763" spans="3:3" x14ac:dyDescent="0.25">
      <c r="C1763" s="2"/>
    </row>
    <row r="1764" spans="3:3" x14ac:dyDescent="0.25">
      <c r="C1764" s="2"/>
    </row>
    <row r="1765" spans="3:3" x14ac:dyDescent="0.25">
      <c r="C1765" s="2"/>
    </row>
    <row r="1766" spans="3:3" x14ac:dyDescent="0.25">
      <c r="C1766" s="2"/>
    </row>
    <row r="1767" spans="3:3" x14ac:dyDescent="0.25">
      <c r="C1767" s="2"/>
    </row>
    <row r="1768" spans="3:3" x14ac:dyDescent="0.25">
      <c r="C1768" s="2"/>
    </row>
    <row r="1769" spans="3:3" x14ac:dyDescent="0.25">
      <c r="C1769" s="2"/>
    </row>
    <row r="1770" spans="3:3" x14ac:dyDescent="0.25">
      <c r="C1770" s="2"/>
    </row>
    <row r="1771" spans="3:3" x14ac:dyDescent="0.25">
      <c r="C1771" s="2"/>
    </row>
    <row r="1772" spans="3:3" x14ac:dyDescent="0.25">
      <c r="C1772" s="2"/>
    </row>
    <row r="1773" spans="3:3" x14ac:dyDescent="0.25">
      <c r="C1773" s="2"/>
    </row>
    <row r="1774" spans="3:3" x14ac:dyDescent="0.25">
      <c r="C1774" s="2"/>
    </row>
    <row r="1775" spans="3:3" x14ac:dyDescent="0.25">
      <c r="C1775" s="2"/>
    </row>
    <row r="1776" spans="3:3" x14ac:dyDescent="0.25">
      <c r="C1776" s="2"/>
    </row>
    <row r="1777" spans="3:3" x14ac:dyDescent="0.25">
      <c r="C1777" s="2"/>
    </row>
    <row r="1778" spans="3:3" x14ac:dyDescent="0.25">
      <c r="C1778" s="2"/>
    </row>
    <row r="1779" spans="3:3" x14ac:dyDescent="0.25">
      <c r="C1779" s="2"/>
    </row>
    <row r="1780" spans="3:3" x14ac:dyDescent="0.25">
      <c r="C1780" s="2"/>
    </row>
    <row r="1781" spans="3:3" x14ac:dyDescent="0.25">
      <c r="C1781" s="2"/>
    </row>
    <row r="1782" spans="3:3" x14ac:dyDescent="0.25">
      <c r="C1782" s="2"/>
    </row>
    <row r="1783" spans="3:3" x14ac:dyDescent="0.25">
      <c r="C1783" s="2"/>
    </row>
    <row r="1784" spans="3:3" x14ac:dyDescent="0.25">
      <c r="C1784" s="2"/>
    </row>
    <row r="1785" spans="3:3" x14ac:dyDescent="0.25">
      <c r="C1785" s="2"/>
    </row>
    <row r="1786" spans="3:3" x14ac:dyDescent="0.25">
      <c r="C1786" s="2"/>
    </row>
    <row r="1787" spans="3:3" x14ac:dyDescent="0.25">
      <c r="C1787" s="2"/>
    </row>
    <row r="1788" spans="3:3" x14ac:dyDescent="0.25">
      <c r="C1788" s="2"/>
    </row>
    <row r="1789" spans="3:3" x14ac:dyDescent="0.25">
      <c r="C1789" s="2"/>
    </row>
    <row r="1790" spans="3:3" x14ac:dyDescent="0.25">
      <c r="C1790" s="2"/>
    </row>
    <row r="1791" spans="3:3" x14ac:dyDescent="0.25">
      <c r="C1791" s="2"/>
    </row>
    <row r="1792" spans="3:3" x14ac:dyDescent="0.25">
      <c r="C1792" s="2"/>
    </row>
    <row r="1793" spans="3:3" x14ac:dyDescent="0.25">
      <c r="C1793" s="2"/>
    </row>
    <row r="1794" spans="3:3" x14ac:dyDescent="0.25">
      <c r="C1794" s="2"/>
    </row>
    <row r="1795" spans="3:3" x14ac:dyDescent="0.25">
      <c r="C1795" s="2"/>
    </row>
    <row r="1796" spans="3:3" x14ac:dyDescent="0.25">
      <c r="C1796" s="2"/>
    </row>
    <row r="1797" spans="3:3" x14ac:dyDescent="0.25">
      <c r="C1797" s="2"/>
    </row>
    <row r="1798" spans="3:3" x14ac:dyDescent="0.25">
      <c r="C1798" s="2"/>
    </row>
    <row r="1799" spans="3:3" x14ac:dyDescent="0.25">
      <c r="C1799" s="2"/>
    </row>
    <row r="1800" spans="3:3" x14ac:dyDescent="0.25">
      <c r="C1800" s="2"/>
    </row>
    <row r="1801" spans="3:3" x14ac:dyDescent="0.25">
      <c r="C1801" s="2"/>
    </row>
    <row r="1802" spans="3:3" x14ac:dyDescent="0.25">
      <c r="C1802" s="2"/>
    </row>
    <row r="1803" spans="3:3" x14ac:dyDescent="0.25">
      <c r="C1803" s="2"/>
    </row>
    <row r="1804" spans="3:3" x14ac:dyDescent="0.25">
      <c r="C1804" s="2"/>
    </row>
    <row r="1805" spans="3:3" x14ac:dyDescent="0.25">
      <c r="C1805" s="2"/>
    </row>
    <row r="1806" spans="3:3" x14ac:dyDescent="0.25">
      <c r="C1806" s="2"/>
    </row>
    <row r="1807" spans="3:3" x14ac:dyDescent="0.25">
      <c r="C1807" s="2"/>
    </row>
    <row r="1808" spans="3:3" x14ac:dyDescent="0.25">
      <c r="C1808" s="2"/>
    </row>
    <row r="1809" spans="3:3" x14ac:dyDescent="0.25">
      <c r="C1809" s="2"/>
    </row>
    <row r="1810" spans="3:3" x14ac:dyDescent="0.25">
      <c r="C1810" s="2"/>
    </row>
    <row r="1811" spans="3:3" x14ac:dyDescent="0.25">
      <c r="C1811" s="2"/>
    </row>
    <row r="1812" spans="3:3" x14ac:dyDescent="0.25">
      <c r="C1812" s="2"/>
    </row>
    <row r="1813" spans="3:3" x14ac:dyDescent="0.25">
      <c r="C1813" s="2"/>
    </row>
    <row r="1814" spans="3:3" x14ac:dyDescent="0.25">
      <c r="C1814" s="2"/>
    </row>
    <row r="1815" spans="3:3" x14ac:dyDescent="0.25">
      <c r="C1815" s="2"/>
    </row>
    <row r="1816" spans="3:3" x14ac:dyDescent="0.25">
      <c r="C1816" s="2"/>
    </row>
    <row r="1817" spans="3:3" x14ac:dyDescent="0.25">
      <c r="C1817" s="2"/>
    </row>
    <row r="1818" spans="3:3" x14ac:dyDescent="0.25">
      <c r="C1818" s="2"/>
    </row>
    <row r="1819" spans="3:3" x14ac:dyDescent="0.25">
      <c r="C1819" s="2"/>
    </row>
    <row r="1820" spans="3:3" x14ac:dyDescent="0.25">
      <c r="C1820" s="2"/>
    </row>
    <row r="1821" spans="3:3" x14ac:dyDescent="0.25">
      <c r="C1821" s="2"/>
    </row>
    <row r="1822" spans="3:3" x14ac:dyDescent="0.25">
      <c r="C1822" s="2"/>
    </row>
    <row r="1823" spans="3:3" x14ac:dyDescent="0.25">
      <c r="C1823" s="2"/>
    </row>
    <row r="1824" spans="3:3" x14ac:dyDescent="0.25">
      <c r="C1824" s="2"/>
    </row>
    <row r="1825" spans="3:3" x14ac:dyDescent="0.25">
      <c r="C1825" s="2"/>
    </row>
    <row r="1826" spans="3:3" x14ac:dyDescent="0.25">
      <c r="C1826" s="2"/>
    </row>
    <row r="1827" spans="3:3" x14ac:dyDescent="0.25">
      <c r="C1827" s="2"/>
    </row>
    <row r="1828" spans="3:3" x14ac:dyDescent="0.25">
      <c r="C1828" s="2"/>
    </row>
    <row r="1829" spans="3:3" x14ac:dyDescent="0.25">
      <c r="C1829" s="2"/>
    </row>
    <row r="1830" spans="3:3" x14ac:dyDescent="0.25">
      <c r="C1830" s="2"/>
    </row>
    <row r="1831" spans="3:3" x14ac:dyDescent="0.25">
      <c r="C1831" s="2"/>
    </row>
    <row r="1832" spans="3:3" x14ac:dyDescent="0.25">
      <c r="C1832" s="2"/>
    </row>
    <row r="1833" spans="3:3" x14ac:dyDescent="0.25">
      <c r="C1833" s="2"/>
    </row>
    <row r="1834" spans="3:3" x14ac:dyDescent="0.25">
      <c r="C1834" s="2"/>
    </row>
    <row r="1835" spans="3:3" x14ac:dyDescent="0.25">
      <c r="C1835" s="2"/>
    </row>
    <row r="1836" spans="3:3" x14ac:dyDescent="0.25">
      <c r="C1836" s="2"/>
    </row>
    <row r="1837" spans="3:3" x14ac:dyDescent="0.25">
      <c r="C1837" s="2"/>
    </row>
    <row r="1838" spans="3:3" x14ac:dyDescent="0.25">
      <c r="C1838" s="2"/>
    </row>
    <row r="1839" spans="3:3" x14ac:dyDescent="0.25">
      <c r="C1839" s="2"/>
    </row>
    <row r="1840" spans="3:3" x14ac:dyDescent="0.25">
      <c r="C1840" s="2"/>
    </row>
    <row r="1841" spans="3:3" x14ac:dyDescent="0.25">
      <c r="C1841" s="2"/>
    </row>
    <row r="1842" spans="3:3" x14ac:dyDescent="0.25">
      <c r="C1842" s="2"/>
    </row>
    <row r="1843" spans="3:3" x14ac:dyDescent="0.25">
      <c r="C1843" s="2"/>
    </row>
    <row r="1844" spans="3:3" x14ac:dyDescent="0.25">
      <c r="C1844" s="2"/>
    </row>
    <row r="1845" spans="3:3" x14ac:dyDescent="0.25">
      <c r="C1845" s="2"/>
    </row>
    <row r="1846" spans="3:3" x14ac:dyDescent="0.25">
      <c r="C1846" s="2"/>
    </row>
    <row r="1847" spans="3:3" x14ac:dyDescent="0.25">
      <c r="C1847" s="2"/>
    </row>
    <row r="1848" spans="3:3" x14ac:dyDescent="0.25">
      <c r="C1848" s="2"/>
    </row>
    <row r="1849" spans="3:3" x14ac:dyDescent="0.25">
      <c r="C1849" s="2"/>
    </row>
    <row r="1850" spans="3:3" x14ac:dyDescent="0.25">
      <c r="C1850" s="2"/>
    </row>
    <row r="1851" spans="3:3" x14ac:dyDescent="0.25">
      <c r="C1851" s="2"/>
    </row>
    <row r="1852" spans="3:3" x14ac:dyDescent="0.25">
      <c r="C1852" s="2"/>
    </row>
    <row r="1853" spans="3:3" x14ac:dyDescent="0.25">
      <c r="C1853" s="2"/>
    </row>
    <row r="1854" spans="3:3" x14ac:dyDescent="0.25">
      <c r="C1854" s="2"/>
    </row>
    <row r="1855" spans="3:3" x14ac:dyDescent="0.25">
      <c r="C1855" s="2"/>
    </row>
    <row r="1856" spans="3:3" x14ac:dyDescent="0.25">
      <c r="C1856" s="2"/>
    </row>
    <row r="1857" spans="3:3" x14ac:dyDescent="0.25">
      <c r="C1857" s="2"/>
    </row>
    <row r="1858" spans="3:3" x14ac:dyDescent="0.25">
      <c r="C1858" s="2"/>
    </row>
    <row r="1859" spans="3:3" x14ac:dyDescent="0.25">
      <c r="C1859" s="2"/>
    </row>
    <row r="1860" spans="3:3" x14ac:dyDescent="0.25">
      <c r="C1860" s="2"/>
    </row>
    <row r="1861" spans="3:3" x14ac:dyDescent="0.25">
      <c r="C1861" s="2"/>
    </row>
    <row r="1862" spans="3:3" x14ac:dyDescent="0.25">
      <c r="C1862" s="2"/>
    </row>
    <row r="1863" spans="3:3" x14ac:dyDescent="0.25">
      <c r="C1863" s="2"/>
    </row>
    <row r="1864" spans="3:3" x14ac:dyDescent="0.25">
      <c r="C1864" s="2"/>
    </row>
    <row r="1865" spans="3:3" x14ac:dyDescent="0.25">
      <c r="C1865" s="2"/>
    </row>
    <row r="1866" spans="3:3" x14ac:dyDescent="0.25">
      <c r="C1866" s="2"/>
    </row>
    <row r="1867" spans="3:3" x14ac:dyDescent="0.25">
      <c r="C1867" s="2"/>
    </row>
    <row r="1868" spans="3:3" x14ac:dyDescent="0.25">
      <c r="C1868" s="2"/>
    </row>
    <row r="1869" spans="3:3" x14ac:dyDescent="0.25">
      <c r="C1869" s="2"/>
    </row>
    <row r="1870" spans="3:3" x14ac:dyDescent="0.25">
      <c r="C1870" s="2"/>
    </row>
    <row r="1871" spans="3:3" x14ac:dyDescent="0.25">
      <c r="C1871" s="2"/>
    </row>
    <row r="1872" spans="3:3" x14ac:dyDescent="0.25">
      <c r="C1872" s="2"/>
    </row>
    <row r="1873" spans="3:3" x14ac:dyDescent="0.25">
      <c r="C1873" s="2"/>
    </row>
    <row r="1874" spans="3:3" x14ac:dyDescent="0.25">
      <c r="C1874" s="2"/>
    </row>
    <row r="1875" spans="3:3" x14ac:dyDescent="0.25">
      <c r="C1875" s="2"/>
    </row>
    <row r="1876" spans="3:3" x14ac:dyDescent="0.25">
      <c r="C1876" s="2"/>
    </row>
    <row r="1877" spans="3:3" x14ac:dyDescent="0.25">
      <c r="C1877" s="2"/>
    </row>
    <row r="1878" spans="3:3" x14ac:dyDescent="0.25">
      <c r="C1878" s="2"/>
    </row>
    <row r="1879" spans="3:3" x14ac:dyDescent="0.25">
      <c r="C1879" s="2"/>
    </row>
    <row r="1880" spans="3:3" x14ac:dyDescent="0.25">
      <c r="C1880" s="2"/>
    </row>
    <row r="1881" spans="3:3" x14ac:dyDescent="0.25">
      <c r="C1881" s="2"/>
    </row>
    <row r="1882" spans="3:3" x14ac:dyDescent="0.25">
      <c r="C1882" s="2"/>
    </row>
    <row r="1883" spans="3:3" x14ac:dyDescent="0.25">
      <c r="C1883" s="2"/>
    </row>
    <row r="1884" spans="3:3" x14ac:dyDescent="0.25">
      <c r="C1884" s="2"/>
    </row>
    <row r="1885" spans="3:3" x14ac:dyDescent="0.25">
      <c r="C1885" s="2"/>
    </row>
    <row r="1886" spans="3:3" x14ac:dyDescent="0.25">
      <c r="C1886" s="2"/>
    </row>
    <row r="1887" spans="3:3" x14ac:dyDescent="0.25">
      <c r="C1887" s="2"/>
    </row>
    <row r="1888" spans="3:3" x14ac:dyDescent="0.25">
      <c r="C1888" s="2"/>
    </row>
    <row r="1889" spans="3:3" x14ac:dyDescent="0.25">
      <c r="C1889" s="2"/>
    </row>
    <row r="1890" spans="3:3" x14ac:dyDescent="0.25">
      <c r="C1890" s="2"/>
    </row>
    <row r="1891" spans="3:3" x14ac:dyDescent="0.25">
      <c r="C1891" s="2"/>
    </row>
    <row r="1892" spans="3:3" x14ac:dyDescent="0.25">
      <c r="C1892" s="2"/>
    </row>
    <row r="1893" spans="3:3" x14ac:dyDescent="0.25">
      <c r="C1893" s="2"/>
    </row>
    <row r="1894" spans="3:3" x14ac:dyDescent="0.25">
      <c r="C1894" s="2"/>
    </row>
    <row r="1895" spans="3:3" x14ac:dyDescent="0.25">
      <c r="C1895" s="2"/>
    </row>
    <row r="1896" spans="3:3" x14ac:dyDescent="0.25">
      <c r="C1896" s="2"/>
    </row>
    <row r="1897" spans="3:3" x14ac:dyDescent="0.25">
      <c r="C1897" s="2"/>
    </row>
    <row r="1898" spans="3:3" x14ac:dyDescent="0.25">
      <c r="C1898" s="2"/>
    </row>
    <row r="1899" spans="3:3" x14ac:dyDescent="0.25">
      <c r="C1899" s="2"/>
    </row>
    <row r="1900" spans="3:3" x14ac:dyDescent="0.25">
      <c r="C1900" s="2"/>
    </row>
    <row r="1901" spans="3:3" x14ac:dyDescent="0.25">
      <c r="C1901" s="2"/>
    </row>
    <row r="1902" spans="3:3" x14ac:dyDescent="0.25">
      <c r="C1902" s="2"/>
    </row>
    <row r="1903" spans="3:3" x14ac:dyDescent="0.25">
      <c r="C1903" s="2"/>
    </row>
    <row r="1904" spans="3:3" x14ac:dyDescent="0.25">
      <c r="C1904" s="2"/>
    </row>
    <row r="1905" spans="3:3" x14ac:dyDescent="0.25">
      <c r="C1905" s="2"/>
    </row>
    <row r="1906" spans="3:3" x14ac:dyDescent="0.25">
      <c r="C1906" s="2"/>
    </row>
    <row r="1907" spans="3:3" x14ac:dyDescent="0.25">
      <c r="C1907" s="2"/>
    </row>
    <row r="1908" spans="3:3" x14ac:dyDescent="0.25">
      <c r="C1908" s="2"/>
    </row>
    <row r="1909" spans="3:3" x14ac:dyDescent="0.25">
      <c r="C1909" s="2"/>
    </row>
    <row r="1910" spans="3:3" x14ac:dyDescent="0.25">
      <c r="C1910" s="2"/>
    </row>
    <row r="1911" spans="3:3" x14ac:dyDescent="0.25">
      <c r="C1911" s="2"/>
    </row>
    <row r="1912" spans="3:3" x14ac:dyDescent="0.25">
      <c r="C1912" s="2"/>
    </row>
    <row r="1913" spans="3:3" x14ac:dyDescent="0.25">
      <c r="C1913" s="2"/>
    </row>
    <row r="1914" spans="3:3" x14ac:dyDescent="0.25">
      <c r="C1914" s="2"/>
    </row>
    <row r="1915" spans="3:3" x14ac:dyDescent="0.25">
      <c r="C1915" s="2"/>
    </row>
    <row r="1916" spans="3:3" x14ac:dyDescent="0.25">
      <c r="C1916" s="2"/>
    </row>
    <row r="1917" spans="3:3" x14ac:dyDescent="0.25">
      <c r="C1917" s="2"/>
    </row>
    <row r="1918" spans="3:3" x14ac:dyDescent="0.25">
      <c r="C1918" s="2"/>
    </row>
    <row r="1919" spans="3:3" x14ac:dyDescent="0.25">
      <c r="C1919" s="2"/>
    </row>
    <row r="1920" spans="3:3" x14ac:dyDescent="0.25">
      <c r="C1920" s="2"/>
    </row>
    <row r="1921" spans="3:3" x14ac:dyDescent="0.25">
      <c r="C1921" s="2"/>
    </row>
    <row r="1922" spans="3:3" x14ac:dyDescent="0.25">
      <c r="C1922" s="2"/>
    </row>
    <row r="1923" spans="3:3" x14ac:dyDescent="0.25">
      <c r="C1923" s="2"/>
    </row>
    <row r="1924" spans="3:3" x14ac:dyDescent="0.25">
      <c r="C1924" s="2"/>
    </row>
    <row r="1925" spans="3:3" x14ac:dyDescent="0.25">
      <c r="C1925" s="2"/>
    </row>
    <row r="1926" spans="3:3" x14ac:dyDescent="0.25">
      <c r="C1926" s="2"/>
    </row>
    <row r="1927" spans="3:3" x14ac:dyDescent="0.25">
      <c r="C1927" s="2"/>
    </row>
    <row r="1928" spans="3:3" x14ac:dyDescent="0.25">
      <c r="C1928" s="2"/>
    </row>
    <row r="1929" spans="3:3" x14ac:dyDescent="0.25">
      <c r="C1929" s="2"/>
    </row>
    <row r="1930" spans="3:3" x14ac:dyDescent="0.25">
      <c r="C1930" s="2"/>
    </row>
    <row r="1931" spans="3:3" x14ac:dyDescent="0.25">
      <c r="C1931" s="2"/>
    </row>
    <row r="1932" spans="3:3" x14ac:dyDescent="0.25">
      <c r="C1932" s="2"/>
    </row>
    <row r="1933" spans="3:3" x14ac:dyDescent="0.25">
      <c r="C1933" s="2"/>
    </row>
    <row r="1934" spans="3:3" x14ac:dyDescent="0.25">
      <c r="C1934" s="2"/>
    </row>
    <row r="1935" spans="3:3" x14ac:dyDescent="0.25">
      <c r="C1935" s="2"/>
    </row>
    <row r="1936" spans="3:3" x14ac:dyDescent="0.25">
      <c r="C1936" s="2"/>
    </row>
    <row r="1937" spans="3:3" x14ac:dyDescent="0.25">
      <c r="C1937" s="2"/>
    </row>
    <row r="1938" spans="3:3" x14ac:dyDescent="0.25">
      <c r="C1938" s="2"/>
    </row>
    <row r="1939" spans="3:3" x14ac:dyDescent="0.25">
      <c r="C1939" s="2"/>
    </row>
    <row r="1940" spans="3:3" x14ac:dyDescent="0.25">
      <c r="C1940" s="2"/>
    </row>
    <row r="1941" spans="3:3" x14ac:dyDescent="0.25">
      <c r="C1941" s="2"/>
    </row>
    <row r="1942" spans="3:3" x14ac:dyDescent="0.25">
      <c r="C1942" s="2"/>
    </row>
    <row r="1943" spans="3:3" x14ac:dyDescent="0.25">
      <c r="C1943" s="2"/>
    </row>
    <row r="1944" spans="3:3" x14ac:dyDescent="0.25">
      <c r="C1944" s="2"/>
    </row>
    <row r="1945" spans="3:3" x14ac:dyDescent="0.25">
      <c r="C1945" s="2"/>
    </row>
    <row r="1946" spans="3:3" x14ac:dyDescent="0.25">
      <c r="C1946" s="2"/>
    </row>
    <row r="1947" spans="3:3" x14ac:dyDescent="0.25">
      <c r="C1947" s="2"/>
    </row>
    <row r="1948" spans="3:3" x14ac:dyDescent="0.25">
      <c r="C1948" s="2"/>
    </row>
    <row r="1949" spans="3:3" x14ac:dyDescent="0.25">
      <c r="C1949" s="2"/>
    </row>
    <row r="1950" spans="3:3" x14ac:dyDescent="0.25">
      <c r="C1950" s="2"/>
    </row>
    <row r="1951" spans="3:3" x14ac:dyDescent="0.25">
      <c r="C1951" s="2"/>
    </row>
    <row r="1952" spans="3:3" x14ac:dyDescent="0.25">
      <c r="C1952" s="2"/>
    </row>
    <row r="1953" spans="3:3" x14ac:dyDescent="0.25">
      <c r="C1953" s="2"/>
    </row>
    <row r="1954" spans="3:3" x14ac:dyDescent="0.25">
      <c r="C1954" s="2"/>
    </row>
    <row r="1955" spans="3:3" x14ac:dyDescent="0.25">
      <c r="C1955" s="2"/>
    </row>
    <row r="1956" spans="3:3" x14ac:dyDescent="0.25">
      <c r="C1956" s="2"/>
    </row>
    <row r="1957" spans="3:3" x14ac:dyDescent="0.25">
      <c r="C1957" s="2"/>
    </row>
    <row r="1958" spans="3:3" x14ac:dyDescent="0.25">
      <c r="C1958" s="2"/>
    </row>
    <row r="1959" spans="3:3" x14ac:dyDescent="0.25">
      <c r="C1959" s="2"/>
    </row>
    <row r="1960" spans="3:3" x14ac:dyDescent="0.25">
      <c r="C1960" s="2"/>
    </row>
    <row r="1961" spans="3:3" x14ac:dyDescent="0.25">
      <c r="C1961" s="2"/>
    </row>
    <row r="1962" spans="3:3" x14ac:dyDescent="0.25">
      <c r="C1962" s="2"/>
    </row>
    <row r="1963" spans="3:3" x14ac:dyDescent="0.25">
      <c r="C1963" s="2"/>
    </row>
    <row r="1964" spans="3:3" x14ac:dyDescent="0.25">
      <c r="C1964" s="2"/>
    </row>
    <row r="1965" spans="3:3" x14ac:dyDescent="0.25">
      <c r="C1965" s="2"/>
    </row>
    <row r="1966" spans="3:3" x14ac:dyDescent="0.25">
      <c r="C1966" s="2"/>
    </row>
    <row r="1967" spans="3:3" x14ac:dyDescent="0.25">
      <c r="C1967" s="2"/>
    </row>
    <row r="1968" spans="3:3" x14ac:dyDescent="0.25">
      <c r="C1968" s="2"/>
    </row>
    <row r="1969" spans="3:3" x14ac:dyDescent="0.25">
      <c r="C1969" s="2"/>
    </row>
    <row r="1970" spans="3:3" x14ac:dyDescent="0.25">
      <c r="C1970" s="2"/>
    </row>
    <row r="1971" spans="3:3" x14ac:dyDescent="0.25">
      <c r="C1971" s="2"/>
    </row>
    <row r="1972" spans="3:3" x14ac:dyDescent="0.25">
      <c r="C1972" s="2"/>
    </row>
    <row r="1973" spans="3:3" x14ac:dyDescent="0.25">
      <c r="C1973" s="2"/>
    </row>
    <row r="1974" spans="3:3" x14ac:dyDescent="0.25">
      <c r="C1974" s="2"/>
    </row>
    <row r="1975" spans="3:3" x14ac:dyDescent="0.25">
      <c r="C1975" s="2"/>
    </row>
    <row r="1976" spans="3:3" x14ac:dyDescent="0.25">
      <c r="C1976" s="2"/>
    </row>
    <row r="1977" spans="3:3" x14ac:dyDescent="0.25">
      <c r="C1977" s="2"/>
    </row>
    <row r="1978" spans="3:3" x14ac:dyDescent="0.25">
      <c r="C1978" s="2"/>
    </row>
    <row r="1979" spans="3:3" x14ac:dyDescent="0.25">
      <c r="C1979" s="2"/>
    </row>
    <row r="1980" spans="3:3" x14ac:dyDescent="0.25">
      <c r="C1980" s="2"/>
    </row>
    <row r="1981" spans="3:3" x14ac:dyDescent="0.25">
      <c r="C1981" s="2"/>
    </row>
    <row r="1982" spans="3:3" x14ac:dyDescent="0.25">
      <c r="C1982" s="2"/>
    </row>
    <row r="1983" spans="3:3" x14ac:dyDescent="0.25">
      <c r="C1983" s="2"/>
    </row>
    <row r="1984" spans="3:3" x14ac:dyDescent="0.25">
      <c r="C1984" s="2"/>
    </row>
    <row r="1985" spans="3:3" x14ac:dyDescent="0.25">
      <c r="C1985" s="2"/>
    </row>
    <row r="1986" spans="3:3" x14ac:dyDescent="0.25">
      <c r="C1986" s="2"/>
    </row>
    <row r="1987" spans="3:3" x14ac:dyDescent="0.25">
      <c r="C1987" s="2"/>
    </row>
    <row r="1988" spans="3:3" x14ac:dyDescent="0.25">
      <c r="C1988" s="2"/>
    </row>
    <row r="1989" spans="3:3" x14ac:dyDescent="0.25">
      <c r="C1989" s="2"/>
    </row>
    <row r="1990" spans="3:3" x14ac:dyDescent="0.25">
      <c r="C1990" s="2"/>
    </row>
    <row r="1991" spans="3:3" x14ac:dyDescent="0.25">
      <c r="C1991" s="2"/>
    </row>
    <row r="1992" spans="3:3" x14ac:dyDescent="0.25">
      <c r="C1992" s="2"/>
    </row>
    <row r="1993" spans="3:3" x14ac:dyDescent="0.25">
      <c r="C1993" s="2"/>
    </row>
    <row r="1994" spans="3:3" x14ac:dyDescent="0.25">
      <c r="C1994" s="2"/>
    </row>
    <row r="1995" spans="3:3" x14ac:dyDescent="0.25">
      <c r="C1995" s="2"/>
    </row>
    <row r="1996" spans="3:3" x14ac:dyDescent="0.25">
      <c r="C1996" s="2"/>
    </row>
    <row r="1997" spans="3:3" x14ac:dyDescent="0.25">
      <c r="C1997" s="2"/>
    </row>
    <row r="1998" spans="3:3" x14ac:dyDescent="0.25">
      <c r="C1998" s="2"/>
    </row>
    <row r="1999" spans="3:3" x14ac:dyDescent="0.25">
      <c r="C1999" s="2"/>
    </row>
    <row r="2000" spans="3:3" x14ac:dyDescent="0.25">
      <c r="C2000" s="2"/>
    </row>
    <row r="2001" spans="3:3" x14ac:dyDescent="0.25">
      <c r="C2001" s="2"/>
    </row>
    <row r="2002" spans="3:3" x14ac:dyDescent="0.25">
      <c r="C2002" s="2"/>
    </row>
    <row r="2003" spans="3:3" x14ac:dyDescent="0.25">
      <c r="C2003" s="2"/>
    </row>
    <row r="2004" spans="3:3" x14ac:dyDescent="0.25">
      <c r="C2004" s="2"/>
    </row>
    <row r="2005" spans="3:3" x14ac:dyDescent="0.25">
      <c r="C2005" s="2"/>
    </row>
    <row r="2006" spans="3:3" x14ac:dyDescent="0.25">
      <c r="C2006" s="2"/>
    </row>
    <row r="2007" spans="3:3" x14ac:dyDescent="0.25">
      <c r="C2007" s="2"/>
    </row>
    <row r="2008" spans="3:3" x14ac:dyDescent="0.25">
      <c r="C2008" s="2"/>
    </row>
    <row r="2009" spans="3:3" x14ac:dyDescent="0.25">
      <c r="C2009" s="2"/>
    </row>
    <row r="2010" spans="3:3" x14ac:dyDescent="0.25">
      <c r="C2010" s="2"/>
    </row>
    <row r="2011" spans="3:3" x14ac:dyDescent="0.25">
      <c r="C2011" s="2"/>
    </row>
    <row r="2012" spans="3:3" x14ac:dyDescent="0.25">
      <c r="C2012" s="2"/>
    </row>
    <row r="2013" spans="3:3" x14ac:dyDescent="0.25">
      <c r="C2013" s="2"/>
    </row>
    <row r="2014" spans="3:3" x14ac:dyDescent="0.25">
      <c r="C2014" s="2"/>
    </row>
    <row r="2015" spans="3:3" x14ac:dyDescent="0.25">
      <c r="C2015" s="2"/>
    </row>
    <row r="2016" spans="3:3" x14ac:dyDescent="0.25">
      <c r="C2016" s="2"/>
    </row>
    <row r="2017" spans="3:3" x14ac:dyDescent="0.25">
      <c r="C2017" s="2"/>
    </row>
    <row r="2018" spans="3:3" x14ac:dyDescent="0.25">
      <c r="C2018" s="2"/>
    </row>
    <row r="2019" spans="3:3" x14ac:dyDescent="0.25">
      <c r="C2019" s="2"/>
    </row>
    <row r="2020" spans="3:3" x14ac:dyDescent="0.25">
      <c r="C2020" s="2"/>
    </row>
    <row r="2021" spans="3:3" x14ac:dyDescent="0.25">
      <c r="C2021" s="2"/>
    </row>
    <row r="2022" spans="3:3" x14ac:dyDescent="0.25">
      <c r="C2022" s="2"/>
    </row>
    <row r="2023" spans="3:3" x14ac:dyDescent="0.25">
      <c r="C2023" s="2"/>
    </row>
    <row r="2024" spans="3:3" x14ac:dyDescent="0.25">
      <c r="C2024" s="2"/>
    </row>
    <row r="2025" spans="3:3" x14ac:dyDescent="0.25">
      <c r="C2025" s="2"/>
    </row>
    <row r="2026" spans="3:3" x14ac:dyDescent="0.25">
      <c r="C2026" s="2"/>
    </row>
    <row r="2027" spans="3:3" x14ac:dyDescent="0.25">
      <c r="C2027" s="2"/>
    </row>
    <row r="2028" spans="3:3" x14ac:dyDescent="0.25">
      <c r="C2028" s="2"/>
    </row>
    <row r="2029" spans="3:3" x14ac:dyDescent="0.25">
      <c r="C2029" s="2"/>
    </row>
    <row r="2030" spans="3:3" x14ac:dyDescent="0.25">
      <c r="C2030" s="2"/>
    </row>
    <row r="2031" spans="3:3" x14ac:dyDescent="0.25">
      <c r="C2031" s="2"/>
    </row>
    <row r="2032" spans="3:3" x14ac:dyDescent="0.25">
      <c r="C2032" s="2"/>
    </row>
    <row r="2033" spans="3:3" x14ac:dyDescent="0.25">
      <c r="C2033" s="2"/>
    </row>
    <row r="2034" spans="3:3" x14ac:dyDescent="0.25">
      <c r="C2034" s="2"/>
    </row>
    <row r="2035" spans="3:3" x14ac:dyDescent="0.25">
      <c r="C2035" s="2"/>
    </row>
    <row r="2036" spans="3:3" x14ac:dyDescent="0.25">
      <c r="C2036" s="2"/>
    </row>
    <row r="2037" spans="3:3" x14ac:dyDescent="0.25">
      <c r="C2037" s="2"/>
    </row>
    <row r="2038" spans="3:3" x14ac:dyDescent="0.25">
      <c r="C2038" s="2"/>
    </row>
    <row r="2039" spans="3:3" x14ac:dyDescent="0.25">
      <c r="C2039" s="2"/>
    </row>
    <row r="2040" spans="3:3" x14ac:dyDescent="0.25">
      <c r="C2040" s="2"/>
    </row>
    <row r="2041" spans="3:3" x14ac:dyDescent="0.25">
      <c r="C2041" s="2"/>
    </row>
    <row r="2042" spans="3:3" x14ac:dyDescent="0.25">
      <c r="C2042" s="2"/>
    </row>
    <row r="2043" spans="3:3" x14ac:dyDescent="0.25">
      <c r="C2043" s="2"/>
    </row>
    <row r="2044" spans="3:3" x14ac:dyDescent="0.25">
      <c r="C2044" s="2"/>
    </row>
    <row r="2045" spans="3:3" x14ac:dyDescent="0.25">
      <c r="C2045" s="2"/>
    </row>
    <row r="2046" spans="3:3" x14ac:dyDescent="0.25">
      <c r="C2046" s="2"/>
    </row>
    <row r="2047" spans="3:3" x14ac:dyDescent="0.25">
      <c r="C2047" s="2"/>
    </row>
    <row r="2048" spans="3:3" x14ac:dyDescent="0.25">
      <c r="C2048" s="2"/>
    </row>
    <row r="2049" spans="3:3" x14ac:dyDescent="0.25">
      <c r="C2049" s="2"/>
    </row>
    <row r="2050" spans="3:3" x14ac:dyDescent="0.25">
      <c r="C2050" s="2"/>
    </row>
    <row r="2051" spans="3:3" x14ac:dyDescent="0.25">
      <c r="C2051" s="2"/>
    </row>
    <row r="2052" spans="3:3" x14ac:dyDescent="0.25">
      <c r="C2052" s="2"/>
    </row>
    <row r="2053" spans="3:3" x14ac:dyDescent="0.25">
      <c r="C2053" s="2"/>
    </row>
    <row r="2054" spans="3:3" x14ac:dyDescent="0.25">
      <c r="C2054" s="2"/>
    </row>
    <row r="2055" spans="3:3" x14ac:dyDescent="0.25">
      <c r="C2055" s="2"/>
    </row>
    <row r="2056" spans="3:3" x14ac:dyDescent="0.25">
      <c r="C2056" s="2"/>
    </row>
    <row r="2057" spans="3:3" x14ac:dyDescent="0.25">
      <c r="C2057" s="2"/>
    </row>
    <row r="2058" spans="3:3" x14ac:dyDescent="0.25">
      <c r="C2058" s="2"/>
    </row>
    <row r="2059" spans="3:3" x14ac:dyDescent="0.25">
      <c r="C2059" s="2"/>
    </row>
    <row r="2060" spans="3:3" x14ac:dyDescent="0.25">
      <c r="C2060" s="2"/>
    </row>
    <row r="2061" spans="3:3" x14ac:dyDescent="0.25">
      <c r="C2061" s="2"/>
    </row>
    <row r="2062" spans="3:3" x14ac:dyDescent="0.25">
      <c r="C2062" s="2"/>
    </row>
    <row r="2063" spans="3:3" x14ac:dyDescent="0.25">
      <c r="C2063" s="2"/>
    </row>
    <row r="2064" spans="3:3" x14ac:dyDescent="0.25">
      <c r="C2064" s="2"/>
    </row>
    <row r="2065" spans="3:3" x14ac:dyDescent="0.25">
      <c r="C2065" s="2"/>
    </row>
    <row r="2066" spans="3:3" x14ac:dyDescent="0.25">
      <c r="C2066" s="2"/>
    </row>
    <row r="2067" spans="3:3" x14ac:dyDescent="0.25">
      <c r="C2067" s="2"/>
    </row>
    <row r="2068" spans="3:3" x14ac:dyDescent="0.25">
      <c r="C2068" s="2"/>
    </row>
    <row r="2069" spans="3:3" x14ac:dyDescent="0.25">
      <c r="C2069" s="2"/>
    </row>
    <row r="2070" spans="3:3" x14ac:dyDescent="0.25">
      <c r="C2070" s="2"/>
    </row>
    <row r="2071" spans="3:3" x14ac:dyDescent="0.25">
      <c r="C2071" s="2"/>
    </row>
    <row r="2072" spans="3:3" x14ac:dyDescent="0.25">
      <c r="C2072" s="2"/>
    </row>
    <row r="2073" spans="3:3" x14ac:dyDescent="0.25">
      <c r="C2073" s="2"/>
    </row>
    <row r="2074" spans="3:3" x14ac:dyDescent="0.25">
      <c r="C2074" s="2"/>
    </row>
    <row r="2075" spans="3:3" x14ac:dyDescent="0.25">
      <c r="C2075" s="2"/>
    </row>
    <row r="2076" spans="3:3" x14ac:dyDescent="0.25">
      <c r="C2076" s="2"/>
    </row>
    <row r="2077" spans="3:3" x14ac:dyDescent="0.25">
      <c r="C2077" s="2"/>
    </row>
    <row r="2078" spans="3:3" x14ac:dyDescent="0.25">
      <c r="C2078" s="2"/>
    </row>
    <row r="2079" spans="3:3" x14ac:dyDescent="0.25">
      <c r="C2079" s="2"/>
    </row>
    <row r="2080" spans="3:3" x14ac:dyDescent="0.25">
      <c r="C2080" s="2"/>
    </row>
    <row r="2081" spans="3:3" x14ac:dyDescent="0.25">
      <c r="C2081" s="2"/>
    </row>
    <row r="2082" spans="3:3" x14ac:dyDescent="0.25">
      <c r="C2082" s="2"/>
    </row>
    <row r="2083" spans="3:3" x14ac:dyDescent="0.25">
      <c r="C2083" s="2"/>
    </row>
    <row r="2084" spans="3:3" x14ac:dyDescent="0.25">
      <c r="C2084" s="2"/>
    </row>
    <row r="2085" spans="3:3" x14ac:dyDescent="0.25">
      <c r="C2085" s="2"/>
    </row>
    <row r="2086" spans="3:3" x14ac:dyDescent="0.25">
      <c r="C2086" s="2"/>
    </row>
    <row r="2087" spans="3:3" x14ac:dyDescent="0.25">
      <c r="C2087" s="2"/>
    </row>
    <row r="2088" spans="3:3" x14ac:dyDescent="0.25">
      <c r="C2088" s="2"/>
    </row>
    <row r="2089" spans="3:3" x14ac:dyDescent="0.25">
      <c r="C2089" s="2"/>
    </row>
    <row r="2090" spans="3:3" x14ac:dyDescent="0.25">
      <c r="C2090" s="2"/>
    </row>
    <row r="2091" spans="3:3" x14ac:dyDescent="0.25">
      <c r="C2091" s="2"/>
    </row>
    <row r="2092" spans="3:3" x14ac:dyDescent="0.25">
      <c r="C2092" s="2"/>
    </row>
    <row r="2093" spans="3:3" x14ac:dyDescent="0.25">
      <c r="C2093" s="2"/>
    </row>
    <row r="2094" spans="3:3" x14ac:dyDescent="0.25">
      <c r="C2094" s="2"/>
    </row>
    <row r="2095" spans="3:3" x14ac:dyDescent="0.25">
      <c r="C2095" s="2"/>
    </row>
    <row r="2096" spans="3:3" x14ac:dyDescent="0.25">
      <c r="C2096" s="2"/>
    </row>
    <row r="2097" spans="3:3" x14ac:dyDescent="0.25">
      <c r="C2097" s="2"/>
    </row>
    <row r="2098" spans="3:3" x14ac:dyDescent="0.25">
      <c r="C2098" s="2"/>
    </row>
    <row r="2099" spans="3:3" x14ac:dyDescent="0.25">
      <c r="C2099" s="2"/>
    </row>
    <row r="2100" spans="3:3" x14ac:dyDescent="0.25">
      <c r="C2100" s="2"/>
    </row>
    <row r="2101" spans="3:3" x14ac:dyDescent="0.25">
      <c r="C2101" s="2"/>
    </row>
    <row r="2102" spans="3:3" x14ac:dyDescent="0.25">
      <c r="C2102" s="2"/>
    </row>
    <row r="2103" spans="3:3" x14ac:dyDescent="0.25">
      <c r="C2103" s="2"/>
    </row>
    <row r="2104" spans="3:3" x14ac:dyDescent="0.25">
      <c r="C2104" s="2"/>
    </row>
    <row r="2105" spans="3:3" x14ac:dyDescent="0.25">
      <c r="C2105" s="2"/>
    </row>
    <row r="2106" spans="3:3" x14ac:dyDescent="0.25">
      <c r="C2106" s="2"/>
    </row>
    <row r="2107" spans="3:3" x14ac:dyDescent="0.25">
      <c r="C2107" s="2"/>
    </row>
    <row r="2108" spans="3:3" x14ac:dyDescent="0.25">
      <c r="C2108" s="2"/>
    </row>
    <row r="2109" spans="3:3" x14ac:dyDescent="0.25">
      <c r="C2109" s="2"/>
    </row>
    <row r="2110" spans="3:3" x14ac:dyDescent="0.25">
      <c r="C2110" s="2"/>
    </row>
    <row r="2111" spans="3:3" x14ac:dyDescent="0.25">
      <c r="C2111" s="2"/>
    </row>
    <row r="2112" spans="3:3" x14ac:dyDescent="0.25">
      <c r="C2112" s="2"/>
    </row>
    <row r="2113" spans="3:3" x14ac:dyDescent="0.25">
      <c r="C2113" s="2"/>
    </row>
    <row r="2114" spans="3:3" x14ac:dyDescent="0.25">
      <c r="C2114" s="2"/>
    </row>
    <row r="2115" spans="3:3" x14ac:dyDescent="0.25">
      <c r="C2115" s="2"/>
    </row>
    <row r="2116" spans="3:3" x14ac:dyDescent="0.25">
      <c r="C2116" s="2"/>
    </row>
    <row r="2117" spans="3:3" x14ac:dyDescent="0.25">
      <c r="C2117" s="2"/>
    </row>
    <row r="2118" spans="3:3" x14ac:dyDescent="0.25">
      <c r="C2118" s="2"/>
    </row>
    <row r="2119" spans="3:3" x14ac:dyDescent="0.25">
      <c r="C2119" s="2"/>
    </row>
    <row r="2120" spans="3:3" x14ac:dyDescent="0.25">
      <c r="C2120" s="2"/>
    </row>
    <row r="2121" spans="3:3" x14ac:dyDescent="0.25">
      <c r="C2121" s="2"/>
    </row>
    <row r="2122" spans="3:3" x14ac:dyDescent="0.25">
      <c r="C2122" s="2"/>
    </row>
    <row r="2123" spans="3:3" x14ac:dyDescent="0.25">
      <c r="C2123" s="2"/>
    </row>
    <row r="2124" spans="3:3" x14ac:dyDescent="0.25">
      <c r="C2124" s="2"/>
    </row>
    <row r="2125" spans="3:3" x14ac:dyDescent="0.25">
      <c r="C2125" s="2"/>
    </row>
    <row r="2126" spans="3:3" x14ac:dyDescent="0.25">
      <c r="C2126" s="2"/>
    </row>
    <row r="2127" spans="3:3" x14ac:dyDescent="0.25">
      <c r="C2127" s="2"/>
    </row>
    <row r="2128" spans="3:3" x14ac:dyDescent="0.25">
      <c r="C2128" s="2"/>
    </row>
    <row r="2129" spans="3:3" x14ac:dyDescent="0.25">
      <c r="C2129" s="2"/>
    </row>
    <row r="2130" spans="3:3" x14ac:dyDescent="0.25">
      <c r="C2130" s="2"/>
    </row>
    <row r="2131" spans="3:3" x14ac:dyDescent="0.25">
      <c r="C2131" s="2"/>
    </row>
    <row r="2132" spans="3:3" x14ac:dyDescent="0.25">
      <c r="C2132" s="2"/>
    </row>
    <row r="2133" spans="3:3" x14ac:dyDescent="0.25">
      <c r="C2133" s="2"/>
    </row>
    <row r="2134" spans="3:3" x14ac:dyDescent="0.25">
      <c r="C2134" s="2"/>
    </row>
    <row r="2135" spans="3:3" x14ac:dyDescent="0.25">
      <c r="C2135" s="2"/>
    </row>
    <row r="2136" spans="3:3" x14ac:dyDescent="0.25">
      <c r="C2136" s="2"/>
    </row>
    <row r="2137" spans="3:3" x14ac:dyDescent="0.25">
      <c r="C2137" s="2"/>
    </row>
    <row r="2138" spans="3:3" x14ac:dyDescent="0.25">
      <c r="C2138" s="2"/>
    </row>
    <row r="2139" spans="3:3" x14ac:dyDescent="0.25">
      <c r="C2139" s="2"/>
    </row>
    <row r="2140" spans="3:3" x14ac:dyDescent="0.25">
      <c r="C2140" s="2"/>
    </row>
    <row r="2141" spans="3:3" x14ac:dyDescent="0.25">
      <c r="C2141" s="2"/>
    </row>
    <row r="2142" spans="3:3" x14ac:dyDescent="0.25">
      <c r="C2142" s="2"/>
    </row>
    <row r="2143" spans="3:3" x14ac:dyDescent="0.25">
      <c r="C2143" s="2"/>
    </row>
    <row r="2144" spans="3:3" x14ac:dyDescent="0.25">
      <c r="C2144" s="2"/>
    </row>
    <row r="2145" spans="3:3" x14ac:dyDescent="0.25">
      <c r="C2145" s="2"/>
    </row>
    <row r="2146" spans="3:3" x14ac:dyDescent="0.25">
      <c r="C2146" s="2"/>
    </row>
    <row r="2147" spans="3:3" x14ac:dyDescent="0.25">
      <c r="C2147" s="2"/>
    </row>
    <row r="2148" spans="3:3" x14ac:dyDescent="0.25">
      <c r="C2148" s="2"/>
    </row>
    <row r="2149" spans="3:3" x14ac:dyDescent="0.25">
      <c r="C2149" s="2"/>
    </row>
    <row r="2150" spans="3:3" x14ac:dyDescent="0.25">
      <c r="C2150" s="2"/>
    </row>
    <row r="2151" spans="3:3" x14ac:dyDescent="0.25">
      <c r="C2151" s="2"/>
    </row>
    <row r="2152" spans="3:3" x14ac:dyDescent="0.25">
      <c r="C2152" s="2"/>
    </row>
    <row r="2153" spans="3:3" x14ac:dyDescent="0.25">
      <c r="C2153" s="2"/>
    </row>
    <row r="2154" spans="3:3" x14ac:dyDescent="0.25">
      <c r="C2154" s="2"/>
    </row>
    <row r="2155" spans="3:3" x14ac:dyDescent="0.25">
      <c r="C2155" s="2"/>
    </row>
    <row r="2156" spans="3:3" x14ac:dyDescent="0.25">
      <c r="C2156" s="2"/>
    </row>
    <row r="2157" spans="3:3" x14ac:dyDescent="0.25">
      <c r="C2157" s="2"/>
    </row>
    <row r="2158" spans="3:3" x14ac:dyDescent="0.25">
      <c r="C2158" s="2"/>
    </row>
    <row r="2159" spans="3:3" x14ac:dyDescent="0.25">
      <c r="C2159" s="2"/>
    </row>
    <row r="2160" spans="3:3" x14ac:dyDescent="0.25">
      <c r="C2160" s="2"/>
    </row>
    <row r="2161" spans="3:3" x14ac:dyDescent="0.25">
      <c r="C2161" s="2"/>
    </row>
    <row r="2162" spans="3:3" x14ac:dyDescent="0.25">
      <c r="C2162" s="2"/>
    </row>
    <row r="2163" spans="3:3" x14ac:dyDescent="0.25">
      <c r="C2163" s="2"/>
    </row>
    <row r="2164" spans="3:3" x14ac:dyDescent="0.25">
      <c r="C2164" s="2"/>
    </row>
    <row r="2165" spans="3:3" x14ac:dyDescent="0.25">
      <c r="C2165" s="2"/>
    </row>
    <row r="2166" spans="3:3" x14ac:dyDescent="0.25">
      <c r="C2166" s="2"/>
    </row>
    <row r="2167" spans="3:3" x14ac:dyDescent="0.25">
      <c r="C2167" s="2"/>
    </row>
    <row r="2168" spans="3:3" x14ac:dyDescent="0.25">
      <c r="C2168" s="2"/>
    </row>
    <row r="2169" spans="3:3" x14ac:dyDescent="0.25">
      <c r="C2169" s="2"/>
    </row>
    <row r="2170" spans="3:3" x14ac:dyDescent="0.25">
      <c r="C2170" s="2"/>
    </row>
    <row r="2171" spans="3:3" x14ac:dyDescent="0.25">
      <c r="C2171" s="2"/>
    </row>
    <row r="2172" spans="3:3" x14ac:dyDescent="0.25">
      <c r="C2172" s="2"/>
    </row>
    <row r="2173" spans="3:3" x14ac:dyDescent="0.25">
      <c r="C2173" s="2"/>
    </row>
    <row r="2174" spans="3:3" x14ac:dyDescent="0.25">
      <c r="C2174" s="2"/>
    </row>
    <row r="2175" spans="3:3" x14ac:dyDescent="0.25">
      <c r="C2175" s="2"/>
    </row>
    <row r="2176" spans="3:3" x14ac:dyDescent="0.25">
      <c r="C2176" s="2"/>
    </row>
    <row r="2177" spans="3:3" x14ac:dyDescent="0.25">
      <c r="C2177" s="2"/>
    </row>
    <row r="2178" spans="3:3" x14ac:dyDescent="0.25">
      <c r="C2178" s="2"/>
    </row>
    <row r="2179" spans="3:3" x14ac:dyDescent="0.25">
      <c r="C2179" s="2"/>
    </row>
    <row r="2180" spans="3:3" x14ac:dyDescent="0.25">
      <c r="C2180" s="2"/>
    </row>
    <row r="2181" spans="3:3" x14ac:dyDescent="0.25">
      <c r="C2181" s="2"/>
    </row>
    <row r="2182" spans="3:3" x14ac:dyDescent="0.25">
      <c r="C2182" s="2"/>
    </row>
    <row r="2183" spans="3:3" x14ac:dyDescent="0.25">
      <c r="C2183" s="2"/>
    </row>
    <row r="2184" spans="3:3" x14ac:dyDescent="0.25">
      <c r="C2184" s="2"/>
    </row>
    <row r="2185" spans="3:3" x14ac:dyDescent="0.25">
      <c r="C2185" s="2"/>
    </row>
    <row r="2186" spans="3:3" x14ac:dyDescent="0.25">
      <c r="C2186" s="2"/>
    </row>
    <row r="2187" spans="3:3" x14ac:dyDescent="0.25">
      <c r="C2187" s="2"/>
    </row>
    <row r="2188" spans="3:3" x14ac:dyDescent="0.25">
      <c r="C2188" s="2"/>
    </row>
    <row r="2189" spans="3:3" x14ac:dyDescent="0.25">
      <c r="C2189" s="2"/>
    </row>
    <row r="2190" spans="3:3" x14ac:dyDescent="0.25">
      <c r="C2190" s="2"/>
    </row>
    <row r="2191" spans="3:3" x14ac:dyDescent="0.25">
      <c r="C2191" s="2"/>
    </row>
    <row r="2192" spans="3:3" x14ac:dyDescent="0.25">
      <c r="C2192" s="2"/>
    </row>
    <row r="2193" spans="3:3" x14ac:dyDescent="0.25">
      <c r="C2193" s="2"/>
    </row>
    <row r="2194" spans="3:3" x14ac:dyDescent="0.25">
      <c r="C2194" s="2"/>
    </row>
    <row r="2195" spans="3:3" x14ac:dyDescent="0.25">
      <c r="C2195" s="2"/>
    </row>
    <row r="2196" spans="3:3" x14ac:dyDescent="0.25">
      <c r="C2196" s="2"/>
    </row>
    <row r="2197" spans="3:3" x14ac:dyDescent="0.25">
      <c r="C2197" s="2"/>
    </row>
    <row r="2198" spans="3:3" x14ac:dyDescent="0.25">
      <c r="C2198" s="2"/>
    </row>
    <row r="2199" spans="3:3" x14ac:dyDescent="0.25">
      <c r="C2199" s="2"/>
    </row>
    <row r="2200" spans="3:3" x14ac:dyDescent="0.25">
      <c r="C2200" s="2"/>
    </row>
    <row r="2201" spans="3:3" x14ac:dyDescent="0.25">
      <c r="C2201" s="2"/>
    </row>
    <row r="2202" spans="3:3" x14ac:dyDescent="0.25">
      <c r="C2202" s="2"/>
    </row>
    <row r="2203" spans="3:3" x14ac:dyDescent="0.25">
      <c r="C2203" s="2"/>
    </row>
    <row r="2204" spans="3:3" x14ac:dyDescent="0.25">
      <c r="C2204" s="2"/>
    </row>
    <row r="2205" spans="3:3" x14ac:dyDescent="0.25">
      <c r="C2205" s="2"/>
    </row>
    <row r="2206" spans="3:3" x14ac:dyDescent="0.25">
      <c r="C2206" s="2"/>
    </row>
    <row r="2207" spans="3:3" x14ac:dyDescent="0.25">
      <c r="C2207" s="2"/>
    </row>
    <row r="2208" spans="3:3" x14ac:dyDescent="0.25">
      <c r="C2208" s="2"/>
    </row>
    <row r="2209" spans="3:3" x14ac:dyDescent="0.25">
      <c r="C2209" s="2"/>
    </row>
    <row r="2210" spans="3:3" x14ac:dyDescent="0.25">
      <c r="C2210" s="2"/>
    </row>
    <row r="2211" spans="3:3" x14ac:dyDescent="0.25">
      <c r="C2211" s="2"/>
    </row>
    <row r="2212" spans="3:3" x14ac:dyDescent="0.25">
      <c r="C2212" s="2"/>
    </row>
    <row r="2213" spans="3:3" x14ac:dyDescent="0.25">
      <c r="C2213" s="2"/>
    </row>
    <row r="2214" spans="3:3" x14ac:dyDescent="0.25">
      <c r="C2214" s="2"/>
    </row>
    <row r="2215" spans="3:3" x14ac:dyDescent="0.25">
      <c r="C2215" s="2"/>
    </row>
    <row r="2216" spans="3:3" x14ac:dyDescent="0.25">
      <c r="C2216" s="2"/>
    </row>
    <row r="2217" spans="3:3" x14ac:dyDescent="0.25">
      <c r="C2217" s="2"/>
    </row>
    <row r="2218" spans="3:3" x14ac:dyDescent="0.25">
      <c r="C2218" s="2"/>
    </row>
    <row r="2219" spans="3:3" x14ac:dyDescent="0.25">
      <c r="C2219" s="2"/>
    </row>
    <row r="2220" spans="3:3" x14ac:dyDescent="0.25">
      <c r="C2220" s="2"/>
    </row>
    <row r="2221" spans="3:3" x14ac:dyDescent="0.25">
      <c r="C2221" s="2"/>
    </row>
    <row r="2222" spans="3:3" x14ac:dyDescent="0.25">
      <c r="C2222" s="2"/>
    </row>
    <row r="2223" spans="3:3" x14ac:dyDescent="0.25">
      <c r="C2223" s="2"/>
    </row>
    <row r="2224" spans="3:3" x14ac:dyDescent="0.25">
      <c r="C2224" s="2"/>
    </row>
    <row r="2225" spans="3:3" x14ac:dyDescent="0.25">
      <c r="C2225" s="2"/>
    </row>
    <row r="2226" spans="3:3" x14ac:dyDescent="0.25">
      <c r="C2226" s="2"/>
    </row>
    <row r="2227" spans="3:3" x14ac:dyDescent="0.25">
      <c r="C2227" s="2"/>
    </row>
    <row r="2228" spans="3:3" x14ac:dyDescent="0.25">
      <c r="C2228" s="2"/>
    </row>
    <row r="2229" spans="3:3" x14ac:dyDescent="0.25">
      <c r="C2229" s="2"/>
    </row>
    <row r="2230" spans="3:3" x14ac:dyDescent="0.25">
      <c r="C2230" s="2"/>
    </row>
    <row r="2231" spans="3:3" x14ac:dyDescent="0.25">
      <c r="C2231" s="2"/>
    </row>
    <row r="2232" spans="3:3" x14ac:dyDescent="0.25">
      <c r="C2232" s="2"/>
    </row>
    <row r="2233" spans="3:3" x14ac:dyDescent="0.25">
      <c r="C2233" s="2"/>
    </row>
    <row r="2234" spans="3:3" x14ac:dyDescent="0.25">
      <c r="C2234" s="2"/>
    </row>
    <row r="2235" spans="3:3" x14ac:dyDescent="0.25">
      <c r="C2235" s="2"/>
    </row>
    <row r="2236" spans="3:3" x14ac:dyDescent="0.25">
      <c r="C2236" s="2"/>
    </row>
    <row r="2237" spans="3:3" x14ac:dyDescent="0.25">
      <c r="C2237" s="2"/>
    </row>
    <row r="2238" spans="3:3" x14ac:dyDescent="0.25">
      <c r="C2238" s="2"/>
    </row>
    <row r="2239" spans="3:3" x14ac:dyDescent="0.25">
      <c r="C2239" s="2"/>
    </row>
    <row r="2240" spans="3:3" x14ac:dyDescent="0.25">
      <c r="C2240" s="2"/>
    </row>
    <row r="2241" spans="3:3" x14ac:dyDescent="0.25">
      <c r="C2241" s="2"/>
    </row>
    <row r="2242" spans="3:3" x14ac:dyDescent="0.25">
      <c r="C2242" s="2"/>
    </row>
    <row r="2243" spans="3:3" x14ac:dyDescent="0.25">
      <c r="C2243" s="2"/>
    </row>
    <row r="2244" spans="3:3" x14ac:dyDescent="0.25">
      <c r="C2244" s="2"/>
    </row>
    <row r="2245" spans="3:3" x14ac:dyDescent="0.25">
      <c r="C2245" s="2"/>
    </row>
    <row r="2246" spans="3:3" x14ac:dyDescent="0.25">
      <c r="C2246" s="2"/>
    </row>
    <row r="2247" spans="3:3" x14ac:dyDescent="0.25">
      <c r="C2247" s="2"/>
    </row>
    <row r="2248" spans="3:3" x14ac:dyDescent="0.25">
      <c r="C2248" s="2"/>
    </row>
    <row r="2249" spans="3:3" x14ac:dyDescent="0.25">
      <c r="C2249" s="2"/>
    </row>
    <row r="2250" spans="3:3" x14ac:dyDescent="0.25">
      <c r="C2250" s="2"/>
    </row>
    <row r="2251" spans="3:3" x14ac:dyDescent="0.25">
      <c r="C2251" s="2"/>
    </row>
    <row r="2252" spans="3:3" x14ac:dyDescent="0.25">
      <c r="C2252" s="2"/>
    </row>
    <row r="2253" spans="3:3" x14ac:dyDescent="0.25">
      <c r="C2253" s="2"/>
    </row>
    <row r="2254" spans="3:3" x14ac:dyDescent="0.25">
      <c r="C2254" s="2"/>
    </row>
    <row r="2255" spans="3:3" x14ac:dyDescent="0.25">
      <c r="C2255" s="2"/>
    </row>
    <row r="2256" spans="3:3" x14ac:dyDescent="0.25">
      <c r="C2256" s="2"/>
    </row>
    <row r="2257" spans="3:3" x14ac:dyDescent="0.25">
      <c r="C2257" s="2"/>
    </row>
    <row r="2258" spans="3:3" x14ac:dyDescent="0.25">
      <c r="C2258" s="2"/>
    </row>
    <row r="2259" spans="3:3" x14ac:dyDescent="0.25">
      <c r="C2259" s="2"/>
    </row>
    <row r="2260" spans="3:3" x14ac:dyDescent="0.25">
      <c r="C2260" s="2"/>
    </row>
    <row r="2261" spans="3:3" x14ac:dyDescent="0.25">
      <c r="C2261" s="2"/>
    </row>
    <row r="2262" spans="3:3" x14ac:dyDescent="0.25">
      <c r="C2262" s="2"/>
    </row>
    <row r="2263" spans="3:3" x14ac:dyDescent="0.25">
      <c r="C2263" s="2"/>
    </row>
    <row r="2264" spans="3:3" x14ac:dyDescent="0.25">
      <c r="C2264" s="2"/>
    </row>
    <row r="2265" spans="3:3" x14ac:dyDescent="0.25">
      <c r="C2265" s="2"/>
    </row>
    <row r="2266" spans="3:3" x14ac:dyDescent="0.25">
      <c r="C2266" s="2"/>
    </row>
    <row r="2267" spans="3:3" x14ac:dyDescent="0.25">
      <c r="C2267" s="2"/>
    </row>
    <row r="2268" spans="3:3" x14ac:dyDescent="0.25">
      <c r="C2268" s="2"/>
    </row>
    <row r="2269" spans="3:3" x14ac:dyDescent="0.25">
      <c r="C2269" s="2"/>
    </row>
    <row r="2270" spans="3:3" x14ac:dyDescent="0.25">
      <c r="C2270" s="2"/>
    </row>
    <row r="2271" spans="3:3" x14ac:dyDescent="0.25">
      <c r="C2271" s="2"/>
    </row>
    <row r="2272" spans="3:3" x14ac:dyDescent="0.25">
      <c r="C2272" s="2"/>
    </row>
    <row r="2273" spans="3:3" x14ac:dyDescent="0.25">
      <c r="C2273" s="2"/>
    </row>
    <row r="2274" spans="3:3" x14ac:dyDescent="0.25">
      <c r="C2274" s="2"/>
    </row>
    <row r="2275" spans="3:3" x14ac:dyDescent="0.25">
      <c r="C2275" s="2"/>
    </row>
    <row r="2276" spans="3:3" x14ac:dyDescent="0.25">
      <c r="C2276" s="2"/>
    </row>
    <row r="2277" spans="3:3" x14ac:dyDescent="0.25">
      <c r="C2277" s="2"/>
    </row>
    <row r="2278" spans="3:3" x14ac:dyDescent="0.25">
      <c r="C2278" s="2"/>
    </row>
    <row r="2279" spans="3:3" x14ac:dyDescent="0.25">
      <c r="C2279" s="2"/>
    </row>
    <row r="2280" spans="3:3" x14ac:dyDescent="0.25">
      <c r="C2280" s="2"/>
    </row>
    <row r="2281" spans="3:3" x14ac:dyDescent="0.25">
      <c r="C2281" s="2"/>
    </row>
    <row r="2282" spans="3:3" x14ac:dyDescent="0.25">
      <c r="C2282" s="2"/>
    </row>
    <row r="2283" spans="3:3" x14ac:dyDescent="0.25">
      <c r="C2283" s="2"/>
    </row>
    <row r="2284" spans="3:3" x14ac:dyDescent="0.25">
      <c r="C2284" s="2"/>
    </row>
    <row r="2285" spans="3:3" x14ac:dyDescent="0.25">
      <c r="C2285" s="2"/>
    </row>
    <row r="2286" spans="3:3" x14ac:dyDescent="0.25">
      <c r="C2286" s="2"/>
    </row>
    <row r="2287" spans="3:3" x14ac:dyDescent="0.25">
      <c r="C2287" s="2"/>
    </row>
    <row r="2288" spans="3:3" x14ac:dyDescent="0.25">
      <c r="C2288" s="2"/>
    </row>
    <row r="2289" spans="3:3" x14ac:dyDescent="0.25">
      <c r="C2289" s="2"/>
    </row>
    <row r="2290" spans="3:3" x14ac:dyDescent="0.25">
      <c r="C2290" s="2"/>
    </row>
    <row r="2291" spans="3:3" x14ac:dyDescent="0.25">
      <c r="C2291" s="2"/>
    </row>
    <row r="2292" spans="3:3" x14ac:dyDescent="0.25">
      <c r="C2292" s="2"/>
    </row>
    <row r="2293" spans="3:3" x14ac:dyDescent="0.25">
      <c r="C2293" s="2"/>
    </row>
    <row r="2294" spans="3:3" x14ac:dyDescent="0.25">
      <c r="C2294" s="2"/>
    </row>
    <row r="2295" spans="3:3" x14ac:dyDescent="0.25">
      <c r="C2295" s="2"/>
    </row>
    <row r="2296" spans="3:3" x14ac:dyDescent="0.25">
      <c r="C2296" s="2"/>
    </row>
    <row r="2297" spans="3:3" x14ac:dyDescent="0.25">
      <c r="C2297" s="2"/>
    </row>
    <row r="2298" spans="3:3" x14ac:dyDescent="0.25">
      <c r="C2298" s="2"/>
    </row>
    <row r="2299" spans="3:3" x14ac:dyDescent="0.25">
      <c r="C2299" s="2"/>
    </row>
    <row r="2300" spans="3:3" x14ac:dyDescent="0.25">
      <c r="C2300" s="2"/>
    </row>
    <row r="2301" spans="3:3" x14ac:dyDescent="0.25">
      <c r="C2301" s="2"/>
    </row>
    <row r="2302" spans="3:3" x14ac:dyDescent="0.25">
      <c r="C2302" s="2"/>
    </row>
    <row r="2303" spans="3:3" x14ac:dyDescent="0.25">
      <c r="C2303" s="2"/>
    </row>
    <row r="2304" spans="3:3" x14ac:dyDescent="0.25">
      <c r="C2304" s="2"/>
    </row>
    <row r="2305" spans="3:3" x14ac:dyDescent="0.25">
      <c r="C2305" s="2"/>
    </row>
    <row r="2306" spans="3:3" x14ac:dyDescent="0.25">
      <c r="C2306" s="2"/>
    </row>
    <row r="2307" spans="3:3" x14ac:dyDescent="0.25">
      <c r="C2307" s="2"/>
    </row>
    <row r="2308" spans="3:3" x14ac:dyDescent="0.25">
      <c r="C2308" s="2"/>
    </row>
    <row r="2309" spans="3:3" x14ac:dyDescent="0.25">
      <c r="C2309" s="2"/>
    </row>
    <row r="2310" spans="3:3" x14ac:dyDescent="0.25">
      <c r="C2310" s="2"/>
    </row>
    <row r="2311" spans="3:3" x14ac:dyDescent="0.25">
      <c r="C2311" s="2"/>
    </row>
    <row r="2312" spans="3:3" x14ac:dyDescent="0.25">
      <c r="C2312" s="2"/>
    </row>
    <row r="2313" spans="3:3" x14ac:dyDescent="0.25">
      <c r="C2313" s="2"/>
    </row>
    <row r="2314" spans="3:3" x14ac:dyDescent="0.25">
      <c r="C2314" s="2"/>
    </row>
    <row r="2315" spans="3:3" x14ac:dyDescent="0.25">
      <c r="C2315" s="2"/>
    </row>
    <row r="2316" spans="3:3" x14ac:dyDescent="0.25">
      <c r="C2316" s="2"/>
    </row>
    <row r="2317" spans="3:3" x14ac:dyDescent="0.25">
      <c r="C2317" s="2"/>
    </row>
    <row r="2318" spans="3:3" x14ac:dyDescent="0.25">
      <c r="C2318" s="2"/>
    </row>
    <row r="2319" spans="3:3" x14ac:dyDescent="0.25">
      <c r="C2319" s="2"/>
    </row>
    <row r="2320" spans="3:3" x14ac:dyDescent="0.25">
      <c r="C2320" s="2"/>
    </row>
    <row r="2321" spans="3:3" x14ac:dyDescent="0.25">
      <c r="C2321" s="2"/>
    </row>
    <row r="2322" spans="3:3" x14ac:dyDescent="0.25">
      <c r="C2322" s="2"/>
    </row>
    <row r="2323" spans="3:3" x14ac:dyDescent="0.25">
      <c r="C2323" s="2"/>
    </row>
    <row r="2324" spans="3:3" x14ac:dyDescent="0.25">
      <c r="C2324" s="2"/>
    </row>
    <row r="2325" spans="3:3" x14ac:dyDescent="0.25">
      <c r="C2325" s="2"/>
    </row>
    <row r="2326" spans="3:3" x14ac:dyDescent="0.25">
      <c r="C2326" s="2"/>
    </row>
    <row r="2327" spans="3:3" x14ac:dyDescent="0.25">
      <c r="C2327" s="2"/>
    </row>
    <row r="2328" spans="3:3" x14ac:dyDescent="0.25">
      <c r="C2328" s="2"/>
    </row>
    <row r="2329" spans="3:3" x14ac:dyDescent="0.25">
      <c r="C2329" s="2"/>
    </row>
    <row r="2330" spans="3:3" x14ac:dyDescent="0.25">
      <c r="C2330" s="2"/>
    </row>
    <row r="2331" spans="3:3" x14ac:dyDescent="0.25">
      <c r="C2331" s="2"/>
    </row>
    <row r="2332" spans="3:3" x14ac:dyDescent="0.25">
      <c r="C2332" s="2"/>
    </row>
    <row r="2333" spans="3:3" x14ac:dyDescent="0.25">
      <c r="C2333" s="2"/>
    </row>
    <row r="2334" spans="3:3" x14ac:dyDescent="0.25">
      <c r="C2334" s="2"/>
    </row>
    <row r="2335" spans="3:3" x14ac:dyDescent="0.25">
      <c r="C2335" s="2"/>
    </row>
    <row r="2336" spans="3:3" x14ac:dyDescent="0.25">
      <c r="C2336" s="2"/>
    </row>
    <row r="2337" spans="3:3" x14ac:dyDescent="0.25">
      <c r="C2337" s="2"/>
    </row>
    <row r="2338" spans="3:3" x14ac:dyDescent="0.25">
      <c r="C2338" s="2"/>
    </row>
    <row r="2339" spans="3:3" x14ac:dyDescent="0.25">
      <c r="C2339" s="2"/>
    </row>
    <row r="2340" spans="3:3" x14ac:dyDescent="0.25">
      <c r="C2340" s="2"/>
    </row>
    <row r="2341" spans="3:3" x14ac:dyDescent="0.25">
      <c r="C2341" s="2"/>
    </row>
    <row r="2342" spans="3:3" x14ac:dyDescent="0.25">
      <c r="C2342" s="2"/>
    </row>
    <row r="2343" spans="3:3" x14ac:dyDescent="0.25">
      <c r="C2343" s="2"/>
    </row>
    <row r="2344" spans="3:3" x14ac:dyDescent="0.25">
      <c r="C2344" s="2"/>
    </row>
    <row r="2345" spans="3:3" x14ac:dyDescent="0.25">
      <c r="C2345" s="2"/>
    </row>
    <row r="2346" spans="3:3" x14ac:dyDescent="0.25">
      <c r="C2346" s="2"/>
    </row>
    <row r="2347" spans="3:3" x14ac:dyDescent="0.25">
      <c r="C2347" s="2"/>
    </row>
    <row r="2348" spans="3:3" x14ac:dyDescent="0.25">
      <c r="C2348" s="2"/>
    </row>
    <row r="2349" spans="3:3" x14ac:dyDescent="0.25">
      <c r="C2349" s="2"/>
    </row>
    <row r="2350" spans="3:3" x14ac:dyDescent="0.25">
      <c r="C2350" s="2"/>
    </row>
    <row r="2351" spans="3:3" x14ac:dyDescent="0.25">
      <c r="C2351" s="2"/>
    </row>
    <row r="2352" spans="3:3" x14ac:dyDescent="0.25">
      <c r="C2352" s="2"/>
    </row>
    <row r="2353" spans="3:3" x14ac:dyDescent="0.25">
      <c r="C2353" s="2"/>
    </row>
    <row r="2354" spans="3:3" x14ac:dyDescent="0.25">
      <c r="C2354" s="2"/>
    </row>
    <row r="2355" spans="3:3" x14ac:dyDescent="0.25">
      <c r="C2355" s="2"/>
    </row>
    <row r="2356" spans="3:3" x14ac:dyDescent="0.25">
      <c r="C2356" s="2"/>
    </row>
    <row r="2357" spans="3:3" x14ac:dyDescent="0.25">
      <c r="C2357" s="2"/>
    </row>
    <row r="2358" spans="3:3" x14ac:dyDescent="0.25">
      <c r="C2358" s="2"/>
    </row>
    <row r="2359" spans="3:3" x14ac:dyDescent="0.25">
      <c r="C2359" s="2"/>
    </row>
    <row r="2360" spans="3:3" x14ac:dyDescent="0.25">
      <c r="C2360" s="2"/>
    </row>
    <row r="2361" spans="3:3" x14ac:dyDescent="0.25">
      <c r="C2361" s="2"/>
    </row>
    <row r="2362" spans="3:3" x14ac:dyDescent="0.25">
      <c r="C2362" s="2"/>
    </row>
    <row r="2363" spans="3:3" x14ac:dyDescent="0.25">
      <c r="C2363" s="2"/>
    </row>
    <row r="2364" spans="3:3" x14ac:dyDescent="0.25">
      <c r="C2364" s="2"/>
    </row>
    <row r="2365" spans="3:3" x14ac:dyDescent="0.25">
      <c r="C2365" s="2"/>
    </row>
    <row r="2366" spans="3:3" x14ac:dyDescent="0.25">
      <c r="C2366" s="2"/>
    </row>
    <row r="2367" spans="3:3" x14ac:dyDescent="0.25">
      <c r="C2367" s="2"/>
    </row>
    <row r="2368" spans="3:3" x14ac:dyDescent="0.25">
      <c r="C2368" s="2"/>
    </row>
    <row r="2369" spans="3:3" x14ac:dyDescent="0.25">
      <c r="C2369" s="2"/>
    </row>
    <row r="2370" spans="3:3" x14ac:dyDescent="0.25">
      <c r="C2370" s="2"/>
    </row>
    <row r="2371" spans="3:3" x14ac:dyDescent="0.25">
      <c r="C2371" s="2"/>
    </row>
    <row r="2372" spans="3:3" x14ac:dyDescent="0.25">
      <c r="C2372" s="2"/>
    </row>
    <row r="2373" spans="3:3" x14ac:dyDescent="0.25">
      <c r="C2373" s="2"/>
    </row>
    <row r="2374" spans="3:3" x14ac:dyDescent="0.25">
      <c r="C2374" s="2"/>
    </row>
    <row r="2375" spans="3:3" x14ac:dyDescent="0.25">
      <c r="C2375" s="2"/>
    </row>
    <row r="2376" spans="3:3" x14ac:dyDescent="0.25">
      <c r="C2376" s="2"/>
    </row>
    <row r="2377" spans="3:3" x14ac:dyDescent="0.25">
      <c r="C2377" s="2"/>
    </row>
    <row r="2378" spans="3:3" x14ac:dyDescent="0.25">
      <c r="C2378" s="2"/>
    </row>
    <row r="2379" spans="3:3" x14ac:dyDescent="0.25">
      <c r="C2379" s="2"/>
    </row>
    <row r="2380" spans="3:3" x14ac:dyDescent="0.25">
      <c r="C2380" s="2"/>
    </row>
    <row r="2381" spans="3:3" x14ac:dyDescent="0.25">
      <c r="C2381" s="2"/>
    </row>
    <row r="2382" spans="3:3" x14ac:dyDescent="0.25">
      <c r="C2382" s="2"/>
    </row>
    <row r="2383" spans="3:3" x14ac:dyDescent="0.25">
      <c r="C2383" s="2"/>
    </row>
    <row r="2384" spans="3:3" x14ac:dyDescent="0.25">
      <c r="C2384" s="2"/>
    </row>
    <row r="2385" spans="3:3" x14ac:dyDescent="0.25">
      <c r="C2385" s="2"/>
    </row>
    <row r="2386" spans="3:3" x14ac:dyDescent="0.25">
      <c r="C2386" s="2"/>
    </row>
    <row r="2387" spans="3:3" x14ac:dyDescent="0.25">
      <c r="C2387" s="2"/>
    </row>
    <row r="2388" spans="3:3" x14ac:dyDescent="0.25">
      <c r="C2388" s="2"/>
    </row>
    <row r="2389" spans="3:3" x14ac:dyDescent="0.25">
      <c r="C2389" s="2"/>
    </row>
    <row r="2390" spans="3:3" x14ac:dyDescent="0.25">
      <c r="C2390" s="2"/>
    </row>
    <row r="2391" spans="3:3" x14ac:dyDescent="0.25">
      <c r="C2391" s="2"/>
    </row>
    <row r="2392" spans="3:3" x14ac:dyDescent="0.25">
      <c r="C2392" s="2"/>
    </row>
    <row r="2393" spans="3:3" x14ac:dyDescent="0.25">
      <c r="C2393" s="2"/>
    </row>
    <row r="2394" spans="3:3" x14ac:dyDescent="0.25">
      <c r="C2394" s="2"/>
    </row>
    <row r="2395" spans="3:3" x14ac:dyDescent="0.25">
      <c r="C2395" s="2"/>
    </row>
    <row r="2396" spans="3:3" x14ac:dyDescent="0.25">
      <c r="C2396" s="2"/>
    </row>
    <row r="2397" spans="3:3" x14ac:dyDescent="0.25">
      <c r="C2397" s="2"/>
    </row>
    <row r="2398" spans="3:3" x14ac:dyDescent="0.25">
      <c r="C2398" s="2"/>
    </row>
    <row r="2399" spans="3:3" x14ac:dyDescent="0.25">
      <c r="C2399" s="2"/>
    </row>
    <row r="2400" spans="3:3" x14ac:dyDescent="0.25">
      <c r="C2400" s="2"/>
    </row>
    <row r="2401" spans="3:3" x14ac:dyDescent="0.25">
      <c r="C2401" s="2"/>
    </row>
    <row r="2402" spans="3:3" x14ac:dyDescent="0.25">
      <c r="C2402" s="2"/>
    </row>
    <row r="2403" spans="3:3" x14ac:dyDescent="0.25">
      <c r="C2403" s="2"/>
    </row>
    <row r="2404" spans="3:3" x14ac:dyDescent="0.25">
      <c r="C2404" s="2"/>
    </row>
    <row r="2405" spans="3:3" x14ac:dyDescent="0.25">
      <c r="C2405" s="2"/>
    </row>
    <row r="2406" spans="3:3" x14ac:dyDescent="0.25">
      <c r="C2406" s="2"/>
    </row>
    <row r="2407" spans="3:3" x14ac:dyDescent="0.25">
      <c r="C2407" s="2"/>
    </row>
    <row r="2408" spans="3:3" x14ac:dyDescent="0.25">
      <c r="C2408" s="2"/>
    </row>
    <row r="2409" spans="3:3" x14ac:dyDescent="0.25">
      <c r="C2409" s="2"/>
    </row>
    <row r="2410" spans="3:3" x14ac:dyDescent="0.25">
      <c r="C2410" s="2"/>
    </row>
    <row r="2411" spans="3:3" x14ac:dyDescent="0.25">
      <c r="C2411" s="2"/>
    </row>
    <row r="2412" spans="3:3" x14ac:dyDescent="0.25">
      <c r="C2412" s="2"/>
    </row>
    <row r="2413" spans="3:3" x14ac:dyDescent="0.25">
      <c r="C2413" s="2"/>
    </row>
    <row r="2414" spans="3:3" x14ac:dyDescent="0.25">
      <c r="C2414" s="2"/>
    </row>
    <row r="2415" spans="3:3" x14ac:dyDescent="0.25">
      <c r="C2415" s="2"/>
    </row>
    <row r="2416" spans="3:3" x14ac:dyDescent="0.25">
      <c r="C2416" s="2"/>
    </row>
    <row r="2417" spans="3:3" x14ac:dyDescent="0.25">
      <c r="C2417" s="2"/>
    </row>
    <row r="2418" spans="3:3" x14ac:dyDescent="0.25">
      <c r="C2418" s="2"/>
    </row>
    <row r="2419" spans="3:3" x14ac:dyDescent="0.25">
      <c r="C2419" s="2"/>
    </row>
    <row r="2420" spans="3:3" x14ac:dyDescent="0.25">
      <c r="C2420" s="2"/>
    </row>
    <row r="2421" spans="3:3" x14ac:dyDescent="0.25">
      <c r="C2421" s="2"/>
    </row>
    <row r="2422" spans="3:3" x14ac:dyDescent="0.25">
      <c r="C2422" s="2"/>
    </row>
    <row r="2423" spans="3:3" x14ac:dyDescent="0.25">
      <c r="C2423" s="2"/>
    </row>
    <row r="2424" spans="3:3" x14ac:dyDescent="0.25">
      <c r="C2424" s="2"/>
    </row>
    <row r="2425" spans="3:3" x14ac:dyDescent="0.25">
      <c r="C2425" s="2"/>
    </row>
    <row r="2426" spans="3:3" x14ac:dyDescent="0.25">
      <c r="C2426" s="2"/>
    </row>
    <row r="2427" spans="3:3" x14ac:dyDescent="0.25">
      <c r="C2427" s="2"/>
    </row>
    <row r="2428" spans="3:3" x14ac:dyDescent="0.25">
      <c r="C2428" s="2"/>
    </row>
    <row r="2429" spans="3:3" x14ac:dyDescent="0.25">
      <c r="C2429" s="2"/>
    </row>
    <row r="2430" spans="3:3" x14ac:dyDescent="0.25">
      <c r="C2430" s="2"/>
    </row>
    <row r="2431" spans="3:3" x14ac:dyDescent="0.25">
      <c r="C2431" s="2"/>
    </row>
    <row r="2432" spans="3:3" x14ac:dyDescent="0.25">
      <c r="C2432" s="2"/>
    </row>
    <row r="2433" spans="3:3" x14ac:dyDescent="0.25">
      <c r="C2433" s="2"/>
    </row>
    <row r="2434" spans="3:3" x14ac:dyDescent="0.25">
      <c r="C2434" s="2"/>
    </row>
    <row r="2435" spans="3:3" x14ac:dyDescent="0.25">
      <c r="C2435" s="2"/>
    </row>
    <row r="2436" spans="3:3" x14ac:dyDescent="0.25">
      <c r="C2436" s="2"/>
    </row>
    <row r="2437" spans="3:3" x14ac:dyDescent="0.25">
      <c r="C2437" s="2"/>
    </row>
    <row r="2438" spans="3:3" x14ac:dyDescent="0.25">
      <c r="C2438" s="2"/>
    </row>
    <row r="2439" spans="3:3" x14ac:dyDescent="0.25">
      <c r="C2439" s="2"/>
    </row>
    <row r="2440" spans="3:3" x14ac:dyDescent="0.25">
      <c r="C2440" s="2"/>
    </row>
    <row r="2441" spans="3:3" x14ac:dyDescent="0.25">
      <c r="C2441" s="2"/>
    </row>
    <row r="2442" spans="3:3" x14ac:dyDescent="0.25">
      <c r="C2442" s="2"/>
    </row>
    <row r="2443" spans="3:3" x14ac:dyDescent="0.25">
      <c r="C2443" s="2"/>
    </row>
    <row r="2444" spans="3:3" x14ac:dyDescent="0.25">
      <c r="C2444" s="2"/>
    </row>
    <row r="2445" spans="3:3" x14ac:dyDescent="0.25">
      <c r="C2445" s="2"/>
    </row>
    <row r="2446" spans="3:3" x14ac:dyDescent="0.25">
      <c r="C2446" s="2"/>
    </row>
    <row r="2447" spans="3:3" x14ac:dyDescent="0.25">
      <c r="C2447" s="2"/>
    </row>
    <row r="2448" spans="3:3" x14ac:dyDescent="0.25">
      <c r="C2448" s="2"/>
    </row>
    <row r="2449" spans="3:3" x14ac:dyDescent="0.25">
      <c r="C2449" s="2"/>
    </row>
    <row r="2450" spans="3:3" x14ac:dyDescent="0.25">
      <c r="C2450" s="2"/>
    </row>
    <row r="2451" spans="3:3" x14ac:dyDescent="0.25">
      <c r="C2451" s="2"/>
    </row>
    <row r="2452" spans="3:3" x14ac:dyDescent="0.25">
      <c r="C2452" s="2"/>
    </row>
    <row r="2453" spans="3:3" x14ac:dyDescent="0.25">
      <c r="C2453" s="2"/>
    </row>
    <row r="2454" spans="3:3" x14ac:dyDescent="0.25">
      <c r="C2454" s="2"/>
    </row>
    <row r="2455" spans="3:3" x14ac:dyDescent="0.25">
      <c r="C2455" s="2"/>
    </row>
    <row r="2456" spans="3:3" x14ac:dyDescent="0.25">
      <c r="C2456" s="2"/>
    </row>
    <row r="2457" spans="3:3" x14ac:dyDescent="0.25">
      <c r="C2457" s="2"/>
    </row>
    <row r="2458" spans="3:3" x14ac:dyDescent="0.25">
      <c r="C2458" s="2"/>
    </row>
    <row r="2459" spans="3:3" x14ac:dyDescent="0.25">
      <c r="C2459" s="2"/>
    </row>
    <row r="2460" spans="3:3" x14ac:dyDescent="0.25">
      <c r="C2460" s="2"/>
    </row>
    <row r="2461" spans="3:3" x14ac:dyDescent="0.25">
      <c r="C2461" s="2"/>
    </row>
    <row r="2462" spans="3:3" x14ac:dyDescent="0.25">
      <c r="C2462" s="2"/>
    </row>
    <row r="2463" spans="3:3" x14ac:dyDescent="0.25">
      <c r="C2463" s="2"/>
    </row>
    <row r="2464" spans="3:3" x14ac:dyDescent="0.25">
      <c r="C2464" s="2"/>
    </row>
    <row r="2465" spans="3:3" x14ac:dyDescent="0.25">
      <c r="C2465" s="2"/>
    </row>
    <row r="2466" spans="3:3" x14ac:dyDescent="0.25">
      <c r="C2466" s="2"/>
    </row>
    <row r="2467" spans="3:3" x14ac:dyDescent="0.25">
      <c r="C2467" s="2"/>
    </row>
    <row r="2468" spans="3:3" x14ac:dyDescent="0.25">
      <c r="C2468" s="2"/>
    </row>
    <row r="2469" spans="3:3" x14ac:dyDescent="0.25">
      <c r="C2469" s="2"/>
    </row>
    <row r="2470" spans="3:3" x14ac:dyDescent="0.25">
      <c r="C2470" s="2"/>
    </row>
    <row r="2471" spans="3:3" x14ac:dyDescent="0.25">
      <c r="C2471" s="2"/>
    </row>
    <row r="2472" spans="3:3" x14ac:dyDescent="0.25">
      <c r="C2472" s="2"/>
    </row>
    <row r="2473" spans="3:3" x14ac:dyDescent="0.25">
      <c r="C2473" s="2"/>
    </row>
    <row r="2474" spans="3:3" x14ac:dyDescent="0.25">
      <c r="C2474" s="2"/>
    </row>
    <row r="2475" spans="3:3" x14ac:dyDescent="0.25">
      <c r="C2475" s="2"/>
    </row>
    <row r="2476" spans="3:3" x14ac:dyDescent="0.25">
      <c r="C2476" s="2"/>
    </row>
    <row r="2477" spans="3:3" x14ac:dyDescent="0.25">
      <c r="C2477" s="2"/>
    </row>
    <row r="2478" spans="3:3" x14ac:dyDescent="0.25">
      <c r="C2478" s="2"/>
    </row>
    <row r="2479" spans="3:3" x14ac:dyDescent="0.25">
      <c r="C2479" s="2"/>
    </row>
    <row r="2480" spans="3:3" x14ac:dyDescent="0.25">
      <c r="C2480" s="2"/>
    </row>
    <row r="2481" spans="3:3" x14ac:dyDescent="0.25">
      <c r="C2481" s="2"/>
    </row>
    <row r="2482" spans="3:3" x14ac:dyDescent="0.25">
      <c r="C2482" s="2"/>
    </row>
    <row r="2483" spans="3:3" x14ac:dyDescent="0.25">
      <c r="C2483" s="2"/>
    </row>
    <row r="2484" spans="3:3" x14ac:dyDescent="0.25">
      <c r="C2484" s="2"/>
    </row>
    <row r="2485" spans="3:3" x14ac:dyDescent="0.25">
      <c r="C2485" s="2"/>
    </row>
    <row r="2486" spans="3:3" x14ac:dyDescent="0.25">
      <c r="C2486" s="2"/>
    </row>
    <row r="2487" spans="3:3" x14ac:dyDescent="0.25">
      <c r="C2487" s="2"/>
    </row>
    <row r="2488" spans="3:3" x14ac:dyDescent="0.25">
      <c r="C2488" s="2"/>
    </row>
    <row r="2489" spans="3:3" x14ac:dyDescent="0.25">
      <c r="C2489" s="2"/>
    </row>
    <row r="2490" spans="3:3" x14ac:dyDescent="0.25">
      <c r="C2490" s="2"/>
    </row>
    <row r="2491" spans="3:3" x14ac:dyDescent="0.25">
      <c r="C2491" s="2"/>
    </row>
    <row r="2492" spans="3:3" x14ac:dyDescent="0.25">
      <c r="C2492" s="2"/>
    </row>
    <row r="2493" spans="3:3" x14ac:dyDescent="0.25">
      <c r="C2493" s="2"/>
    </row>
    <row r="2494" spans="3:3" x14ac:dyDescent="0.25">
      <c r="C2494" s="2"/>
    </row>
    <row r="2495" spans="3:3" x14ac:dyDescent="0.25">
      <c r="C2495" s="2"/>
    </row>
    <row r="2496" spans="3:3" x14ac:dyDescent="0.25">
      <c r="C2496" s="2"/>
    </row>
    <row r="2497" spans="3:3" x14ac:dyDescent="0.25">
      <c r="C2497" s="2"/>
    </row>
    <row r="2498" spans="3:3" x14ac:dyDescent="0.25">
      <c r="C2498" s="2"/>
    </row>
    <row r="2499" spans="3:3" x14ac:dyDescent="0.25">
      <c r="C2499" s="2"/>
    </row>
    <row r="2500" spans="3:3" x14ac:dyDescent="0.25">
      <c r="C2500" s="2"/>
    </row>
    <row r="2501" spans="3:3" x14ac:dyDescent="0.25">
      <c r="C2501" s="2"/>
    </row>
    <row r="2502" spans="3:3" x14ac:dyDescent="0.25">
      <c r="C2502" s="2"/>
    </row>
    <row r="2503" spans="3:3" x14ac:dyDescent="0.25">
      <c r="C2503" s="2"/>
    </row>
    <row r="2504" spans="3:3" x14ac:dyDescent="0.25">
      <c r="C2504" s="2"/>
    </row>
    <row r="2505" spans="3:3" x14ac:dyDescent="0.25">
      <c r="C2505" s="2"/>
    </row>
    <row r="2506" spans="3:3" x14ac:dyDescent="0.25">
      <c r="C2506" s="2"/>
    </row>
    <row r="2507" spans="3:3" x14ac:dyDescent="0.25">
      <c r="C2507" s="2"/>
    </row>
    <row r="2508" spans="3:3" x14ac:dyDescent="0.25">
      <c r="C2508" s="2"/>
    </row>
    <row r="2509" spans="3:3" x14ac:dyDescent="0.25">
      <c r="C2509" s="2"/>
    </row>
    <row r="2510" spans="3:3" x14ac:dyDescent="0.25">
      <c r="C2510" s="2"/>
    </row>
    <row r="2511" spans="3:3" x14ac:dyDescent="0.25">
      <c r="C2511" s="2"/>
    </row>
    <row r="2512" spans="3:3" x14ac:dyDescent="0.25">
      <c r="C2512" s="2"/>
    </row>
    <row r="2513" spans="3:3" x14ac:dyDescent="0.25">
      <c r="C2513" s="2"/>
    </row>
    <row r="2514" spans="3:3" x14ac:dyDescent="0.25">
      <c r="C2514" s="2"/>
    </row>
    <row r="2515" spans="3:3" x14ac:dyDescent="0.25">
      <c r="C2515" s="2"/>
    </row>
    <row r="2516" spans="3:3" x14ac:dyDescent="0.25">
      <c r="C2516" s="2"/>
    </row>
    <row r="2517" spans="3:3" x14ac:dyDescent="0.25">
      <c r="C2517" s="2"/>
    </row>
    <row r="2518" spans="3:3" x14ac:dyDescent="0.25">
      <c r="C2518" s="2"/>
    </row>
    <row r="2519" spans="3:3" x14ac:dyDescent="0.25">
      <c r="C2519" s="2"/>
    </row>
    <row r="2520" spans="3:3" x14ac:dyDescent="0.25">
      <c r="C2520" s="2"/>
    </row>
    <row r="2521" spans="3:3" x14ac:dyDescent="0.25">
      <c r="C2521" s="2"/>
    </row>
    <row r="2522" spans="3:3" x14ac:dyDescent="0.25">
      <c r="C2522" s="2"/>
    </row>
    <row r="2523" spans="3:3" x14ac:dyDescent="0.25">
      <c r="C2523" s="2"/>
    </row>
    <row r="2524" spans="3:3" x14ac:dyDescent="0.25">
      <c r="C2524" s="2"/>
    </row>
    <row r="2525" spans="3:3" x14ac:dyDescent="0.25">
      <c r="C2525" s="2"/>
    </row>
    <row r="2526" spans="3:3" x14ac:dyDescent="0.25">
      <c r="C2526" s="2"/>
    </row>
    <row r="2527" spans="3:3" x14ac:dyDescent="0.25">
      <c r="C2527" s="2"/>
    </row>
    <row r="2528" spans="3:3" x14ac:dyDescent="0.25">
      <c r="C2528" s="2"/>
    </row>
    <row r="2529" spans="3:3" x14ac:dyDescent="0.25">
      <c r="C2529" s="2"/>
    </row>
    <row r="2530" spans="3:3" x14ac:dyDescent="0.25">
      <c r="C2530" s="2"/>
    </row>
    <row r="2531" spans="3:3" x14ac:dyDescent="0.25">
      <c r="C2531" s="2"/>
    </row>
    <row r="2532" spans="3:3" x14ac:dyDescent="0.25">
      <c r="C2532" s="2"/>
    </row>
    <row r="2533" spans="3:3" x14ac:dyDescent="0.25">
      <c r="C2533" s="2"/>
    </row>
    <row r="2534" spans="3:3" x14ac:dyDescent="0.25">
      <c r="C2534" s="2"/>
    </row>
    <row r="2535" spans="3:3" x14ac:dyDescent="0.25">
      <c r="C2535" s="2"/>
    </row>
    <row r="2536" spans="3:3" x14ac:dyDescent="0.25">
      <c r="C2536" s="2"/>
    </row>
    <row r="2537" spans="3:3" x14ac:dyDescent="0.25">
      <c r="C2537" s="2"/>
    </row>
    <row r="2538" spans="3:3" x14ac:dyDescent="0.25">
      <c r="C2538" s="2"/>
    </row>
    <row r="2539" spans="3:3" x14ac:dyDescent="0.25">
      <c r="C2539" s="2"/>
    </row>
    <row r="2540" spans="3:3" x14ac:dyDescent="0.25">
      <c r="C2540" s="2"/>
    </row>
    <row r="2541" spans="3:3" x14ac:dyDescent="0.25">
      <c r="C2541" s="2"/>
    </row>
    <row r="2542" spans="3:3" x14ac:dyDescent="0.25">
      <c r="C2542" s="2"/>
    </row>
    <row r="2543" spans="3:3" x14ac:dyDescent="0.25">
      <c r="C2543" s="2"/>
    </row>
    <row r="2544" spans="3:3" x14ac:dyDescent="0.25">
      <c r="C2544" s="2"/>
    </row>
    <row r="2545" spans="3:3" x14ac:dyDescent="0.25">
      <c r="C2545" s="2"/>
    </row>
    <row r="2546" spans="3:3" x14ac:dyDescent="0.25">
      <c r="C2546" s="2"/>
    </row>
    <row r="2547" spans="3:3" x14ac:dyDescent="0.25">
      <c r="C2547" s="2"/>
    </row>
    <row r="2548" spans="3:3" x14ac:dyDescent="0.25">
      <c r="C2548" s="2"/>
    </row>
    <row r="2549" spans="3:3" x14ac:dyDescent="0.25">
      <c r="C2549" s="2"/>
    </row>
    <row r="2550" spans="3:3" x14ac:dyDescent="0.25">
      <c r="C2550" s="2"/>
    </row>
    <row r="2551" spans="3:3" x14ac:dyDescent="0.25">
      <c r="C2551" s="2"/>
    </row>
    <row r="2552" spans="3:3" x14ac:dyDescent="0.25">
      <c r="C2552" s="2"/>
    </row>
    <row r="2553" spans="3:3" x14ac:dyDescent="0.25">
      <c r="C2553" s="2"/>
    </row>
    <row r="2554" spans="3:3" x14ac:dyDescent="0.25">
      <c r="C2554" s="2"/>
    </row>
    <row r="2555" spans="3:3" x14ac:dyDescent="0.25">
      <c r="C2555" s="2"/>
    </row>
    <row r="2556" spans="3:3" x14ac:dyDescent="0.25">
      <c r="C2556" s="2"/>
    </row>
    <row r="2557" spans="3:3" x14ac:dyDescent="0.25">
      <c r="C2557" s="2"/>
    </row>
    <row r="2558" spans="3:3" x14ac:dyDescent="0.25">
      <c r="C2558" s="2"/>
    </row>
    <row r="2559" spans="3:3" x14ac:dyDescent="0.25">
      <c r="C2559" s="2"/>
    </row>
    <row r="2560" spans="3:3" x14ac:dyDescent="0.25">
      <c r="C2560" s="2"/>
    </row>
    <row r="2561" spans="3:3" x14ac:dyDescent="0.25">
      <c r="C2561" s="2"/>
    </row>
    <row r="2562" spans="3:3" x14ac:dyDescent="0.25">
      <c r="C2562" s="2"/>
    </row>
    <row r="2563" spans="3:3" x14ac:dyDescent="0.25">
      <c r="C2563" s="2"/>
    </row>
    <row r="2564" spans="3:3" x14ac:dyDescent="0.25">
      <c r="C2564" s="2"/>
    </row>
    <row r="2565" spans="3:3" x14ac:dyDescent="0.25">
      <c r="C2565" s="2"/>
    </row>
    <row r="2566" spans="3:3" x14ac:dyDescent="0.25">
      <c r="C2566" s="2"/>
    </row>
    <row r="2567" spans="3:3" x14ac:dyDescent="0.25">
      <c r="C2567" s="2"/>
    </row>
    <row r="2568" spans="3:3" x14ac:dyDescent="0.25">
      <c r="C2568" s="2"/>
    </row>
    <row r="2569" spans="3:3" x14ac:dyDescent="0.25">
      <c r="C2569" s="2"/>
    </row>
    <row r="2570" spans="3:3" x14ac:dyDescent="0.25">
      <c r="C2570" s="2"/>
    </row>
    <row r="2571" spans="3:3" x14ac:dyDescent="0.25">
      <c r="C2571" s="2"/>
    </row>
    <row r="2572" spans="3:3" x14ac:dyDescent="0.25">
      <c r="C2572" s="2"/>
    </row>
    <row r="2573" spans="3:3" x14ac:dyDescent="0.25">
      <c r="C2573" s="2"/>
    </row>
    <row r="2574" spans="3:3" x14ac:dyDescent="0.25">
      <c r="C2574" s="2"/>
    </row>
    <row r="2575" spans="3:3" x14ac:dyDescent="0.25">
      <c r="C2575" s="2"/>
    </row>
    <row r="2576" spans="3:3" x14ac:dyDescent="0.25">
      <c r="C2576" s="2"/>
    </row>
    <row r="2577" spans="3:3" x14ac:dyDescent="0.25">
      <c r="C2577" s="2"/>
    </row>
    <row r="2578" spans="3:3" x14ac:dyDescent="0.25">
      <c r="C2578" s="2"/>
    </row>
    <row r="2579" spans="3:3" x14ac:dyDescent="0.25">
      <c r="C2579" s="2"/>
    </row>
    <row r="2580" spans="3:3" x14ac:dyDescent="0.25">
      <c r="C2580" s="2"/>
    </row>
    <row r="2581" spans="3:3" x14ac:dyDescent="0.25">
      <c r="C2581" s="2"/>
    </row>
    <row r="2582" spans="3:3" x14ac:dyDescent="0.25">
      <c r="C2582" s="2"/>
    </row>
    <row r="2583" spans="3:3" x14ac:dyDescent="0.25">
      <c r="C2583" s="2"/>
    </row>
    <row r="2584" spans="3:3" x14ac:dyDescent="0.25">
      <c r="C2584" s="2"/>
    </row>
    <row r="2585" spans="3:3" x14ac:dyDescent="0.25">
      <c r="C2585" s="2"/>
    </row>
    <row r="2586" spans="3:3" x14ac:dyDescent="0.25">
      <c r="C2586" s="2"/>
    </row>
    <row r="2587" spans="3:3" x14ac:dyDescent="0.25">
      <c r="C2587" s="2"/>
    </row>
    <row r="2588" spans="3:3" x14ac:dyDescent="0.25">
      <c r="C2588" s="2"/>
    </row>
    <row r="2589" spans="3:3" x14ac:dyDescent="0.25">
      <c r="C2589" s="2"/>
    </row>
    <row r="2590" spans="3:3" x14ac:dyDescent="0.25">
      <c r="C2590" s="2"/>
    </row>
    <row r="2591" spans="3:3" x14ac:dyDescent="0.25">
      <c r="C2591" s="2"/>
    </row>
    <row r="2592" spans="3:3" x14ac:dyDescent="0.25">
      <c r="C2592" s="2"/>
    </row>
    <row r="2593" spans="3:3" x14ac:dyDescent="0.25">
      <c r="C2593" s="2"/>
    </row>
    <row r="2594" spans="3:3" x14ac:dyDescent="0.25">
      <c r="C2594" s="2"/>
    </row>
    <row r="2595" spans="3:3" x14ac:dyDescent="0.25">
      <c r="C2595" s="2"/>
    </row>
    <row r="2596" spans="3:3" x14ac:dyDescent="0.25">
      <c r="C2596" s="2"/>
    </row>
    <row r="2597" spans="3:3" x14ac:dyDescent="0.25">
      <c r="C2597" s="2"/>
    </row>
    <row r="2598" spans="3:3" x14ac:dyDescent="0.25">
      <c r="C2598" s="2"/>
    </row>
    <row r="2599" spans="3:3" x14ac:dyDescent="0.25">
      <c r="C2599" s="2"/>
    </row>
    <row r="2600" spans="3:3" x14ac:dyDescent="0.25">
      <c r="C2600" s="2"/>
    </row>
    <row r="2601" spans="3:3" x14ac:dyDescent="0.25">
      <c r="C2601" s="2"/>
    </row>
    <row r="2602" spans="3:3" x14ac:dyDescent="0.25">
      <c r="C2602" s="2"/>
    </row>
    <row r="2603" spans="3:3" x14ac:dyDescent="0.25">
      <c r="C2603" s="2"/>
    </row>
    <row r="2604" spans="3:3" x14ac:dyDescent="0.25">
      <c r="C2604" s="2"/>
    </row>
    <row r="2605" spans="3:3" x14ac:dyDescent="0.25">
      <c r="C2605" s="2"/>
    </row>
    <row r="2606" spans="3:3" x14ac:dyDescent="0.25">
      <c r="C2606" s="2"/>
    </row>
    <row r="2607" spans="3:3" x14ac:dyDescent="0.25">
      <c r="C2607" s="2"/>
    </row>
    <row r="2608" spans="3:3" x14ac:dyDescent="0.25">
      <c r="C2608" s="2"/>
    </row>
    <row r="2609" spans="3:3" x14ac:dyDescent="0.25">
      <c r="C2609" s="2"/>
    </row>
    <row r="2610" spans="3:3" x14ac:dyDescent="0.25">
      <c r="C2610" s="2"/>
    </row>
    <row r="2611" spans="3:3" x14ac:dyDescent="0.25">
      <c r="C2611" s="2"/>
    </row>
    <row r="2612" spans="3:3" x14ac:dyDescent="0.25">
      <c r="C2612" s="2"/>
    </row>
    <row r="2613" spans="3:3" x14ac:dyDescent="0.25">
      <c r="C2613" s="2"/>
    </row>
    <row r="2614" spans="3:3" x14ac:dyDescent="0.25">
      <c r="C2614" s="2"/>
    </row>
    <row r="2615" spans="3:3" x14ac:dyDescent="0.25">
      <c r="C2615" s="2"/>
    </row>
    <row r="2616" spans="3:3" x14ac:dyDescent="0.25">
      <c r="C2616" s="2"/>
    </row>
    <row r="2617" spans="3:3" x14ac:dyDescent="0.25">
      <c r="C2617" s="2"/>
    </row>
    <row r="2618" spans="3:3" x14ac:dyDescent="0.25">
      <c r="C2618" s="2"/>
    </row>
    <row r="2619" spans="3:3" x14ac:dyDescent="0.25">
      <c r="C2619" s="2"/>
    </row>
    <row r="2620" spans="3:3" x14ac:dyDescent="0.25">
      <c r="C2620" s="2"/>
    </row>
    <row r="2621" spans="3:3" x14ac:dyDescent="0.25">
      <c r="C2621" s="2"/>
    </row>
    <row r="2622" spans="3:3" x14ac:dyDescent="0.25">
      <c r="C2622" s="2"/>
    </row>
    <row r="2623" spans="3:3" x14ac:dyDescent="0.25">
      <c r="C2623" s="2"/>
    </row>
    <row r="2624" spans="3:3" x14ac:dyDescent="0.25">
      <c r="C2624" s="2"/>
    </row>
    <row r="2625" spans="3:3" x14ac:dyDescent="0.25">
      <c r="C2625" s="2"/>
    </row>
    <row r="2626" spans="3:3" x14ac:dyDescent="0.25">
      <c r="C2626" s="2"/>
    </row>
    <row r="2627" spans="3:3" x14ac:dyDescent="0.25">
      <c r="C2627" s="2"/>
    </row>
    <row r="2628" spans="3:3" x14ac:dyDescent="0.25">
      <c r="C2628" s="2"/>
    </row>
    <row r="2629" spans="3:3" x14ac:dyDescent="0.25">
      <c r="C2629" s="2"/>
    </row>
    <row r="2630" spans="3:3" x14ac:dyDescent="0.25">
      <c r="C2630" s="2"/>
    </row>
    <row r="2631" spans="3:3" x14ac:dyDescent="0.25">
      <c r="C2631" s="2"/>
    </row>
    <row r="2632" spans="3:3" x14ac:dyDescent="0.25">
      <c r="C2632" s="2"/>
    </row>
    <row r="2633" spans="3:3" x14ac:dyDescent="0.25">
      <c r="C2633" s="2"/>
    </row>
    <row r="2634" spans="3:3" x14ac:dyDescent="0.25">
      <c r="C2634" s="2"/>
    </row>
    <row r="2635" spans="3:3" x14ac:dyDescent="0.25">
      <c r="C2635" s="2"/>
    </row>
    <row r="2636" spans="3:3" x14ac:dyDescent="0.25">
      <c r="C2636" s="2"/>
    </row>
    <row r="2637" spans="3:3" x14ac:dyDescent="0.25">
      <c r="C2637" s="2"/>
    </row>
    <row r="2638" spans="3:3" x14ac:dyDescent="0.25">
      <c r="C2638" s="2"/>
    </row>
    <row r="2639" spans="3:3" x14ac:dyDescent="0.25">
      <c r="C2639" s="2"/>
    </row>
    <row r="2640" spans="3:3" x14ac:dyDescent="0.25">
      <c r="C2640" s="2"/>
    </row>
    <row r="2641" spans="3:3" x14ac:dyDescent="0.25">
      <c r="C2641" s="2"/>
    </row>
    <row r="2642" spans="3:3" x14ac:dyDescent="0.25">
      <c r="C2642" s="2"/>
    </row>
    <row r="2643" spans="3:3" x14ac:dyDescent="0.25">
      <c r="C2643" s="2"/>
    </row>
    <row r="2644" spans="3:3" x14ac:dyDescent="0.25">
      <c r="C2644" s="2"/>
    </row>
    <row r="2645" spans="3:3" x14ac:dyDescent="0.25">
      <c r="C2645" s="2"/>
    </row>
    <row r="2646" spans="3:3" x14ac:dyDescent="0.25">
      <c r="C2646" s="2"/>
    </row>
    <row r="2647" spans="3:3" x14ac:dyDescent="0.25">
      <c r="C2647" s="2"/>
    </row>
    <row r="2648" spans="3:3" x14ac:dyDescent="0.25">
      <c r="C2648" s="2"/>
    </row>
    <row r="2649" spans="3:3" x14ac:dyDescent="0.25">
      <c r="C2649" s="2"/>
    </row>
    <row r="2650" spans="3:3" x14ac:dyDescent="0.25">
      <c r="C2650" s="2"/>
    </row>
    <row r="2651" spans="3:3" x14ac:dyDescent="0.25">
      <c r="C2651" s="2"/>
    </row>
    <row r="2652" spans="3:3" x14ac:dyDescent="0.25">
      <c r="C2652" s="2"/>
    </row>
    <row r="2653" spans="3:3" x14ac:dyDescent="0.25">
      <c r="C2653" s="2"/>
    </row>
    <row r="2654" spans="3:3" x14ac:dyDescent="0.25">
      <c r="C2654" s="2"/>
    </row>
    <row r="2655" spans="3:3" x14ac:dyDescent="0.25">
      <c r="C2655" s="2"/>
    </row>
    <row r="2656" spans="3:3" x14ac:dyDescent="0.25">
      <c r="C2656" s="2"/>
    </row>
    <row r="2657" spans="3:3" x14ac:dyDescent="0.25">
      <c r="C2657" s="2"/>
    </row>
    <row r="2658" spans="3:3" x14ac:dyDescent="0.25">
      <c r="C2658" s="2"/>
    </row>
    <row r="2659" spans="3:3" x14ac:dyDescent="0.25">
      <c r="C2659" s="2"/>
    </row>
    <row r="2660" spans="3:3" x14ac:dyDescent="0.25">
      <c r="C2660" s="2"/>
    </row>
    <row r="2661" spans="3:3" x14ac:dyDescent="0.25">
      <c r="C2661" s="2"/>
    </row>
    <row r="2662" spans="3:3" x14ac:dyDescent="0.25">
      <c r="C2662" s="2"/>
    </row>
    <row r="2663" spans="3:3" x14ac:dyDescent="0.25">
      <c r="C2663" s="2"/>
    </row>
    <row r="2664" spans="3:3" x14ac:dyDescent="0.25">
      <c r="C2664" s="2"/>
    </row>
    <row r="2665" spans="3:3" x14ac:dyDescent="0.25">
      <c r="C2665" s="2"/>
    </row>
    <row r="2666" spans="3:3" x14ac:dyDescent="0.25">
      <c r="C2666" s="2"/>
    </row>
    <row r="2667" spans="3:3" x14ac:dyDescent="0.25">
      <c r="C2667" s="2"/>
    </row>
    <row r="2668" spans="3:3" x14ac:dyDescent="0.25">
      <c r="C2668" s="2"/>
    </row>
    <row r="2669" spans="3:3" x14ac:dyDescent="0.25">
      <c r="C2669" s="2"/>
    </row>
    <row r="2670" spans="3:3" x14ac:dyDescent="0.25">
      <c r="C2670" s="2"/>
    </row>
    <row r="2671" spans="3:3" x14ac:dyDescent="0.25">
      <c r="C2671" s="2"/>
    </row>
    <row r="2672" spans="3:3" x14ac:dyDescent="0.25">
      <c r="C2672" s="2"/>
    </row>
    <row r="2673" spans="3:3" x14ac:dyDescent="0.25">
      <c r="C2673" s="2"/>
    </row>
    <row r="2674" spans="3:3" x14ac:dyDescent="0.25">
      <c r="C2674" s="2"/>
    </row>
    <row r="2675" spans="3:3" x14ac:dyDescent="0.25">
      <c r="C2675" s="2"/>
    </row>
    <row r="2676" spans="3:3" x14ac:dyDescent="0.25">
      <c r="C2676" s="2"/>
    </row>
    <row r="2677" spans="3:3" x14ac:dyDescent="0.25">
      <c r="C2677" s="2"/>
    </row>
    <row r="2678" spans="3:3" x14ac:dyDescent="0.25">
      <c r="C2678" s="2"/>
    </row>
    <row r="2679" spans="3:3" x14ac:dyDescent="0.25">
      <c r="C2679" s="2"/>
    </row>
    <row r="2680" spans="3:3" x14ac:dyDescent="0.25">
      <c r="C2680" s="2"/>
    </row>
    <row r="2681" spans="3:3" x14ac:dyDescent="0.25">
      <c r="C2681" s="2"/>
    </row>
    <row r="2682" spans="3:3" x14ac:dyDescent="0.25">
      <c r="C2682" s="2"/>
    </row>
    <row r="2683" spans="3:3" x14ac:dyDescent="0.25">
      <c r="C2683" s="2"/>
    </row>
    <row r="2684" spans="3:3" x14ac:dyDescent="0.25">
      <c r="C2684" s="2"/>
    </row>
    <row r="2685" spans="3:3" x14ac:dyDescent="0.25">
      <c r="C2685" s="2"/>
    </row>
    <row r="2686" spans="3:3" x14ac:dyDescent="0.25">
      <c r="C2686" s="2"/>
    </row>
    <row r="2687" spans="3:3" x14ac:dyDescent="0.25">
      <c r="C2687" s="2"/>
    </row>
    <row r="2688" spans="3:3" x14ac:dyDescent="0.25">
      <c r="C2688" s="2"/>
    </row>
    <row r="2689" spans="3:3" x14ac:dyDescent="0.25">
      <c r="C2689" s="2"/>
    </row>
    <row r="2690" spans="3:3" x14ac:dyDescent="0.25">
      <c r="C2690" s="2"/>
    </row>
    <row r="2691" spans="3:3" x14ac:dyDescent="0.25">
      <c r="C2691" s="2"/>
    </row>
    <row r="2692" spans="3:3" x14ac:dyDescent="0.25">
      <c r="C2692" s="2"/>
    </row>
    <row r="2693" spans="3:3" x14ac:dyDescent="0.25">
      <c r="C2693" s="2"/>
    </row>
    <row r="2694" spans="3:3" x14ac:dyDescent="0.25">
      <c r="C2694" s="2"/>
    </row>
    <row r="2695" spans="3:3" x14ac:dyDescent="0.25">
      <c r="C2695" s="2"/>
    </row>
    <row r="2696" spans="3:3" x14ac:dyDescent="0.25">
      <c r="C2696" s="2"/>
    </row>
    <row r="2697" spans="3:3" x14ac:dyDescent="0.25">
      <c r="C2697" s="2"/>
    </row>
    <row r="2698" spans="3:3" x14ac:dyDescent="0.25">
      <c r="C2698" s="2"/>
    </row>
    <row r="2699" spans="3:3" x14ac:dyDescent="0.25">
      <c r="C2699" s="2"/>
    </row>
    <row r="2700" spans="3:3" x14ac:dyDescent="0.25">
      <c r="C2700" s="2"/>
    </row>
    <row r="2701" spans="3:3" x14ac:dyDescent="0.25">
      <c r="C2701" s="2"/>
    </row>
    <row r="2702" spans="3:3" x14ac:dyDescent="0.25">
      <c r="C2702" s="2"/>
    </row>
    <row r="2703" spans="3:3" x14ac:dyDescent="0.25">
      <c r="C2703" s="2"/>
    </row>
    <row r="2704" spans="3:3" x14ac:dyDescent="0.25">
      <c r="C2704" s="2"/>
    </row>
    <row r="2705" spans="3:3" x14ac:dyDescent="0.25">
      <c r="C2705" s="2"/>
    </row>
    <row r="2706" spans="3:3" x14ac:dyDescent="0.25">
      <c r="C2706" s="2"/>
    </row>
    <row r="2707" spans="3:3" x14ac:dyDescent="0.25">
      <c r="C2707" s="2"/>
    </row>
    <row r="2708" spans="3:3" x14ac:dyDescent="0.25">
      <c r="C2708" s="2"/>
    </row>
    <row r="2709" spans="3:3" x14ac:dyDescent="0.25">
      <c r="C2709" s="2"/>
    </row>
    <row r="2710" spans="3:3" x14ac:dyDescent="0.25">
      <c r="C2710" s="2"/>
    </row>
    <row r="2711" spans="3:3" x14ac:dyDescent="0.25">
      <c r="C2711" s="2"/>
    </row>
    <row r="2712" spans="3:3" x14ac:dyDescent="0.25">
      <c r="C2712" s="2"/>
    </row>
    <row r="2713" spans="3:3" x14ac:dyDescent="0.25">
      <c r="C2713" s="2"/>
    </row>
    <row r="2714" spans="3:3" x14ac:dyDescent="0.25">
      <c r="C2714" s="2"/>
    </row>
    <row r="2715" spans="3:3" x14ac:dyDescent="0.25">
      <c r="C2715" s="2"/>
    </row>
    <row r="2716" spans="3:3" x14ac:dyDescent="0.25">
      <c r="C2716" s="2"/>
    </row>
    <row r="2717" spans="3:3" x14ac:dyDescent="0.25">
      <c r="C2717" s="2"/>
    </row>
    <row r="2718" spans="3:3" x14ac:dyDescent="0.25">
      <c r="C2718" s="2"/>
    </row>
    <row r="2719" spans="3:3" x14ac:dyDescent="0.25">
      <c r="C2719" s="2"/>
    </row>
    <row r="2720" spans="3:3" x14ac:dyDescent="0.25">
      <c r="C2720" s="2"/>
    </row>
    <row r="2721" spans="3:3" x14ac:dyDescent="0.25">
      <c r="C2721" s="2"/>
    </row>
    <row r="2722" spans="3:3" x14ac:dyDescent="0.25">
      <c r="C2722" s="2"/>
    </row>
    <row r="2723" spans="3:3" x14ac:dyDescent="0.25">
      <c r="C2723" s="2"/>
    </row>
    <row r="2724" spans="3:3" x14ac:dyDescent="0.25">
      <c r="C2724" s="2"/>
    </row>
    <row r="2725" spans="3:3" x14ac:dyDescent="0.25">
      <c r="C2725" s="2"/>
    </row>
    <row r="2726" spans="3:3" x14ac:dyDescent="0.25">
      <c r="C2726" s="2"/>
    </row>
    <row r="2727" spans="3:3" x14ac:dyDescent="0.25">
      <c r="C2727" s="2"/>
    </row>
    <row r="2728" spans="3:3" x14ac:dyDescent="0.25">
      <c r="C2728" s="2"/>
    </row>
    <row r="2729" spans="3:3" x14ac:dyDescent="0.25">
      <c r="C2729" s="2"/>
    </row>
    <row r="2730" spans="3:3" x14ac:dyDescent="0.25">
      <c r="C2730" s="2"/>
    </row>
    <row r="2731" spans="3:3" x14ac:dyDescent="0.25">
      <c r="C2731" s="2"/>
    </row>
    <row r="2732" spans="3:3" x14ac:dyDescent="0.25">
      <c r="C2732" s="2"/>
    </row>
    <row r="2733" spans="3:3" x14ac:dyDescent="0.25">
      <c r="C2733" s="2"/>
    </row>
    <row r="2734" spans="3:3" x14ac:dyDescent="0.25">
      <c r="C2734" s="2"/>
    </row>
    <row r="2735" spans="3:3" x14ac:dyDescent="0.25">
      <c r="C2735" s="2"/>
    </row>
    <row r="2736" spans="3:3" x14ac:dyDescent="0.25">
      <c r="C2736" s="2"/>
    </row>
    <row r="2737" spans="3:3" x14ac:dyDescent="0.25">
      <c r="C2737" s="2"/>
    </row>
    <row r="2738" spans="3:3" x14ac:dyDescent="0.25">
      <c r="C2738" s="2"/>
    </row>
    <row r="2739" spans="3:3" x14ac:dyDescent="0.25">
      <c r="C2739" s="2"/>
    </row>
    <row r="2740" spans="3:3" x14ac:dyDescent="0.25">
      <c r="C2740" s="2"/>
    </row>
    <row r="2741" spans="3:3" x14ac:dyDescent="0.25">
      <c r="C2741" s="2"/>
    </row>
    <row r="2742" spans="3:3" x14ac:dyDescent="0.25">
      <c r="C2742" s="2"/>
    </row>
    <row r="2743" spans="3:3" x14ac:dyDescent="0.25">
      <c r="C2743" s="2"/>
    </row>
    <row r="2744" spans="3:3" x14ac:dyDescent="0.25">
      <c r="C2744" s="2"/>
    </row>
    <row r="2745" spans="3:3" x14ac:dyDescent="0.25">
      <c r="C2745" s="2"/>
    </row>
    <row r="2746" spans="3:3" x14ac:dyDescent="0.25">
      <c r="C2746" s="2"/>
    </row>
    <row r="2747" spans="3:3" x14ac:dyDescent="0.25">
      <c r="C2747" s="2"/>
    </row>
    <row r="2748" spans="3:3" x14ac:dyDescent="0.25">
      <c r="C2748" s="2"/>
    </row>
    <row r="2749" spans="3:3" x14ac:dyDescent="0.25">
      <c r="C2749" s="2"/>
    </row>
    <row r="2750" spans="3:3" x14ac:dyDescent="0.25">
      <c r="C2750" s="2"/>
    </row>
    <row r="2751" spans="3:3" x14ac:dyDescent="0.25">
      <c r="C2751" s="2"/>
    </row>
    <row r="2752" spans="3:3" x14ac:dyDescent="0.25">
      <c r="C2752" s="2"/>
    </row>
    <row r="2753" spans="3:3" x14ac:dyDescent="0.25">
      <c r="C2753" s="2"/>
    </row>
    <row r="2754" spans="3:3" x14ac:dyDescent="0.25">
      <c r="C2754" s="2"/>
    </row>
    <row r="2755" spans="3:3" x14ac:dyDescent="0.25">
      <c r="C2755" s="2"/>
    </row>
    <row r="2756" spans="3:3" x14ac:dyDescent="0.25">
      <c r="C2756" s="2"/>
    </row>
    <row r="2757" spans="3:3" x14ac:dyDescent="0.25">
      <c r="C2757" s="2"/>
    </row>
    <row r="2758" spans="3:3" x14ac:dyDescent="0.25">
      <c r="C2758" s="2"/>
    </row>
    <row r="2759" spans="3:3" x14ac:dyDescent="0.25">
      <c r="C2759" s="2"/>
    </row>
    <row r="2760" spans="3:3" x14ac:dyDescent="0.25">
      <c r="C2760" s="2"/>
    </row>
    <row r="2761" spans="3:3" x14ac:dyDescent="0.25">
      <c r="C2761" s="2"/>
    </row>
    <row r="2762" spans="3:3" x14ac:dyDescent="0.25">
      <c r="C2762" s="2"/>
    </row>
    <row r="2763" spans="3:3" x14ac:dyDescent="0.25">
      <c r="C2763" s="2"/>
    </row>
    <row r="2764" spans="3:3" x14ac:dyDescent="0.25">
      <c r="C2764" s="2"/>
    </row>
    <row r="2765" spans="3:3" x14ac:dyDescent="0.25">
      <c r="C2765" s="2"/>
    </row>
    <row r="2766" spans="3:3" x14ac:dyDescent="0.25">
      <c r="C2766" s="2"/>
    </row>
    <row r="2767" spans="3:3" x14ac:dyDescent="0.25">
      <c r="C2767" s="2"/>
    </row>
    <row r="2768" spans="3:3" x14ac:dyDescent="0.25">
      <c r="C2768" s="2"/>
    </row>
    <row r="2769" spans="3:3" x14ac:dyDescent="0.25">
      <c r="C2769" s="2"/>
    </row>
    <row r="2770" spans="3:3" x14ac:dyDescent="0.25">
      <c r="C2770" s="2"/>
    </row>
    <row r="2771" spans="3:3" x14ac:dyDescent="0.25">
      <c r="C2771" s="2"/>
    </row>
    <row r="2772" spans="3:3" x14ac:dyDescent="0.25">
      <c r="C2772" s="2"/>
    </row>
    <row r="2773" spans="3:3" x14ac:dyDescent="0.25">
      <c r="C2773" s="2"/>
    </row>
    <row r="2774" spans="3:3" x14ac:dyDescent="0.25">
      <c r="C2774" s="2"/>
    </row>
    <row r="2775" spans="3:3" x14ac:dyDescent="0.25">
      <c r="C2775" s="2"/>
    </row>
    <row r="2776" spans="3:3" x14ac:dyDescent="0.25">
      <c r="C2776" s="2"/>
    </row>
    <row r="2777" spans="3:3" x14ac:dyDescent="0.25">
      <c r="C2777" s="2"/>
    </row>
    <row r="2778" spans="3:3" x14ac:dyDescent="0.25">
      <c r="C2778" s="2"/>
    </row>
    <row r="2779" spans="3:3" x14ac:dyDescent="0.25">
      <c r="C2779" s="2"/>
    </row>
    <row r="2780" spans="3:3" x14ac:dyDescent="0.25">
      <c r="C2780" s="2"/>
    </row>
    <row r="2781" spans="3:3" x14ac:dyDescent="0.25">
      <c r="C2781" s="2"/>
    </row>
    <row r="2782" spans="3:3" x14ac:dyDescent="0.25">
      <c r="C2782" s="2"/>
    </row>
    <row r="2783" spans="3:3" x14ac:dyDescent="0.25">
      <c r="C2783" s="2"/>
    </row>
    <row r="2784" spans="3:3" x14ac:dyDescent="0.25">
      <c r="C2784" s="2"/>
    </row>
    <row r="2785" spans="3:3" x14ac:dyDescent="0.25">
      <c r="C2785" s="2"/>
    </row>
    <row r="2786" spans="3:3" x14ac:dyDescent="0.25">
      <c r="C2786" s="2"/>
    </row>
    <row r="2787" spans="3:3" x14ac:dyDescent="0.25">
      <c r="C2787" s="2"/>
    </row>
    <row r="2788" spans="3:3" x14ac:dyDescent="0.25">
      <c r="C2788" s="2"/>
    </row>
    <row r="2789" spans="3:3" x14ac:dyDescent="0.25">
      <c r="C2789" s="2"/>
    </row>
    <row r="2790" spans="3:3" x14ac:dyDescent="0.25">
      <c r="C2790" s="2"/>
    </row>
    <row r="2791" spans="3:3" x14ac:dyDescent="0.25">
      <c r="C2791" s="2"/>
    </row>
    <row r="2792" spans="3:3" x14ac:dyDescent="0.25">
      <c r="C2792" s="2"/>
    </row>
    <row r="2793" spans="3:3" x14ac:dyDescent="0.25">
      <c r="C2793" s="2"/>
    </row>
    <row r="2794" spans="3:3" x14ac:dyDescent="0.25">
      <c r="C2794" s="2"/>
    </row>
    <row r="2795" spans="3:3" x14ac:dyDescent="0.25">
      <c r="C2795" s="2"/>
    </row>
    <row r="2796" spans="3:3" x14ac:dyDescent="0.25">
      <c r="C2796" s="2"/>
    </row>
    <row r="2797" spans="3:3" x14ac:dyDescent="0.25">
      <c r="C2797" s="2"/>
    </row>
    <row r="2798" spans="3:3" x14ac:dyDescent="0.25">
      <c r="C2798" s="2"/>
    </row>
    <row r="2799" spans="3:3" x14ac:dyDescent="0.25">
      <c r="C2799" s="2"/>
    </row>
    <row r="2800" spans="3:3" x14ac:dyDescent="0.25">
      <c r="C2800" s="2"/>
    </row>
    <row r="2801" spans="3:3" x14ac:dyDescent="0.25">
      <c r="C2801" s="2"/>
    </row>
    <row r="2802" spans="3:3" x14ac:dyDescent="0.25">
      <c r="C2802" s="2"/>
    </row>
    <row r="2803" spans="3:3" x14ac:dyDescent="0.25">
      <c r="C2803" s="2"/>
    </row>
    <row r="2804" spans="3:3" x14ac:dyDescent="0.25">
      <c r="C2804" s="2"/>
    </row>
    <row r="2805" spans="3:3" x14ac:dyDescent="0.25">
      <c r="C2805" s="2"/>
    </row>
    <row r="2806" spans="3:3" x14ac:dyDescent="0.25">
      <c r="C2806" s="2"/>
    </row>
    <row r="2807" spans="3:3" x14ac:dyDescent="0.25">
      <c r="C2807" s="2"/>
    </row>
    <row r="2808" spans="3:3" x14ac:dyDescent="0.25">
      <c r="C2808" s="2"/>
    </row>
    <row r="2809" spans="3:3" x14ac:dyDescent="0.25">
      <c r="C2809" s="2"/>
    </row>
    <row r="2810" spans="3:3" x14ac:dyDescent="0.25">
      <c r="C2810" s="2"/>
    </row>
    <row r="2811" spans="3:3" x14ac:dyDescent="0.25">
      <c r="C2811" s="2"/>
    </row>
    <row r="2812" spans="3:3" x14ac:dyDescent="0.25">
      <c r="C2812" s="2"/>
    </row>
    <row r="2813" spans="3:3" x14ac:dyDescent="0.25">
      <c r="C2813" s="2"/>
    </row>
    <row r="2814" spans="3:3" x14ac:dyDescent="0.25">
      <c r="C2814" s="2"/>
    </row>
    <row r="2815" spans="3:3" x14ac:dyDescent="0.25">
      <c r="C2815" s="2"/>
    </row>
    <row r="2816" spans="3:3" x14ac:dyDescent="0.25">
      <c r="C2816" s="2"/>
    </row>
    <row r="2817" spans="3:3" x14ac:dyDescent="0.25">
      <c r="C2817" s="2"/>
    </row>
    <row r="2818" spans="3:3" x14ac:dyDescent="0.25">
      <c r="C2818" s="2"/>
    </row>
    <row r="2819" spans="3:3" x14ac:dyDescent="0.25">
      <c r="C2819" s="2"/>
    </row>
    <row r="2820" spans="3:3" x14ac:dyDescent="0.25">
      <c r="C2820" s="2"/>
    </row>
    <row r="2821" spans="3:3" x14ac:dyDescent="0.25">
      <c r="C2821" s="2"/>
    </row>
    <row r="2822" spans="3:3" x14ac:dyDescent="0.25">
      <c r="C2822" s="2"/>
    </row>
    <row r="2823" spans="3:3" x14ac:dyDescent="0.25">
      <c r="C2823" s="2"/>
    </row>
    <row r="2824" spans="3:3" x14ac:dyDescent="0.25">
      <c r="C2824" s="2"/>
    </row>
    <row r="2825" spans="3:3" x14ac:dyDescent="0.25">
      <c r="C2825" s="2"/>
    </row>
    <row r="2826" spans="3:3" x14ac:dyDescent="0.25">
      <c r="C2826" s="2"/>
    </row>
    <row r="2827" spans="3:3" x14ac:dyDescent="0.25">
      <c r="C2827" s="2"/>
    </row>
    <row r="2828" spans="3:3" x14ac:dyDescent="0.25">
      <c r="C2828" s="2"/>
    </row>
    <row r="2829" spans="3:3" x14ac:dyDescent="0.25">
      <c r="C2829" s="2"/>
    </row>
    <row r="2830" spans="3:3" x14ac:dyDescent="0.25">
      <c r="C2830" s="2"/>
    </row>
    <row r="2831" spans="3:3" x14ac:dyDescent="0.25">
      <c r="C2831" s="2"/>
    </row>
    <row r="2832" spans="3:3" x14ac:dyDescent="0.25">
      <c r="C2832" s="2"/>
    </row>
    <row r="2833" spans="3:3" x14ac:dyDescent="0.25">
      <c r="C2833" s="2"/>
    </row>
    <row r="2834" spans="3:3" x14ac:dyDescent="0.25">
      <c r="C2834" s="2"/>
    </row>
    <row r="2835" spans="3:3" x14ac:dyDescent="0.25">
      <c r="C2835" s="2"/>
    </row>
    <row r="2836" spans="3:3" x14ac:dyDescent="0.25">
      <c r="C2836" s="2"/>
    </row>
    <row r="2837" spans="3:3" x14ac:dyDescent="0.25">
      <c r="C2837" s="2"/>
    </row>
    <row r="2838" spans="3:3" x14ac:dyDescent="0.25">
      <c r="C2838" s="2"/>
    </row>
    <row r="2839" spans="3:3" x14ac:dyDescent="0.25">
      <c r="C2839" s="2"/>
    </row>
    <row r="2840" spans="3:3" x14ac:dyDescent="0.25">
      <c r="C2840" s="2"/>
    </row>
    <row r="2841" spans="3:3" x14ac:dyDescent="0.25">
      <c r="C2841" s="2"/>
    </row>
    <row r="2842" spans="3:3" x14ac:dyDescent="0.25">
      <c r="C2842" s="2"/>
    </row>
    <row r="2843" spans="3:3" x14ac:dyDescent="0.25">
      <c r="C2843" s="2"/>
    </row>
    <row r="2844" spans="3:3" x14ac:dyDescent="0.25">
      <c r="C2844" s="2"/>
    </row>
    <row r="2845" spans="3:3" x14ac:dyDescent="0.25">
      <c r="C2845" s="2"/>
    </row>
    <row r="2846" spans="3:3" x14ac:dyDescent="0.25">
      <c r="C2846" s="2"/>
    </row>
    <row r="2847" spans="3:3" x14ac:dyDescent="0.25">
      <c r="C2847" s="2"/>
    </row>
    <row r="2848" spans="3:3" x14ac:dyDescent="0.25">
      <c r="C2848" s="2"/>
    </row>
    <row r="2849" spans="3:3" x14ac:dyDescent="0.25">
      <c r="C2849" s="2"/>
    </row>
    <row r="2850" spans="3:3" x14ac:dyDescent="0.25">
      <c r="C2850" s="2"/>
    </row>
    <row r="2851" spans="3:3" x14ac:dyDescent="0.25">
      <c r="C2851" s="2"/>
    </row>
    <row r="2852" spans="3:3" x14ac:dyDescent="0.25">
      <c r="C2852" s="2"/>
    </row>
    <row r="2853" spans="3:3" x14ac:dyDescent="0.25">
      <c r="C2853" s="2"/>
    </row>
    <row r="2854" spans="3:3" x14ac:dyDescent="0.25">
      <c r="C2854" s="2"/>
    </row>
    <row r="2855" spans="3:3" x14ac:dyDescent="0.25">
      <c r="C2855" s="2"/>
    </row>
    <row r="2856" spans="3:3" x14ac:dyDescent="0.25">
      <c r="C2856" s="2"/>
    </row>
    <row r="2857" spans="3:3" x14ac:dyDescent="0.25">
      <c r="C2857" s="2"/>
    </row>
    <row r="2858" spans="3:3" x14ac:dyDescent="0.25">
      <c r="C2858" s="2"/>
    </row>
    <row r="2859" spans="3:3" x14ac:dyDescent="0.25">
      <c r="C2859" s="2"/>
    </row>
    <row r="2860" spans="3:3" x14ac:dyDescent="0.25">
      <c r="C2860" s="2"/>
    </row>
    <row r="2861" spans="3:3" x14ac:dyDescent="0.25">
      <c r="C2861" s="2"/>
    </row>
    <row r="2862" spans="3:3" x14ac:dyDescent="0.25">
      <c r="C2862" s="2"/>
    </row>
    <row r="2863" spans="3:3" x14ac:dyDescent="0.25">
      <c r="C2863" s="2"/>
    </row>
    <row r="2864" spans="3:3" x14ac:dyDescent="0.25">
      <c r="C2864" s="2"/>
    </row>
    <row r="2865" spans="3:3" x14ac:dyDescent="0.25">
      <c r="C2865" s="2"/>
    </row>
    <row r="2866" spans="3:3" x14ac:dyDescent="0.25">
      <c r="C2866" s="2"/>
    </row>
    <row r="2867" spans="3:3" x14ac:dyDescent="0.25">
      <c r="C2867" s="2"/>
    </row>
    <row r="2868" spans="3:3" x14ac:dyDescent="0.25">
      <c r="C2868" s="2"/>
    </row>
    <row r="2869" spans="3:3" x14ac:dyDescent="0.25">
      <c r="C2869" s="2"/>
    </row>
    <row r="2870" spans="3:3" x14ac:dyDescent="0.25">
      <c r="C2870" s="2"/>
    </row>
    <row r="2871" spans="3:3" x14ac:dyDescent="0.25">
      <c r="C2871" s="2"/>
    </row>
    <row r="2872" spans="3:3" x14ac:dyDescent="0.25">
      <c r="C2872" s="2"/>
    </row>
    <row r="2873" spans="3:3" x14ac:dyDescent="0.25">
      <c r="C2873" s="2"/>
    </row>
    <row r="2874" spans="3:3" x14ac:dyDescent="0.25">
      <c r="C2874" s="2"/>
    </row>
    <row r="2875" spans="3:3" x14ac:dyDescent="0.25">
      <c r="C2875" s="2"/>
    </row>
    <row r="2876" spans="3:3" x14ac:dyDescent="0.25">
      <c r="C2876" s="2"/>
    </row>
    <row r="2877" spans="3:3" x14ac:dyDescent="0.25">
      <c r="C2877" s="2"/>
    </row>
    <row r="2878" spans="3:3" x14ac:dyDescent="0.25">
      <c r="C2878" s="2"/>
    </row>
    <row r="2879" spans="3:3" x14ac:dyDescent="0.25">
      <c r="C2879" s="2"/>
    </row>
    <row r="2880" spans="3:3" x14ac:dyDescent="0.25">
      <c r="C2880" s="2"/>
    </row>
    <row r="2881" spans="3:3" x14ac:dyDescent="0.25">
      <c r="C2881" s="2"/>
    </row>
    <row r="2882" spans="3:3" x14ac:dyDescent="0.25">
      <c r="C2882" s="2"/>
    </row>
    <row r="2883" spans="3:3" x14ac:dyDescent="0.25">
      <c r="C2883" s="2"/>
    </row>
    <row r="2884" spans="3:3" x14ac:dyDescent="0.25">
      <c r="C2884" s="2"/>
    </row>
    <row r="2885" spans="3:3" x14ac:dyDescent="0.25">
      <c r="C2885" s="2"/>
    </row>
    <row r="2886" spans="3:3" x14ac:dyDescent="0.25">
      <c r="C2886" s="2"/>
    </row>
    <row r="2887" spans="3:3" x14ac:dyDescent="0.25">
      <c r="C2887" s="2"/>
    </row>
    <row r="2888" spans="3:3" x14ac:dyDescent="0.25">
      <c r="C2888" s="2"/>
    </row>
    <row r="2889" spans="3:3" x14ac:dyDescent="0.25">
      <c r="C2889" s="2"/>
    </row>
    <row r="2890" spans="3:3" x14ac:dyDescent="0.25">
      <c r="C2890" s="2"/>
    </row>
    <row r="2891" spans="3:3" x14ac:dyDescent="0.25">
      <c r="C2891" s="2"/>
    </row>
    <row r="2892" spans="3:3" x14ac:dyDescent="0.25">
      <c r="C2892" s="2"/>
    </row>
    <row r="2893" spans="3:3" x14ac:dyDescent="0.25">
      <c r="C2893" s="2"/>
    </row>
    <row r="2894" spans="3:3" x14ac:dyDescent="0.25">
      <c r="C2894" s="2"/>
    </row>
    <row r="2895" spans="3:3" x14ac:dyDescent="0.25">
      <c r="C2895" s="2"/>
    </row>
    <row r="2896" spans="3:3" x14ac:dyDescent="0.25">
      <c r="C2896" s="2"/>
    </row>
    <row r="2897" spans="3:3" x14ac:dyDescent="0.25">
      <c r="C2897" s="2"/>
    </row>
    <row r="2898" spans="3:3" x14ac:dyDescent="0.25">
      <c r="C2898" s="2"/>
    </row>
    <row r="2899" spans="3:3" x14ac:dyDescent="0.25">
      <c r="C2899" s="2"/>
    </row>
    <row r="2900" spans="3:3" x14ac:dyDescent="0.25">
      <c r="C2900" s="2"/>
    </row>
    <row r="2901" spans="3:3" x14ac:dyDescent="0.25">
      <c r="C2901" s="2"/>
    </row>
    <row r="2902" spans="3:3" x14ac:dyDescent="0.25">
      <c r="C2902" s="2"/>
    </row>
    <row r="2903" spans="3:3" x14ac:dyDescent="0.25">
      <c r="C2903" s="2"/>
    </row>
    <row r="2904" spans="3:3" x14ac:dyDescent="0.25">
      <c r="C2904" s="2"/>
    </row>
    <row r="2905" spans="3:3" x14ac:dyDescent="0.25">
      <c r="C2905" s="2"/>
    </row>
    <row r="2906" spans="3:3" x14ac:dyDescent="0.25">
      <c r="C2906" s="2"/>
    </row>
    <row r="2907" spans="3:3" x14ac:dyDescent="0.25">
      <c r="C2907" s="2"/>
    </row>
    <row r="2908" spans="3:3" x14ac:dyDescent="0.25">
      <c r="C2908" s="2"/>
    </row>
    <row r="2909" spans="3:3" x14ac:dyDescent="0.25">
      <c r="C2909" s="2"/>
    </row>
    <row r="2910" spans="3:3" x14ac:dyDescent="0.25">
      <c r="C2910" s="2"/>
    </row>
    <row r="2911" spans="3:3" x14ac:dyDescent="0.25">
      <c r="C2911" s="2"/>
    </row>
    <row r="2912" spans="3:3" x14ac:dyDescent="0.25">
      <c r="C2912" s="2"/>
    </row>
    <row r="2913" spans="3:3" x14ac:dyDescent="0.25">
      <c r="C2913" s="2"/>
    </row>
    <row r="2914" spans="3:3" x14ac:dyDescent="0.25">
      <c r="C2914" s="2"/>
    </row>
    <row r="2915" spans="3:3" x14ac:dyDescent="0.25">
      <c r="C2915" s="2"/>
    </row>
    <row r="2916" spans="3:3" x14ac:dyDescent="0.25">
      <c r="C2916" s="2"/>
    </row>
    <row r="2917" spans="3:3" x14ac:dyDescent="0.25">
      <c r="C2917" s="2"/>
    </row>
    <row r="2918" spans="3:3" x14ac:dyDescent="0.25">
      <c r="C2918" s="2"/>
    </row>
    <row r="2919" spans="3:3" x14ac:dyDescent="0.25">
      <c r="C2919" s="2"/>
    </row>
    <row r="2920" spans="3:3" x14ac:dyDescent="0.25">
      <c r="C2920" s="2"/>
    </row>
    <row r="2921" spans="3:3" x14ac:dyDescent="0.25">
      <c r="C2921" s="2"/>
    </row>
    <row r="2922" spans="3:3" x14ac:dyDescent="0.25">
      <c r="C2922" s="2"/>
    </row>
    <row r="2923" spans="3:3" x14ac:dyDescent="0.25">
      <c r="C2923" s="2"/>
    </row>
    <row r="2924" spans="3:3" x14ac:dyDescent="0.25">
      <c r="C2924" s="2"/>
    </row>
    <row r="2925" spans="3:3" x14ac:dyDescent="0.25">
      <c r="C2925" s="2"/>
    </row>
    <row r="2926" spans="3:3" x14ac:dyDescent="0.25">
      <c r="C2926" s="2"/>
    </row>
    <row r="2927" spans="3:3" x14ac:dyDescent="0.25">
      <c r="C2927" s="2"/>
    </row>
    <row r="2928" spans="3:3" x14ac:dyDescent="0.25">
      <c r="C2928" s="2"/>
    </row>
    <row r="2929" spans="3:3" x14ac:dyDescent="0.25">
      <c r="C2929" s="2"/>
    </row>
    <row r="2930" spans="3:3" x14ac:dyDescent="0.25">
      <c r="C2930" s="2"/>
    </row>
    <row r="2931" spans="3:3" x14ac:dyDescent="0.25">
      <c r="C2931" s="2"/>
    </row>
    <row r="2932" spans="3:3" x14ac:dyDescent="0.25">
      <c r="C2932" s="2"/>
    </row>
    <row r="2933" spans="3:3" x14ac:dyDescent="0.25">
      <c r="C2933" s="2"/>
    </row>
    <row r="2934" spans="3:3" x14ac:dyDescent="0.25">
      <c r="C2934" s="2"/>
    </row>
    <row r="2935" spans="3:3" x14ac:dyDescent="0.25">
      <c r="C2935" s="2"/>
    </row>
    <row r="2936" spans="3:3" x14ac:dyDescent="0.25">
      <c r="C2936" s="2"/>
    </row>
    <row r="2937" spans="3:3" x14ac:dyDescent="0.25">
      <c r="C2937" s="2"/>
    </row>
    <row r="2938" spans="3:3" x14ac:dyDescent="0.25">
      <c r="C2938" s="2"/>
    </row>
    <row r="2939" spans="3:3" x14ac:dyDescent="0.25">
      <c r="C2939" s="2"/>
    </row>
    <row r="2940" spans="3:3" x14ac:dyDescent="0.25">
      <c r="C2940" s="2"/>
    </row>
    <row r="2941" spans="3:3" x14ac:dyDescent="0.25">
      <c r="C2941" s="2"/>
    </row>
    <row r="2942" spans="3:3" x14ac:dyDescent="0.25">
      <c r="C2942" s="2"/>
    </row>
    <row r="2943" spans="3:3" x14ac:dyDescent="0.25">
      <c r="C2943" s="2"/>
    </row>
    <row r="2944" spans="3:3" x14ac:dyDescent="0.25">
      <c r="C2944" s="2"/>
    </row>
    <row r="2945" spans="3:3" x14ac:dyDescent="0.25">
      <c r="C2945" s="2"/>
    </row>
    <row r="2946" spans="3:3" x14ac:dyDescent="0.25">
      <c r="C2946" s="2"/>
    </row>
    <row r="2947" spans="3:3" x14ac:dyDescent="0.25">
      <c r="C2947" s="2"/>
    </row>
    <row r="2948" spans="3:3" x14ac:dyDescent="0.25">
      <c r="C2948" s="2"/>
    </row>
    <row r="2949" spans="3:3" x14ac:dyDescent="0.25">
      <c r="C2949" s="2"/>
    </row>
    <row r="2950" spans="3:3" x14ac:dyDescent="0.25">
      <c r="C2950" s="2"/>
    </row>
    <row r="2951" spans="3:3" x14ac:dyDescent="0.25">
      <c r="C2951" s="2"/>
    </row>
    <row r="2952" spans="3:3" x14ac:dyDescent="0.25">
      <c r="C2952" s="2"/>
    </row>
    <row r="2953" spans="3:3" x14ac:dyDescent="0.25">
      <c r="C2953" s="2"/>
    </row>
    <row r="2954" spans="3:3" x14ac:dyDescent="0.25">
      <c r="C2954" s="2"/>
    </row>
    <row r="2955" spans="3:3" x14ac:dyDescent="0.25">
      <c r="C2955" s="2"/>
    </row>
    <row r="2956" spans="3:3" x14ac:dyDescent="0.25">
      <c r="C2956" s="2"/>
    </row>
    <row r="2957" spans="3:3" x14ac:dyDescent="0.25">
      <c r="C2957" s="2"/>
    </row>
    <row r="2958" spans="3:3" x14ac:dyDescent="0.25">
      <c r="C2958" s="2"/>
    </row>
    <row r="2959" spans="3:3" x14ac:dyDescent="0.25">
      <c r="C2959" s="2"/>
    </row>
    <row r="2960" spans="3:3" x14ac:dyDescent="0.25">
      <c r="C2960" s="2"/>
    </row>
    <row r="2961" spans="3:3" x14ac:dyDescent="0.25">
      <c r="C2961" s="2"/>
    </row>
    <row r="2962" spans="3:3" x14ac:dyDescent="0.25">
      <c r="C2962" s="2"/>
    </row>
    <row r="2963" spans="3:3" x14ac:dyDescent="0.25">
      <c r="C2963" s="2"/>
    </row>
    <row r="2964" spans="3:3" x14ac:dyDescent="0.25">
      <c r="C2964" s="2"/>
    </row>
    <row r="2965" spans="3:3" x14ac:dyDescent="0.25">
      <c r="C2965" s="2"/>
    </row>
    <row r="2966" spans="3:3" x14ac:dyDescent="0.25">
      <c r="C2966" s="2"/>
    </row>
    <row r="2967" spans="3:3" x14ac:dyDescent="0.25">
      <c r="C2967" s="2"/>
    </row>
    <row r="2968" spans="3:3" x14ac:dyDescent="0.25">
      <c r="C2968" s="2"/>
    </row>
    <row r="2969" spans="3:3" x14ac:dyDescent="0.25">
      <c r="C2969" s="2"/>
    </row>
    <row r="2970" spans="3:3" x14ac:dyDescent="0.25">
      <c r="C2970" s="2"/>
    </row>
    <row r="2971" spans="3:3" x14ac:dyDescent="0.25">
      <c r="C2971" s="2"/>
    </row>
    <row r="2972" spans="3:3" x14ac:dyDescent="0.25">
      <c r="C2972" s="2"/>
    </row>
    <row r="2973" spans="3:3" x14ac:dyDescent="0.25">
      <c r="C2973" s="2"/>
    </row>
    <row r="2974" spans="3:3" x14ac:dyDescent="0.25">
      <c r="C2974" s="2"/>
    </row>
    <row r="2975" spans="3:3" x14ac:dyDescent="0.25">
      <c r="C2975" s="2"/>
    </row>
    <row r="2976" spans="3:3" x14ac:dyDescent="0.25">
      <c r="C2976" s="2"/>
    </row>
    <row r="2977" spans="3:3" x14ac:dyDescent="0.25">
      <c r="C2977" s="2"/>
    </row>
    <row r="2978" spans="3:3" x14ac:dyDescent="0.25">
      <c r="C2978" s="2"/>
    </row>
    <row r="2979" spans="3:3" x14ac:dyDescent="0.25">
      <c r="C2979" s="2"/>
    </row>
    <row r="2980" spans="3:3" x14ac:dyDescent="0.25">
      <c r="C2980" s="2"/>
    </row>
    <row r="2981" spans="3:3" x14ac:dyDescent="0.25">
      <c r="C2981" s="2"/>
    </row>
    <row r="2982" spans="3:3" x14ac:dyDescent="0.25">
      <c r="C2982" s="2"/>
    </row>
    <row r="2983" spans="3:3" x14ac:dyDescent="0.25">
      <c r="C2983" s="2"/>
    </row>
    <row r="2984" spans="3:3" x14ac:dyDescent="0.25">
      <c r="C2984" s="2"/>
    </row>
    <row r="2985" spans="3:3" x14ac:dyDescent="0.25">
      <c r="C2985" s="2"/>
    </row>
    <row r="2986" spans="3:3" x14ac:dyDescent="0.25">
      <c r="C2986" s="2"/>
    </row>
    <row r="2987" spans="3:3" x14ac:dyDescent="0.25">
      <c r="C2987" s="2"/>
    </row>
    <row r="2988" spans="3:3" x14ac:dyDescent="0.25">
      <c r="C2988" s="2"/>
    </row>
    <row r="2989" spans="3:3" x14ac:dyDescent="0.25">
      <c r="C2989" s="2"/>
    </row>
    <row r="2990" spans="3:3" x14ac:dyDescent="0.25">
      <c r="C2990" s="2"/>
    </row>
    <row r="2991" spans="3:3" x14ac:dyDescent="0.25">
      <c r="C2991" s="2"/>
    </row>
    <row r="2992" spans="3:3" x14ac:dyDescent="0.25">
      <c r="C2992" s="2"/>
    </row>
    <row r="2993" spans="3:3" x14ac:dyDescent="0.25">
      <c r="C2993" s="2"/>
    </row>
    <row r="2994" spans="3:3" x14ac:dyDescent="0.25">
      <c r="C2994" s="2"/>
    </row>
    <row r="2995" spans="3:3" x14ac:dyDescent="0.25">
      <c r="C2995" s="2"/>
    </row>
    <row r="2996" spans="3:3" x14ac:dyDescent="0.25">
      <c r="C2996" s="2"/>
    </row>
    <row r="2997" spans="3:3" x14ac:dyDescent="0.25">
      <c r="C2997" s="2"/>
    </row>
    <row r="2998" spans="3:3" x14ac:dyDescent="0.25">
      <c r="C2998" s="2"/>
    </row>
    <row r="2999" spans="3:3" x14ac:dyDescent="0.25">
      <c r="C2999" s="2"/>
    </row>
    <row r="3000" spans="3:3" x14ac:dyDescent="0.25">
      <c r="C3000" s="2"/>
    </row>
    <row r="3001" spans="3:3" x14ac:dyDescent="0.25">
      <c r="C3001" s="2"/>
    </row>
    <row r="3002" spans="3:3" x14ac:dyDescent="0.25">
      <c r="C3002" s="2"/>
    </row>
    <row r="3003" spans="3:3" x14ac:dyDescent="0.25">
      <c r="C3003" s="2"/>
    </row>
    <row r="3004" spans="3:3" x14ac:dyDescent="0.25">
      <c r="C3004" s="2"/>
    </row>
    <row r="3005" spans="3:3" x14ac:dyDescent="0.25">
      <c r="C3005" s="2"/>
    </row>
    <row r="3006" spans="3:3" x14ac:dyDescent="0.25">
      <c r="C3006" s="2"/>
    </row>
    <row r="3007" spans="3:3" x14ac:dyDescent="0.25">
      <c r="C3007" s="2"/>
    </row>
    <row r="3008" spans="3:3" x14ac:dyDescent="0.25">
      <c r="C3008" s="2"/>
    </row>
    <row r="3009" spans="3:3" x14ac:dyDescent="0.25">
      <c r="C3009" s="2"/>
    </row>
    <row r="3010" spans="3:3" x14ac:dyDescent="0.25">
      <c r="C3010" s="2"/>
    </row>
    <row r="3011" spans="3:3" x14ac:dyDescent="0.25">
      <c r="C3011" s="2"/>
    </row>
    <row r="3012" spans="3:3" x14ac:dyDescent="0.25">
      <c r="C3012" s="2"/>
    </row>
    <row r="3013" spans="3:3" x14ac:dyDescent="0.25">
      <c r="C3013" s="2"/>
    </row>
    <row r="3014" spans="3:3" x14ac:dyDescent="0.25">
      <c r="C3014" s="2"/>
    </row>
    <row r="3015" spans="3:3" x14ac:dyDescent="0.25">
      <c r="C3015" s="2"/>
    </row>
    <row r="3016" spans="3:3" x14ac:dyDescent="0.25">
      <c r="C3016" s="2"/>
    </row>
    <row r="3017" spans="3:3" x14ac:dyDescent="0.25">
      <c r="C3017" s="2"/>
    </row>
    <row r="3018" spans="3:3" x14ac:dyDescent="0.25">
      <c r="C3018" s="2"/>
    </row>
    <row r="3019" spans="3:3" x14ac:dyDescent="0.25">
      <c r="C3019" s="2"/>
    </row>
    <row r="3020" spans="3:3" x14ac:dyDescent="0.25">
      <c r="C3020" s="2"/>
    </row>
    <row r="3021" spans="3:3" x14ac:dyDescent="0.25">
      <c r="C3021" s="2"/>
    </row>
    <row r="3022" spans="3:3" x14ac:dyDescent="0.25">
      <c r="C3022" s="2"/>
    </row>
    <row r="3023" spans="3:3" x14ac:dyDescent="0.25">
      <c r="C3023" s="2"/>
    </row>
    <row r="3024" spans="3:3" x14ac:dyDescent="0.25">
      <c r="C3024" s="2"/>
    </row>
    <row r="3025" spans="3:3" x14ac:dyDescent="0.25">
      <c r="C3025" s="2"/>
    </row>
    <row r="3026" spans="3:3" x14ac:dyDescent="0.25">
      <c r="C3026" s="2"/>
    </row>
    <row r="3027" spans="3:3" x14ac:dyDescent="0.25">
      <c r="C3027" s="2"/>
    </row>
    <row r="3028" spans="3:3" x14ac:dyDescent="0.25">
      <c r="C3028" s="2"/>
    </row>
    <row r="3029" spans="3:3" x14ac:dyDescent="0.25">
      <c r="C3029" s="2"/>
    </row>
    <row r="3030" spans="3:3" x14ac:dyDescent="0.25">
      <c r="C3030" s="2"/>
    </row>
    <row r="3031" spans="3:3" x14ac:dyDescent="0.25">
      <c r="C3031" s="2"/>
    </row>
    <row r="3032" spans="3:3" x14ac:dyDescent="0.25">
      <c r="C3032" s="2"/>
    </row>
    <row r="3033" spans="3:3" x14ac:dyDescent="0.25">
      <c r="C3033" s="2"/>
    </row>
    <row r="3034" spans="3:3" x14ac:dyDescent="0.25">
      <c r="C3034" s="2"/>
    </row>
    <row r="3035" spans="3:3" x14ac:dyDescent="0.25">
      <c r="C3035" s="2"/>
    </row>
    <row r="3036" spans="3:3" x14ac:dyDescent="0.25">
      <c r="C3036" s="2"/>
    </row>
    <row r="3037" spans="3:3" x14ac:dyDescent="0.25">
      <c r="C3037" s="2"/>
    </row>
    <row r="3038" spans="3:3" x14ac:dyDescent="0.25">
      <c r="C3038" s="2"/>
    </row>
    <row r="3039" spans="3:3" x14ac:dyDescent="0.25">
      <c r="C3039" s="2"/>
    </row>
    <row r="3040" spans="3:3" x14ac:dyDescent="0.25">
      <c r="C3040" s="2"/>
    </row>
    <row r="3041" spans="3:3" x14ac:dyDescent="0.25">
      <c r="C3041" s="2"/>
    </row>
    <row r="3042" spans="3:3" x14ac:dyDescent="0.25">
      <c r="C3042" s="2"/>
    </row>
    <row r="3043" spans="3:3" x14ac:dyDescent="0.25">
      <c r="C3043" s="2"/>
    </row>
    <row r="3044" spans="3:3" x14ac:dyDescent="0.25">
      <c r="C3044" s="2"/>
    </row>
    <row r="3045" spans="3:3" x14ac:dyDescent="0.25">
      <c r="C3045" s="2"/>
    </row>
    <row r="3046" spans="3:3" x14ac:dyDescent="0.25">
      <c r="C3046" s="2"/>
    </row>
    <row r="3047" spans="3:3" x14ac:dyDescent="0.25">
      <c r="C3047" s="2"/>
    </row>
    <row r="3048" spans="3:3" x14ac:dyDescent="0.25">
      <c r="C3048" s="2"/>
    </row>
    <row r="3049" spans="3:3" x14ac:dyDescent="0.25">
      <c r="C3049" s="2"/>
    </row>
    <row r="3050" spans="3:3" x14ac:dyDescent="0.25">
      <c r="C3050" s="2"/>
    </row>
    <row r="3051" spans="3:3" x14ac:dyDescent="0.25">
      <c r="C3051" s="2"/>
    </row>
    <row r="3052" spans="3:3" x14ac:dyDescent="0.25">
      <c r="C3052" s="2"/>
    </row>
    <row r="3053" spans="3:3" x14ac:dyDescent="0.25">
      <c r="C3053" s="2"/>
    </row>
    <row r="3054" spans="3:3" x14ac:dyDescent="0.25">
      <c r="C3054" s="2"/>
    </row>
    <row r="3055" spans="3:3" x14ac:dyDescent="0.25">
      <c r="C3055" s="2"/>
    </row>
    <row r="3056" spans="3:3" x14ac:dyDescent="0.25">
      <c r="C3056" s="2"/>
    </row>
    <row r="3057" spans="3:3" x14ac:dyDescent="0.25">
      <c r="C3057" s="2"/>
    </row>
    <row r="3058" spans="3:3" x14ac:dyDescent="0.25">
      <c r="C3058" s="2"/>
    </row>
    <row r="3059" spans="3:3" x14ac:dyDescent="0.25">
      <c r="C3059" s="2"/>
    </row>
    <row r="3060" spans="3:3" x14ac:dyDescent="0.25">
      <c r="C3060" s="2"/>
    </row>
    <row r="3061" spans="3:3" x14ac:dyDescent="0.25">
      <c r="C3061" s="2"/>
    </row>
    <row r="3062" spans="3:3" x14ac:dyDescent="0.25">
      <c r="C3062" s="2"/>
    </row>
    <row r="3063" spans="3:3" x14ac:dyDescent="0.25">
      <c r="C3063" s="2"/>
    </row>
    <row r="3064" spans="3:3" x14ac:dyDescent="0.25">
      <c r="C3064" s="2"/>
    </row>
    <row r="3065" spans="3:3" x14ac:dyDescent="0.25">
      <c r="C3065" s="2"/>
    </row>
    <row r="3066" spans="3:3" x14ac:dyDescent="0.25">
      <c r="C3066" s="2"/>
    </row>
    <row r="3067" spans="3:3" x14ac:dyDescent="0.25">
      <c r="C3067" s="2"/>
    </row>
    <row r="3068" spans="3:3" x14ac:dyDescent="0.25">
      <c r="C3068" s="2"/>
    </row>
    <row r="3069" spans="3:3" x14ac:dyDescent="0.25">
      <c r="C3069" s="2"/>
    </row>
    <row r="3070" spans="3:3" x14ac:dyDescent="0.25">
      <c r="C3070" s="2"/>
    </row>
    <row r="3071" spans="3:3" x14ac:dyDescent="0.25">
      <c r="C3071" s="2"/>
    </row>
    <row r="3072" spans="3:3" x14ac:dyDescent="0.25">
      <c r="C3072" s="2"/>
    </row>
    <row r="3073" spans="3:3" x14ac:dyDescent="0.25">
      <c r="C3073" s="2"/>
    </row>
    <row r="3074" spans="3:3" x14ac:dyDescent="0.25">
      <c r="C3074" s="2"/>
    </row>
    <row r="3075" spans="3:3" x14ac:dyDescent="0.25">
      <c r="C3075" s="2"/>
    </row>
    <row r="3076" spans="3:3" x14ac:dyDescent="0.25">
      <c r="C3076" s="2"/>
    </row>
    <row r="3077" spans="3:3" x14ac:dyDescent="0.25">
      <c r="C3077" s="2"/>
    </row>
    <row r="3078" spans="3:3" x14ac:dyDescent="0.25">
      <c r="C3078" s="2"/>
    </row>
    <row r="3079" spans="3:3" x14ac:dyDescent="0.25">
      <c r="C3079" s="2"/>
    </row>
    <row r="3080" spans="3:3" x14ac:dyDescent="0.25">
      <c r="C3080" s="2"/>
    </row>
    <row r="3081" spans="3:3" x14ac:dyDescent="0.25">
      <c r="C3081" s="2"/>
    </row>
    <row r="3082" spans="3:3" x14ac:dyDescent="0.25">
      <c r="C3082" s="2"/>
    </row>
    <row r="3083" spans="3:3" x14ac:dyDescent="0.25">
      <c r="C3083" s="2"/>
    </row>
    <row r="3084" spans="3:3" x14ac:dyDescent="0.25">
      <c r="C3084" s="2"/>
    </row>
    <row r="3085" spans="3:3" x14ac:dyDescent="0.25">
      <c r="C3085" s="2"/>
    </row>
    <row r="3086" spans="3:3" x14ac:dyDescent="0.25">
      <c r="C3086" s="2"/>
    </row>
    <row r="3087" spans="3:3" x14ac:dyDescent="0.25">
      <c r="C3087" s="2"/>
    </row>
    <row r="3088" spans="3:3" x14ac:dyDescent="0.25">
      <c r="C3088" s="2"/>
    </row>
    <row r="3089" spans="3:3" x14ac:dyDescent="0.25">
      <c r="C3089" s="2"/>
    </row>
    <row r="3090" spans="3:3" x14ac:dyDescent="0.25">
      <c r="C3090" s="2"/>
    </row>
    <row r="3091" spans="3:3" x14ac:dyDescent="0.25">
      <c r="C3091" s="2"/>
    </row>
    <row r="3092" spans="3:3" x14ac:dyDescent="0.25">
      <c r="C3092" s="2"/>
    </row>
    <row r="3093" spans="3:3" x14ac:dyDescent="0.25">
      <c r="C3093" s="2"/>
    </row>
    <row r="3094" spans="3:3" x14ac:dyDescent="0.25">
      <c r="C3094" s="2"/>
    </row>
    <row r="3095" spans="3:3" x14ac:dyDescent="0.25">
      <c r="C3095" s="2"/>
    </row>
    <row r="3096" spans="3:3" x14ac:dyDescent="0.25">
      <c r="C3096" s="2"/>
    </row>
    <row r="3097" spans="3:3" x14ac:dyDescent="0.25">
      <c r="C3097" s="2"/>
    </row>
    <row r="3098" spans="3:3" x14ac:dyDescent="0.25">
      <c r="C3098" s="2"/>
    </row>
    <row r="3099" spans="3:3" x14ac:dyDescent="0.25">
      <c r="C3099" s="2"/>
    </row>
    <row r="3100" spans="3:3" x14ac:dyDescent="0.25">
      <c r="C3100" s="2"/>
    </row>
    <row r="3101" spans="3:3" x14ac:dyDescent="0.25">
      <c r="C3101" s="2"/>
    </row>
    <row r="3102" spans="3:3" x14ac:dyDescent="0.25">
      <c r="C3102" s="2"/>
    </row>
    <row r="3103" spans="3:3" x14ac:dyDescent="0.25">
      <c r="C3103" s="2"/>
    </row>
    <row r="3104" spans="3:3" x14ac:dyDescent="0.25">
      <c r="C3104" s="2"/>
    </row>
    <row r="3105" spans="3:3" x14ac:dyDescent="0.25">
      <c r="C3105" s="2"/>
    </row>
    <row r="3106" spans="3:3" x14ac:dyDescent="0.25">
      <c r="C3106" s="2"/>
    </row>
    <row r="3107" spans="3:3" x14ac:dyDescent="0.25">
      <c r="C3107" s="2"/>
    </row>
    <row r="3108" spans="3:3" x14ac:dyDescent="0.25">
      <c r="C3108" s="2"/>
    </row>
    <row r="3109" spans="3:3" x14ac:dyDescent="0.25">
      <c r="C3109" s="2"/>
    </row>
    <row r="3110" spans="3:3" x14ac:dyDescent="0.25">
      <c r="C3110" s="2"/>
    </row>
    <row r="3111" spans="3:3" x14ac:dyDescent="0.25">
      <c r="C3111" s="2"/>
    </row>
    <row r="3112" spans="3:3" x14ac:dyDescent="0.25">
      <c r="C3112" s="2"/>
    </row>
    <row r="3113" spans="3:3" x14ac:dyDescent="0.25">
      <c r="C3113" s="2"/>
    </row>
    <row r="3114" spans="3:3" x14ac:dyDescent="0.25">
      <c r="C3114" s="2"/>
    </row>
    <row r="3115" spans="3:3" x14ac:dyDescent="0.25">
      <c r="C3115" s="2"/>
    </row>
    <row r="3116" spans="3:3" x14ac:dyDescent="0.25">
      <c r="C3116" s="2"/>
    </row>
    <row r="3117" spans="3:3" x14ac:dyDescent="0.25">
      <c r="C3117" s="2"/>
    </row>
    <row r="3118" spans="3:3" x14ac:dyDescent="0.25">
      <c r="C3118" s="2"/>
    </row>
    <row r="3119" spans="3:3" x14ac:dyDescent="0.25">
      <c r="C3119" s="2"/>
    </row>
    <row r="3120" spans="3:3" x14ac:dyDescent="0.25">
      <c r="C3120" s="2"/>
    </row>
    <row r="3121" spans="3:3" x14ac:dyDescent="0.25">
      <c r="C3121" s="2"/>
    </row>
    <row r="3122" spans="3:3" x14ac:dyDescent="0.25">
      <c r="C3122" s="2"/>
    </row>
    <row r="3123" spans="3:3" x14ac:dyDescent="0.25">
      <c r="C3123" s="2"/>
    </row>
    <row r="3124" spans="3:3" x14ac:dyDescent="0.25">
      <c r="C3124" s="2"/>
    </row>
    <row r="3125" spans="3:3" x14ac:dyDescent="0.25">
      <c r="C3125" s="2"/>
    </row>
    <row r="3126" spans="3:3" x14ac:dyDescent="0.25">
      <c r="C3126" s="2"/>
    </row>
    <row r="3127" spans="3:3" x14ac:dyDescent="0.25">
      <c r="C3127" s="2"/>
    </row>
    <row r="3128" spans="3:3" x14ac:dyDescent="0.25">
      <c r="C3128" s="2"/>
    </row>
    <row r="3129" spans="3:3" x14ac:dyDescent="0.25">
      <c r="C3129" s="2"/>
    </row>
    <row r="3130" spans="3:3" x14ac:dyDescent="0.25">
      <c r="C3130" s="2"/>
    </row>
    <row r="3131" spans="3:3" x14ac:dyDescent="0.25">
      <c r="C3131" s="2"/>
    </row>
    <row r="3132" spans="3:3" x14ac:dyDescent="0.25">
      <c r="C3132" s="2"/>
    </row>
    <row r="3133" spans="3:3" x14ac:dyDescent="0.25">
      <c r="C3133" s="2"/>
    </row>
    <row r="3134" spans="3:3" x14ac:dyDescent="0.25">
      <c r="C3134" s="2"/>
    </row>
    <row r="3135" spans="3:3" x14ac:dyDescent="0.25">
      <c r="C3135" s="2"/>
    </row>
    <row r="3136" spans="3:3" x14ac:dyDescent="0.25">
      <c r="C3136" s="2"/>
    </row>
    <row r="3137" spans="3:3" x14ac:dyDescent="0.25">
      <c r="C3137" s="2"/>
    </row>
    <row r="3138" spans="3:3" x14ac:dyDescent="0.25">
      <c r="C3138" s="2"/>
    </row>
    <row r="3139" spans="3:3" x14ac:dyDescent="0.25">
      <c r="C3139" s="2"/>
    </row>
    <row r="3140" spans="3:3" x14ac:dyDescent="0.25">
      <c r="C3140" s="2"/>
    </row>
    <row r="3141" spans="3:3" x14ac:dyDescent="0.25">
      <c r="C3141" s="2"/>
    </row>
    <row r="3142" spans="3:3" x14ac:dyDescent="0.25">
      <c r="C3142" s="2"/>
    </row>
    <row r="3143" spans="3:3" x14ac:dyDescent="0.25">
      <c r="C3143" s="2"/>
    </row>
    <row r="3144" spans="3:3" x14ac:dyDescent="0.25">
      <c r="C3144" s="2"/>
    </row>
    <row r="3145" spans="3:3" x14ac:dyDescent="0.25">
      <c r="C3145" s="2"/>
    </row>
    <row r="3146" spans="3:3" x14ac:dyDescent="0.25">
      <c r="C3146" s="2"/>
    </row>
    <row r="3147" spans="3:3" x14ac:dyDescent="0.25">
      <c r="C3147" s="2"/>
    </row>
    <row r="3148" spans="3:3" x14ac:dyDescent="0.25">
      <c r="C3148" s="2"/>
    </row>
    <row r="3149" spans="3:3" x14ac:dyDescent="0.25">
      <c r="C3149" s="2"/>
    </row>
    <row r="3150" spans="3:3" x14ac:dyDescent="0.25">
      <c r="C3150" s="2"/>
    </row>
    <row r="3151" spans="3:3" x14ac:dyDescent="0.25">
      <c r="C3151" s="2"/>
    </row>
    <row r="3152" spans="3:3" x14ac:dyDescent="0.25">
      <c r="C3152" s="2"/>
    </row>
    <row r="3153" spans="3:3" x14ac:dyDescent="0.25">
      <c r="C3153" s="2"/>
    </row>
    <row r="3154" spans="3:3" x14ac:dyDescent="0.25">
      <c r="C3154" s="2"/>
    </row>
    <row r="3155" spans="3:3" x14ac:dyDescent="0.25">
      <c r="C3155" s="2"/>
    </row>
    <row r="3156" spans="3:3" x14ac:dyDescent="0.25">
      <c r="C3156" s="2"/>
    </row>
    <row r="3157" spans="3:3" x14ac:dyDescent="0.25">
      <c r="C3157" s="2"/>
    </row>
    <row r="3158" spans="3:3" x14ac:dyDescent="0.25">
      <c r="C3158" s="2"/>
    </row>
    <row r="3159" spans="3:3" x14ac:dyDescent="0.25">
      <c r="C3159" s="2"/>
    </row>
    <row r="3160" spans="3:3" x14ac:dyDescent="0.25">
      <c r="C3160" s="2"/>
    </row>
    <row r="3161" spans="3:3" x14ac:dyDescent="0.25">
      <c r="C3161" s="2"/>
    </row>
    <row r="3162" spans="3:3" x14ac:dyDescent="0.25">
      <c r="C3162" s="2"/>
    </row>
    <row r="3163" spans="3:3" x14ac:dyDescent="0.25">
      <c r="C3163" s="2"/>
    </row>
    <row r="3164" spans="3:3" x14ac:dyDescent="0.25">
      <c r="C3164" s="2"/>
    </row>
    <row r="3165" spans="3:3" x14ac:dyDescent="0.25">
      <c r="C3165" s="2"/>
    </row>
    <row r="3166" spans="3:3" x14ac:dyDescent="0.25">
      <c r="C3166" s="2"/>
    </row>
    <row r="3167" spans="3:3" x14ac:dyDescent="0.25">
      <c r="C3167" s="2"/>
    </row>
    <row r="3168" spans="3:3" x14ac:dyDescent="0.25">
      <c r="C3168" s="2"/>
    </row>
    <row r="3169" spans="3:3" x14ac:dyDescent="0.25">
      <c r="C3169" s="2"/>
    </row>
    <row r="3170" spans="3:3" x14ac:dyDescent="0.25">
      <c r="C3170" s="2"/>
    </row>
    <row r="3171" spans="3:3" x14ac:dyDescent="0.25">
      <c r="C3171" s="2"/>
    </row>
    <row r="3172" spans="3:3" x14ac:dyDescent="0.25">
      <c r="C3172" s="2"/>
    </row>
    <row r="3173" spans="3:3" x14ac:dyDescent="0.25">
      <c r="C3173" s="2"/>
    </row>
    <row r="3174" spans="3:3" x14ac:dyDescent="0.25">
      <c r="C3174" s="2"/>
    </row>
    <row r="3175" spans="3:3" x14ac:dyDescent="0.25">
      <c r="C3175" s="2"/>
    </row>
    <row r="3176" spans="3:3" x14ac:dyDescent="0.25">
      <c r="C3176" s="2"/>
    </row>
    <row r="3177" spans="3:3" x14ac:dyDescent="0.25">
      <c r="C3177" s="2"/>
    </row>
    <row r="3178" spans="3:3" x14ac:dyDescent="0.25">
      <c r="C3178" s="2"/>
    </row>
    <row r="3179" spans="3:3" x14ac:dyDescent="0.25">
      <c r="C3179" s="2"/>
    </row>
    <row r="3180" spans="3:3" x14ac:dyDescent="0.25">
      <c r="C3180" s="2"/>
    </row>
    <row r="3181" spans="3:3" x14ac:dyDescent="0.25">
      <c r="C3181" s="2"/>
    </row>
    <row r="3182" spans="3:3" x14ac:dyDescent="0.25">
      <c r="C3182" s="2"/>
    </row>
    <row r="3183" spans="3:3" x14ac:dyDescent="0.25">
      <c r="C3183" s="2"/>
    </row>
    <row r="3184" spans="3:3" x14ac:dyDescent="0.25">
      <c r="C3184" s="2"/>
    </row>
    <row r="3185" spans="3:3" x14ac:dyDescent="0.25">
      <c r="C3185" s="2"/>
    </row>
    <row r="3186" spans="3:3" x14ac:dyDescent="0.25">
      <c r="C3186" s="2"/>
    </row>
    <row r="3187" spans="3:3" x14ac:dyDescent="0.25">
      <c r="C3187" s="2"/>
    </row>
    <row r="3188" spans="3:3" x14ac:dyDescent="0.25">
      <c r="C3188" s="2"/>
    </row>
    <row r="3189" spans="3:3" x14ac:dyDescent="0.25">
      <c r="C3189" s="2"/>
    </row>
    <row r="3190" spans="3:3" x14ac:dyDescent="0.25">
      <c r="C3190" s="2"/>
    </row>
    <row r="3191" spans="3:3" x14ac:dyDescent="0.25">
      <c r="C3191" s="2"/>
    </row>
    <row r="3192" spans="3:3" x14ac:dyDescent="0.25">
      <c r="C3192" s="2"/>
    </row>
    <row r="3193" spans="3:3" x14ac:dyDescent="0.25">
      <c r="C3193" s="2"/>
    </row>
    <row r="3194" spans="3:3" x14ac:dyDescent="0.25">
      <c r="C3194" s="2"/>
    </row>
    <row r="3195" spans="3:3" x14ac:dyDescent="0.25">
      <c r="C3195" s="2"/>
    </row>
    <row r="3196" spans="3:3" x14ac:dyDescent="0.25">
      <c r="C3196" s="2"/>
    </row>
    <row r="3197" spans="3:3" x14ac:dyDescent="0.25">
      <c r="C3197" s="2"/>
    </row>
    <row r="3198" spans="3:3" x14ac:dyDescent="0.25">
      <c r="C3198" s="2"/>
    </row>
    <row r="3199" spans="3:3" x14ac:dyDescent="0.25">
      <c r="C3199" s="2"/>
    </row>
    <row r="3200" spans="3:3" x14ac:dyDescent="0.25">
      <c r="C3200" s="2"/>
    </row>
    <row r="3201" spans="3:3" x14ac:dyDescent="0.25">
      <c r="C3201" s="2"/>
    </row>
    <row r="3202" spans="3:3" x14ac:dyDescent="0.25">
      <c r="C3202" s="2"/>
    </row>
    <row r="3203" spans="3:3" x14ac:dyDescent="0.25">
      <c r="C3203" s="2"/>
    </row>
    <row r="3204" spans="3:3" x14ac:dyDescent="0.25">
      <c r="C3204" s="2"/>
    </row>
    <row r="3205" spans="3:3" x14ac:dyDescent="0.25">
      <c r="C3205" s="2"/>
    </row>
    <row r="3206" spans="3:3" x14ac:dyDescent="0.25">
      <c r="C3206" s="2"/>
    </row>
    <row r="3207" spans="3:3" x14ac:dyDescent="0.25">
      <c r="C3207" s="2"/>
    </row>
    <row r="3208" spans="3:3" x14ac:dyDescent="0.25">
      <c r="C3208" s="2"/>
    </row>
    <row r="3209" spans="3:3" x14ac:dyDescent="0.25">
      <c r="C3209" s="2"/>
    </row>
    <row r="3210" spans="3:3" x14ac:dyDescent="0.25">
      <c r="C3210" s="2"/>
    </row>
    <row r="3211" spans="3:3" x14ac:dyDescent="0.25">
      <c r="C3211" s="2"/>
    </row>
    <row r="3212" spans="3:3" x14ac:dyDescent="0.25">
      <c r="C3212" s="2"/>
    </row>
    <row r="3213" spans="3:3" x14ac:dyDescent="0.25">
      <c r="C3213" s="2"/>
    </row>
    <row r="3214" spans="3:3" x14ac:dyDescent="0.25">
      <c r="C3214" s="2"/>
    </row>
    <row r="3215" spans="3:3" x14ac:dyDescent="0.25">
      <c r="C3215" s="2"/>
    </row>
    <row r="3216" spans="3:3" x14ac:dyDescent="0.25">
      <c r="C3216" s="2"/>
    </row>
    <row r="3217" spans="3:3" x14ac:dyDescent="0.25">
      <c r="C3217" s="2"/>
    </row>
    <row r="3218" spans="3:3" x14ac:dyDescent="0.25">
      <c r="C3218" s="2"/>
    </row>
    <row r="3219" spans="3:3" x14ac:dyDescent="0.25">
      <c r="C3219" s="2"/>
    </row>
    <row r="3220" spans="3:3" x14ac:dyDescent="0.25">
      <c r="C3220" s="2"/>
    </row>
    <row r="3221" spans="3:3" x14ac:dyDescent="0.25">
      <c r="C3221" s="2"/>
    </row>
    <row r="3222" spans="3:3" x14ac:dyDescent="0.25">
      <c r="C3222" s="2"/>
    </row>
    <row r="3223" spans="3:3" x14ac:dyDescent="0.25">
      <c r="C3223" s="2"/>
    </row>
    <row r="3224" spans="3:3" x14ac:dyDescent="0.25">
      <c r="C3224" s="2"/>
    </row>
    <row r="3225" spans="3:3" x14ac:dyDescent="0.25">
      <c r="C3225" s="2"/>
    </row>
    <row r="3226" spans="3:3" x14ac:dyDescent="0.25">
      <c r="C3226" s="2"/>
    </row>
    <row r="3227" spans="3:3" x14ac:dyDescent="0.25">
      <c r="C3227" s="2"/>
    </row>
    <row r="3228" spans="3:3" x14ac:dyDescent="0.25">
      <c r="C3228" s="2"/>
    </row>
    <row r="3229" spans="3:3" x14ac:dyDescent="0.25">
      <c r="C3229" s="2"/>
    </row>
    <row r="3230" spans="3:3" x14ac:dyDescent="0.25">
      <c r="C3230" s="2"/>
    </row>
    <row r="3231" spans="3:3" x14ac:dyDescent="0.25">
      <c r="C3231" s="2"/>
    </row>
    <row r="3232" spans="3:3" x14ac:dyDescent="0.25">
      <c r="C3232" s="2"/>
    </row>
    <row r="3233" spans="3:3" x14ac:dyDescent="0.25">
      <c r="C3233" s="2"/>
    </row>
    <row r="3234" spans="3:3" x14ac:dyDescent="0.25">
      <c r="C3234" s="2"/>
    </row>
    <row r="3235" spans="3:3" x14ac:dyDescent="0.25">
      <c r="C3235" s="2"/>
    </row>
    <row r="3236" spans="3:3" x14ac:dyDescent="0.25">
      <c r="C3236" s="2"/>
    </row>
    <row r="3237" spans="3:3" x14ac:dyDescent="0.25">
      <c r="C3237" s="2"/>
    </row>
    <row r="3238" spans="3:3" x14ac:dyDescent="0.25">
      <c r="C3238" s="2"/>
    </row>
    <row r="3239" spans="3:3" x14ac:dyDescent="0.25">
      <c r="C3239" s="2"/>
    </row>
    <row r="3240" spans="3:3" x14ac:dyDescent="0.25">
      <c r="C3240" s="2"/>
    </row>
    <row r="3241" spans="3:3" x14ac:dyDescent="0.25">
      <c r="C3241" s="2"/>
    </row>
    <row r="3242" spans="3:3" x14ac:dyDescent="0.25">
      <c r="C3242" s="2"/>
    </row>
    <row r="3243" spans="3:3" x14ac:dyDescent="0.25">
      <c r="C3243" s="2"/>
    </row>
    <row r="3244" spans="3:3" x14ac:dyDescent="0.25">
      <c r="C3244" s="2"/>
    </row>
    <row r="3245" spans="3:3" x14ac:dyDescent="0.25">
      <c r="C3245" s="2"/>
    </row>
    <row r="3246" spans="3:3" x14ac:dyDescent="0.25">
      <c r="C3246" s="2"/>
    </row>
    <row r="3247" spans="3:3" x14ac:dyDescent="0.25">
      <c r="C3247" s="2"/>
    </row>
    <row r="3248" spans="3:3" x14ac:dyDescent="0.25">
      <c r="C3248" s="2"/>
    </row>
    <row r="3249" spans="3:3" x14ac:dyDescent="0.25">
      <c r="C3249" s="2"/>
    </row>
    <row r="3250" spans="3:3" x14ac:dyDescent="0.25">
      <c r="C3250" s="2"/>
    </row>
    <row r="3251" spans="3:3" x14ac:dyDescent="0.25">
      <c r="C3251" s="2"/>
    </row>
    <row r="3252" spans="3:3" x14ac:dyDescent="0.25">
      <c r="C3252" s="2"/>
    </row>
    <row r="3253" spans="3:3" x14ac:dyDescent="0.25">
      <c r="C3253" s="2"/>
    </row>
    <row r="3254" spans="3:3" x14ac:dyDescent="0.25">
      <c r="C3254" s="2"/>
    </row>
    <row r="3255" spans="3:3" x14ac:dyDescent="0.25">
      <c r="C3255" s="2"/>
    </row>
    <row r="3256" spans="3:3" x14ac:dyDescent="0.25">
      <c r="C3256" s="2"/>
    </row>
    <row r="3257" spans="3:3" x14ac:dyDescent="0.25">
      <c r="C3257" s="2"/>
    </row>
    <row r="3258" spans="3:3" x14ac:dyDescent="0.25">
      <c r="C3258" s="2"/>
    </row>
    <row r="3259" spans="3:3" x14ac:dyDescent="0.25">
      <c r="C3259" s="2"/>
    </row>
    <row r="3260" spans="3:3" x14ac:dyDescent="0.25">
      <c r="C3260" s="2"/>
    </row>
    <row r="3261" spans="3:3" x14ac:dyDescent="0.25">
      <c r="C3261" s="2"/>
    </row>
    <row r="3262" spans="3:3" x14ac:dyDescent="0.25">
      <c r="C3262" s="2"/>
    </row>
    <row r="3263" spans="3:3" x14ac:dyDescent="0.25">
      <c r="C3263" s="2"/>
    </row>
    <row r="3264" spans="3:3" x14ac:dyDescent="0.25">
      <c r="C3264" s="2"/>
    </row>
    <row r="3265" spans="3:3" x14ac:dyDescent="0.25">
      <c r="C3265" s="2"/>
    </row>
    <row r="3266" spans="3:3" x14ac:dyDescent="0.25">
      <c r="C3266" s="2"/>
    </row>
    <row r="3267" spans="3:3" x14ac:dyDescent="0.25">
      <c r="C3267" s="2"/>
    </row>
    <row r="3268" spans="3:3" x14ac:dyDescent="0.25">
      <c r="C3268" s="2"/>
    </row>
    <row r="3269" spans="3:3" x14ac:dyDescent="0.25">
      <c r="C3269" s="2"/>
    </row>
    <row r="3270" spans="3:3" x14ac:dyDescent="0.25">
      <c r="C3270" s="2"/>
    </row>
    <row r="3271" spans="3:3" x14ac:dyDescent="0.25">
      <c r="C3271" s="2"/>
    </row>
    <row r="3272" spans="3:3" x14ac:dyDescent="0.25">
      <c r="C3272" s="2"/>
    </row>
    <row r="3273" spans="3:3" x14ac:dyDescent="0.25">
      <c r="C3273" s="2"/>
    </row>
    <row r="3274" spans="3:3" x14ac:dyDescent="0.25">
      <c r="C3274" s="2"/>
    </row>
    <row r="3275" spans="3:3" x14ac:dyDescent="0.25">
      <c r="C3275" s="2"/>
    </row>
    <row r="3276" spans="3:3" x14ac:dyDescent="0.25">
      <c r="C3276" s="2"/>
    </row>
    <row r="3277" spans="3:3" x14ac:dyDescent="0.25">
      <c r="C3277" s="2"/>
    </row>
    <row r="3278" spans="3:3" x14ac:dyDescent="0.25">
      <c r="C3278" s="2"/>
    </row>
    <row r="3279" spans="3:3" x14ac:dyDescent="0.25">
      <c r="C3279" s="2"/>
    </row>
    <row r="3280" spans="3:3" x14ac:dyDescent="0.25">
      <c r="C3280" s="2"/>
    </row>
    <row r="3281" spans="3:3" x14ac:dyDescent="0.25">
      <c r="C3281" s="2"/>
    </row>
    <row r="3282" spans="3:3" x14ac:dyDescent="0.25">
      <c r="C3282" s="2"/>
    </row>
    <row r="3283" spans="3:3" x14ac:dyDescent="0.25">
      <c r="C3283" s="2"/>
    </row>
    <row r="3284" spans="3:3" x14ac:dyDescent="0.25">
      <c r="C3284" s="2"/>
    </row>
    <row r="3285" spans="3:3" x14ac:dyDescent="0.25">
      <c r="C3285" s="2"/>
    </row>
    <row r="3286" spans="3:3" x14ac:dyDescent="0.25">
      <c r="C3286" s="2"/>
    </row>
    <row r="3287" spans="3:3" x14ac:dyDescent="0.25">
      <c r="C3287" s="2"/>
    </row>
    <row r="3288" spans="3:3" x14ac:dyDescent="0.25">
      <c r="C3288" s="2"/>
    </row>
    <row r="3289" spans="3:3" x14ac:dyDescent="0.25">
      <c r="C3289" s="2"/>
    </row>
    <row r="3290" spans="3:3" x14ac:dyDescent="0.25">
      <c r="C3290" s="2"/>
    </row>
    <row r="3291" spans="3:3" x14ac:dyDescent="0.25">
      <c r="C3291" s="2"/>
    </row>
    <row r="3292" spans="3:3" x14ac:dyDescent="0.25">
      <c r="C3292" s="2"/>
    </row>
    <row r="3293" spans="3:3" x14ac:dyDescent="0.25">
      <c r="C3293" s="2"/>
    </row>
    <row r="3294" spans="3:3" x14ac:dyDescent="0.25">
      <c r="C3294" s="2"/>
    </row>
    <row r="3295" spans="3:3" x14ac:dyDescent="0.25">
      <c r="C3295" s="2"/>
    </row>
    <row r="3296" spans="3:3" x14ac:dyDescent="0.25">
      <c r="C3296" s="2"/>
    </row>
    <row r="3297" spans="3:3" x14ac:dyDescent="0.25">
      <c r="C3297" s="2"/>
    </row>
    <row r="3298" spans="3:3" x14ac:dyDescent="0.25">
      <c r="C3298" s="2"/>
    </row>
    <row r="3299" spans="3:3" x14ac:dyDescent="0.25">
      <c r="C3299" s="2"/>
    </row>
    <row r="3300" spans="3:3" x14ac:dyDescent="0.25">
      <c r="C3300" s="2"/>
    </row>
    <row r="3301" spans="3:3" x14ac:dyDescent="0.25">
      <c r="C3301" s="2"/>
    </row>
    <row r="3302" spans="3:3" x14ac:dyDescent="0.25">
      <c r="C3302" s="2"/>
    </row>
    <row r="3303" spans="3:3" x14ac:dyDescent="0.25">
      <c r="C3303" s="2"/>
    </row>
    <row r="3304" spans="3:3" x14ac:dyDescent="0.25">
      <c r="C3304" s="2"/>
    </row>
    <row r="3305" spans="3:3" x14ac:dyDescent="0.25">
      <c r="C3305" s="2"/>
    </row>
    <row r="3306" spans="3:3" x14ac:dyDescent="0.25">
      <c r="C3306" s="2"/>
    </row>
    <row r="3307" spans="3:3" x14ac:dyDescent="0.25">
      <c r="C3307" s="2"/>
    </row>
    <row r="3308" spans="3:3" x14ac:dyDescent="0.25">
      <c r="C3308" s="2"/>
    </row>
    <row r="3309" spans="3:3" x14ac:dyDescent="0.25">
      <c r="C3309" s="2"/>
    </row>
    <row r="3310" spans="3:3" x14ac:dyDescent="0.25">
      <c r="C3310" s="2"/>
    </row>
    <row r="3311" spans="3:3" x14ac:dyDescent="0.25">
      <c r="C3311" s="2"/>
    </row>
    <row r="3312" spans="3:3" x14ac:dyDescent="0.25">
      <c r="C3312" s="2"/>
    </row>
    <row r="3313" spans="3:3" x14ac:dyDescent="0.25">
      <c r="C3313" s="2"/>
    </row>
    <row r="3314" spans="3:3" x14ac:dyDescent="0.25">
      <c r="C3314" s="2"/>
    </row>
    <row r="3315" spans="3:3" x14ac:dyDescent="0.25">
      <c r="C3315" s="2"/>
    </row>
    <row r="3316" spans="3:3" x14ac:dyDescent="0.25">
      <c r="C3316" s="2"/>
    </row>
    <row r="3317" spans="3:3" x14ac:dyDescent="0.25">
      <c r="C3317" s="2"/>
    </row>
    <row r="3318" spans="3:3" x14ac:dyDescent="0.25">
      <c r="C3318" s="2"/>
    </row>
    <row r="3319" spans="3:3" x14ac:dyDescent="0.25">
      <c r="C3319" s="2"/>
    </row>
    <row r="3320" spans="3:3" x14ac:dyDescent="0.25">
      <c r="C3320" s="2"/>
    </row>
    <row r="3321" spans="3:3" x14ac:dyDescent="0.25">
      <c r="C3321" s="2"/>
    </row>
    <row r="3322" spans="3:3" x14ac:dyDescent="0.25">
      <c r="C3322" s="2"/>
    </row>
    <row r="3323" spans="3:3" x14ac:dyDescent="0.25">
      <c r="C3323" s="2"/>
    </row>
    <row r="3324" spans="3:3" x14ac:dyDescent="0.25">
      <c r="C3324" s="2"/>
    </row>
    <row r="3325" spans="3:3" x14ac:dyDescent="0.25">
      <c r="C3325" s="2"/>
    </row>
    <row r="3326" spans="3:3" x14ac:dyDescent="0.25">
      <c r="C3326" s="2"/>
    </row>
    <row r="3327" spans="3:3" x14ac:dyDescent="0.25">
      <c r="C3327" s="2"/>
    </row>
    <row r="3328" spans="3:3" x14ac:dyDescent="0.25">
      <c r="C3328" s="2"/>
    </row>
    <row r="3329" spans="3:3" x14ac:dyDescent="0.25">
      <c r="C3329" s="2"/>
    </row>
    <row r="3330" spans="3:3" x14ac:dyDescent="0.25">
      <c r="C3330" s="2"/>
    </row>
    <row r="3331" spans="3:3" x14ac:dyDescent="0.25">
      <c r="C3331" s="2"/>
    </row>
    <row r="3332" spans="3:3" x14ac:dyDescent="0.25">
      <c r="C3332" s="2"/>
    </row>
    <row r="3333" spans="3:3" x14ac:dyDescent="0.25">
      <c r="C3333" s="2"/>
    </row>
    <row r="3334" spans="3:3" x14ac:dyDescent="0.25">
      <c r="C3334" s="2"/>
    </row>
    <row r="3335" spans="3:3" x14ac:dyDescent="0.25">
      <c r="C3335" s="2"/>
    </row>
    <row r="3336" spans="3:3" x14ac:dyDescent="0.25">
      <c r="C3336" s="2"/>
    </row>
    <row r="3337" spans="3:3" x14ac:dyDescent="0.25">
      <c r="C3337" s="2"/>
    </row>
    <row r="3338" spans="3:3" x14ac:dyDescent="0.25">
      <c r="C3338" s="2"/>
    </row>
    <row r="3339" spans="3:3" x14ac:dyDescent="0.25">
      <c r="C3339" s="2"/>
    </row>
    <row r="3340" spans="3:3" x14ac:dyDescent="0.25">
      <c r="C3340" s="2"/>
    </row>
    <row r="3341" spans="3:3" x14ac:dyDescent="0.25">
      <c r="C3341" s="2"/>
    </row>
    <row r="3342" spans="3:3" x14ac:dyDescent="0.25">
      <c r="C3342" s="2"/>
    </row>
    <row r="3343" spans="3:3" x14ac:dyDescent="0.25">
      <c r="C3343" s="2"/>
    </row>
    <row r="3344" spans="3:3" x14ac:dyDescent="0.25">
      <c r="C3344" s="2"/>
    </row>
    <row r="3345" spans="3:3" x14ac:dyDescent="0.25">
      <c r="C3345" s="2"/>
    </row>
    <row r="3346" spans="3:3" x14ac:dyDescent="0.25">
      <c r="C3346" s="2"/>
    </row>
    <row r="3347" spans="3:3" x14ac:dyDescent="0.25">
      <c r="C3347" s="2"/>
    </row>
    <row r="3348" spans="3:3" x14ac:dyDescent="0.25">
      <c r="C3348" s="2"/>
    </row>
    <row r="3349" spans="3:3" x14ac:dyDescent="0.25">
      <c r="C3349" s="2"/>
    </row>
    <row r="3350" spans="3:3" x14ac:dyDescent="0.25">
      <c r="C3350" s="2"/>
    </row>
    <row r="3351" spans="3:3" x14ac:dyDescent="0.25">
      <c r="C3351" s="2"/>
    </row>
    <row r="3352" spans="3:3" x14ac:dyDescent="0.25">
      <c r="C3352" s="2"/>
    </row>
    <row r="3353" spans="3:3" x14ac:dyDescent="0.25">
      <c r="C3353" s="2"/>
    </row>
    <row r="3354" spans="3:3" x14ac:dyDescent="0.25">
      <c r="C3354" s="2"/>
    </row>
    <row r="3355" spans="3:3" x14ac:dyDescent="0.25">
      <c r="C3355" s="2"/>
    </row>
    <row r="3356" spans="3:3" x14ac:dyDescent="0.25">
      <c r="C3356" s="2"/>
    </row>
    <row r="3357" spans="3:3" x14ac:dyDescent="0.25">
      <c r="C3357" s="2"/>
    </row>
    <row r="3358" spans="3:3" x14ac:dyDescent="0.25">
      <c r="C3358" s="2"/>
    </row>
    <row r="3359" spans="3:3" x14ac:dyDescent="0.25">
      <c r="C3359" s="2"/>
    </row>
    <row r="3360" spans="3:3" x14ac:dyDescent="0.25">
      <c r="C3360" s="2"/>
    </row>
    <row r="3361" spans="3:3" x14ac:dyDescent="0.25">
      <c r="C3361" s="2"/>
    </row>
    <row r="3362" spans="3:3" x14ac:dyDescent="0.25">
      <c r="C3362" s="2"/>
    </row>
    <row r="3363" spans="3:3" x14ac:dyDescent="0.25">
      <c r="C3363" s="2"/>
    </row>
    <row r="3364" spans="3:3" x14ac:dyDescent="0.25">
      <c r="C3364" s="2"/>
    </row>
    <row r="3365" spans="3:3" x14ac:dyDescent="0.25">
      <c r="C3365" s="2"/>
    </row>
    <row r="3366" spans="3:3" x14ac:dyDescent="0.25">
      <c r="C3366" s="2"/>
    </row>
    <row r="3367" spans="3:3" x14ac:dyDescent="0.25">
      <c r="C3367" s="2"/>
    </row>
    <row r="3368" spans="3:3" x14ac:dyDescent="0.25">
      <c r="C3368" s="2"/>
    </row>
    <row r="3369" spans="3:3" x14ac:dyDescent="0.25">
      <c r="C3369" s="2"/>
    </row>
    <row r="3370" spans="3:3" x14ac:dyDescent="0.25">
      <c r="C3370" s="2"/>
    </row>
    <row r="3371" spans="3:3" x14ac:dyDescent="0.25">
      <c r="C3371" s="2"/>
    </row>
    <row r="3372" spans="3:3" x14ac:dyDescent="0.25">
      <c r="C3372" s="2"/>
    </row>
    <row r="3373" spans="3:3" x14ac:dyDescent="0.25">
      <c r="C3373" s="2"/>
    </row>
    <row r="3374" spans="3:3" x14ac:dyDescent="0.25">
      <c r="C3374" s="2"/>
    </row>
    <row r="3375" spans="3:3" x14ac:dyDescent="0.25">
      <c r="C3375" s="2"/>
    </row>
    <row r="3376" spans="3:3" x14ac:dyDescent="0.25">
      <c r="C3376" s="2"/>
    </row>
    <row r="3377" spans="3:3" x14ac:dyDescent="0.25">
      <c r="C3377" s="2"/>
    </row>
    <row r="3378" spans="3:3" x14ac:dyDescent="0.25">
      <c r="C3378" s="2"/>
    </row>
    <row r="3379" spans="3:3" x14ac:dyDescent="0.25">
      <c r="C3379" s="2"/>
    </row>
    <row r="3380" spans="3:3" x14ac:dyDescent="0.25">
      <c r="C3380" s="2"/>
    </row>
    <row r="3381" spans="3:3" x14ac:dyDescent="0.25">
      <c r="C3381" s="2"/>
    </row>
    <row r="3382" spans="3:3" x14ac:dyDescent="0.25">
      <c r="C3382" s="2"/>
    </row>
    <row r="3383" spans="3:3" x14ac:dyDescent="0.25">
      <c r="C3383" s="2"/>
    </row>
    <row r="3384" spans="3:3" x14ac:dyDescent="0.25">
      <c r="C3384" s="2"/>
    </row>
    <row r="3385" spans="3:3" x14ac:dyDescent="0.25">
      <c r="C3385" s="2"/>
    </row>
    <row r="3386" spans="3:3" x14ac:dyDescent="0.25">
      <c r="C3386" s="2"/>
    </row>
    <row r="3387" spans="3:3" x14ac:dyDescent="0.25">
      <c r="C3387" s="2"/>
    </row>
    <row r="3388" spans="3:3" x14ac:dyDescent="0.25">
      <c r="C3388" s="2"/>
    </row>
    <row r="3389" spans="3:3" x14ac:dyDescent="0.25">
      <c r="C3389" s="2"/>
    </row>
    <row r="3390" spans="3:3" x14ac:dyDescent="0.25">
      <c r="C3390" s="2"/>
    </row>
    <row r="3391" spans="3:3" x14ac:dyDescent="0.25">
      <c r="C3391" s="2"/>
    </row>
    <row r="3392" spans="3:3" x14ac:dyDescent="0.25">
      <c r="C3392" s="2"/>
    </row>
    <row r="3393" spans="3:3" x14ac:dyDescent="0.25">
      <c r="C3393" s="2"/>
    </row>
    <row r="3394" spans="3:3" x14ac:dyDescent="0.25">
      <c r="C3394" s="2"/>
    </row>
    <row r="3395" spans="3:3" x14ac:dyDescent="0.25">
      <c r="C3395" s="2"/>
    </row>
    <row r="3396" spans="3:3" x14ac:dyDescent="0.25">
      <c r="C3396" s="2"/>
    </row>
    <row r="3397" spans="3:3" x14ac:dyDescent="0.25">
      <c r="C3397" s="2"/>
    </row>
    <row r="3398" spans="3:3" x14ac:dyDescent="0.25">
      <c r="C3398" s="2"/>
    </row>
    <row r="3399" spans="3:3" x14ac:dyDescent="0.25">
      <c r="C3399" s="2"/>
    </row>
    <row r="3400" spans="3:3" x14ac:dyDescent="0.25">
      <c r="C3400" s="2"/>
    </row>
    <row r="3401" spans="3:3" x14ac:dyDescent="0.25">
      <c r="C3401" s="2"/>
    </row>
    <row r="3402" spans="3:3" x14ac:dyDescent="0.25">
      <c r="C3402" s="2"/>
    </row>
    <row r="3403" spans="3:3" x14ac:dyDescent="0.25">
      <c r="C3403" s="2"/>
    </row>
    <row r="3404" spans="3:3" x14ac:dyDescent="0.25">
      <c r="C3404" s="2"/>
    </row>
    <row r="3405" spans="3:3" x14ac:dyDescent="0.25">
      <c r="C3405" s="2"/>
    </row>
    <row r="3406" spans="3:3" x14ac:dyDescent="0.25">
      <c r="C3406" s="2"/>
    </row>
    <row r="3407" spans="3:3" x14ac:dyDescent="0.25">
      <c r="C3407" s="2"/>
    </row>
    <row r="3408" spans="3:3" x14ac:dyDescent="0.25">
      <c r="C3408" s="2"/>
    </row>
    <row r="3409" spans="3:3" x14ac:dyDescent="0.25">
      <c r="C3409" s="2"/>
    </row>
    <row r="3410" spans="3:3" x14ac:dyDescent="0.25">
      <c r="C3410" s="2"/>
    </row>
    <row r="3411" spans="3:3" x14ac:dyDescent="0.25">
      <c r="C3411" s="2"/>
    </row>
    <row r="3412" spans="3:3" x14ac:dyDescent="0.25">
      <c r="C3412" s="2"/>
    </row>
    <row r="3413" spans="3:3" x14ac:dyDescent="0.25">
      <c r="C3413" s="2"/>
    </row>
    <row r="3414" spans="3:3" x14ac:dyDescent="0.25">
      <c r="C3414" s="2"/>
    </row>
    <row r="3415" spans="3:3" x14ac:dyDescent="0.25">
      <c r="C3415" s="2"/>
    </row>
    <row r="3416" spans="3:3" x14ac:dyDescent="0.25">
      <c r="C3416" s="2"/>
    </row>
    <row r="3417" spans="3:3" x14ac:dyDescent="0.25">
      <c r="C3417" s="2"/>
    </row>
    <row r="3418" spans="3:3" x14ac:dyDescent="0.25">
      <c r="C3418" s="2"/>
    </row>
    <row r="3419" spans="3:3" x14ac:dyDescent="0.25">
      <c r="C3419" s="2"/>
    </row>
    <row r="3420" spans="3:3" x14ac:dyDescent="0.25">
      <c r="C3420" s="2"/>
    </row>
    <row r="3421" spans="3:3" x14ac:dyDescent="0.25">
      <c r="C3421" s="2"/>
    </row>
    <row r="3422" spans="3:3" x14ac:dyDescent="0.25">
      <c r="C3422" s="2"/>
    </row>
    <row r="3423" spans="3:3" x14ac:dyDescent="0.25">
      <c r="C3423" s="2"/>
    </row>
    <row r="3424" spans="3:3" x14ac:dyDescent="0.25">
      <c r="C3424" s="2"/>
    </row>
    <row r="3425" spans="3:3" x14ac:dyDescent="0.25">
      <c r="C3425" s="2"/>
    </row>
    <row r="3426" spans="3:3" x14ac:dyDescent="0.25">
      <c r="C3426" s="2"/>
    </row>
    <row r="3427" spans="3:3" x14ac:dyDescent="0.25">
      <c r="C3427" s="2"/>
    </row>
    <row r="3428" spans="3:3" x14ac:dyDescent="0.25">
      <c r="C3428" s="2"/>
    </row>
    <row r="3429" spans="3:3" x14ac:dyDescent="0.25">
      <c r="C3429" s="2"/>
    </row>
    <row r="3430" spans="3:3" x14ac:dyDescent="0.25">
      <c r="C3430" s="2"/>
    </row>
    <row r="3431" spans="3:3" x14ac:dyDescent="0.25">
      <c r="C3431" s="2"/>
    </row>
    <row r="3432" spans="3:3" x14ac:dyDescent="0.25">
      <c r="C3432" s="2"/>
    </row>
    <row r="3433" spans="3:3" x14ac:dyDescent="0.25">
      <c r="C3433" s="2"/>
    </row>
    <row r="3434" spans="3:3" x14ac:dyDescent="0.25">
      <c r="C3434" s="2"/>
    </row>
    <row r="3435" spans="3:3" x14ac:dyDescent="0.25">
      <c r="C3435" s="2"/>
    </row>
    <row r="3436" spans="3:3" x14ac:dyDescent="0.25">
      <c r="C3436" s="2"/>
    </row>
    <row r="3437" spans="3:3" x14ac:dyDescent="0.25">
      <c r="C3437" s="2"/>
    </row>
    <row r="3438" spans="3:3" x14ac:dyDescent="0.25">
      <c r="C3438" s="2"/>
    </row>
    <row r="3439" spans="3:3" x14ac:dyDescent="0.25">
      <c r="C3439" s="2"/>
    </row>
    <row r="3440" spans="3:3" x14ac:dyDescent="0.25">
      <c r="C3440" s="2"/>
    </row>
    <row r="3441" spans="3:3" x14ac:dyDescent="0.25">
      <c r="C3441" s="2"/>
    </row>
    <row r="3442" spans="3:3" x14ac:dyDescent="0.25">
      <c r="C3442" s="2"/>
    </row>
    <row r="3443" spans="3:3" x14ac:dyDescent="0.25">
      <c r="C3443" s="2"/>
    </row>
    <row r="3444" spans="3:3" x14ac:dyDescent="0.25">
      <c r="C3444" s="2"/>
    </row>
    <row r="3445" spans="3:3" x14ac:dyDescent="0.25">
      <c r="C3445" s="2"/>
    </row>
    <row r="3446" spans="3:3" x14ac:dyDescent="0.25">
      <c r="C3446" s="2"/>
    </row>
    <row r="3447" spans="3:3" x14ac:dyDescent="0.25">
      <c r="C3447" s="2"/>
    </row>
    <row r="3448" spans="3:3" x14ac:dyDescent="0.25">
      <c r="C3448" s="2"/>
    </row>
    <row r="3449" spans="3:3" x14ac:dyDescent="0.25">
      <c r="C3449" s="2"/>
    </row>
    <row r="3450" spans="3:3" x14ac:dyDescent="0.25">
      <c r="C3450" s="2"/>
    </row>
    <row r="3451" spans="3:3" x14ac:dyDescent="0.25">
      <c r="C3451" s="2"/>
    </row>
    <row r="3452" spans="3:3" x14ac:dyDescent="0.25">
      <c r="C3452" s="2"/>
    </row>
    <row r="3453" spans="3:3" x14ac:dyDescent="0.25">
      <c r="C3453" s="2"/>
    </row>
    <row r="3454" spans="3:3" x14ac:dyDescent="0.25">
      <c r="C3454" s="2"/>
    </row>
    <row r="3455" spans="3:3" x14ac:dyDescent="0.25">
      <c r="C3455" s="2"/>
    </row>
    <row r="3456" spans="3:3" x14ac:dyDescent="0.25">
      <c r="C3456" s="2"/>
    </row>
    <row r="3457" spans="3:3" x14ac:dyDescent="0.25">
      <c r="C3457" s="2"/>
    </row>
    <row r="3458" spans="3:3" x14ac:dyDescent="0.25">
      <c r="C3458" s="2"/>
    </row>
    <row r="3459" spans="3:3" x14ac:dyDescent="0.25">
      <c r="C3459" s="2"/>
    </row>
    <row r="3460" spans="3:3" x14ac:dyDescent="0.25">
      <c r="C3460" s="2"/>
    </row>
    <row r="3461" spans="3:3" x14ac:dyDescent="0.25">
      <c r="C3461" s="2"/>
    </row>
    <row r="3462" spans="3:3" x14ac:dyDescent="0.25">
      <c r="C3462" s="2"/>
    </row>
    <row r="3463" spans="3:3" x14ac:dyDescent="0.25">
      <c r="C3463" s="2"/>
    </row>
    <row r="3464" spans="3:3" x14ac:dyDescent="0.25">
      <c r="C3464" s="2"/>
    </row>
    <row r="3465" spans="3:3" x14ac:dyDescent="0.25">
      <c r="C3465" s="2"/>
    </row>
    <row r="3466" spans="3:3" x14ac:dyDescent="0.25">
      <c r="C3466" s="2"/>
    </row>
    <row r="3467" spans="3:3" x14ac:dyDescent="0.25">
      <c r="C3467" s="2"/>
    </row>
    <row r="3468" spans="3:3" x14ac:dyDescent="0.25">
      <c r="C3468" s="2"/>
    </row>
    <row r="3469" spans="3:3" x14ac:dyDescent="0.25">
      <c r="C3469" s="2"/>
    </row>
    <row r="3470" spans="3:3" x14ac:dyDescent="0.25">
      <c r="C3470" s="2"/>
    </row>
    <row r="3471" spans="3:3" x14ac:dyDescent="0.25">
      <c r="C3471" s="2"/>
    </row>
    <row r="3472" spans="3:3" x14ac:dyDescent="0.25">
      <c r="C3472" s="2"/>
    </row>
    <row r="3473" spans="3:3" x14ac:dyDescent="0.25">
      <c r="C3473" s="2"/>
    </row>
    <row r="3474" spans="3:3" x14ac:dyDescent="0.25">
      <c r="C3474" s="2"/>
    </row>
    <row r="3475" spans="3:3" x14ac:dyDescent="0.25">
      <c r="C3475" s="2"/>
    </row>
    <row r="3476" spans="3:3" x14ac:dyDescent="0.25">
      <c r="C3476" s="2"/>
    </row>
    <row r="3477" spans="3:3" x14ac:dyDescent="0.25">
      <c r="C3477" s="2"/>
    </row>
    <row r="3478" spans="3:3" x14ac:dyDescent="0.25">
      <c r="C3478" s="2"/>
    </row>
    <row r="3479" spans="3:3" x14ac:dyDescent="0.25">
      <c r="C3479" s="2"/>
    </row>
    <row r="3480" spans="3:3" x14ac:dyDescent="0.25">
      <c r="C3480" s="2"/>
    </row>
    <row r="3481" spans="3:3" x14ac:dyDescent="0.25">
      <c r="C3481" s="2"/>
    </row>
    <row r="3482" spans="3:3" x14ac:dyDescent="0.25">
      <c r="C3482" s="2"/>
    </row>
    <row r="3483" spans="3:3" x14ac:dyDescent="0.25">
      <c r="C3483" s="2"/>
    </row>
    <row r="3484" spans="3:3" x14ac:dyDescent="0.25">
      <c r="C3484" s="2"/>
    </row>
    <row r="3485" spans="3:3" x14ac:dyDescent="0.25">
      <c r="C3485" s="2"/>
    </row>
    <row r="3486" spans="3:3" x14ac:dyDescent="0.25">
      <c r="C3486" s="2"/>
    </row>
    <row r="3487" spans="3:3" x14ac:dyDescent="0.25">
      <c r="C3487" s="2"/>
    </row>
    <row r="3488" spans="3:3" x14ac:dyDescent="0.25">
      <c r="C3488" s="2"/>
    </row>
    <row r="3489" spans="3:3" x14ac:dyDescent="0.25">
      <c r="C3489" s="2"/>
    </row>
    <row r="3490" spans="3:3" x14ac:dyDescent="0.25">
      <c r="C3490" s="2"/>
    </row>
    <row r="3491" spans="3:3" x14ac:dyDescent="0.25">
      <c r="C3491" s="2"/>
    </row>
    <row r="3492" spans="3:3" x14ac:dyDescent="0.25">
      <c r="C3492" s="2"/>
    </row>
    <row r="3493" spans="3:3" x14ac:dyDescent="0.25">
      <c r="C3493" s="2"/>
    </row>
    <row r="3494" spans="3:3" x14ac:dyDescent="0.25">
      <c r="C3494" s="2"/>
    </row>
    <row r="3495" spans="3:3" x14ac:dyDescent="0.25">
      <c r="C3495" s="2"/>
    </row>
    <row r="3496" spans="3:3" x14ac:dyDescent="0.25">
      <c r="C3496" s="2"/>
    </row>
    <row r="3497" spans="3:3" x14ac:dyDescent="0.25">
      <c r="C3497" s="2"/>
    </row>
  </sheetData>
  <conditionalFormatting sqref="D1:D1048576 F1:F1048576">
    <cfRule type="colorScale" priority="6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E1:E1048576">
    <cfRule type="containsText" dxfId="5" priority="2" operator="containsText" text="Inhi">
      <formula>NOT(ISERROR(SEARCH("Inhi",E1)))</formula>
    </cfRule>
    <cfRule type="containsText" dxfId="4" priority="3" operator="containsText" text="Dec">
      <formula>NOT(ISERROR(SEARCH("Dec",E1)))</formula>
    </cfRule>
    <cfRule type="containsText" dxfId="3" priority="4" operator="containsText" text="Act">
      <formula>NOT(ISERROR(SEARCH("Act",E1)))</formula>
    </cfRule>
    <cfRule type="containsText" dxfId="2" priority="5" operator="containsText" text="Inc">
      <formula>NOT(ISERROR(SEARCH("Inc",E1)))</formula>
    </cfRule>
  </conditionalFormatting>
  <conditionalFormatting sqref="C2:C9967">
    <cfRule type="expression" dxfId="1" priority="1">
      <formula>ISBLANK($C2)</formula>
    </cfRule>
    <cfRule type="cellIs" dxfId="0" priority="7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nction</vt:lpstr>
      <vt:lpstr>Network</vt:lpstr>
      <vt:lpstr>Pathway</vt:lpstr>
      <vt:lpstr>Regulato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tha Kannan</dc:creator>
  <cp:lastModifiedBy>Toshitha Kannan</cp:lastModifiedBy>
  <dcterms:created xsi:type="dcterms:W3CDTF">2019-08-16T18:43:08Z</dcterms:created>
  <dcterms:modified xsi:type="dcterms:W3CDTF">2019-11-22T17:26:19Z</dcterms:modified>
</cp:coreProperties>
</file>